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PEAT piRNA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30" uniqueCount="1260">
  <si>
    <r>
      <rPr>
        <b val="true"/>
        <sz val="12"/>
        <rFont val="Arial"/>
        <family val="2"/>
      </rPr>
      <t xml:space="preserve">Table S4 A subset of repeat-associated small RNAs are reduced in </t>
    </r>
    <r>
      <rPr>
        <b val="true"/>
        <i val="true"/>
        <sz val="12"/>
        <rFont val="Arial"/>
        <family val="2"/>
      </rPr>
      <t xml:space="preserve">Gasz</t>
    </r>
    <r>
      <rPr>
        <b val="true"/>
        <sz val="12"/>
        <rFont val="Arial"/>
        <family val="2"/>
      </rPr>
      <t xml:space="preserve">-/- testes</t>
    </r>
  </si>
  <si>
    <r>
      <rPr>
        <sz val="9"/>
        <rFont val="Arial"/>
        <family val="2"/>
      </rPr>
      <t xml:space="preserve">The average number of individual small RNAs from two </t>
    </r>
    <r>
      <rPr>
        <i val="true"/>
        <sz val="9"/>
        <rFont val="Arial"/>
        <family val="2"/>
      </rPr>
      <t xml:space="preserve">Gasz</t>
    </r>
    <r>
      <rPr>
        <sz val="9"/>
        <rFont val="Arial"/>
        <family val="2"/>
      </rPr>
      <t xml:space="preserve">-/-  (KO) and control testes from postnatal day 7 (P7), 10 (P10), and 14 (P14) mice that mapped with 90% identity to individual repeat consensuses are shown along with their percentage of the total reads from each testis. Each repeat is classified according to a class of repeats (LINE, SINE, LTR) and families within that class. The fold reduction of piRNAs in the Gasz-/- as compared to controls is shown with those elements reduced 10-fold highlighted in gray.  Among those repeats displaying the most dramatic sustained reduction in Gasz null mice included LTRs (LTR45, MER72B, MER87, RLTR10, LTR75, LTR90B, MT2_Mm,MamGyp-Int, MT-Int, MTB-Int, ORR1A0, ORR1A-Int, ORR1A1, and several IAPs) and LINE L1s (L1MD_A, L1Md_F3, L1Md_Gf, Lx2A1). SINE-associated small RNAs, processed by Dicer, are mostly unaffected in Gasz-/- testes. SR (Simple Repeat); LC (Low Complexity); UNK (Unknown classification).      </t>
    </r>
  </si>
  <si>
    <t xml:space="preserve">Control P7</t>
  </si>
  <si>
    <t xml:space="preserve">KO P7</t>
  </si>
  <si>
    <t xml:space="preserve">Fold</t>
  </si>
  <si>
    <t xml:space="preserve">Control  P10</t>
  </si>
  <si>
    <t xml:space="preserve">KO P10</t>
  </si>
  <si>
    <t xml:space="preserve">Control P14</t>
  </si>
  <si>
    <t xml:space="preserve">KO P14</t>
  </si>
  <si>
    <t xml:space="preserve">Total Reads</t>
  </si>
  <si>
    <t xml:space="preserve">Change</t>
  </si>
  <si>
    <t xml:space="preserve">Class</t>
  </si>
  <si>
    <t xml:space="preserve">Family</t>
  </si>
  <si>
    <t xml:space="preserve">Repeat</t>
  </si>
  <si>
    <t xml:space="preserve"># reads</t>
  </si>
  <si>
    <t xml:space="preserve">%</t>
  </si>
  <si>
    <t xml:space="preserve">LTR</t>
  </si>
  <si>
    <t xml:space="preserve">ERV</t>
  </si>
  <si>
    <t xml:space="preserve">LTR55</t>
  </si>
  <si>
    <t xml:space="preserve">MER95</t>
  </si>
  <si>
    <t xml:space="preserve">ERV1</t>
  </si>
  <si>
    <t xml:space="preserve">HUERS-P3b-int</t>
  </si>
  <si>
    <t xml:space="preserve">LTR23-int</t>
  </si>
  <si>
    <t xml:space="preserve">LTR28</t>
  </si>
  <si>
    <t xml:space="preserve">LTR29</t>
  </si>
  <si>
    <t xml:space="preserve">LTR31</t>
  </si>
  <si>
    <t xml:space="preserve">LTR34</t>
  </si>
  <si>
    <t xml:space="preserve">LTR36</t>
  </si>
  <si>
    <t xml:space="preserve">LTR37A</t>
  </si>
  <si>
    <t xml:space="preserve">LTR37B</t>
  </si>
  <si>
    <t xml:space="preserve">LTR39</t>
  </si>
  <si>
    <t xml:space="preserve">LTR44</t>
  </si>
  <si>
    <t xml:space="preserve">LTR45</t>
  </si>
  <si>
    <t xml:space="preserve">LTR45C</t>
  </si>
  <si>
    <t xml:space="preserve">LTR48</t>
  </si>
  <si>
    <t xml:space="preserve">LTR48B</t>
  </si>
  <si>
    <t xml:space="preserve">LTR58</t>
  </si>
  <si>
    <t xml:space="preserve">LTR64</t>
  </si>
  <si>
    <t xml:space="preserve">LTR65</t>
  </si>
  <si>
    <t xml:space="preserve">LTR68</t>
  </si>
  <si>
    <t xml:space="preserve">LTR73</t>
  </si>
  <si>
    <t xml:space="preserve">LTR75_1</t>
  </si>
  <si>
    <t xml:space="preserve">LTR77</t>
  </si>
  <si>
    <t xml:space="preserve">LTR78</t>
  </si>
  <si>
    <t xml:space="preserve">LTR9</t>
  </si>
  <si>
    <t xml:space="preserve">LTRIS_Mm</t>
  </si>
  <si>
    <t xml:space="preserve">LTRIS_Mus</t>
  </si>
  <si>
    <t xml:space="preserve">LTRIS2</t>
  </si>
  <si>
    <t xml:space="preserve">LTRIS3</t>
  </si>
  <si>
    <t xml:space="preserve">LTRIS4</t>
  </si>
  <si>
    <t xml:space="preserve">LTRIS5</t>
  </si>
  <si>
    <t xml:space="preserve">MER101B</t>
  </si>
  <si>
    <t xml:space="preserve">MER110</t>
  </si>
  <si>
    <t xml:space="preserve">MER110A</t>
  </si>
  <si>
    <t xml:space="preserve">MER110-int</t>
  </si>
  <si>
    <t xml:space="preserve">MER21B</t>
  </si>
  <si>
    <t xml:space="preserve">MER21-int</t>
  </si>
  <si>
    <t xml:space="preserve">MER31A</t>
  </si>
  <si>
    <t xml:space="preserve">MER31B</t>
  </si>
  <si>
    <t xml:space="preserve">MER31-int</t>
  </si>
  <si>
    <t xml:space="preserve">MER34</t>
  </si>
  <si>
    <t xml:space="preserve">MER34A</t>
  </si>
  <si>
    <t xml:space="preserve">MER34A1</t>
  </si>
  <si>
    <t xml:space="preserve">MER34B-int</t>
  </si>
  <si>
    <t xml:space="preserve">MER34-int</t>
  </si>
  <si>
    <t xml:space="preserve">MER49</t>
  </si>
  <si>
    <t xml:space="preserve">MER4B-int</t>
  </si>
  <si>
    <t xml:space="preserve">MER50</t>
  </si>
  <si>
    <t xml:space="preserve">MER50B</t>
  </si>
  <si>
    <t xml:space="preserve">MER50-int</t>
  </si>
  <si>
    <t xml:space="preserve">MER51-int</t>
  </si>
  <si>
    <t xml:space="preserve">MER52-int</t>
  </si>
  <si>
    <t xml:space="preserve">MER57A-int</t>
  </si>
  <si>
    <t xml:space="preserve">MER57C2</t>
  </si>
  <si>
    <t xml:space="preserve">MER57D</t>
  </si>
  <si>
    <t xml:space="preserve">MER57E1</t>
  </si>
  <si>
    <t xml:space="preserve">MER57E2</t>
  </si>
  <si>
    <t xml:space="preserve">MER57F</t>
  </si>
  <si>
    <t xml:space="preserve">MER57-int</t>
  </si>
  <si>
    <t xml:space="preserve">MER65D</t>
  </si>
  <si>
    <t xml:space="preserve">MER65-int</t>
  </si>
  <si>
    <t xml:space="preserve">MER66A</t>
  </si>
  <si>
    <t xml:space="preserve">MER66B</t>
  </si>
  <si>
    <t xml:space="preserve">MER66C</t>
  </si>
  <si>
    <t xml:space="preserve">MER66-int</t>
  </si>
  <si>
    <t xml:space="preserve">MER67A</t>
  </si>
  <si>
    <t xml:space="preserve">MER67B</t>
  </si>
  <si>
    <t xml:space="preserve">MER67C</t>
  </si>
  <si>
    <t xml:space="preserve">MER67D</t>
  </si>
  <si>
    <t xml:space="preserve">MER72</t>
  </si>
  <si>
    <t xml:space="preserve">MER72B</t>
  </si>
  <si>
    <t xml:space="preserve">MER83A-int</t>
  </si>
  <si>
    <t xml:space="preserve">MER83B-int</t>
  </si>
  <si>
    <t xml:space="preserve">MER87</t>
  </si>
  <si>
    <t xml:space="preserve">MER89</t>
  </si>
  <si>
    <t xml:space="preserve">MER89-int</t>
  </si>
  <si>
    <t xml:space="preserve">MER90</t>
  </si>
  <si>
    <t xml:space="preserve">MER90a</t>
  </si>
  <si>
    <t xml:space="preserve">MER92A</t>
  </si>
  <si>
    <t xml:space="preserve">MER92B</t>
  </si>
  <si>
    <t xml:space="preserve">MER92C</t>
  </si>
  <si>
    <t xml:space="preserve">MMERGLN-int</t>
  </si>
  <si>
    <t xml:space="preserve">MMVL30-int</t>
  </si>
  <si>
    <t xml:space="preserve">MuLV-int</t>
  </si>
  <si>
    <t xml:space="preserve">MuRRS4-int</t>
  </si>
  <si>
    <t xml:space="preserve">MuRRS-int</t>
  </si>
  <si>
    <t xml:space="preserve">MURVY-int</t>
  </si>
  <si>
    <t xml:space="preserve">MURVY-LTR</t>
  </si>
  <si>
    <t xml:space="preserve">RLTR1</t>
  </si>
  <si>
    <t xml:space="preserve">RLTR14</t>
  </si>
  <si>
    <t xml:space="preserve">RLTR14-int</t>
  </si>
  <si>
    <t xml:space="preserve">RLTR1B</t>
  </si>
  <si>
    <t xml:space="preserve">RLTR1B-int</t>
  </si>
  <si>
    <t xml:space="preserve">RLTR1C</t>
  </si>
  <si>
    <t xml:space="preserve">RLTR1D</t>
  </si>
  <si>
    <t xml:space="preserve">RLTR23</t>
  </si>
  <si>
    <t xml:space="preserve">RLTR24</t>
  </si>
  <si>
    <t xml:space="preserve">RLTR30</t>
  </si>
  <si>
    <t xml:space="preserve">RLTR4_Mm</t>
  </si>
  <si>
    <t xml:space="preserve">RLTR4_MM-int</t>
  </si>
  <si>
    <t xml:space="preserve">RLTR41</t>
  </si>
  <si>
    <t xml:space="preserve">RLTR47_MM</t>
  </si>
  <si>
    <t xml:space="preserve">RLTR5_Mm</t>
  </si>
  <si>
    <t xml:space="preserve">RLTR6_Mm</t>
  </si>
  <si>
    <t xml:space="preserve">RLTR6-int</t>
  </si>
  <si>
    <t xml:space="preserve">RMER2</t>
  </si>
  <si>
    <t xml:space="preserve">RMER21A</t>
  </si>
  <si>
    <t xml:space="preserve">RMER21B</t>
  </si>
  <si>
    <t xml:space="preserve">RMER5</t>
  </si>
  <si>
    <t xml:space="preserve">RodERV21-int</t>
  </si>
  <si>
    <t xml:space="preserve">ERV1?</t>
  </si>
  <si>
    <t xml:space="preserve">LTR81A</t>
  </si>
  <si>
    <t xml:space="preserve">LTR81B</t>
  </si>
  <si>
    <t xml:space="preserve">LTR81C</t>
  </si>
  <si>
    <t xml:space="preserve">ERVK</t>
  </si>
  <si>
    <t xml:space="preserve">BGLII</t>
  </si>
  <si>
    <t xml:space="preserve">BGLII_A</t>
  </si>
  <si>
    <t xml:space="preserve">BGLII_B</t>
  </si>
  <si>
    <t xml:space="preserve">BGLII_Mus</t>
  </si>
  <si>
    <t xml:space="preserve">ETnERV2-int</t>
  </si>
  <si>
    <t xml:space="preserve">ETnERV3-int</t>
  </si>
  <si>
    <t xml:space="preserve">ETnERV-int</t>
  </si>
  <si>
    <t xml:space="preserve">IAP-d-int</t>
  </si>
  <si>
    <t xml:space="preserve">IAPEY_LTR</t>
  </si>
  <si>
    <t xml:space="preserve">IAPEY2_LTR</t>
  </si>
  <si>
    <t xml:space="preserve">IAPEY3_LTR</t>
  </si>
  <si>
    <t xml:space="preserve">IAPEY3-int</t>
  </si>
  <si>
    <t xml:space="preserve">IAPEy-int</t>
  </si>
  <si>
    <t xml:space="preserve">IAPEz-int</t>
  </si>
  <si>
    <t xml:space="preserve">IAPLTR1_Mm</t>
  </si>
  <si>
    <t xml:space="preserve">IAPLTR1a_Mm</t>
  </si>
  <si>
    <t xml:space="preserve">IAPLTR2_Mm</t>
  </si>
  <si>
    <t xml:space="preserve">IAPLTR2a</t>
  </si>
  <si>
    <t xml:space="preserve">IAPLTR2b</t>
  </si>
  <si>
    <t xml:space="preserve">IAPLTR3</t>
  </si>
  <si>
    <t xml:space="preserve">IAPLTR3-int</t>
  </si>
  <si>
    <t xml:space="preserve">IAPLTR4</t>
  </si>
  <si>
    <t xml:space="preserve">IAPLTR4_I</t>
  </si>
  <si>
    <t xml:space="preserve">MERVK26-int</t>
  </si>
  <si>
    <t xml:space="preserve">MMERVK10C-int</t>
  </si>
  <si>
    <t xml:space="preserve">MMETn-int</t>
  </si>
  <si>
    <t xml:space="preserve">MMTV-int</t>
  </si>
  <si>
    <t xml:space="preserve">MurERV4_19-int</t>
  </si>
  <si>
    <t xml:space="preserve">MurERV4-int</t>
  </si>
  <si>
    <t xml:space="preserve">MYSERV16_I-int</t>
  </si>
  <si>
    <t xml:space="preserve">MYSERV6-int</t>
  </si>
  <si>
    <t xml:space="preserve">MYSERV-int</t>
  </si>
  <si>
    <t xml:space="preserve">RLTR10</t>
  </si>
  <si>
    <t xml:space="preserve">RLTR10A</t>
  </si>
  <si>
    <t xml:space="preserve">RLTR10B</t>
  </si>
  <si>
    <t xml:space="preserve">RLTR10B2</t>
  </si>
  <si>
    <t xml:space="preserve">RLTR10C</t>
  </si>
  <si>
    <t xml:space="preserve">RLTR10D</t>
  </si>
  <si>
    <t xml:space="preserve">RLTR10E</t>
  </si>
  <si>
    <t xml:space="preserve">RLTR10-int</t>
  </si>
  <si>
    <t xml:space="preserve">RLTR11A</t>
  </si>
  <si>
    <t xml:space="preserve">RLTR11A2</t>
  </si>
  <si>
    <t xml:space="preserve">RLTR11B</t>
  </si>
  <si>
    <t xml:space="preserve">RLTR12A</t>
  </si>
  <si>
    <t xml:space="preserve">RLTR12B</t>
  </si>
  <si>
    <t xml:space="preserve">RLTR13A</t>
  </si>
  <si>
    <t xml:space="preserve">RLTR13A2</t>
  </si>
  <si>
    <t xml:space="preserve">RLTR13A3</t>
  </si>
  <si>
    <t xml:space="preserve">RLTR13B1</t>
  </si>
  <si>
    <t xml:space="preserve">RLTR13B2</t>
  </si>
  <si>
    <t xml:space="preserve">RLTR13B3</t>
  </si>
  <si>
    <t xml:space="preserve">RLTR13B4</t>
  </si>
  <si>
    <t xml:space="preserve">RLTR13C1</t>
  </si>
  <si>
    <t xml:space="preserve">RLTR13C2</t>
  </si>
  <si>
    <t xml:space="preserve">RLTR13D1</t>
  </si>
  <si>
    <t xml:space="preserve">RLTR13D2</t>
  </si>
  <si>
    <t xml:space="preserve">RLTR13D3</t>
  </si>
  <si>
    <t xml:space="preserve">RLTR13D4</t>
  </si>
  <si>
    <t xml:space="preserve">RLTR13D5</t>
  </si>
  <si>
    <t xml:space="preserve">RLTR13D6</t>
  </si>
  <si>
    <t xml:space="preserve">RLTR15</t>
  </si>
  <si>
    <t xml:space="preserve">RLTR16</t>
  </si>
  <si>
    <t xml:space="preserve">RLTR17</t>
  </si>
  <si>
    <t xml:space="preserve">RLTR18</t>
  </si>
  <si>
    <t xml:space="preserve">RLTR18B</t>
  </si>
  <si>
    <t xml:space="preserve">RLTR18-int</t>
  </si>
  <si>
    <t xml:space="preserve">RLTR19</t>
  </si>
  <si>
    <t xml:space="preserve">RLTR19A</t>
  </si>
  <si>
    <t xml:space="preserve">RLTR19B</t>
  </si>
  <si>
    <t xml:space="preserve">RLTR19C</t>
  </si>
  <si>
    <t xml:space="preserve">RLTR19-int</t>
  </si>
  <si>
    <t xml:space="preserve">RLTR20A</t>
  </si>
  <si>
    <t xml:space="preserve">RLTR20A1</t>
  </si>
  <si>
    <t xml:space="preserve">RLTR20A2</t>
  </si>
  <si>
    <t xml:space="preserve">RLTR20B1</t>
  </si>
  <si>
    <t xml:space="preserve">RLTR20B2</t>
  </si>
  <si>
    <t xml:space="preserve">RLTR20B3</t>
  </si>
  <si>
    <t xml:space="preserve">RLTR20C</t>
  </si>
  <si>
    <t xml:space="preserve">RLTR20D</t>
  </si>
  <si>
    <t xml:space="preserve">RLTR21</t>
  </si>
  <si>
    <t xml:space="preserve">RLTR22_Mur</t>
  </si>
  <si>
    <t xml:space="preserve">RLTR22_Mus</t>
  </si>
  <si>
    <t xml:space="preserve">RLTR25A</t>
  </si>
  <si>
    <t xml:space="preserve">RLTR25B</t>
  </si>
  <si>
    <t xml:space="preserve">RLTR26</t>
  </si>
  <si>
    <t xml:space="preserve">RLTR27</t>
  </si>
  <si>
    <t xml:space="preserve">RLTR3_Mm</t>
  </si>
  <si>
    <t xml:space="preserve">RLTR31_Mm</t>
  </si>
  <si>
    <t xml:space="preserve">RLTR31_Mur</t>
  </si>
  <si>
    <t xml:space="preserve">RLTR31A_Mm</t>
  </si>
  <si>
    <t xml:space="preserve">RLTR31B_Mm</t>
  </si>
  <si>
    <t xml:space="preserve">RLTR33</t>
  </si>
  <si>
    <t xml:space="preserve">RLTR40</t>
  </si>
  <si>
    <t xml:space="preserve">RLTR42</t>
  </si>
  <si>
    <t xml:space="preserve">RLTR42-int</t>
  </si>
  <si>
    <t xml:space="preserve">RLTR43A</t>
  </si>
  <si>
    <t xml:space="preserve">RLTR43B</t>
  </si>
  <si>
    <t xml:space="preserve">RLTR44A</t>
  </si>
  <si>
    <t xml:space="preserve">RLTR44B</t>
  </si>
  <si>
    <t xml:space="preserve">RLTR44C</t>
  </si>
  <si>
    <t xml:space="preserve">RLTR44D</t>
  </si>
  <si>
    <t xml:space="preserve">RLTR44E</t>
  </si>
  <si>
    <t xml:space="preserve">RLTR44-int</t>
  </si>
  <si>
    <t xml:space="preserve">RLTR45</t>
  </si>
  <si>
    <t xml:space="preserve">RLTR45-int</t>
  </si>
  <si>
    <t xml:space="preserve">RLTR46</t>
  </si>
  <si>
    <t xml:space="preserve">RLTR8</t>
  </si>
  <si>
    <t xml:space="preserve">RLTR9A</t>
  </si>
  <si>
    <t xml:space="preserve">RLTR9A2</t>
  </si>
  <si>
    <t xml:space="preserve">RLTR9B</t>
  </si>
  <si>
    <t xml:space="preserve">RLTR9B2</t>
  </si>
  <si>
    <t xml:space="preserve">RLTR9C</t>
  </si>
  <si>
    <t xml:space="preserve">RLTR9D</t>
  </si>
  <si>
    <t xml:space="preserve">RLTR9E</t>
  </si>
  <si>
    <t xml:space="preserve">RLTR9F</t>
  </si>
  <si>
    <t xml:space="preserve">RLTRETN_Mm</t>
  </si>
  <si>
    <t xml:space="preserve">RMER12</t>
  </si>
  <si>
    <t xml:space="preserve">RMER12B</t>
  </si>
  <si>
    <t xml:space="preserve">RMER13A</t>
  </si>
  <si>
    <t xml:space="preserve">RMER13B</t>
  </si>
  <si>
    <t xml:space="preserve">RMER16</t>
  </si>
  <si>
    <t xml:space="preserve">RMER16-int</t>
  </si>
  <si>
    <t xml:space="preserve">RMER17A</t>
  </si>
  <si>
    <t xml:space="preserve">RMER17A2</t>
  </si>
  <si>
    <t xml:space="preserve">RMER17A-int</t>
  </si>
  <si>
    <t xml:space="preserve">RMER17B</t>
  </si>
  <si>
    <t xml:space="preserve">RMER17C</t>
  </si>
  <si>
    <t xml:space="preserve">RMER17C-int</t>
  </si>
  <si>
    <t xml:space="preserve">RMER17D</t>
  </si>
  <si>
    <t xml:space="preserve">RMER17D2</t>
  </si>
  <si>
    <t xml:space="preserve">RMER19A</t>
  </si>
  <si>
    <t xml:space="preserve">RMER19B</t>
  </si>
  <si>
    <t xml:space="preserve">RMER19C</t>
  </si>
  <si>
    <t xml:space="preserve">RMER20A</t>
  </si>
  <si>
    <t xml:space="preserve">RMER20B</t>
  </si>
  <si>
    <t xml:space="preserve">RMER3D2</t>
  </si>
  <si>
    <t xml:space="preserve">RMER3D3</t>
  </si>
  <si>
    <t xml:space="preserve">RMER3D-int</t>
  </si>
  <si>
    <t xml:space="preserve">RMER4A</t>
  </si>
  <si>
    <t xml:space="preserve">RMER4B</t>
  </si>
  <si>
    <t xml:space="preserve">RMER6A</t>
  </si>
  <si>
    <t xml:space="preserve">RMER6B</t>
  </si>
  <si>
    <t xml:space="preserve">RMER6C</t>
  </si>
  <si>
    <t xml:space="preserve">RMER6D</t>
  </si>
  <si>
    <t xml:space="preserve">RMER6-int</t>
  </si>
  <si>
    <t xml:space="preserve">RNERVK23-int</t>
  </si>
  <si>
    <t xml:space="preserve">RNLTR23</t>
  </si>
  <si>
    <t xml:space="preserve">SRV_MM-int</t>
  </si>
  <si>
    <t xml:space="preserve">ERVL</t>
  </si>
  <si>
    <t xml:space="preserve">ERVL-B4-int</t>
  </si>
  <si>
    <t xml:space="preserve">ERVL-E-int</t>
  </si>
  <si>
    <t xml:space="preserve">ERVL-int</t>
  </si>
  <si>
    <t xml:space="preserve">HERV16-int</t>
  </si>
  <si>
    <t xml:space="preserve">HERVL32-int</t>
  </si>
  <si>
    <t xml:space="preserve">HERVL40-int</t>
  </si>
  <si>
    <t xml:space="preserve">HERVL74-int</t>
  </si>
  <si>
    <t xml:space="preserve">LTR16A</t>
  </si>
  <si>
    <t xml:space="preserve">LTR16A1</t>
  </si>
  <si>
    <t xml:space="preserve">LTR16B</t>
  </si>
  <si>
    <t xml:space="preserve">LTR16B1</t>
  </si>
  <si>
    <t xml:space="preserve">LTR16B2</t>
  </si>
  <si>
    <t xml:space="preserve">LTR16C</t>
  </si>
  <si>
    <t xml:space="preserve">LTR16D</t>
  </si>
  <si>
    <t xml:space="preserve">LTR16D1</t>
  </si>
  <si>
    <t xml:space="preserve">LTR16D2</t>
  </si>
  <si>
    <t xml:space="preserve">LTR16E1</t>
  </si>
  <si>
    <t xml:space="preserve">LTR16E2</t>
  </si>
  <si>
    <t xml:space="preserve">LTR32</t>
  </si>
  <si>
    <t xml:space="preserve">LTR33</t>
  </si>
  <si>
    <t xml:space="preserve">LTR33A</t>
  </si>
  <si>
    <t xml:space="preserve">LTR33A_</t>
  </si>
  <si>
    <t xml:space="preserve">LTR33B</t>
  </si>
  <si>
    <t xml:space="preserve">LTR33C</t>
  </si>
  <si>
    <t xml:space="preserve">LTR40a</t>
  </si>
  <si>
    <t xml:space="preserve">LTR40b</t>
  </si>
  <si>
    <t xml:space="preserve">LTR40c</t>
  </si>
  <si>
    <t xml:space="preserve">LTR41</t>
  </si>
  <si>
    <t xml:space="preserve">LTR41B</t>
  </si>
  <si>
    <t xml:space="preserve">LTR50</t>
  </si>
  <si>
    <t xml:space="preserve">LTR52</t>
  </si>
  <si>
    <t xml:space="preserve">LTR52-int</t>
  </si>
  <si>
    <t xml:space="preserve">LTR53</t>
  </si>
  <si>
    <t xml:space="preserve">LTR69</t>
  </si>
  <si>
    <t xml:space="preserve">LTR75</t>
  </si>
  <si>
    <t xml:space="preserve">LTR79</t>
  </si>
  <si>
    <t xml:space="preserve">LTR80A</t>
  </si>
  <si>
    <t xml:space="preserve">LTR80B</t>
  </si>
  <si>
    <t xml:space="preserve">LTR82A</t>
  </si>
  <si>
    <t xml:space="preserve">LTR82B</t>
  </si>
  <si>
    <t xml:space="preserve">LTR83</t>
  </si>
  <si>
    <t xml:space="preserve">LTR84a</t>
  </si>
  <si>
    <t xml:space="preserve">LTR84b</t>
  </si>
  <si>
    <t xml:space="preserve">LTR86A1</t>
  </si>
  <si>
    <t xml:space="preserve">LTR86A2</t>
  </si>
  <si>
    <t xml:space="preserve">LTR86B1</t>
  </si>
  <si>
    <t xml:space="preserve">LTR86B2</t>
  </si>
  <si>
    <t xml:space="preserve">LTR86C</t>
  </si>
  <si>
    <t xml:space="preserve">MER54A</t>
  </si>
  <si>
    <t xml:space="preserve">MER54B</t>
  </si>
  <si>
    <t xml:space="preserve">MER68</t>
  </si>
  <si>
    <t xml:space="preserve">MER68-int</t>
  </si>
  <si>
    <t xml:space="preserve">MER70A</t>
  </si>
  <si>
    <t xml:space="preserve">MER70B</t>
  </si>
  <si>
    <t xml:space="preserve">MER70-int</t>
  </si>
  <si>
    <t xml:space="preserve">MER73</t>
  </si>
  <si>
    <t xml:space="preserve">MER74A</t>
  </si>
  <si>
    <t xml:space="preserve">MER74B</t>
  </si>
  <si>
    <t xml:space="preserve">MER74C</t>
  </si>
  <si>
    <t xml:space="preserve">MER76</t>
  </si>
  <si>
    <t xml:space="preserve">MER76-int</t>
  </si>
  <si>
    <t xml:space="preserve">MER77</t>
  </si>
  <si>
    <t xml:space="preserve">MER88</t>
  </si>
  <si>
    <t xml:space="preserve">MERVL_2A-int</t>
  </si>
  <si>
    <t xml:space="preserve">MERVL-int</t>
  </si>
  <si>
    <t xml:space="preserve">MLT2B1</t>
  </si>
  <si>
    <t xml:space="preserve">MLT2B2</t>
  </si>
  <si>
    <t xml:space="preserve">MLT2B3</t>
  </si>
  <si>
    <t xml:space="preserve">MLT2B4</t>
  </si>
  <si>
    <t xml:space="preserve">MLT2B5</t>
  </si>
  <si>
    <t xml:space="preserve">MLT2C1</t>
  </si>
  <si>
    <t xml:space="preserve">MLT2C2</t>
  </si>
  <si>
    <t xml:space="preserve">MLT2D</t>
  </si>
  <si>
    <t xml:space="preserve">MLT2E</t>
  </si>
  <si>
    <t xml:space="preserve">MLT2F</t>
  </si>
  <si>
    <t xml:space="preserve">MT2_Mm</t>
  </si>
  <si>
    <t xml:space="preserve">MT2A</t>
  </si>
  <si>
    <t xml:space="preserve">MT2B</t>
  </si>
  <si>
    <t xml:space="preserve">MT2B2</t>
  </si>
  <si>
    <t xml:space="preserve">MT2C_Mm</t>
  </si>
  <si>
    <t xml:space="preserve">RLTR28</t>
  </si>
  <si>
    <t xml:space="preserve">RLTR28B</t>
  </si>
  <si>
    <t xml:space="preserve">RMER10A</t>
  </si>
  <si>
    <t xml:space="preserve">RMER10B</t>
  </si>
  <si>
    <t xml:space="preserve">RMER15</t>
  </si>
  <si>
    <t xml:space="preserve">RMER15-int</t>
  </si>
  <si>
    <t xml:space="preserve">ERVL?</t>
  </si>
  <si>
    <t xml:space="preserve">LTR87</t>
  </si>
  <si>
    <t xml:space="preserve">LTR89</t>
  </si>
  <si>
    <t xml:space="preserve">Genie?</t>
  </si>
  <si>
    <t xml:space="preserve">LTR88c</t>
  </si>
  <si>
    <t xml:space="preserve">Gypsy</t>
  </si>
  <si>
    <t xml:space="preserve">LTR88a</t>
  </si>
  <si>
    <t xml:space="preserve">MamGyp-int</t>
  </si>
  <si>
    <t xml:space="preserve">MamGypLTR1a</t>
  </si>
  <si>
    <t xml:space="preserve">MamGypLTR1b</t>
  </si>
  <si>
    <t xml:space="preserve">MamGypLTR1c</t>
  </si>
  <si>
    <t xml:space="preserve">MamGypLTR1d</t>
  </si>
  <si>
    <t xml:space="preserve">MamGypLTR2</t>
  </si>
  <si>
    <t xml:space="preserve">MamGypLTR2b</t>
  </si>
  <si>
    <t xml:space="preserve">MamGypLTR2c</t>
  </si>
  <si>
    <t xml:space="preserve">MamGypLTR3</t>
  </si>
  <si>
    <t xml:space="preserve">Gypsy?</t>
  </si>
  <si>
    <t xml:space="preserve">LTR85a</t>
  </si>
  <si>
    <t xml:space="preserve">LTR85b</t>
  </si>
  <si>
    <t xml:space="preserve">LTR85c</t>
  </si>
  <si>
    <t xml:space="preserve">LTR88b</t>
  </si>
  <si>
    <t xml:space="preserve">LTR90A</t>
  </si>
  <si>
    <t xml:space="preserve">LTR90B</t>
  </si>
  <si>
    <t xml:space="preserve">MaLR</t>
  </si>
  <si>
    <t xml:space="preserve">MLT1A</t>
  </si>
  <si>
    <t xml:space="preserve">MLT1A0</t>
  </si>
  <si>
    <t xml:space="preserve">MLT1A0-int</t>
  </si>
  <si>
    <t xml:space="preserve">MLT1A1</t>
  </si>
  <si>
    <t xml:space="preserve">MLT1A1-int</t>
  </si>
  <si>
    <t xml:space="preserve">MLT1A-int</t>
  </si>
  <si>
    <t xml:space="preserve">MLT1B</t>
  </si>
  <si>
    <t xml:space="preserve">MLT1B-int</t>
  </si>
  <si>
    <t xml:space="preserve">MLT1C</t>
  </si>
  <si>
    <t xml:space="preserve">MLT1C-int</t>
  </si>
  <si>
    <t xml:space="preserve">MLT1D</t>
  </si>
  <si>
    <t xml:space="preserve">MLT1D-int</t>
  </si>
  <si>
    <t xml:space="preserve">MLT1E</t>
  </si>
  <si>
    <t xml:space="preserve">MLT1E1</t>
  </si>
  <si>
    <t xml:space="preserve">MLT1E1A</t>
  </si>
  <si>
    <t xml:space="preserve">MLT1E1A-int</t>
  </si>
  <si>
    <t xml:space="preserve">MLT1E1-int</t>
  </si>
  <si>
    <t xml:space="preserve">MLT1E2</t>
  </si>
  <si>
    <t xml:space="preserve">MLT1E2-int</t>
  </si>
  <si>
    <t xml:space="preserve">MLT1E3</t>
  </si>
  <si>
    <t xml:space="preserve">MLT1E3-int</t>
  </si>
  <si>
    <t xml:space="preserve">MLT1E-int</t>
  </si>
  <si>
    <t xml:space="preserve">MLT1F</t>
  </si>
  <si>
    <t xml:space="preserve">MLT1F1</t>
  </si>
  <si>
    <t xml:space="preserve">MLT1F1-int</t>
  </si>
  <si>
    <t xml:space="preserve">MLT1F2</t>
  </si>
  <si>
    <t xml:space="preserve">MLT1F2-int</t>
  </si>
  <si>
    <t xml:space="preserve">MLT1F-int</t>
  </si>
  <si>
    <t xml:space="preserve">MLT1G</t>
  </si>
  <si>
    <t xml:space="preserve">MLT1G1</t>
  </si>
  <si>
    <t xml:space="preserve">MLT1G1-int</t>
  </si>
  <si>
    <t xml:space="preserve">MLT1G3</t>
  </si>
  <si>
    <t xml:space="preserve">MLT1G3-int</t>
  </si>
  <si>
    <t xml:space="preserve">MLT1G-int</t>
  </si>
  <si>
    <t xml:space="preserve">MLT1H</t>
  </si>
  <si>
    <t xml:space="preserve">MLT1H1</t>
  </si>
  <si>
    <t xml:space="preserve">MLT1H1-int</t>
  </si>
  <si>
    <t xml:space="preserve">MLT1H2</t>
  </si>
  <si>
    <t xml:space="preserve">MLT1H2-int</t>
  </si>
  <si>
    <t xml:space="preserve">MLT1H-int</t>
  </si>
  <si>
    <t xml:space="preserve">MLT1I</t>
  </si>
  <si>
    <t xml:space="preserve">MLT1I-int</t>
  </si>
  <si>
    <t xml:space="preserve">MLT1-int</t>
  </si>
  <si>
    <t xml:space="preserve">MLT1J</t>
  </si>
  <si>
    <t xml:space="preserve">MLT1J1</t>
  </si>
  <si>
    <t xml:space="preserve">MLT1J1-int</t>
  </si>
  <si>
    <t xml:space="preserve">MLT1J2</t>
  </si>
  <si>
    <t xml:space="preserve">MLT1J2-int</t>
  </si>
  <si>
    <t xml:space="preserve">MLT1J-int</t>
  </si>
  <si>
    <t xml:space="preserve">MLT1K</t>
  </si>
  <si>
    <t xml:space="preserve">MLT1K-int</t>
  </si>
  <si>
    <t xml:space="preserve">MLT1L</t>
  </si>
  <si>
    <t xml:space="preserve">MLT1L-int</t>
  </si>
  <si>
    <t xml:space="preserve">MLT1M</t>
  </si>
  <si>
    <t xml:space="preserve">MLT1N2</t>
  </si>
  <si>
    <t xml:space="preserve">MLT1N2-int</t>
  </si>
  <si>
    <t xml:space="preserve">MLT-int</t>
  </si>
  <si>
    <t xml:space="preserve">MTA_Mm</t>
  </si>
  <si>
    <t xml:space="preserve">MTA_Mm-int</t>
  </si>
  <si>
    <t xml:space="preserve">MTB</t>
  </si>
  <si>
    <t xml:space="preserve">MTB_Mm</t>
  </si>
  <si>
    <t xml:space="preserve">MTB_Mm-int</t>
  </si>
  <si>
    <t xml:space="preserve">MTB-int</t>
  </si>
  <si>
    <t xml:space="preserve">MTC</t>
  </si>
  <si>
    <t xml:space="preserve">MTC-int</t>
  </si>
  <si>
    <t xml:space="preserve">MTD</t>
  </si>
  <si>
    <t xml:space="preserve">MTD-int</t>
  </si>
  <si>
    <t xml:space="preserve">MTE2a</t>
  </si>
  <si>
    <t xml:space="preserve">MTE2a-int</t>
  </si>
  <si>
    <t xml:space="preserve">MTE2b</t>
  </si>
  <si>
    <t xml:space="preserve">MTE2b-int</t>
  </si>
  <si>
    <t xml:space="preserve">MTEa</t>
  </si>
  <si>
    <t xml:space="preserve">MTEa-int</t>
  </si>
  <si>
    <t xml:space="preserve">MTEb</t>
  </si>
  <si>
    <t xml:space="preserve">MTEb-int</t>
  </si>
  <si>
    <t xml:space="preserve">MTE-int</t>
  </si>
  <si>
    <t xml:space="preserve">MT-int</t>
  </si>
  <si>
    <t xml:space="preserve">ORR1A0</t>
  </si>
  <si>
    <t xml:space="preserve">ORR1A0-int</t>
  </si>
  <si>
    <t xml:space="preserve">ORR1A1</t>
  </si>
  <si>
    <t xml:space="preserve">ORR1A1-int</t>
  </si>
  <si>
    <t xml:space="preserve">ORR1A2</t>
  </si>
  <si>
    <t xml:space="preserve">ORR1A2-int</t>
  </si>
  <si>
    <t xml:space="preserve">ORR1A3</t>
  </si>
  <si>
    <t xml:space="preserve">ORR1A3-int</t>
  </si>
  <si>
    <t xml:space="preserve">ORR1A4</t>
  </si>
  <si>
    <t xml:space="preserve">ORR1A4-int</t>
  </si>
  <si>
    <t xml:space="preserve">ORR1B1</t>
  </si>
  <si>
    <t xml:space="preserve">ORR1B1-int</t>
  </si>
  <si>
    <t xml:space="preserve">ORR1B2</t>
  </si>
  <si>
    <t xml:space="preserve">ORR1B2-int</t>
  </si>
  <si>
    <t xml:space="preserve">ORR1C1</t>
  </si>
  <si>
    <t xml:space="preserve">ORR1C1-int</t>
  </si>
  <si>
    <t xml:space="preserve">ORR1C2</t>
  </si>
  <si>
    <t xml:space="preserve">ORR1C2-int</t>
  </si>
  <si>
    <t xml:space="preserve">ORR1D1</t>
  </si>
  <si>
    <t xml:space="preserve">ORR1D1-int</t>
  </si>
  <si>
    <t xml:space="preserve">ORR1D2</t>
  </si>
  <si>
    <t xml:space="preserve">ORR1D2-int</t>
  </si>
  <si>
    <t xml:space="preserve">ORR1D-int</t>
  </si>
  <si>
    <t xml:space="preserve">ORR1E</t>
  </si>
  <si>
    <t xml:space="preserve">ORR1E-int</t>
  </si>
  <si>
    <t xml:space="preserve">LINE</t>
  </si>
  <si>
    <t xml:space="preserve">CR1</t>
  </si>
  <si>
    <t xml:space="preserve">CR1_Mam</t>
  </si>
  <si>
    <t xml:space="preserve">L3</t>
  </si>
  <si>
    <t xml:space="preserve">L3b</t>
  </si>
  <si>
    <t xml:space="preserve">L1</t>
  </si>
  <si>
    <t xml:space="preserve">HAL1</t>
  </si>
  <si>
    <t xml:space="preserve">HAL1-2a_MD</t>
  </si>
  <si>
    <t xml:space="preserve">HAL1-3A_ME</t>
  </si>
  <si>
    <t xml:space="preserve">HAL1b</t>
  </si>
  <si>
    <t xml:space="preserve">HAL1N1_MD</t>
  </si>
  <si>
    <t xml:space="preserve">L1_Mm</t>
  </si>
  <si>
    <t xml:space="preserve">L1_Mur1</t>
  </si>
  <si>
    <t xml:space="preserve">L1_Mur2</t>
  </si>
  <si>
    <t xml:space="preserve">L1_Mur3</t>
  </si>
  <si>
    <t xml:space="preserve">L1_Mus1</t>
  </si>
  <si>
    <t xml:space="preserve">L1_Mus2</t>
  </si>
  <si>
    <t xml:space="preserve">L1_Mus3</t>
  </si>
  <si>
    <t xml:space="preserve">L1_Mus4</t>
  </si>
  <si>
    <t xml:space="preserve">L1_Rod</t>
  </si>
  <si>
    <t xml:space="preserve">L1M</t>
  </si>
  <si>
    <t xml:space="preserve">L1M1</t>
  </si>
  <si>
    <t xml:space="preserve">L1M2</t>
  </si>
  <si>
    <t xml:space="preserve">L1M2a</t>
  </si>
  <si>
    <t xml:space="preserve">L1M2a1</t>
  </si>
  <si>
    <t xml:space="preserve">L1M2b</t>
  </si>
  <si>
    <t xml:space="preserve">L1M2c</t>
  </si>
  <si>
    <t xml:space="preserve">L1M3</t>
  </si>
  <si>
    <t xml:space="preserve">L1M3a</t>
  </si>
  <si>
    <t xml:space="preserve">L1M3b</t>
  </si>
  <si>
    <t xml:space="preserve">L1M3c</t>
  </si>
  <si>
    <t xml:space="preserve">L1M3d</t>
  </si>
  <si>
    <t xml:space="preserve">L1M3de</t>
  </si>
  <si>
    <t xml:space="preserve">L1M3e</t>
  </si>
  <si>
    <t xml:space="preserve">L1M3f</t>
  </si>
  <si>
    <t xml:space="preserve">L1M4</t>
  </si>
  <si>
    <t xml:space="preserve">L1M4b</t>
  </si>
  <si>
    <t xml:space="preserve">L1M4c</t>
  </si>
  <si>
    <t xml:space="preserve">L1M5</t>
  </si>
  <si>
    <t xml:space="preserve">L1M6</t>
  </si>
  <si>
    <t xml:space="preserve">L1M7</t>
  </si>
  <si>
    <t xml:space="preserve">L1MA10</t>
  </si>
  <si>
    <t xml:space="preserve">L1MA4</t>
  </si>
  <si>
    <t xml:space="preserve">L1MA4A</t>
  </si>
  <si>
    <t xml:space="preserve">L1MA5</t>
  </si>
  <si>
    <t xml:space="preserve">L1MA5A</t>
  </si>
  <si>
    <t xml:space="preserve">L1MA6</t>
  </si>
  <si>
    <t xml:space="preserve">L1MA7</t>
  </si>
  <si>
    <t xml:space="preserve">L1MA8</t>
  </si>
  <si>
    <t xml:space="preserve">L1MA9</t>
  </si>
  <si>
    <t xml:space="preserve">L1MB1</t>
  </si>
  <si>
    <t xml:space="preserve">L1MB2</t>
  </si>
  <si>
    <t xml:space="preserve">L1MB3</t>
  </si>
  <si>
    <t xml:space="preserve">L1MB4</t>
  </si>
  <si>
    <t xml:space="preserve">L1MB5</t>
  </si>
  <si>
    <t xml:space="preserve">L1MB7</t>
  </si>
  <si>
    <t xml:space="preserve">L1MB8</t>
  </si>
  <si>
    <t xml:space="preserve">L1MC</t>
  </si>
  <si>
    <t xml:space="preserve">L1MC1</t>
  </si>
  <si>
    <t xml:space="preserve">L1MC2</t>
  </si>
  <si>
    <t xml:space="preserve">L1MC3</t>
  </si>
  <si>
    <t xml:space="preserve">L1MC4</t>
  </si>
  <si>
    <t xml:space="preserve">L1MC4a</t>
  </si>
  <si>
    <t xml:space="preserve">L1MC5</t>
  </si>
  <si>
    <t xml:space="preserve">L1MCa</t>
  </si>
  <si>
    <t xml:space="preserve">L1MCb</t>
  </si>
  <si>
    <t xml:space="preserve">L1MCc</t>
  </si>
  <si>
    <t xml:space="preserve">L1MD</t>
  </si>
  <si>
    <t xml:space="preserve">L1Md_A</t>
  </si>
  <si>
    <t xml:space="preserve">L1Md_F</t>
  </si>
  <si>
    <t xml:space="preserve">L1Md_F2</t>
  </si>
  <si>
    <t xml:space="preserve">L1Md_F3</t>
  </si>
  <si>
    <t xml:space="preserve">L1Md_Gf</t>
  </si>
  <si>
    <t xml:space="preserve">L1Md_T</t>
  </si>
  <si>
    <t xml:space="preserve">L1MD1</t>
  </si>
  <si>
    <t xml:space="preserve">L1MD2</t>
  </si>
  <si>
    <t xml:space="preserve">L1MD3</t>
  </si>
  <si>
    <t xml:space="preserve">L1MDa</t>
  </si>
  <si>
    <t xml:space="preserve">L1MDb</t>
  </si>
  <si>
    <t xml:space="preserve">L1ME1</t>
  </si>
  <si>
    <t xml:space="preserve">L1ME2</t>
  </si>
  <si>
    <t xml:space="preserve">L1ME2z</t>
  </si>
  <si>
    <t xml:space="preserve">L1ME3</t>
  </si>
  <si>
    <t xml:space="preserve">L1ME3A</t>
  </si>
  <si>
    <t xml:space="preserve">L1ME3B</t>
  </si>
  <si>
    <t xml:space="preserve">L1ME4a</t>
  </si>
  <si>
    <t xml:space="preserve">L1ME5</t>
  </si>
  <si>
    <t xml:space="preserve">L1MEa</t>
  </si>
  <si>
    <t xml:space="preserve">L1MEb</t>
  </si>
  <si>
    <t xml:space="preserve">L1MEc</t>
  </si>
  <si>
    <t xml:space="preserve">L1MEd</t>
  </si>
  <si>
    <t xml:space="preserve">L1MEe</t>
  </si>
  <si>
    <t xml:space="preserve">L1MEf</t>
  </si>
  <si>
    <t xml:space="preserve">L1MEg</t>
  </si>
  <si>
    <t xml:space="preserve">L1MEg1</t>
  </si>
  <si>
    <t xml:space="preserve">L1MEg2</t>
  </si>
  <si>
    <t xml:space="preserve">L1P5</t>
  </si>
  <si>
    <t xml:space="preserve">L1PB4</t>
  </si>
  <si>
    <t xml:space="preserve">L1VL1</t>
  </si>
  <si>
    <t xml:space="preserve">L1VL2</t>
  </si>
  <si>
    <t xml:space="preserve">L1VL4</t>
  </si>
  <si>
    <t xml:space="preserve">Lx</t>
  </si>
  <si>
    <t xml:space="preserve">Lx2</t>
  </si>
  <si>
    <t xml:space="preserve">Lx2A</t>
  </si>
  <si>
    <t xml:space="preserve">Lx2A1</t>
  </si>
  <si>
    <t xml:space="preserve">Lx2B</t>
  </si>
  <si>
    <t xml:space="preserve">Lx3_Mus</t>
  </si>
  <si>
    <t xml:space="preserve">Lx3A</t>
  </si>
  <si>
    <t xml:space="preserve">Lx3B</t>
  </si>
  <si>
    <t xml:space="preserve">Lx3C</t>
  </si>
  <si>
    <t xml:space="preserve">Lx4A</t>
  </si>
  <si>
    <t xml:space="preserve">Lx4B</t>
  </si>
  <si>
    <t xml:space="preserve">Lx5</t>
  </si>
  <si>
    <t xml:space="preserve">Lx6</t>
  </si>
  <si>
    <t xml:space="preserve">Lx7</t>
  </si>
  <si>
    <t xml:space="preserve">Lx8</t>
  </si>
  <si>
    <t xml:space="preserve">Lx9</t>
  </si>
  <si>
    <t xml:space="preserve">MusHAL1</t>
  </si>
  <si>
    <t xml:space="preserve">L2</t>
  </si>
  <si>
    <t xml:space="preserve">L2a</t>
  </si>
  <si>
    <t xml:space="preserve">L2b</t>
  </si>
  <si>
    <t xml:space="preserve">L2c</t>
  </si>
  <si>
    <t xml:space="preserve">RTE</t>
  </si>
  <si>
    <t xml:space="preserve">ALINE</t>
  </si>
  <si>
    <t xml:space="preserve">L4</t>
  </si>
  <si>
    <t xml:space="preserve">L5</t>
  </si>
  <si>
    <t xml:space="preserve">SINE</t>
  </si>
  <si>
    <t xml:space="preserve">Alu</t>
  </si>
  <si>
    <t xml:space="preserve">Alu_5</t>
  </si>
  <si>
    <t xml:space="preserve">AluF_3</t>
  </si>
  <si>
    <t xml:space="preserve">AluG_3</t>
  </si>
  <si>
    <t xml:space="preserve">B1_Mm</t>
  </si>
  <si>
    <t xml:space="preserve">B1_Mur1</t>
  </si>
  <si>
    <t xml:space="preserve">B1_Mur2</t>
  </si>
  <si>
    <t xml:space="preserve">B1_Mur3</t>
  </si>
  <si>
    <t xml:space="preserve">B1_Mur4</t>
  </si>
  <si>
    <t xml:space="preserve">B1_Mus1</t>
  </si>
  <si>
    <t xml:space="preserve">B1_Mus2</t>
  </si>
  <si>
    <t xml:space="preserve">B1F</t>
  </si>
  <si>
    <t xml:space="preserve">B1F1</t>
  </si>
  <si>
    <t xml:space="preserve">B1F2</t>
  </si>
  <si>
    <t xml:space="preserve">FAM</t>
  </si>
  <si>
    <t xml:space="preserve">FLAM_A</t>
  </si>
  <si>
    <t xml:space="preserve">PB1</t>
  </si>
  <si>
    <t xml:space="preserve">PB1D10</t>
  </si>
  <si>
    <t xml:space="preserve">PB1D7</t>
  </si>
  <si>
    <t xml:space="preserve">PB1D9</t>
  </si>
  <si>
    <t xml:space="preserve">B2</t>
  </si>
  <si>
    <t xml:space="preserve">B2_Mm1a</t>
  </si>
  <si>
    <t xml:space="preserve">B2_Mm1t</t>
  </si>
  <si>
    <t xml:space="preserve">B2_Mm2</t>
  </si>
  <si>
    <t xml:space="preserve">B3</t>
  </si>
  <si>
    <t xml:space="preserve">B3A</t>
  </si>
  <si>
    <t xml:space="preserve">B4</t>
  </si>
  <si>
    <t xml:space="preserve">B4A</t>
  </si>
  <si>
    <t xml:space="preserve">ID_B1</t>
  </si>
  <si>
    <t xml:space="preserve">RSINE1</t>
  </si>
  <si>
    <t xml:space="preserve">ID</t>
  </si>
  <si>
    <t xml:space="preserve">ID2</t>
  </si>
  <si>
    <t xml:space="preserve">ID4</t>
  </si>
  <si>
    <t xml:space="preserve">ID4_</t>
  </si>
  <si>
    <t xml:space="preserve">MIR</t>
  </si>
  <si>
    <t xml:space="preserve">MIR3</t>
  </si>
  <si>
    <t xml:space="preserve">MIRb</t>
  </si>
  <si>
    <t xml:space="preserve">MIRc</t>
  </si>
  <si>
    <t xml:space="preserve">MIRm</t>
  </si>
  <si>
    <t xml:space="preserve">AmnSINE1</t>
  </si>
  <si>
    <t xml:space="preserve">LFSINE_Vert</t>
  </si>
  <si>
    <t xml:space="preserve">DNA</t>
  </si>
  <si>
    <t xml:space="preserve">AcHobo</t>
  </si>
  <si>
    <t xml:space="preserve">BLACKJACK</t>
  </si>
  <si>
    <t xml:space="preserve">MER63A</t>
  </si>
  <si>
    <t xml:space="preserve">MER63B</t>
  </si>
  <si>
    <t xml:space="preserve">MER63C</t>
  </si>
  <si>
    <t xml:space="preserve">MER63D</t>
  </si>
  <si>
    <t xml:space="preserve">MER81</t>
  </si>
  <si>
    <t xml:space="preserve">MER94</t>
  </si>
  <si>
    <t xml:space="preserve">Charlie</t>
  </si>
  <si>
    <t xml:space="preserve">Charlie13a</t>
  </si>
  <si>
    <t xml:space="preserve">Charlie13b</t>
  </si>
  <si>
    <t xml:space="preserve">Charlie19a</t>
  </si>
  <si>
    <t xml:space="preserve">Charlie20a</t>
  </si>
  <si>
    <t xml:space="preserve">MER103</t>
  </si>
  <si>
    <t xml:space="preserve">MER105</t>
  </si>
  <si>
    <t xml:space="preserve">hAT</t>
  </si>
  <si>
    <t xml:space="preserve">MamRep1894</t>
  </si>
  <si>
    <t xml:space="preserve">MamRep38</t>
  </si>
  <si>
    <t xml:space="preserve">MamRep488</t>
  </si>
  <si>
    <t xml:space="preserve">MER53</t>
  </si>
  <si>
    <t xml:space="preserve">MER96</t>
  </si>
  <si>
    <t xml:space="preserve">MER96B</t>
  </si>
  <si>
    <t xml:space="preserve">hAT?</t>
  </si>
  <si>
    <t xml:space="preserve">MamRep1879</t>
  </si>
  <si>
    <t xml:space="preserve">MamRep4096</t>
  </si>
  <si>
    <t xml:space="preserve">MER99</t>
  </si>
  <si>
    <t xml:space="preserve">Mariner</t>
  </si>
  <si>
    <t xml:space="preserve">MADE2</t>
  </si>
  <si>
    <t xml:space="preserve">MARNA</t>
  </si>
  <si>
    <t xml:space="preserve">MMAR1</t>
  </si>
  <si>
    <t xml:space="preserve">MER1</t>
  </si>
  <si>
    <t xml:space="preserve">Charlie1</t>
  </si>
  <si>
    <t xml:space="preserve">Charlie10</t>
  </si>
  <si>
    <t xml:space="preserve">Charlie10a</t>
  </si>
  <si>
    <t xml:space="preserve">Charlie10b</t>
  </si>
  <si>
    <t xml:space="preserve">Charlie11</t>
  </si>
  <si>
    <t xml:space="preserve">Charlie12</t>
  </si>
  <si>
    <t xml:space="preserve">Charlie14a</t>
  </si>
  <si>
    <t xml:space="preserve">Charlie15a</t>
  </si>
  <si>
    <t xml:space="preserve">Charlie16a</t>
  </si>
  <si>
    <t xml:space="preserve">Charlie17a</t>
  </si>
  <si>
    <t xml:space="preserve">Charlie18a</t>
  </si>
  <si>
    <t xml:space="preserve">Charlie1a</t>
  </si>
  <si>
    <t xml:space="preserve">Charlie1b</t>
  </si>
  <si>
    <t xml:space="preserve">Charlie21a</t>
  </si>
  <si>
    <t xml:space="preserve">Charlie22a</t>
  </si>
  <si>
    <t xml:space="preserve">Charlie23a</t>
  </si>
  <si>
    <t xml:space="preserve">Charlie24</t>
  </si>
  <si>
    <t xml:space="preserve">Charlie25</t>
  </si>
  <si>
    <t xml:space="preserve">Charlie26a</t>
  </si>
  <si>
    <t xml:space="preserve">Charlie2a</t>
  </si>
  <si>
    <t xml:space="preserve">Charlie2b</t>
  </si>
  <si>
    <t xml:space="preserve">Charlie4</t>
  </si>
  <si>
    <t xml:space="preserve">Charlie4a</t>
  </si>
  <si>
    <t xml:space="preserve">Charlie4z</t>
  </si>
  <si>
    <t xml:space="preserve">Charlie5</t>
  </si>
  <si>
    <t xml:space="preserve">Charlie6</t>
  </si>
  <si>
    <t xml:space="preserve">Charlie7</t>
  </si>
  <si>
    <t xml:space="preserve">Charlie7a</t>
  </si>
  <si>
    <t xml:space="preserve">Charlie8</t>
  </si>
  <si>
    <t xml:space="preserve">Charlie9</t>
  </si>
  <si>
    <t xml:space="preserve">Cheshire</t>
  </si>
  <si>
    <t xml:space="preserve">Cheshire_Mars</t>
  </si>
  <si>
    <t xml:space="preserve">MER102a</t>
  </si>
  <si>
    <t xml:space="preserve">MER102b</t>
  </si>
  <si>
    <t xml:space="preserve">MER102c</t>
  </si>
  <si>
    <t xml:space="preserve">MER106A</t>
  </si>
  <si>
    <t xml:space="preserve">MER106B</t>
  </si>
  <si>
    <t xml:space="preserve">MER112</t>
  </si>
  <si>
    <t xml:space="preserve">MER113</t>
  </si>
  <si>
    <t xml:space="preserve">MER113A</t>
  </si>
  <si>
    <t xml:space="preserve">MER117</t>
  </si>
  <si>
    <t xml:space="preserve">MER119</t>
  </si>
  <si>
    <t xml:space="preserve">MER20</t>
  </si>
  <si>
    <t xml:space="preserve">MER20B</t>
  </si>
  <si>
    <t xml:space="preserve">MER3</t>
  </si>
  <si>
    <t xml:space="preserve">MER33</t>
  </si>
  <si>
    <t xml:space="preserve">MER58A</t>
  </si>
  <si>
    <t xml:space="preserve">MER58B</t>
  </si>
  <si>
    <t xml:space="preserve">MER58C</t>
  </si>
  <si>
    <t xml:space="preserve">MER58D</t>
  </si>
  <si>
    <t xml:space="preserve">MER5A</t>
  </si>
  <si>
    <t xml:space="preserve">MER5A1</t>
  </si>
  <si>
    <t xml:space="preserve">MER5B</t>
  </si>
  <si>
    <t xml:space="preserve">MER5C</t>
  </si>
  <si>
    <t xml:space="preserve">MER5C1</t>
  </si>
  <si>
    <t xml:space="preserve">RCHARR1</t>
  </si>
  <si>
    <t xml:space="preserve">RMER30</t>
  </si>
  <si>
    <t xml:space="preserve">URR1A</t>
  </si>
  <si>
    <t xml:space="preserve">URR1B</t>
  </si>
  <si>
    <t xml:space="preserve">MER97a</t>
  </si>
  <si>
    <t xml:space="preserve">MER97b</t>
  </si>
  <si>
    <t xml:space="preserve">MER97c</t>
  </si>
  <si>
    <t xml:space="preserve">MER2</t>
  </si>
  <si>
    <t xml:space="preserve">MER2B</t>
  </si>
  <si>
    <t xml:space="preserve">MER44A</t>
  </si>
  <si>
    <t xml:space="preserve">MER44B</t>
  </si>
  <si>
    <t xml:space="preserve">MER44C</t>
  </si>
  <si>
    <t xml:space="preserve">MER44D</t>
  </si>
  <si>
    <t xml:space="preserve">MER46C</t>
  </si>
  <si>
    <t xml:space="preserve">MER47A</t>
  </si>
  <si>
    <t xml:space="preserve">MER47B</t>
  </si>
  <si>
    <t xml:space="preserve">MER47C</t>
  </si>
  <si>
    <t xml:space="preserve">MER82</t>
  </si>
  <si>
    <t xml:space="preserve">Tigger1</t>
  </si>
  <si>
    <t xml:space="preserve">Tigger11a</t>
  </si>
  <si>
    <t xml:space="preserve">Tigger12</t>
  </si>
  <si>
    <t xml:space="preserve">Tigger12A</t>
  </si>
  <si>
    <t xml:space="preserve">Tigger12c</t>
  </si>
  <si>
    <t xml:space="preserve">Tigger13a</t>
  </si>
  <si>
    <t xml:space="preserve">Tigger14a</t>
  </si>
  <si>
    <t xml:space="preserve">Tigger2b</t>
  </si>
  <si>
    <t xml:space="preserve">Tigger5</t>
  </si>
  <si>
    <t xml:space="preserve">Tigger6a</t>
  </si>
  <si>
    <t xml:space="preserve">Tigger6b</t>
  </si>
  <si>
    <t xml:space="preserve">Tigger7</t>
  </si>
  <si>
    <t xml:space="preserve">Tigger8</t>
  </si>
  <si>
    <t xml:space="preserve">Tigger9b</t>
  </si>
  <si>
    <t xml:space="preserve">MuDR</t>
  </si>
  <si>
    <t xml:space="preserve">Ricksha</t>
  </si>
  <si>
    <t xml:space="preserve">Ricksha_0</t>
  </si>
  <si>
    <t xml:space="preserve">Ricksha_a</t>
  </si>
  <si>
    <t xml:space="preserve">Ricksha_c</t>
  </si>
  <si>
    <t xml:space="preserve">PiggyBac</t>
  </si>
  <si>
    <t xml:space="preserve">Looper</t>
  </si>
  <si>
    <t xml:space="preserve">Tc2</t>
  </si>
  <si>
    <t xml:space="preserve">Kanga1</t>
  </si>
  <si>
    <t xml:space="preserve">Kanga11a</t>
  </si>
  <si>
    <t xml:space="preserve">Kanga1a</t>
  </si>
  <si>
    <t xml:space="preserve">Kanga1b</t>
  </si>
  <si>
    <t xml:space="preserve">Kanga1c</t>
  </si>
  <si>
    <t xml:space="preserve">Kanga1d</t>
  </si>
  <si>
    <t xml:space="preserve">Kanga2_a</t>
  </si>
  <si>
    <t xml:space="preserve">MER104</t>
  </si>
  <si>
    <t xml:space="preserve">TcMar</t>
  </si>
  <si>
    <t xml:space="preserve">MamRep1161</t>
  </si>
  <si>
    <t xml:space="preserve">MamRep434</t>
  </si>
  <si>
    <t xml:space="preserve">Tigger15a</t>
  </si>
  <si>
    <t xml:space="preserve">Tigger16b</t>
  </si>
  <si>
    <t xml:space="preserve">TcMar?</t>
  </si>
  <si>
    <t xml:space="preserve">MamRep137</t>
  </si>
  <si>
    <t xml:space="preserve">Tigger</t>
  </si>
  <si>
    <t xml:space="preserve">Tigger10</t>
  </si>
  <si>
    <t xml:space="preserve">Tigger16a</t>
  </si>
  <si>
    <t xml:space="preserve">Tigger9a</t>
  </si>
  <si>
    <t xml:space="preserve">Tip100</t>
  </si>
  <si>
    <t xml:space="preserve">Arthur1</t>
  </si>
  <si>
    <t xml:space="preserve">Arthur1A</t>
  </si>
  <si>
    <t xml:space="preserve">Arthur1B</t>
  </si>
  <si>
    <t xml:space="preserve">Arthur1C</t>
  </si>
  <si>
    <t xml:space="preserve">FordPrefect</t>
  </si>
  <si>
    <t xml:space="preserve">FordPrefect_a</t>
  </si>
  <si>
    <t xml:space="preserve">MER115</t>
  </si>
  <si>
    <t xml:space="preserve">MER45A</t>
  </si>
  <si>
    <t xml:space="preserve">MER45B</t>
  </si>
  <si>
    <t xml:space="preserve">MER45C</t>
  </si>
  <si>
    <t xml:space="preserve">MER45R</t>
  </si>
  <si>
    <t xml:space="preserve">MER91A</t>
  </si>
  <si>
    <t xml:space="preserve">MER91B</t>
  </si>
  <si>
    <t xml:space="preserve">MER91C</t>
  </si>
  <si>
    <t xml:space="preserve">ORSL</t>
  </si>
  <si>
    <t xml:space="preserve">ORSL-2a</t>
  </si>
  <si>
    <t xml:space="preserve">ORSL-2b</t>
  </si>
  <si>
    <t xml:space="preserve">Zaphod</t>
  </si>
  <si>
    <t xml:space="preserve">Zaphod2</t>
  </si>
  <si>
    <t xml:space="preserve">Other</t>
  </si>
  <si>
    <t xml:space="preserve">C573_MM</t>
  </si>
  <si>
    <t xml:space="preserve">RMER1A</t>
  </si>
  <si>
    <t xml:space="preserve">RMER1B</t>
  </si>
  <si>
    <t xml:space="preserve">RMER1C</t>
  </si>
  <si>
    <t xml:space="preserve">RC</t>
  </si>
  <si>
    <t xml:space="preserve">Helitron</t>
  </si>
  <si>
    <t xml:space="preserve">Helitron1Na_Mam</t>
  </si>
  <si>
    <t xml:space="preserve">Helitron1Nb_Mam</t>
  </si>
  <si>
    <t xml:space="preserve">Helitron3Na_Mam</t>
  </si>
  <si>
    <t xml:space="preserve">Helitron?</t>
  </si>
  <si>
    <t xml:space="preserve">Helitron2Na_Mam</t>
  </si>
  <si>
    <t xml:space="preserve">RNA</t>
  </si>
  <si>
    <t xml:space="preserve">7SK</t>
  </si>
  <si>
    <t xml:space="preserve">rRNA</t>
  </si>
  <si>
    <t xml:space="preserve">5S</t>
  </si>
  <si>
    <t xml:space="preserve">LSU-rRNA_Hsa</t>
  </si>
  <si>
    <t xml:space="preserve">SSU-rRNA_Hsa</t>
  </si>
  <si>
    <t xml:space="preserve">Satellite</t>
  </si>
  <si>
    <t xml:space="preserve">centr</t>
  </si>
  <si>
    <t xml:space="preserve">CENSAT_MC</t>
  </si>
  <si>
    <t xml:space="preserve">(CATTC)n</t>
  </si>
  <si>
    <t xml:space="preserve">GSAT_MM</t>
  </si>
  <si>
    <t xml:space="preserve">MMSAT4</t>
  </si>
  <si>
    <t xml:space="preserve">MurSAT1</t>
  </si>
  <si>
    <t xml:space="preserve">SUBTEL_sa</t>
  </si>
  <si>
    <t xml:space="preserve">SYNREP_MM</t>
  </si>
  <si>
    <t xml:space="preserve">ZP3AR</t>
  </si>
  <si>
    <t xml:space="preserve">scRNA</t>
  </si>
  <si>
    <t xml:space="preserve">4.5SRNA</t>
  </si>
  <si>
    <t xml:space="preserve">BC1_Mm</t>
  </si>
  <si>
    <t xml:space="preserve">HY1</t>
  </si>
  <si>
    <t xml:space="preserve">HY3</t>
  </si>
  <si>
    <t xml:space="preserve">HY4</t>
  </si>
  <si>
    <t xml:space="preserve">HY5</t>
  </si>
  <si>
    <t xml:space="preserve">snRNA</t>
  </si>
  <si>
    <t xml:space="preserve">U1</t>
  </si>
  <si>
    <t xml:space="preserve">U13</t>
  </si>
  <si>
    <t xml:space="preserve">U13_</t>
  </si>
  <si>
    <t xml:space="preserve">U14</t>
  </si>
  <si>
    <t xml:space="preserve">U17</t>
  </si>
  <si>
    <t xml:space="preserve">U2</t>
  </si>
  <si>
    <t xml:space="preserve">U3</t>
  </si>
  <si>
    <t xml:space="preserve">U4</t>
  </si>
  <si>
    <t xml:space="preserve">U5</t>
  </si>
  <si>
    <t xml:space="preserve">U6</t>
  </si>
  <si>
    <t xml:space="preserve">U7</t>
  </si>
  <si>
    <t xml:space="preserve">U8</t>
  </si>
  <si>
    <t xml:space="preserve">srpRNA</t>
  </si>
  <si>
    <t xml:space="preserve">7SLRNA</t>
  </si>
  <si>
    <t xml:space="preserve">tRNA</t>
  </si>
  <si>
    <t xml:space="preserve">MamSINE1</t>
  </si>
  <si>
    <t xml:space="preserve">tRNA-Ala-GCA</t>
  </si>
  <si>
    <t xml:space="preserve">tRNA-Ala-GCG</t>
  </si>
  <si>
    <t xml:space="preserve">tRNA-Ala-GCY</t>
  </si>
  <si>
    <t xml:space="preserve">tRNA-Ala-GCY_</t>
  </si>
  <si>
    <t xml:space="preserve">tRNA-Arg-AGA</t>
  </si>
  <si>
    <t xml:space="preserve">tRNA-Arg-AGG</t>
  </si>
  <si>
    <t xml:space="preserve">tRNA-Arg-CGA</t>
  </si>
  <si>
    <t xml:space="preserve">tRNA-Arg-CGA_</t>
  </si>
  <si>
    <t xml:space="preserve">tRNA-Arg-CGG</t>
  </si>
  <si>
    <t xml:space="preserve">tRNA-Arg-CGY_</t>
  </si>
  <si>
    <t xml:space="preserve">tRNA-Asn-AAC</t>
  </si>
  <si>
    <t xml:space="preserve">tRNA-Asp-GAY</t>
  </si>
  <si>
    <t xml:space="preserve">tRNA-Cys-TGY</t>
  </si>
  <si>
    <t xml:space="preserve">tRNA-Gln-CAA</t>
  </si>
  <si>
    <t xml:space="preserve">tRNA-Gln-CAA_</t>
  </si>
  <si>
    <t xml:space="preserve">tRNA-Gln-CAG</t>
  </si>
  <si>
    <t xml:space="preserve">tRNA-Glu-GAA</t>
  </si>
  <si>
    <t xml:space="preserve">tRNA-Glu-GAG</t>
  </si>
  <si>
    <t xml:space="preserve">tRNA-Glu-GAG_</t>
  </si>
  <si>
    <t xml:space="preserve">tRNA-Gly-GGA</t>
  </si>
  <si>
    <t xml:space="preserve">tRNA-Gly-GGG</t>
  </si>
  <si>
    <t xml:space="preserve">tRNA-Gly-GGY</t>
  </si>
  <si>
    <t xml:space="preserve">tRNA-His-CAY_</t>
  </si>
  <si>
    <t xml:space="preserve">tRNA-Ile-ATA</t>
  </si>
  <si>
    <t xml:space="preserve">tRNA-Ile-ATT</t>
  </si>
  <si>
    <t xml:space="preserve">tRNA-Leu-CTA</t>
  </si>
  <si>
    <t xml:space="preserve">tRNA-Leu-CTA_</t>
  </si>
  <si>
    <t xml:space="preserve">tRNA-Leu-CTG</t>
  </si>
  <si>
    <t xml:space="preserve">tRNA-Leu-CTY</t>
  </si>
  <si>
    <t xml:space="preserve">tRNA-Leu-TTA</t>
  </si>
  <si>
    <t xml:space="preserve">tRNA-Leu-TTA(m)</t>
  </si>
  <si>
    <t xml:space="preserve">tRNA-Leu-TTG</t>
  </si>
  <si>
    <t xml:space="preserve">tRNA-Lys-AAA</t>
  </si>
  <si>
    <t xml:space="preserve">tRNA-Lys-AAG</t>
  </si>
  <si>
    <t xml:space="preserve">tRNA-Met</t>
  </si>
  <si>
    <t xml:space="preserve">tRNA-Met_</t>
  </si>
  <si>
    <t xml:space="preserve">tRNA-Met-i</t>
  </si>
  <si>
    <t xml:space="preserve">tRNA-Phe-TTY</t>
  </si>
  <si>
    <t xml:space="preserve">tRNA-Pro-CCA</t>
  </si>
  <si>
    <t xml:space="preserve">tRNA-Pro-CCG</t>
  </si>
  <si>
    <t xml:space="preserve">tRNA-Pro-CCY</t>
  </si>
  <si>
    <t xml:space="preserve">tRNA-SeC(e)-TGA</t>
  </si>
  <si>
    <t xml:space="preserve">tRNA-Ser-AGY</t>
  </si>
  <si>
    <t xml:space="preserve">tRNA-Ser-TCA</t>
  </si>
  <si>
    <t xml:space="preserve">tRNA-Ser-TCA(m)</t>
  </si>
  <si>
    <t xml:space="preserve">tRNA-Ser-TCA_</t>
  </si>
  <si>
    <t xml:space="preserve">tRNA-Ser-TCG</t>
  </si>
  <si>
    <t xml:space="preserve">tRNA-Ser-TCY</t>
  </si>
  <si>
    <t xml:space="preserve">tRNA-Thr-ACA</t>
  </si>
  <si>
    <t xml:space="preserve">tRNA-Thr-ACG</t>
  </si>
  <si>
    <t xml:space="preserve">tRNA-Thr-ACG_</t>
  </si>
  <si>
    <t xml:space="preserve">tRNA-Thr-ACY</t>
  </si>
  <si>
    <t xml:space="preserve">tRNA-Thr-ACY_</t>
  </si>
  <si>
    <t xml:space="preserve">tRNA-Trp-TGG</t>
  </si>
  <si>
    <t xml:space="preserve">tRNA-Tyr-TAC</t>
  </si>
  <si>
    <t xml:space="preserve">tRNA-Tyr-TAT</t>
  </si>
  <si>
    <t xml:space="preserve">tRNA-Val-GTA</t>
  </si>
  <si>
    <t xml:space="preserve">tRNA-Val-GTG</t>
  </si>
  <si>
    <t xml:space="preserve">tRNA-Val-GTY</t>
  </si>
  <si>
    <t xml:space="preserve">SR</t>
  </si>
  <si>
    <t xml:space="preserve">(A)n</t>
  </si>
  <si>
    <t xml:space="preserve">(AAATG)n</t>
  </si>
  <si>
    <t xml:space="preserve">(AACTG)n</t>
  </si>
  <si>
    <t xml:space="preserve">(AAGTG)n</t>
  </si>
  <si>
    <t xml:space="preserve">(AATAG)n</t>
  </si>
  <si>
    <t xml:space="preserve">(AATTG)n</t>
  </si>
  <si>
    <t xml:space="preserve">(ACATG)n</t>
  </si>
  <si>
    <t xml:space="preserve">(ACCG)n</t>
  </si>
  <si>
    <t xml:space="preserve">(ACCTG)n</t>
  </si>
  <si>
    <t xml:space="preserve">(ACTAG)n</t>
  </si>
  <si>
    <t xml:space="preserve">(ACTG)n</t>
  </si>
  <si>
    <t xml:space="preserve">(ACTTG)n</t>
  </si>
  <si>
    <t xml:space="preserve">(AGATG)n</t>
  </si>
  <si>
    <t xml:space="preserve">(AGCTG)n</t>
  </si>
  <si>
    <t xml:space="preserve">(AGGGGG)n</t>
  </si>
  <si>
    <t xml:space="preserve">(AGGTG)n</t>
  </si>
  <si>
    <t xml:space="preserve">(AGTAG)n</t>
  </si>
  <si>
    <t xml:space="preserve">(AGTTG)n</t>
  </si>
  <si>
    <t xml:space="preserve">(ATAAG)n</t>
  </si>
  <si>
    <t xml:space="preserve">(ATAGG)n</t>
  </si>
  <si>
    <t xml:space="preserve">(ATATG)n</t>
  </si>
  <si>
    <t xml:space="preserve">(ATCTG)n</t>
  </si>
  <si>
    <t xml:space="preserve">(ATG)n</t>
  </si>
  <si>
    <t xml:space="preserve">(ATGGTG)n</t>
  </si>
  <si>
    <t xml:space="preserve">(ATGTG)n</t>
  </si>
  <si>
    <t xml:space="preserve">(ATTAG)n</t>
  </si>
  <si>
    <t xml:space="preserve">(ATTG)n</t>
  </si>
  <si>
    <t xml:space="preserve">(ATTTG)n</t>
  </si>
  <si>
    <t xml:space="preserve">(C)n</t>
  </si>
  <si>
    <t xml:space="preserve">(CA)n</t>
  </si>
  <si>
    <t xml:space="preserve">(CAA)n</t>
  </si>
  <si>
    <t xml:space="preserve">(CAAA)n</t>
  </si>
  <si>
    <t xml:space="preserve">(CAAAA)n</t>
  </si>
  <si>
    <t xml:space="preserve">(CAAAAA)n</t>
  </si>
  <si>
    <t xml:space="preserve">(CAAAC)n</t>
  </si>
  <si>
    <t xml:space="preserve">(CAAAG)n</t>
  </si>
  <si>
    <t xml:space="preserve">(CAAAT)n</t>
  </si>
  <si>
    <t xml:space="preserve">(CAACC)n</t>
  </si>
  <si>
    <t xml:space="preserve">(CAACG)n</t>
  </si>
  <si>
    <t xml:space="preserve">(CAACT)n</t>
  </si>
  <si>
    <t xml:space="preserve">(CAAG)n</t>
  </si>
  <si>
    <t xml:space="preserve">(CAAGA)n</t>
  </si>
  <si>
    <t xml:space="preserve">(CAAGC)n</t>
  </si>
  <si>
    <t xml:space="preserve">(CAAGG)n</t>
  </si>
  <si>
    <t xml:space="preserve">(CAAT)n</t>
  </si>
  <si>
    <t xml:space="preserve">(CAATA)n</t>
  </si>
  <si>
    <t xml:space="preserve">(CAATC)n</t>
  </si>
  <si>
    <t xml:space="preserve">(CAATG)n</t>
  </si>
  <si>
    <t xml:space="preserve">(CAATT)n</t>
  </si>
  <si>
    <t xml:space="preserve">(CACAA)n</t>
  </si>
  <si>
    <t xml:space="preserve">(CACAC)n</t>
  </si>
  <si>
    <t xml:space="preserve">(CACAG)n</t>
  </si>
  <si>
    <t xml:space="preserve">(CACAT)n</t>
  </si>
  <si>
    <t xml:space="preserve">(CACCAT)n</t>
  </si>
  <si>
    <t xml:space="preserve">(CACCC)n</t>
  </si>
  <si>
    <t xml:space="preserve">(CACCG)n</t>
  </si>
  <si>
    <t xml:space="preserve">(CACCT)n</t>
  </si>
  <si>
    <t xml:space="preserve">(CACG)n</t>
  </si>
  <si>
    <t xml:space="preserve">(CACGA)n</t>
  </si>
  <si>
    <t xml:space="preserve">(CACGC)n</t>
  </si>
  <si>
    <t xml:space="preserve">(CACGT)n</t>
  </si>
  <si>
    <t xml:space="preserve">(CACTA)n</t>
  </si>
  <si>
    <t xml:space="preserve">(CACTC)n</t>
  </si>
  <si>
    <t xml:space="preserve">(CACTG)n</t>
  </si>
  <si>
    <t xml:space="preserve">(CAG)n</t>
  </si>
  <si>
    <t xml:space="preserve">(CAGA)n</t>
  </si>
  <si>
    <t xml:space="preserve">(CAGAA)n</t>
  </si>
  <si>
    <t xml:space="preserve">(CAGAC)n</t>
  </si>
  <si>
    <t xml:space="preserve">(CAGAG)n</t>
  </si>
  <si>
    <t xml:space="preserve">(CAGAGA)n</t>
  </si>
  <si>
    <t xml:space="preserve">(CAGC)n</t>
  </si>
  <si>
    <t xml:space="preserve">(CAGCC)n</t>
  </si>
  <si>
    <t xml:space="preserve">(CAGCG)n</t>
  </si>
  <si>
    <t xml:space="preserve">(CAGCT)n</t>
  </si>
  <si>
    <t xml:space="preserve">(CAGG)n</t>
  </si>
  <si>
    <t xml:space="preserve">(CAGGA)n</t>
  </si>
  <si>
    <t xml:space="preserve">(CAGGC)n</t>
  </si>
  <si>
    <t xml:space="preserve">(CAGGG)n</t>
  </si>
  <si>
    <t xml:space="preserve">(CAGGT)n</t>
  </si>
  <si>
    <t xml:space="preserve">(CAGT)n</t>
  </si>
  <si>
    <t xml:space="preserve">(CAGTA)n</t>
  </si>
  <si>
    <t xml:space="preserve">(CAGTC)n</t>
  </si>
  <si>
    <t xml:space="preserve">(CAGTG)n</t>
  </si>
  <si>
    <t xml:space="preserve">(CAGTT)n</t>
  </si>
  <si>
    <t xml:space="preserve">(CAT)n</t>
  </si>
  <si>
    <t xml:space="preserve">(CATA)n</t>
  </si>
  <si>
    <t xml:space="preserve">(CATAA)n</t>
  </si>
  <si>
    <t xml:space="preserve">(CATAC)n</t>
  </si>
  <si>
    <t xml:space="preserve">(CATAG)n</t>
  </si>
  <si>
    <t xml:space="preserve">(CATAT)n</t>
  </si>
  <si>
    <t xml:space="preserve">(CATATA)n</t>
  </si>
  <si>
    <t xml:space="preserve">(CATCC)n</t>
  </si>
  <si>
    <t xml:space="preserve">(CATCG)n</t>
  </si>
  <si>
    <t xml:space="preserve">(CATCT)n</t>
  </si>
  <si>
    <t xml:space="preserve">(CATG)n</t>
  </si>
  <si>
    <t xml:space="preserve">(CATGC)n</t>
  </si>
  <si>
    <t xml:space="preserve">(CATGT)n</t>
  </si>
  <si>
    <t xml:space="preserve">(CATTA)n</t>
  </si>
  <si>
    <t xml:space="preserve">(CATTG)n</t>
  </si>
  <si>
    <t xml:space="preserve">(CATTT)n</t>
  </si>
  <si>
    <t xml:space="preserve">(CCA)n</t>
  </si>
  <si>
    <t xml:space="preserve">(CCAA)n</t>
  </si>
  <si>
    <t xml:space="preserve">(CCCA)n</t>
  </si>
  <si>
    <t xml:space="preserve">(CCCCAA)n</t>
  </si>
  <si>
    <t xml:space="preserve">(CCCCAG)n</t>
  </si>
  <si>
    <t xml:space="preserve">(CCCCCA)n</t>
  </si>
  <si>
    <t xml:space="preserve">(CCCCCG)n</t>
  </si>
  <si>
    <t xml:space="preserve">(CCCCCT)n</t>
  </si>
  <si>
    <t xml:space="preserve">(CCCCG)n</t>
  </si>
  <si>
    <t xml:space="preserve">(CCCG)n</t>
  </si>
  <si>
    <t xml:space="preserve">(CCCGA)n</t>
  </si>
  <si>
    <t xml:space="preserve">(CCCGAA)n</t>
  </si>
  <si>
    <t xml:space="preserve">(CCCGG)n</t>
  </si>
  <si>
    <t xml:space="preserve">(CCCTA)n</t>
  </si>
  <si>
    <t xml:space="preserve">(CCCTAA)n</t>
  </si>
  <si>
    <t xml:space="preserve">(CCCTAG)n</t>
  </si>
  <si>
    <t xml:space="preserve">(CCCTG)n</t>
  </si>
  <si>
    <t xml:space="preserve">(CCG)n</t>
  </si>
  <si>
    <t xml:space="preserve">(CCGAA)n</t>
  </si>
  <si>
    <t xml:space="preserve">(CCGAG)n</t>
  </si>
  <si>
    <t xml:space="preserve">(CCGCG)n</t>
  </si>
  <si>
    <t xml:space="preserve">(CCGG)n</t>
  </si>
  <si>
    <t xml:space="preserve">(CCGGA)n</t>
  </si>
  <si>
    <t xml:space="preserve">(CCGGG)n</t>
  </si>
  <si>
    <t xml:space="preserve">(CCGTA)n</t>
  </si>
  <si>
    <t xml:space="preserve">(CCTA)n</t>
  </si>
  <si>
    <t xml:space="preserve">(CCTAA)n</t>
  </si>
  <si>
    <t xml:space="preserve">(CCTAG)n</t>
  </si>
  <si>
    <t xml:space="preserve">(CCTAT)n</t>
  </si>
  <si>
    <t xml:space="preserve">(CCTCG)n</t>
  </si>
  <si>
    <t xml:space="preserve">(CCTG)n</t>
  </si>
  <si>
    <t xml:space="preserve">(CCTTG)n</t>
  </si>
  <si>
    <t xml:space="preserve">(CG)n</t>
  </si>
  <si>
    <t xml:space="preserve">(CGA)n</t>
  </si>
  <si>
    <t xml:space="preserve">(CGAA)n</t>
  </si>
  <si>
    <t xml:space="preserve">(CGAAA)n</t>
  </si>
  <si>
    <t xml:space="preserve">(CGAAG)n</t>
  </si>
  <si>
    <t xml:space="preserve">(CGAG)n</t>
  </si>
  <si>
    <t xml:space="preserve">(CGAGA)n</t>
  </si>
  <si>
    <t xml:space="preserve">(CGAGG)n</t>
  </si>
  <si>
    <t xml:space="preserve">(CGAGT)n</t>
  </si>
  <si>
    <t xml:space="preserve">(CGAT)n</t>
  </si>
  <si>
    <t xml:space="preserve">(CGATG)n</t>
  </si>
  <si>
    <t xml:space="preserve">(CGCGG)n</t>
  </si>
  <si>
    <t xml:space="preserve">(CGCTG)n</t>
  </si>
  <si>
    <t xml:space="preserve">(CGG)n</t>
  </si>
  <si>
    <t xml:space="preserve">(CGGA)n</t>
  </si>
  <si>
    <t xml:space="preserve">(CGGAA)n</t>
  </si>
  <si>
    <t xml:space="preserve">(CGGAG)n</t>
  </si>
  <si>
    <t xml:space="preserve">(CGGG)n</t>
  </si>
  <si>
    <t xml:space="preserve">(CGGGA)n</t>
  </si>
  <si>
    <t xml:space="preserve">(CGGGG)n</t>
  </si>
  <si>
    <t xml:space="preserve">(CGGGGG)n</t>
  </si>
  <si>
    <t xml:space="preserve">(CGGT)n</t>
  </si>
  <si>
    <t xml:space="preserve">(CGGTG)n</t>
  </si>
  <si>
    <t xml:space="preserve">(CGTG)n</t>
  </si>
  <si>
    <t xml:space="preserve">(CGTTG)n</t>
  </si>
  <si>
    <t xml:space="preserve">(CTA)n</t>
  </si>
  <si>
    <t xml:space="preserve">(CTAA)n</t>
  </si>
  <si>
    <t xml:space="preserve">(CTAAA)n</t>
  </si>
  <si>
    <t xml:space="preserve">(CTAAG)n</t>
  </si>
  <si>
    <t xml:space="preserve">(CTAAT)n</t>
  </si>
  <si>
    <t xml:space="preserve">(CTACT)n</t>
  </si>
  <si>
    <t xml:space="preserve">(CTAG)n</t>
  </si>
  <si>
    <t xml:space="preserve">(CTAGGG)n</t>
  </si>
  <si>
    <t xml:space="preserve">(CTAGT)n</t>
  </si>
  <si>
    <t xml:space="preserve">(CTATA)n</t>
  </si>
  <si>
    <t xml:space="preserve">(CTATG)n</t>
  </si>
  <si>
    <t xml:space="preserve">(CTATT)n</t>
  </si>
  <si>
    <t xml:space="preserve">(CTCA)n</t>
  </si>
  <si>
    <t xml:space="preserve">(CTCCG)n</t>
  </si>
  <si>
    <t xml:space="preserve">(CTCG)n</t>
  </si>
  <si>
    <t xml:space="preserve">(CTCGG)n</t>
  </si>
  <si>
    <t xml:space="preserve">(CTCTG)n</t>
  </si>
  <si>
    <t xml:space="preserve">(CTG)n</t>
  </si>
  <si>
    <t xml:space="preserve">(CTGGGG)n</t>
  </si>
  <si>
    <t xml:space="preserve">(CTGTG)n</t>
  </si>
  <si>
    <t xml:space="preserve">(CTTA)n</t>
  </si>
  <si>
    <t xml:space="preserve">(CTTAG)n</t>
  </si>
  <si>
    <t xml:space="preserve">(CTTAT)n</t>
  </si>
  <si>
    <t xml:space="preserve">(CTTG)n</t>
  </si>
  <si>
    <t xml:space="preserve">(CTTTG)n</t>
  </si>
  <si>
    <t xml:space="preserve">(G)n</t>
  </si>
  <si>
    <t xml:space="preserve">(GA)n</t>
  </si>
  <si>
    <t xml:space="preserve">(GAA)n</t>
  </si>
  <si>
    <t xml:space="preserve">(GAAA)n</t>
  </si>
  <si>
    <t xml:space="preserve">(GAAAA)n</t>
  </si>
  <si>
    <t xml:space="preserve">(GAATG)n</t>
  </si>
  <si>
    <t xml:space="preserve">(GACTG)n</t>
  </si>
  <si>
    <t xml:space="preserve">(GAGAA)n</t>
  </si>
  <si>
    <t xml:space="preserve">(GAGTG)n</t>
  </si>
  <si>
    <t xml:space="preserve">(GATTG)n</t>
  </si>
  <si>
    <t xml:space="preserve">(GCATG)n</t>
  </si>
  <si>
    <t xml:space="preserve">(GCCTAA)n</t>
  </si>
  <si>
    <t xml:space="preserve">(GCCTG)n</t>
  </si>
  <si>
    <t xml:space="preserve">(GCGTG)n</t>
  </si>
  <si>
    <t xml:space="preserve">(GCTG)n</t>
  </si>
  <si>
    <t xml:space="preserve">(GCTTG)n</t>
  </si>
  <si>
    <t xml:space="preserve">(GGA)n</t>
  </si>
  <si>
    <t xml:space="preserve">(GGAA)n</t>
  </si>
  <si>
    <t xml:space="preserve">(GGAAA)n</t>
  </si>
  <si>
    <t xml:space="preserve">(GGAGA)n</t>
  </si>
  <si>
    <t xml:space="preserve">(GGAGAA)n</t>
  </si>
  <si>
    <t xml:space="preserve">(GGATG)n</t>
  </si>
  <si>
    <t xml:space="preserve">(GGCTG)n</t>
  </si>
  <si>
    <t xml:space="preserve">(GGGA)n</t>
  </si>
  <si>
    <t xml:space="preserve">(GGGAA)n</t>
  </si>
  <si>
    <t xml:space="preserve">(GGGAGA)n</t>
  </si>
  <si>
    <t xml:space="preserve">(GGGGA)n</t>
  </si>
  <si>
    <t xml:space="preserve">(GGGTG)n</t>
  </si>
  <si>
    <t xml:space="preserve">(GGTTG)n</t>
  </si>
  <si>
    <t xml:space="preserve">(GTATG)n</t>
  </si>
  <si>
    <t xml:space="preserve">(GTCTG)n</t>
  </si>
  <si>
    <t xml:space="preserve">(GTGTG)n</t>
  </si>
  <si>
    <t xml:space="preserve">(GTTTG)n</t>
  </si>
  <si>
    <t xml:space="preserve">(T)n</t>
  </si>
  <si>
    <t xml:space="preserve">(TA)n</t>
  </si>
  <si>
    <t xml:space="preserve">(TAA)n</t>
  </si>
  <si>
    <t xml:space="preserve">(TAAA)n</t>
  </si>
  <si>
    <t xml:space="preserve">(TAAAA)n</t>
  </si>
  <si>
    <t xml:space="preserve">(TAAAAA)n</t>
  </si>
  <si>
    <t xml:space="preserve">(TAAAG)n</t>
  </si>
  <si>
    <t xml:space="preserve">(TAAG)n</t>
  </si>
  <si>
    <t xml:space="preserve">(TAATG)n</t>
  </si>
  <si>
    <t xml:space="preserve">(TACTG)n</t>
  </si>
  <si>
    <t xml:space="preserve">(TAG)n</t>
  </si>
  <si>
    <t xml:space="preserve">(TAGA)n</t>
  </si>
  <si>
    <t xml:space="preserve">(TAGG)n</t>
  </si>
  <si>
    <t xml:space="preserve">(TAGGG)n</t>
  </si>
  <si>
    <t xml:space="preserve">(TAGTG)n</t>
  </si>
  <si>
    <t xml:space="preserve">(TATAA)n</t>
  </si>
  <si>
    <t xml:space="preserve">(TATAG)n</t>
  </si>
  <si>
    <t xml:space="preserve">(TATATG)n</t>
  </si>
  <si>
    <t xml:space="preserve">(TATCG)n</t>
  </si>
  <si>
    <t xml:space="preserve">(TATG)n</t>
  </si>
  <si>
    <t xml:space="preserve">(TATTG)n</t>
  </si>
  <si>
    <t xml:space="preserve">(TC)n</t>
  </si>
  <si>
    <t xml:space="preserve">(TCC)n</t>
  </si>
  <si>
    <t xml:space="preserve">(TCCA)n</t>
  </si>
  <si>
    <t xml:space="preserve">(TCCC)n</t>
  </si>
  <si>
    <t xml:space="preserve">(TCCCC)n</t>
  </si>
  <si>
    <t xml:space="preserve">(TCCCG)n</t>
  </si>
  <si>
    <t xml:space="preserve">(TCCG)n</t>
  </si>
  <si>
    <t xml:space="preserve">(TCCGG)n</t>
  </si>
  <si>
    <t xml:space="preserve">(TCCTG)n</t>
  </si>
  <si>
    <t xml:space="preserve">(TCG)n</t>
  </si>
  <si>
    <t xml:space="preserve">(TCGGG)n</t>
  </si>
  <si>
    <t xml:space="preserve">(TCGTG)n</t>
  </si>
  <si>
    <t xml:space="preserve">(TCTA)n</t>
  </si>
  <si>
    <t xml:space="preserve">(TCTCC)n</t>
  </si>
  <si>
    <t xml:space="preserve">(TCTCCC)n</t>
  </si>
  <si>
    <t xml:space="preserve">(TCTCG)n</t>
  </si>
  <si>
    <t xml:space="preserve">(TCTCTG)n</t>
  </si>
  <si>
    <t xml:space="preserve">(TCTG)n</t>
  </si>
  <si>
    <t xml:space="preserve">(TCTTG)n</t>
  </si>
  <si>
    <t xml:space="preserve">(TG)n</t>
  </si>
  <si>
    <t xml:space="preserve">(TGAA)n</t>
  </si>
  <si>
    <t xml:space="preserve">(TGAG)n</t>
  </si>
  <si>
    <t xml:space="preserve">(TGG)n</t>
  </si>
  <si>
    <t xml:space="preserve">(TGGA)n</t>
  </si>
  <si>
    <t xml:space="preserve">(TGGG)n</t>
  </si>
  <si>
    <t xml:space="preserve">(TGGGGG)n</t>
  </si>
  <si>
    <t xml:space="preserve">(TTA)n</t>
  </si>
  <si>
    <t xml:space="preserve">(TTAA)n</t>
  </si>
  <si>
    <t xml:space="preserve">(TTAAA)n</t>
  </si>
  <si>
    <t xml:space="preserve">(TTACG)n</t>
  </si>
  <si>
    <t xml:space="preserve">(TTAG)n</t>
  </si>
  <si>
    <t xml:space="preserve">(TTAGG)n</t>
  </si>
  <si>
    <t xml:space="preserve">(TTAGGC)n</t>
  </si>
  <si>
    <t xml:space="preserve">(TTAGGG)n</t>
  </si>
  <si>
    <t xml:space="preserve">(TTATA)n</t>
  </si>
  <si>
    <t xml:space="preserve">(TTATG)n</t>
  </si>
  <si>
    <t xml:space="preserve">(TTC)n</t>
  </si>
  <si>
    <t xml:space="preserve">(TTCA)n</t>
  </si>
  <si>
    <t xml:space="preserve">(TTCC)n</t>
  </si>
  <si>
    <t xml:space="preserve">(TTCCC)n</t>
  </si>
  <si>
    <t xml:space="preserve">(TTCCG)n</t>
  </si>
  <si>
    <t xml:space="preserve">(TTCG)n</t>
  </si>
  <si>
    <t xml:space="preserve">(TTCGG)n</t>
  </si>
  <si>
    <t xml:space="preserve">(TTCGGG)n</t>
  </si>
  <si>
    <t xml:space="preserve">(TTCTC)n</t>
  </si>
  <si>
    <t xml:space="preserve">(TTCTCC)n</t>
  </si>
  <si>
    <t xml:space="preserve">(TTCTG)n</t>
  </si>
  <si>
    <t xml:space="preserve">(TTG)n</t>
  </si>
  <si>
    <t xml:space="preserve">(TTGG)n</t>
  </si>
  <si>
    <t xml:space="preserve">(TTGGGG)n</t>
  </si>
  <si>
    <t xml:space="preserve">(TTGTG)n</t>
  </si>
  <si>
    <t xml:space="preserve">(TTTA)n</t>
  </si>
  <si>
    <t xml:space="preserve">(TTTAA)n</t>
  </si>
  <si>
    <t xml:space="preserve">(TTTAG)n</t>
  </si>
  <si>
    <t xml:space="preserve">(TTTC)n</t>
  </si>
  <si>
    <t xml:space="preserve">(TTTCC)n</t>
  </si>
  <si>
    <t xml:space="preserve">(TTTCG)n</t>
  </si>
  <si>
    <t xml:space="preserve">(TTTG)n</t>
  </si>
  <si>
    <t xml:space="preserve">(TTTTA)n</t>
  </si>
  <si>
    <t xml:space="preserve">(TTTTC)n</t>
  </si>
  <si>
    <t xml:space="preserve">(TTTTG)n</t>
  </si>
  <si>
    <t xml:space="preserve">(TTTTTA)n</t>
  </si>
  <si>
    <t xml:space="preserve">(TTTTTG)n</t>
  </si>
  <si>
    <t xml:space="preserve">LC</t>
  </si>
  <si>
    <t xml:space="preserve">A-rich</t>
  </si>
  <si>
    <t xml:space="preserve">AT_rich</t>
  </si>
  <si>
    <t xml:space="preserve">C-rich</t>
  </si>
  <si>
    <t xml:space="preserve">CT-rich</t>
  </si>
  <si>
    <t xml:space="preserve">GA-rich</t>
  </si>
  <si>
    <t xml:space="preserve">GC_rich</t>
  </si>
  <si>
    <t xml:space="preserve">G-rich</t>
  </si>
  <si>
    <t xml:space="preserve">polypurine</t>
  </si>
  <si>
    <t xml:space="preserve">polypyrimidine</t>
  </si>
  <si>
    <t xml:space="preserve">T-rich</t>
  </si>
  <si>
    <t xml:space="preserve">UNK</t>
  </si>
  <si>
    <t xml:space="preserve">MamRep564</t>
  </si>
  <si>
    <t xml:space="preserve">MamRep605</t>
  </si>
  <si>
    <t xml:space="preserve">MER121</t>
  </si>
  <si>
    <t xml:space="preserve">MurSatRep1</t>
  </si>
  <si>
    <t xml:space="preserve">YREP_Mm</t>
  </si>
  <si>
    <t xml:space="preserve">Y-chromo</t>
  </si>
  <si>
    <t xml:space="preserve">CYRA11_M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9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i val="true"/>
      <sz val="9"/>
      <name val="Arial"/>
      <family val="2"/>
    </font>
    <font>
      <b val="true"/>
      <sz val="9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double"/>
      <diagonal/>
    </border>
    <border diagonalUp="false" diagonalDown="false">
      <left style="medium"/>
      <right style="thin"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 style="thin"/>
      <right style="medium"/>
      <top/>
      <bottom style="double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5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5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5" fillId="0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5" fillId="0" borderId="1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5" fillId="0" borderId="16" xfId="5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16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5" fillId="2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2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5" fillId="2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5lanes.blatMappings.rasiRNAsandRepeats.2.xls" xfId="56"/>
    <cellStyle name="Note 1" xfId="57"/>
    <cellStyle name="Output" xfId="58"/>
    <cellStyle name="Title" xfId="59"/>
    <cellStyle name="Total" xfId="60"/>
    <cellStyle name="Warning Text" xfId="6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05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A2" activeCellId="0" sqref="A2:R2"/>
    </sheetView>
  </sheetViews>
  <sheetFormatPr defaultColWidth="8.82421875" defaultRowHeight="11" zeroHeight="false" outlineLevelRow="0" outlineLevelCol="0"/>
  <cols>
    <col collapsed="false" customWidth="true" hidden="false" outlineLevel="0" max="1" min="1" style="1" width="5.5"/>
    <col collapsed="false" customWidth="true" hidden="false" outlineLevel="0" max="2" min="2" style="1" width="7.82"/>
    <col collapsed="false" customWidth="true" hidden="false" outlineLevel="0" max="3" min="3" style="1" width="13.33"/>
    <col collapsed="false" customWidth="true" hidden="false" outlineLevel="0" max="4" min="4" style="1" width="6.82"/>
    <col collapsed="false" customWidth="true" hidden="false" outlineLevel="0" max="5" min="5" style="2" width="5.15"/>
    <col collapsed="false" customWidth="true" hidden="false" outlineLevel="0" max="6" min="6" style="1" width="7.66"/>
    <col collapsed="false" customWidth="true" hidden="false" outlineLevel="0" max="7" min="7" style="1" width="5.32"/>
    <col collapsed="false" customWidth="true" hidden="false" outlineLevel="0" max="8" min="8" style="2" width="6.82"/>
    <col collapsed="false" customWidth="true" hidden="false" outlineLevel="0" max="9" min="9" style="1" width="7.32"/>
    <col collapsed="false" customWidth="true" hidden="false" outlineLevel="0" max="10" min="10" style="2" width="5.32"/>
    <col collapsed="false" customWidth="true" hidden="false" outlineLevel="0" max="11" min="11" style="1" width="6.66"/>
    <col collapsed="false" customWidth="true" hidden="false" outlineLevel="0" max="12" min="12" style="2" width="5.5"/>
    <col collapsed="false" customWidth="true" hidden="false" outlineLevel="0" max="13" min="13" style="1" width="6.82"/>
    <col collapsed="false" customWidth="true" hidden="false" outlineLevel="0" max="14" min="14" style="1" width="6.99"/>
    <col collapsed="false" customWidth="true" hidden="false" outlineLevel="0" max="15" min="15" style="1" width="5.66"/>
    <col collapsed="false" customWidth="true" hidden="false" outlineLevel="0" max="16" min="16" style="1" width="6.66"/>
    <col collapsed="false" customWidth="true" hidden="false" outlineLevel="0" max="17" min="17" style="1" width="5.15"/>
    <col collapsed="false" customWidth="true" hidden="false" outlineLevel="0" max="18" min="18" style="1" width="6.82"/>
    <col collapsed="false" customWidth="true" hidden="false" outlineLevel="0" max="20" min="19" style="1" width="10.82"/>
    <col collapsed="false" customWidth="false" hidden="false" outlineLevel="0" max="257" min="21" style="1" width="8.82"/>
  </cols>
  <sheetData>
    <row r="1" customFormat="false" ht="18.75" hidden="false" customHeight="true" outlineLevel="0" collapsed="false">
      <c r="A1" s="3" t="s">
        <v>0</v>
      </c>
    </row>
    <row r="2" customFormat="false" ht="76.5" hidden="false" customHeight="tru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5"/>
    </row>
    <row r="3" customFormat="false" ht="16.5" hidden="false" customHeight="true" outlineLevel="0" collapsed="false">
      <c r="A3" s="5"/>
      <c r="B3" s="5"/>
      <c r="C3" s="6"/>
      <c r="D3" s="7" t="s">
        <v>2</v>
      </c>
      <c r="E3" s="7"/>
      <c r="F3" s="8" t="s">
        <v>3</v>
      </c>
      <c r="G3" s="8"/>
      <c r="H3" s="9" t="s">
        <v>4</v>
      </c>
      <c r="I3" s="7" t="s">
        <v>5</v>
      </c>
      <c r="J3" s="7"/>
      <c r="K3" s="10" t="s">
        <v>6</v>
      </c>
      <c r="L3" s="10"/>
      <c r="M3" s="11" t="s">
        <v>4</v>
      </c>
      <c r="N3" s="7" t="s">
        <v>7</v>
      </c>
      <c r="O3" s="7"/>
      <c r="P3" s="10" t="s">
        <v>8</v>
      </c>
      <c r="Q3" s="10"/>
      <c r="R3" s="11" t="s">
        <v>4</v>
      </c>
    </row>
    <row r="4" customFormat="false" ht="14.25" hidden="false" customHeight="true" outlineLevel="0" collapsed="false">
      <c r="C4" s="12" t="s">
        <v>9</v>
      </c>
      <c r="D4" s="13" t="n">
        <v>8774851</v>
      </c>
      <c r="E4" s="13"/>
      <c r="F4" s="14" t="n">
        <v>10194360</v>
      </c>
      <c r="G4" s="14"/>
      <c r="H4" s="15" t="s">
        <v>10</v>
      </c>
      <c r="I4" s="13" t="n">
        <v>7162589</v>
      </c>
      <c r="J4" s="13"/>
      <c r="K4" s="14" t="n">
        <v>9148924</v>
      </c>
      <c r="L4" s="14"/>
      <c r="M4" s="16" t="s">
        <v>10</v>
      </c>
      <c r="N4" s="13" t="n">
        <v>4577696</v>
      </c>
      <c r="O4" s="13"/>
      <c r="P4" s="14" t="n">
        <v>7143653</v>
      </c>
      <c r="Q4" s="14"/>
      <c r="R4" s="16" t="s">
        <v>10</v>
      </c>
    </row>
    <row r="5" customFormat="false" ht="17.25" hidden="false" customHeight="true" outlineLevel="0" collapsed="false">
      <c r="A5" s="17" t="s">
        <v>11</v>
      </c>
      <c r="B5" s="17" t="s">
        <v>12</v>
      </c>
      <c r="C5" s="18" t="s">
        <v>13</v>
      </c>
      <c r="D5" s="19" t="s">
        <v>14</v>
      </c>
      <c r="E5" s="20" t="s">
        <v>15</v>
      </c>
      <c r="F5" s="21" t="s">
        <v>14</v>
      </c>
      <c r="G5" s="22" t="s">
        <v>15</v>
      </c>
      <c r="H5" s="23"/>
      <c r="I5" s="19" t="s">
        <v>14</v>
      </c>
      <c r="J5" s="20" t="s">
        <v>15</v>
      </c>
      <c r="K5" s="21" t="s">
        <v>14</v>
      </c>
      <c r="L5" s="20" t="s">
        <v>15</v>
      </c>
      <c r="M5" s="24"/>
      <c r="N5" s="19" t="s">
        <v>14</v>
      </c>
      <c r="O5" s="22" t="s">
        <v>15</v>
      </c>
      <c r="P5" s="21" t="s">
        <v>14</v>
      </c>
      <c r="Q5" s="22" t="s">
        <v>15</v>
      </c>
      <c r="R5" s="24"/>
    </row>
    <row r="6" customFormat="false" ht="12" hidden="false" customHeight="false" outlineLevel="0" collapsed="false">
      <c r="A6" s="25" t="s">
        <v>16</v>
      </c>
      <c r="B6" s="25" t="s">
        <v>17</v>
      </c>
      <c r="C6" s="26" t="s">
        <v>18</v>
      </c>
      <c r="D6" s="27" t="n">
        <v>7</v>
      </c>
      <c r="E6" s="28" t="n">
        <f aca="false">D6/D$4*100</f>
        <v>7.97734343295402E-005</v>
      </c>
      <c r="F6" s="5" t="n">
        <v>2</v>
      </c>
      <c r="G6" s="28" t="n">
        <f aca="false">F6/F$4*100</f>
        <v>1.96186911194033E-005</v>
      </c>
      <c r="H6" s="29" t="n">
        <f aca="false">IF(G6&gt;0,E6/G6,D6)</f>
        <v>4.06619553995846</v>
      </c>
      <c r="I6" s="27" t="n">
        <v>14</v>
      </c>
      <c r="J6" s="28" t="n">
        <f aca="false">I6/I$4*100</f>
        <v>0.000195460049431847</v>
      </c>
      <c r="K6" s="5" t="n">
        <v>9</v>
      </c>
      <c r="L6" s="28" t="n">
        <f aca="false">K6/K$4*100</f>
        <v>9.83722238811908E-005</v>
      </c>
      <c r="M6" s="29" t="n">
        <f aca="false">IF(L6&gt;0,J6/L6,I6)</f>
        <v>1.98694348587579</v>
      </c>
      <c r="N6" s="27" t="n">
        <v>10</v>
      </c>
      <c r="O6" s="28" t="n">
        <f aca="false">N6/N$4*100</f>
        <v>0.000218450504358524</v>
      </c>
      <c r="P6" s="5" t="n">
        <v>11</v>
      </c>
      <c r="Q6" s="28" t="n">
        <f aca="false">P6/P$4*100</f>
        <v>0.000153982843231607</v>
      </c>
      <c r="R6" s="29" t="n">
        <f aca="false">IF(Q6&gt;0,O6/Q6,N6)</f>
        <v>1.41866781892026</v>
      </c>
    </row>
    <row r="7" customFormat="false" ht="11" hidden="false" customHeight="false" outlineLevel="0" collapsed="false">
      <c r="A7" s="25" t="s">
        <v>16</v>
      </c>
      <c r="B7" s="25" t="s">
        <v>17</v>
      </c>
      <c r="C7" s="26" t="s">
        <v>19</v>
      </c>
      <c r="D7" s="27" t="n">
        <v>7</v>
      </c>
      <c r="E7" s="28" t="n">
        <f aca="false">D7/D$4*100</f>
        <v>7.97734343295402E-005</v>
      </c>
      <c r="F7" s="5" t="n">
        <v>4</v>
      </c>
      <c r="G7" s="28" t="n">
        <f aca="false">F7/F$4*100</f>
        <v>3.92373822388066E-005</v>
      </c>
      <c r="H7" s="29" t="n">
        <f aca="false">IF(G7&gt;0,E7/G7,D7)</f>
        <v>2.03309776997923</v>
      </c>
      <c r="I7" s="27" t="n">
        <v>5</v>
      </c>
      <c r="J7" s="28" t="n">
        <f aca="false">I7/I$4*100</f>
        <v>6.98071605113738E-005</v>
      </c>
      <c r="K7" s="5" t="n">
        <v>8</v>
      </c>
      <c r="L7" s="28" t="n">
        <f aca="false">K7/K$4*100</f>
        <v>8.74419767832807E-005</v>
      </c>
      <c r="M7" s="29" t="n">
        <f aca="false">IF(L7&gt;0,J7/L7,I7)</f>
        <v>0.79832550771795</v>
      </c>
      <c r="N7" s="27" t="n">
        <v>7</v>
      </c>
      <c r="O7" s="28" t="n">
        <f aca="false">N7/N$4*100</f>
        <v>0.000152915353050967</v>
      </c>
      <c r="P7" s="5" t="n">
        <v>4</v>
      </c>
      <c r="Q7" s="28" t="n">
        <f aca="false">P7/P$4*100</f>
        <v>5.59937611751299E-005</v>
      </c>
      <c r="R7" s="29" t="n">
        <f aca="false">IF(Q7&gt;0,O7/Q7,N7)</f>
        <v>2.7309355514215</v>
      </c>
    </row>
    <row r="8" customFormat="false" ht="11" hidden="false" customHeight="false" outlineLevel="0" collapsed="false">
      <c r="A8" s="25" t="s">
        <v>16</v>
      </c>
      <c r="B8" s="25" t="s">
        <v>20</v>
      </c>
      <c r="C8" s="26" t="s">
        <v>21</v>
      </c>
      <c r="D8" s="27" t="n">
        <v>0</v>
      </c>
      <c r="E8" s="28" t="n">
        <f aca="false">D8/D$4*100</f>
        <v>0</v>
      </c>
      <c r="F8" s="5" t="n">
        <v>0</v>
      </c>
      <c r="G8" s="28" t="n">
        <f aca="false">F8/F$4*100</f>
        <v>0</v>
      </c>
      <c r="H8" s="29" t="n">
        <f aca="false">IF(G8&gt;0,E8/G8,D8)</f>
        <v>0</v>
      </c>
      <c r="I8" s="27" t="n">
        <v>0</v>
      </c>
      <c r="J8" s="28" t="n">
        <f aca="false">I8/I$4*100</f>
        <v>0</v>
      </c>
      <c r="K8" s="5" t="n">
        <v>0</v>
      </c>
      <c r="L8" s="28" t="n">
        <f aca="false">K8/K$4*100</f>
        <v>0</v>
      </c>
      <c r="M8" s="29" t="n">
        <f aca="false">IF(L8&gt;0,J8/L8,I8)</f>
        <v>0</v>
      </c>
      <c r="N8" s="27" t="n">
        <v>0</v>
      </c>
      <c r="O8" s="28" t="n">
        <f aca="false">N8/N$4*100</f>
        <v>0</v>
      </c>
      <c r="P8" s="5" t="n">
        <v>1</v>
      </c>
      <c r="Q8" s="28" t="n">
        <f aca="false">P8/P$4*100</f>
        <v>1.39984402937825E-005</v>
      </c>
      <c r="R8" s="29" t="n">
        <f aca="false">IF(Q8&gt;0,O8/Q8,N8)</f>
        <v>0</v>
      </c>
    </row>
    <row r="9" customFormat="false" ht="11" hidden="false" customHeight="false" outlineLevel="0" collapsed="false">
      <c r="A9" s="25" t="s">
        <v>16</v>
      </c>
      <c r="B9" s="25" t="s">
        <v>20</v>
      </c>
      <c r="C9" s="26" t="s">
        <v>22</v>
      </c>
      <c r="D9" s="27" t="n">
        <v>1</v>
      </c>
      <c r="E9" s="28" t="n">
        <f aca="false">D9/D$4*100</f>
        <v>1.139620490422E-005</v>
      </c>
      <c r="F9" s="5" t="n">
        <v>0</v>
      </c>
      <c r="G9" s="28" t="n">
        <f aca="false">F9/F$4*100</f>
        <v>0</v>
      </c>
      <c r="H9" s="29" t="n">
        <f aca="false">IF(G9&gt;0,E9/G9,D9)</f>
        <v>1</v>
      </c>
      <c r="I9" s="27" t="n">
        <v>1</v>
      </c>
      <c r="J9" s="28" t="n">
        <f aca="false">I9/I$4*100</f>
        <v>1.39614321022747E-005</v>
      </c>
      <c r="K9" s="5" t="n">
        <v>0</v>
      </c>
      <c r="L9" s="28" t="n">
        <f aca="false">K9/K$4*100</f>
        <v>0</v>
      </c>
      <c r="M9" s="29" t="n">
        <f aca="false">IF(L9&gt;0,J9/L9,I9)</f>
        <v>1</v>
      </c>
      <c r="N9" s="27" t="n">
        <v>0</v>
      </c>
      <c r="O9" s="28" t="n">
        <f aca="false">N9/N$4*100</f>
        <v>0</v>
      </c>
      <c r="P9" s="5" t="n">
        <v>2</v>
      </c>
      <c r="Q9" s="28" t="n">
        <f aca="false">P9/P$4*100</f>
        <v>2.79968805875649E-005</v>
      </c>
      <c r="R9" s="29" t="n">
        <f aca="false">IF(Q9&gt;0,O9/Q9,N9)</f>
        <v>0</v>
      </c>
    </row>
    <row r="10" customFormat="false" ht="11" hidden="false" customHeight="false" outlineLevel="0" collapsed="false">
      <c r="A10" s="25" t="s">
        <v>16</v>
      </c>
      <c r="B10" s="25" t="s">
        <v>20</v>
      </c>
      <c r="C10" s="26" t="s">
        <v>23</v>
      </c>
      <c r="D10" s="27" t="n">
        <v>0</v>
      </c>
      <c r="E10" s="28" t="n">
        <f aca="false">D10/D$4*100</f>
        <v>0</v>
      </c>
      <c r="F10" s="5" t="n">
        <v>0</v>
      </c>
      <c r="G10" s="28" t="n">
        <f aca="false">F10/F$4*100</f>
        <v>0</v>
      </c>
      <c r="H10" s="29" t="n">
        <f aca="false">IF(G10&gt;0,E10/G10,D10)</f>
        <v>0</v>
      </c>
      <c r="I10" s="27" t="n">
        <v>0</v>
      </c>
      <c r="J10" s="28" t="n">
        <f aca="false">I10/I$4*100</f>
        <v>0</v>
      </c>
      <c r="K10" s="5" t="n">
        <v>1</v>
      </c>
      <c r="L10" s="28" t="n">
        <f aca="false">K10/K$4*100</f>
        <v>1.09302470979101E-005</v>
      </c>
      <c r="M10" s="29" t="n">
        <f aca="false">IF(L10&gt;0,J10/L10,I10)</f>
        <v>0</v>
      </c>
      <c r="N10" s="27" t="n">
        <v>116</v>
      </c>
      <c r="O10" s="28" t="n">
        <f aca="false">N10/N$4*100</f>
        <v>0.00253402585055888</v>
      </c>
      <c r="P10" s="5" t="n">
        <v>2</v>
      </c>
      <c r="Q10" s="28" t="n">
        <f aca="false">P10/P$4*100</f>
        <v>2.79968805875649E-005</v>
      </c>
      <c r="R10" s="30" t="n">
        <f aca="false">IF(Q10&gt;0,O10/Q10,N10)</f>
        <v>90.5110068471126</v>
      </c>
    </row>
    <row r="11" customFormat="false" ht="11" hidden="false" customHeight="false" outlineLevel="0" collapsed="false">
      <c r="A11" s="25" t="s">
        <v>16</v>
      </c>
      <c r="B11" s="25" t="s">
        <v>20</v>
      </c>
      <c r="C11" s="26" t="s">
        <v>24</v>
      </c>
      <c r="D11" s="27" t="n">
        <v>4</v>
      </c>
      <c r="E11" s="28" t="n">
        <f aca="false">D11/D$4*100</f>
        <v>4.55848196168801E-005</v>
      </c>
      <c r="F11" s="5" t="n">
        <v>1</v>
      </c>
      <c r="G11" s="28" t="n">
        <f aca="false">F11/F$4*100</f>
        <v>9.80934555970164E-006</v>
      </c>
      <c r="H11" s="29" t="n">
        <f aca="false">IF(G11&gt;0,E11/G11,D11)</f>
        <v>4.64708061709538</v>
      </c>
      <c r="I11" s="27" t="n">
        <v>6</v>
      </c>
      <c r="J11" s="28" t="n">
        <f aca="false">I11/I$4*100</f>
        <v>8.37685926136485E-005</v>
      </c>
      <c r="K11" s="5" t="n">
        <v>6</v>
      </c>
      <c r="L11" s="28" t="n">
        <f aca="false">K11/K$4*100</f>
        <v>6.55814825874606E-005</v>
      </c>
      <c r="M11" s="29" t="n">
        <f aca="false">IF(L11&gt;0,J11/L11,I11)</f>
        <v>1.27732081234872</v>
      </c>
      <c r="N11" s="27" t="n">
        <v>1</v>
      </c>
      <c r="O11" s="28" t="n">
        <f aca="false">N11/N$4*100</f>
        <v>2.18450504358524E-005</v>
      </c>
      <c r="P11" s="5" t="n">
        <v>2</v>
      </c>
      <c r="Q11" s="28" t="n">
        <f aca="false">P11/P$4*100</f>
        <v>2.79968805875649E-005</v>
      </c>
      <c r="R11" s="29" t="n">
        <f aca="false">IF(Q11&gt;0,O11/Q11,N11)</f>
        <v>0.780267300406143</v>
      </c>
    </row>
    <row r="12" customFormat="false" ht="11" hidden="false" customHeight="false" outlineLevel="0" collapsed="false">
      <c r="A12" s="25" t="s">
        <v>16</v>
      </c>
      <c r="B12" s="25" t="s">
        <v>20</v>
      </c>
      <c r="C12" s="26" t="s">
        <v>25</v>
      </c>
      <c r="D12" s="27" t="n">
        <v>21</v>
      </c>
      <c r="E12" s="28" t="n">
        <f aca="false">D12/D$4*100</f>
        <v>0.000239320302988621</v>
      </c>
      <c r="F12" s="5" t="n">
        <v>5</v>
      </c>
      <c r="G12" s="28" t="n">
        <f aca="false">F12/F$4*100</f>
        <v>4.90467277985082E-005</v>
      </c>
      <c r="H12" s="29" t="n">
        <f aca="false">IF(G12&gt;0,E12/G12,D12)</f>
        <v>4.87943464795015</v>
      </c>
      <c r="I12" s="27" t="n">
        <v>26</v>
      </c>
      <c r="J12" s="28" t="n">
        <f aca="false">I12/I$4*100</f>
        <v>0.000362997234659144</v>
      </c>
      <c r="K12" s="5" t="n">
        <v>32</v>
      </c>
      <c r="L12" s="28" t="n">
        <f aca="false">K12/K$4*100</f>
        <v>0.000349767907133123</v>
      </c>
      <c r="M12" s="29" t="n">
        <f aca="false">IF(L12&gt;0,J12/L12,I12)</f>
        <v>1.03782316003333</v>
      </c>
      <c r="N12" s="27" t="n">
        <v>5</v>
      </c>
      <c r="O12" s="28" t="n">
        <f aca="false">N12/N$4*100</f>
        <v>0.000109225252179262</v>
      </c>
      <c r="P12" s="5" t="n">
        <v>16</v>
      </c>
      <c r="Q12" s="28" t="n">
        <f aca="false">P12/P$4*100</f>
        <v>0.000223975044700519</v>
      </c>
      <c r="R12" s="29" t="n">
        <f aca="false">IF(Q12&gt;0,O12/Q12,N12)</f>
        <v>0.48766706275384</v>
      </c>
    </row>
    <row r="13" customFormat="false" ht="11" hidden="false" customHeight="false" outlineLevel="0" collapsed="false">
      <c r="A13" s="25" t="s">
        <v>16</v>
      </c>
      <c r="B13" s="25" t="s">
        <v>20</v>
      </c>
      <c r="C13" s="26" t="s">
        <v>26</v>
      </c>
      <c r="D13" s="27" t="n">
        <v>0</v>
      </c>
      <c r="E13" s="28" t="n">
        <f aca="false">D13/D$4*100</f>
        <v>0</v>
      </c>
      <c r="F13" s="5" t="n">
        <v>0</v>
      </c>
      <c r="G13" s="28" t="n">
        <f aca="false">F13/F$4*100</f>
        <v>0</v>
      </c>
      <c r="H13" s="29" t="n">
        <f aca="false">IF(G13&gt;0,E13/G13,D13)</f>
        <v>0</v>
      </c>
      <c r="I13" s="27" t="n">
        <v>0</v>
      </c>
      <c r="J13" s="28" t="n">
        <f aca="false">I13/I$4*100</f>
        <v>0</v>
      </c>
      <c r="K13" s="5" t="n">
        <v>2</v>
      </c>
      <c r="L13" s="28" t="n">
        <f aca="false">K13/K$4*100</f>
        <v>2.18604941958202E-005</v>
      </c>
      <c r="M13" s="29" t="n">
        <f aca="false">IF(L13&gt;0,J13/L13,I13)</f>
        <v>0</v>
      </c>
      <c r="N13" s="27" t="n">
        <v>0</v>
      </c>
      <c r="O13" s="28" t="n">
        <f aca="false">N13/N$4*100</f>
        <v>0</v>
      </c>
      <c r="P13" s="5" t="n">
        <v>0</v>
      </c>
      <c r="Q13" s="28" t="n">
        <f aca="false">P13/P$4*100</f>
        <v>0</v>
      </c>
      <c r="R13" s="29" t="n">
        <f aca="false">IF(Q13&gt;0,O13/Q13,N13)</f>
        <v>0</v>
      </c>
    </row>
    <row r="14" customFormat="false" ht="11" hidden="false" customHeight="false" outlineLevel="0" collapsed="false">
      <c r="A14" s="25" t="s">
        <v>16</v>
      </c>
      <c r="B14" s="25" t="s">
        <v>20</v>
      </c>
      <c r="C14" s="26" t="s">
        <v>27</v>
      </c>
      <c r="D14" s="27" t="n">
        <v>0</v>
      </c>
      <c r="E14" s="28" t="n">
        <f aca="false">D14/D$4*100</f>
        <v>0</v>
      </c>
      <c r="F14" s="5" t="n">
        <v>0</v>
      </c>
      <c r="G14" s="28" t="n">
        <f aca="false">F14/F$4*100</f>
        <v>0</v>
      </c>
      <c r="H14" s="29" t="n">
        <f aca="false">IF(G14&gt;0,E14/G14,D14)</f>
        <v>0</v>
      </c>
      <c r="I14" s="27" t="n">
        <v>0</v>
      </c>
      <c r="J14" s="28" t="n">
        <f aca="false">I14/I$4*100</f>
        <v>0</v>
      </c>
      <c r="K14" s="5" t="n">
        <v>0</v>
      </c>
      <c r="L14" s="28" t="n">
        <f aca="false">K14/K$4*100</f>
        <v>0</v>
      </c>
      <c r="M14" s="29" t="n">
        <f aca="false">IF(L14&gt;0,J14/L14,I14)</f>
        <v>0</v>
      </c>
      <c r="N14" s="27" t="n">
        <v>1</v>
      </c>
      <c r="O14" s="28" t="n">
        <f aca="false">N14/N$4*100</f>
        <v>2.18450504358524E-005</v>
      </c>
      <c r="P14" s="5" t="n">
        <v>1</v>
      </c>
      <c r="Q14" s="28" t="n">
        <f aca="false">P14/P$4*100</f>
        <v>1.39984402937825E-005</v>
      </c>
      <c r="R14" s="29" t="n">
        <f aca="false">IF(Q14&gt;0,O14/Q14,N14)</f>
        <v>1.56053460081229</v>
      </c>
    </row>
    <row r="15" customFormat="false" ht="11" hidden="false" customHeight="false" outlineLevel="0" collapsed="false">
      <c r="A15" s="25" t="s">
        <v>16</v>
      </c>
      <c r="B15" s="25" t="s">
        <v>20</v>
      </c>
      <c r="C15" s="26" t="s">
        <v>28</v>
      </c>
      <c r="D15" s="27" t="n">
        <v>104</v>
      </c>
      <c r="E15" s="28" t="n">
        <f aca="false">D15/D$4*100</f>
        <v>0.00118520531003888</v>
      </c>
      <c r="F15" s="5" t="n">
        <v>103</v>
      </c>
      <c r="G15" s="28" t="n">
        <f aca="false">F15/F$4*100</f>
        <v>0.00101036259264927</v>
      </c>
      <c r="H15" s="29" t="n">
        <f aca="false">IF(G15&gt;0,E15/G15,D15)</f>
        <v>1.17304947616</v>
      </c>
      <c r="I15" s="27" t="n">
        <v>90</v>
      </c>
      <c r="J15" s="28" t="n">
        <f aca="false">I15/I$4*100</f>
        <v>0.00125652888920473</v>
      </c>
      <c r="K15" s="5" t="n">
        <v>325</v>
      </c>
      <c r="L15" s="28" t="n">
        <f aca="false">K15/K$4*100</f>
        <v>0.00355233030682078</v>
      </c>
      <c r="M15" s="29" t="n">
        <f aca="false">IF(L15&gt;0,J15/L15,I15)</f>
        <v>0.353719609573491</v>
      </c>
      <c r="N15" s="27" t="n">
        <v>68</v>
      </c>
      <c r="O15" s="28" t="n">
        <f aca="false">N15/N$4*100</f>
        <v>0.00148546342963797</v>
      </c>
      <c r="P15" s="5" t="n">
        <v>100</v>
      </c>
      <c r="Q15" s="28" t="n">
        <f aca="false">P15/P$4*100</f>
        <v>0.00139984402937825</v>
      </c>
      <c r="R15" s="29" t="n">
        <f aca="false">IF(Q15&gt;0,O15/Q15,N15)</f>
        <v>1.06116352855235</v>
      </c>
    </row>
    <row r="16" customFormat="false" ht="11" hidden="false" customHeight="false" outlineLevel="0" collapsed="false">
      <c r="A16" s="25" t="s">
        <v>16</v>
      </c>
      <c r="B16" s="25" t="s">
        <v>20</v>
      </c>
      <c r="C16" s="26" t="s">
        <v>29</v>
      </c>
      <c r="D16" s="27" t="n">
        <v>154</v>
      </c>
      <c r="E16" s="28" t="n">
        <f aca="false">D16/D$4*100</f>
        <v>0.00175501555524988</v>
      </c>
      <c r="F16" s="5" t="n">
        <v>99</v>
      </c>
      <c r="G16" s="28" t="n">
        <f aca="false">F16/F$4*100</f>
        <v>0.000971125210410462</v>
      </c>
      <c r="H16" s="29" t="n">
        <f aca="false">IF(G16&gt;0,E16/G16,D16)</f>
        <v>1.80719801775931</v>
      </c>
      <c r="I16" s="27" t="n">
        <v>61</v>
      </c>
      <c r="J16" s="28" t="n">
        <f aca="false">I16/I$4*100</f>
        <v>0.00085164735823876</v>
      </c>
      <c r="K16" s="5" t="n">
        <v>127</v>
      </c>
      <c r="L16" s="28" t="n">
        <f aca="false">K16/K$4*100</f>
        <v>0.00138814138143458</v>
      </c>
      <c r="M16" s="29" t="n">
        <f aca="false">IF(L16&gt;0,J16/L16,I16)</f>
        <v>0.613516295695054</v>
      </c>
      <c r="N16" s="27" t="n">
        <v>116</v>
      </c>
      <c r="O16" s="28" t="n">
        <f aca="false">N16/N$4*100</f>
        <v>0.00253402585055888</v>
      </c>
      <c r="P16" s="5" t="n">
        <v>127</v>
      </c>
      <c r="Q16" s="28" t="n">
        <f aca="false">P16/P$4*100</f>
        <v>0.00177780191731037</v>
      </c>
      <c r="R16" s="29" t="n">
        <f aca="false">IF(Q16&gt;0,O16/Q16,N16)</f>
        <v>1.4253701865687</v>
      </c>
    </row>
    <row r="17" customFormat="false" ht="11" hidden="false" customHeight="false" outlineLevel="0" collapsed="false">
      <c r="A17" s="25" t="s">
        <v>16</v>
      </c>
      <c r="B17" s="25" t="s">
        <v>20</v>
      </c>
      <c r="C17" s="26" t="s">
        <v>30</v>
      </c>
      <c r="D17" s="27" t="n">
        <v>2</v>
      </c>
      <c r="E17" s="28" t="n">
        <f aca="false">D17/D$4*100</f>
        <v>2.27924098084401E-005</v>
      </c>
      <c r="F17" s="5" t="n">
        <v>3</v>
      </c>
      <c r="G17" s="28" t="n">
        <f aca="false">F17/F$4*100</f>
        <v>2.94280366791049E-005</v>
      </c>
      <c r="H17" s="29" t="n">
        <f aca="false">IF(G17&gt;0,E17/G17,D17)</f>
        <v>0.774513436182563</v>
      </c>
      <c r="I17" s="27" t="n">
        <v>3</v>
      </c>
      <c r="J17" s="28" t="n">
        <f aca="false">I17/I$4*100</f>
        <v>4.18842963068243E-005</v>
      </c>
      <c r="K17" s="5" t="n">
        <v>1</v>
      </c>
      <c r="L17" s="28" t="n">
        <f aca="false">K17/K$4*100</f>
        <v>1.09302470979101E-005</v>
      </c>
      <c r="M17" s="29" t="n">
        <f aca="false">IF(L17&gt;0,J17/L17,I17)</f>
        <v>3.83196243704616</v>
      </c>
      <c r="N17" s="27" t="n">
        <v>0</v>
      </c>
      <c r="O17" s="28" t="n">
        <f aca="false">N17/N$4*100</f>
        <v>0</v>
      </c>
      <c r="P17" s="5" t="n">
        <v>2</v>
      </c>
      <c r="Q17" s="28" t="n">
        <f aca="false">P17/P$4*100</f>
        <v>2.79968805875649E-005</v>
      </c>
      <c r="R17" s="29" t="n">
        <f aca="false">IF(Q17&gt;0,O17/Q17,N17)</f>
        <v>0</v>
      </c>
    </row>
    <row r="18" customFormat="false" ht="11" hidden="false" customHeight="false" outlineLevel="0" collapsed="false">
      <c r="A18" s="25" t="s">
        <v>16</v>
      </c>
      <c r="B18" s="25" t="s">
        <v>20</v>
      </c>
      <c r="C18" s="26" t="s">
        <v>31</v>
      </c>
      <c r="D18" s="27" t="n">
        <v>1</v>
      </c>
      <c r="E18" s="28" t="n">
        <f aca="false">D18/D$4*100</f>
        <v>1.139620490422E-005</v>
      </c>
      <c r="F18" s="5" t="n">
        <v>0</v>
      </c>
      <c r="G18" s="28" t="n">
        <f aca="false">F18/F$4*100</f>
        <v>0</v>
      </c>
      <c r="H18" s="29" t="n">
        <f aca="false">IF(G18&gt;0,E18/G18,D18)</f>
        <v>1</v>
      </c>
      <c r="I18" s="27" t="n">
        <v>2</v>
      </c>
      <c r="J18" s="28" t="n">
        <f aca="false">I18/I$4*100</f>
        <v>2.79228642045495E-005</v>
      </c>
      <c r="K18" s="5" t="n">
        <v>0</v>
      </c>
      <c r="L18" s="28" t="n">
        <f aca="false">K18/K$4*100</f>
        <v>0</v>
      </c>
      <c r="M18" s="29" t="n">
        <f aca="false">IF(L18&gt;0,J18/L18,I18)</f>
        <v>2</v>
      </c>
      <c r="N18" s="27" t="n">
        <v>0</v>
      </c>
      <c r="O18" s="28" t="n">
        <f aca="false">N18/N$4*100</f>
        <v>0</v>
      </c>
      <c r="P18" s="5" t="n">
        <v>0</v>
      </c>
      <c r="Q18" s="28" t="n">
        <f aca="false">P18/P$4*100</f>
        <v>0</v>
      </c>
      <c r="R18" s="29" t="n">
        <f aca="false">IF(Q18&gt;0,O18/Q18,N18)</f>
        <v>0</v>
      </c>
    </row>
    <row r="19" customFormat="false" ht="11" hidden="false" customHeight="false" outlineLevel="0" collapsed="false">
      <c r="A19" s="25" t="s">
        <v>16</v>
      </c>
      <c r="B19" s="25" t="s">
        <v>20</v>
      </c>
      <c r="C19" s="26" t="s">
        <v>32</v>
      </c>
      <c r="D19" s="27" t="n">
        <v>82</v>
      </c>
      <c r="E19" s="28" t="n">
        <f aca="false">D19/D$4*100</f>
        <v>0.000934488802146042</v>
      </c>
      <c r="F19" s="5" t="n">
        <v>0</v>
      </c>
      <c r="G19" s="28" t="n">
        <f aca="false">F19/F$4*100</f>
        <v>0</v>
      </c>
      <c r="H19" s="30" t="n">
        <f aca="false">IF(G19&gt;0,E19/G19,D19)</f>
        <v>82</v>
      </c>
      <c r="I19" s="27" t="n">
        <v>185</v>
      </c>
      <c r="J19" s="28" t="n">
        <f aca="false">I19/I$4*100</f>
        <v>0.00258286493892083</v>
      </c>
      <c r="K19" s="5" t="n">
        <v>1</v>
      </c>
      <c r="L19" s="28" t="n">
        <f aca="false">K19/K$4*100</f>
        <v>1.09302470979101E-005</v>
      </c>
      <c r="M19" s="30" t="n">
        <f aca="false">IF(L19&gt;0,J19/L19,I19)</f>
        <v>236.304350284513</v>
      </c>
      <c r="N19" s="27" t="n">
        <v>59</v>
      </c>
      <c r="O19" s="28" t="n">
        <f aca="false">N19/N$4*100</f>
        <v>0.00128885797571529</v>
      </c>
      <c r="P19" s="5" t="n">
        <v>2</v>
      </c>
      <c r="Q19" s="28" t="n">
        <f aca="false">P19/P$4*100</f>
        <v>2.79968805875649E-005</v>
      </c>
      <c r="R19" s="30" t="n">
        <f aca="false">IF(Q19&gt;0,O19/Q19,N19)</f>
        <v>46.0357707239624</v>
      </c>
    </row>
    <row r="20" customFormat="false" ht="11" hidden="false" customHeight="false" outlineLevel="0" collapsed="false">
      <c r="A20" s="25" t="s">
        <v>16</v>
      </c>
      <c r="B20" s="25" t="s">
        <v>20</v>
      </c>
      <c r="C20" s="26" t="s">
        <v>33</v>
      </c>
      <c r="D20" s="27" t="n">
        <v>0</v>
      </c>
      <c r="E20" s="28" t="n">
        <f aca="false">D20/D$4*100</f>
        <v>0</v>
      </c>
      <c r="F20" s="5" t="n">
        <v>4</v>
      </c>
      <c r="G20" s="28" t="n">
        <f aca="false">F20/F$4*100</f>
        <v>3.92373822388066E-005</v>
      </c>
      <c r="H20" s="29" t="n">
        <f aca="false">IF(G20&gt;0,E20/G20,D20)</f>
        <v>0</v>
      </c>
      <c r="I20" s="27" t="n">
        <v>1</v>
      </c>
      <c r="J20" s="28" t="n">
        <f aca="false">I20/I$4*100</f>
        <v>1.39614321022747E-005</v>
      </c>
      <c r="K20" s="5" t="n">
        <v>4</v>
      </c>
      <c r="L20" s="28" t="n">
        <f aca="false">K20/K$4*100</f>
        <v>4.37209883916404E-005</v>
      </c>
      <c r="M20" s="29" t="n">
        <f aca="false">IF(L20&gt;0,J20/L20,I20)</f>
        <v>0.31933020308718</v>
      </c>
      <c r="N20" s="27" t="n">
        <v>0</v>
      </c>
      <c r="O20" s="28" t="n">
        <f aca="false">N20/N$4*100</f>
        <v>0</v>
      </c>
      <c r="P20" s="5" t="n">
        <v>4</v>
      </c>
      <c r="Q20" s="28" t="n">
        <f aca="false">P20/P$4*100</f>
        <v>5.59937611751299E-005</v>
      </c>
      <c r="R20" s="29" t="n">
        <f aca="false">IF(Q20&gt;0,O20/Q20,N20)</f>
        <v>0</v>
      </c>
    </row>
    <row r="21" customFormat="false" ht="11" hidden="false" customHeight="false" outlineLevel="0" collapsed="false">
      <c r="A21" s="25" t="s">
        <v>16</v>
      </c>
      <c r="B21" s="25" t="s">
        <v>20</v>
      </c>
      <c r="C21" s="26" t="s">
        <v>34</v>
      </c>
      <c r="D21" s="27" t="n">
        <v>99</v>
      </c>
      <c r="E21" s="28" t="n">
        <f aca="false">D21/D$4*100</f>
        <v>0.00112822428551778</v>
      </c>
      <c r="F21" s="5" t="n">
        <v>52</v>
      </c>
      <c r="G21" s="28" t="n">
        <f aca="false">F21/F$4*100</f>
        <v>0.000510085969104485</v>
      </c>
      <c r="H21" s="29" t="n">
        <f aca="false">IF(G21&gt;0,E21/G21,D21)</f>
        <v>2.21183163986751</v>
      </c>
      <c r="I21" s="27" t="n">
        <v>89</v>
      </c>
      <c r="J21" s="28" t="n">
        <f aca="false">I21/I$4*100</f>
        <v>0.00124256745710245</v>
      </c>
      <c r="K21" s="5" t="n">
        <v>78</v>
      </c>
      <c r="L21" s="28" t="n">
        <f aca="false">K21/K$4*100</f>
        <v>0.000852559273636987</v>
      </c>
      <c r="M21" s="29" t="n">
        <f aca="false">IF(L21&gt;0,J21/L21,I21)</f>
        <v>1.45745579870559</v>
      </c>
      <c r="N21" s="27" t="n">
        <v>47</v>
      </c>
      <c r="O21" s="28" t="n">
        <f aca="false">N21/N$4*100</f>
        <v>0.00102671737048506</v>
      </c>
      <c r="P21" s="5" t="n">
        <v>102</v>
      </c>
      <c r="Q21" s="28" t="n">
        <f aca="false">P21/P$4*100</f>
        <v>0.00142784090996581</v>
      </c>
      <c r="R21" s="29" t="n">
        <f aca="false">IF(Q21&gt;0,O21/Q21,N21)</f>
        <v>0.719069865080171</v>
      </c>
    </row>
    <row r="22" customFormat="false" ht="11" hidden="false" customHeight="false" outlineLevel="0" collapsed="false">
      <c r="A22" s="25" t="s">
        <v>16</v>
      </c>
      <c r="B22" s="25" t="s">
        <v>20</v>
      </c>
      <c r="C22" s="26" t="s">
        <v>35</v>
      </c>
      <c r="D22" s="27" t="n">
        <v>67</v>
      </c>
      <c r="E22" s="28" t="n">
        <f aca="false">D22/D$4*100</f>
        <v>0.000763545728582742</v>
      </c>
      <c r="F22" s="5" t="n">
        <v>31</v>
      </c>
      <c r="G22" s="28" t="n">
        <f aca="false">F22/F$4*100</f>
        <v>0.000304089712350751</v>
      </c>
      <c r="H22" s="29" t="n">
        <f aca="false">IF(G22&gt;0,E22/G22,D22)</f>
        <v>2.51092259149508</v>
      </c>
      <c r="I22" s="27" t="n">
        <v>50</v>
      </c>
      <c r="J22" s="28" t="n">
        <f aca="false">I22/I$4*100</f>
        <v>0.000698071605113738</v>
      </c>
      <c r="K22" s="5" t="n">
        <v>69</v>
      </c>
      <c r="L22" s="28" t="n">
        <f aca="false">K22/K$4*100</f>
        <v>0.000754187049755796</v>
      </c>
      <c r="M22" s="29" t="n">
        <f aca="false">IF(L22&gt;0,J22/L22,I22)</f>
        <v>0.925594791557043</v>
      </c>
      <c r="N22" s="27" t="n">
        <v>32</v>
      </c>
      <c r="O22" s="28" t="n">
        <f aca="false">N22/N$4*100</f>
        <v>0.000699041613947278</v>
      </c>
      <c r="P22" s="5" t="n">
        <v>45</v>
      </c>
      <c r="Q22" s="28" t="n">
        <f aca="false">P22/P$4*100</f>
        <v>0.000629929813220211</v>
      </c>
      <c r="R22" s="29" t="n">
        <f aca="false">IF(Q22&gt;0,O22/Q22,N22)</f>
        <v>1.10971349391096</v>
      </c>
    </row>
    <row r="23" customFormat="false" ht="11" hidden="false" customHeight="false" outlineLevel="0" collapsed="false">
      <c r="A23" s="25" t="s">
        <v>16</v>
      </c>
      <c r="B23" s="25" t="s">
        <v>20</v>
      </c>
      <c r="C23" s="26" t="s">
        <v>36</v>
      </c>
      <c r="D23" s="27" t="n">
        <v>0</v>
      </c>
      <c r="E23" s="28" t="n">
        <f aca="false">D23/D$4*100</f>
        <v>0</v>
      </c>
      <c r="F23" s="5" t="n">
        <v>0</v>
      </c>
      <c r="G23" s="28" t="n">
        <f aca="false">F23/F$4*100</f>
        <v>0</v>
      </c>
      <c r="H23" s="29" t="n">
        <f aca="false">IF(G23&gt;0,E23/G23,D23)</f>
        <v>0</v>
      </c>
      <c r="I23" s="27" t="n">
        <v>0</v>
      </c>
      <c r="J23" s="28" t="n">
        <f aca="false">I23/I$4*100</f>
        <v>0</v>
      </c>
      <c r="K23" s="5" t="n">
        <v>1</v>
      </c>
      <c r="L23" s="28" t="n">
        <f aca="false">K23/K$4*100</f>
        <v>1.09302470979101E-005</v>
      </c>
      <c r="M23" s="29" t="n">
        <f aca="false">IF(L23&gt;0,J23/L23,I23)</f>
        <v>0</v>
      </c>
      <c r="N23" s="27" t="n">
        <v>0</v>
      </c>
      <c r="O23" s="28" t="n">
        <f aca="false">N23/N$4*100</f>
        <v>0</v>
      </c>
      <c r="P23" s="5" t="n">
        <v>0</v>
      </c>
      <c r="Q23" s="28" t="n">
        <f aca="false">P23/P$4*100</f>
        <v>0</v>
      </c>
      <c r="R23" s="29" t="n">
        <f aca="false">IF(Q23&gt;0,O23/Q23,N23)</f>
        <v>0</v>
      </c>
    </row>
    <row r="24" customFormat="false" ht="11" hidden="false" customHeight="false" outlineLevel="0" collapsed="false">
      <c r="A24" s="25" t="s">
        <v>16</v>
      </c>
      <c r="B24" s="25" t="s">
        <v>20</v>
      </c>
      <c r="C24" s="26" t="s">
        <v>37</v>
      </c>
      <c r="D24" s="27" t="n">
        <v>0</v>
      </c>
      <c r="E24" s="28" t="n">
        <f aca="false">D24/D$4*100</f>
        <v>0</v>
      </c>
      <c r="F24" s="5" t="n">
        <v>0</v>
      </c>
      <c r="G24" s="28" t="n">
        <f aca="false">F24/F$4*100</f>
        <v>0</v>
      </c>
      <c r="H24" s="29" t="n">
        <f aca="false">IF(G24&gt;0,E24/G24,D24)</f>
        <v>0</v>
      </c>
      <c r="I24" s="27" t="n">
        <v>2</v>
      </c>
      <c r="J24" s="28" t="n">
        <f aca="false">I24/I$4*100</f>
        <v>2.79228642045495E-005</v>
      </c>
      <c r="K24" s="5" t="n">
        <v>0</v>
      </c>
      <c r="L24" s="28" t="n">
        <f aca="false">K24/K$4*100</f>
        <v>0</v>
      </c>
      <c r="M24" s="29" t="n">
        <f aca="false">IF(L24&gt;0,J24/L24,I24)</f>
        <v>2</v>
      </c>
      <c r="N24" s="27" t="n">
        <v>4</v>
      </c>
      <c r="O24" s="28" t="n">
        <f aca="false">N24/N$4*100</f>
        <v>8.73802017434098E-005</v>
      </c>
      <c r="P24" s="5" t="n">
        <v>0</v>
      </c>
      <c r="Q24" s="28" t="n">
        <f aca="false">P24/P$4*100</f>
        <v>0</v>
      </c>
      <c r="R24" s="29" t="n">
        <f aca="false">IF(Q24&gt;0,O24/Q24,N24)</f>
        <v>4</v>
      </c>
    </row>
    <row r="25" customFormat="false" ht="11" hidden="false" customHeight="false" outlineLevel="0" collapsed="false">
      <c r="A25" s="25" t="s">
        <v>16</v>
      </c>
      <c r="B25" s="25" t="s">
        <v>20</v>
      </c>
      <c r="C25" s="26" t="s">
        <v>38</v>
      </c>
      <c r="D25" s="27" t="n">
        <v>61</v>
      </c>
      <c r="E25" s="28" t="n">
        <f aca="false">D25/D$4*100</f>
        <v>0.000695168499157422</v>
      </c>
      <c r="F25" s="5" t="n">
        <v>16</v>
      </c>
      <c r="G25" s="28" t="n">
        <f aca="false">F25/F$4*100</f>
        <v>0.000156949528955226</v>
      </c>
      <c r="H25" s="29" t="n">
        <f aca="false">IF(G25&gt;0,E25/G25,D25)</f>
        <v>4.42924871316903</v>
      </c>
      <c r="I25" s="27" t="n">
        <v>32</v>
      </c>
      <c r="J25" s="28" t="n">
        <f aca="false">I25/I$4*100</f>
        <v>0.000446765827272792</v>
      </c>
      <c r="K25" s="5" t="n">
        <v>60</v>
      </c>
      <c r="L25" s="28" t="n">
        <f aca="false">K25/K$4*100</f>
        <v>0.000655814825874606</v>
      </c>
      <c r="M25" s="29" t="n">
        <f aca="false">IF(L25&gt;0,J25/L25,I25)</f>
        <v>0.681237766585984</v>
      </c>
      <c r="N25" s="27" t="n">
        <v>16</v>
      </c>
      <c r="O25" s="28" t="n">
        <f aca="false">N25/N$4*100</f>
        <v>0.000349520806973639</v>
      </c>
      <c r="P25" s="5" t="n">
        <v>63</v>
      </c>
      <c r="Q25" s="28" t="n">
        <f aca="false">P25/P$4*100</f>
        <v>0.000881901738508296</v>
      </c>
      <c r="R25" s="29" t="n">
        <f aca="false">IF(Q25&gt;0,O25/Q25,N25)</f>
        <v>0.396326247825343</v>
      </c>
    </row>
    <row r="26" customFormat="false" ht="11" hidden="false" customHeight="false" outlineLevel="0" collapsed="false">
      <c r="A26" s="25" t="s">
        <v>16</v>
      </c>
      <c r="B26" s="25" t="s">
        <v>20</v>
      </c>
      <c r="C26" s="26" t="s">
        <v>39</v>
      </c>
      <c r="D26" s="27" t="n">
        <v>825</v>
      </c>
      <c r="E26" s="28" t="n">
        <f aca="false">D26/D$4*100</f>
        <v>0.00940186904598152</v>
      </c>
      <c r="F26" s="5" t="n">
        <v>12</v>
      </c>
      <c r="G26" s="28" t="n">
        <f aca="false">F26/F$4*100</f>
        <v>0.00011771214671642</v>
      </c>
      <c r="H26" s="30" t="n">
        <f aca="false">IF(G26&gt;0,E26/G26,D26)</f>
        <v>79.8716981063268</v>
      </c>
      <c r="I26" s="27" t="n">
        <v>205</v>
      </c>
      <c r="J26" s="28" t="n">
        <f aca="false">I26/I$4*100</f>
        <v>0.00286209358096632</v>
      </c>
      <c r="K26" s="5" t="n">
        <v>28</v>
      </c>
      <c r="L26" s="28" t="n">
        <f aca="false">K26/K$4*100</f>
        <v>0.000306046918741483</v>
      </c>
      <c r="M26" s="29" t="n">
        <f aca="false">IF(L26&gt;0,J26/L26,I26)</f>
        <v>9.35181309041026</v>
      </c>
      <c r="N26" s="27" t="n">
        <v>166</v>
      </c>
      <c r="O26" s="28" t="n">
        <f aca="false">N26/N$4*100</f>
        <v>0.00362627837235151</v>
      </c>
      <c r="P26" s="5" t="n">
        <v>26</v>
      </c>
      <c r="Q26" s="28" t="n">
        <f aca="false">P26/P$4*100</f>
        <v>0.000363959447638344</v>
      </c>
      <c r="R26" s="30" t="n">
        <f aca="false">IF(Q26&gt;0,O26/Q26,N26)</f>
        <v>9.96341322057075</v>
      </c>
    </row>
    <row r="27" customFormat="false" ht="11" hidden="false" customHeight="false" outlineLevel="0" collapsed="false">
      <c r="A27" s="25" t="s">
        <v>16</v>
      </c>
      <c r="B27" s="25" t="s">
        <v>20</v>
      </c>
      <c r="C27" s="26" t="s">
        <v>40</v>
      </c>
      <c r="D27" s="27" t="n">
        <v>485</v>
      </c>
      <c r="E27" s="28" t="n">
        <f aca="false">D27/D$4*100</f>
        <v>0.00552715937854671</v>
      </c>
      <c r="F27" s="5" t="n">
        <v>831</v>
      </c>
      <c r="G27" s="28" t="n">
        <f aca="false">F27/F$4*100</f>
        <v>0.00815156616011206</v>
      </c>
      <c r="H27" s="29" t="n">
        <f aca="false">IF(G27&gt;0,E27/G27,D27)</f>
        <v>0.67804876633311</v>
      </c>
      <c r="I27" s="27" t="n">
        <v>323</v>
      </c>
      <c r="J27" s="28" t="n">
        <f aca="false">I27/I$4*100</f>
        <v>0.00450954256903474</v>
      </c>
      <c r="K27" s="5" t="n">
        <v>730</v>
      </c>
      <c r="L27" s="28" t="n">
        <f aca="false">K27/K$4*100</f>
        <v>0.00797908038147437</v>
      </c>
      <c r="M27" s="29" t="n">
        <f aca="false">IF(L27&gt;0,J27/L27,I27)</f>
        <v>0.565170715600872</v>
      </c>
      <c r="N27" s="27" t="n">
        <v>480</v>
      </c>
      <c r="O27" s="28" t="n">
        <f aca="false">N27/N$4*100</f>
        <v>0.0104856242092092</v>
      </c>
      <c r="P27" s="5" t="n">
        <v>323</v>
      </c>
      <c r="Q27" s="28" t="n">
        <f aca="false">P27/P$4*100</f>
        <v>0.00452149621489174</v>
      </c>
      <c r="R27" s="29" t="n">
        <f aca="false">IF(Q27&gt;0,O27/Q27,N27)</f>
        <v>2.31906070708947</v>
      </c>
    </row>
    <row r="28" customFormat="false" ht="11" hidden="false" customHeight="false" outlineLevel="0" collapsed="false">
      <c r="A28" s="25" t="s">
        <v>16</v>
      </c>
      <c r="B28" s="25" t="s">
        <v>20</v>
      </c>
      <c r="C28" s="26" t="s">
        <v>41</v>
      </c>
      <c r="D28" s="27" t="n">
        <v>2</v>
      </c>
      <c r="E28" s="28" t="n">
        <f aca="false">D28/D$4*100</f>
        <v>2.27924098084401E-005</v>
      </c>
      <c r="F28" s="5" t="n">
        <v>0</v>
      </c>
      <c r="G28" s="28" t="n">
        <f aca="false">F28/F$4*100</f>
        <v>0</v>
      </c>
      <c r="H28" s="29" t="n">
        <f aca="false">IF(G28&gt;0,E28/G28,D28)</f>
        <v>2</v>
      </c>
      <c r="I28" s="27" t="n">
        <v>0</v>
      </c>
      <c r="J28" s="28" t="n">
        <f aca="false">I28/I$4*100</f>
        <v>0</v>
      </c>
      <c r="K28" s="5" t="n">
        <v>0</v>
      </c>
      <c r="L28" s="28" t="n">
        <f aca="false">K28/K$4*100</f>
        <v>0</v>
      </c>
      <c r="M28" s="29" t="n">
        <f aca="false">IF(L28&gt;0,J28/L28,I28)</f>
        <v>0</v>
      </c>
      <c r="N28" s="27" t="n">
        <v>0</v>
      </c>
      <c r="O28" s="28" t="n">
        <f aca="false">N28/N$4*100</f>
        <v>0</v>
      </c>
      <c r="P28" s="5" t="n">
        <v>0</v>
      </c>
      <c r="Q28" s="28" t="n">
        <f aca="false">P28/P$4*100</f>
        <v>0</v>
      </c>
      <c r="R28" s="29" t="n">
        <f aca="false">IF(Q28&gt;0,O28/Q28,N28)</f>
        <v>0</v>
      </c>
    </row>
    <row r="29" customFormat="false" ht="11" hidden="false" customHeight="false" outlineLevel="0" collapsed="false">
      <c r="A29" s="25" t="s">
        <v>16</v>
      </c>
      <c r="B29" s="25" t="s">
        <v>20</v>
      </c>
      <c r="C29" s="26" t="s">
        <v>42</v>
      </c>
      <c r="D29" s="27" t="n">
        <v>0</v>
      </c>
      <c r="E29" s="28" t="n">
        <f aca="false">D29/D$4*100</f>
        <v>0</v>
      </c>
      <c r="F29" s="5" t="n">
        <v>0</v>
      </c>
      <c r="G29" s="28" t="n">
        <f aca="false">F29/F$4*100</f>
        <v>0</v>
      </c>
      <c r="H29" s="29" t="n">
        <f aca="false">IF(G29&gt;0,E29/G29,D29)</f>
        <v>0</v>
      </c>
      <c r="I29" s="27" t="n">
        <v>1</v>
      </c>
      <c r="J29" s="28" t="n">
        <f aca="false">I29/I$4*100</f>
        <v>1.39614321022747E-005</v>
      </c>
      <c r="K29" s="5" t="n">
        <v>0</v>
      </c>
      <c r="L29" s="28" t="n">
        <f aca="false">K29/K$4*100</f>
        <v>0</v>
      </c>
      <c r="M29" s="29" t="n">
        <f aca="false">IF(L29&gt;0,J29/L29,I29)</f>
        <v>1</v>
      </c>
      <c r="N29" s="27" t="n">
        <v>1</v>
      </c>
      <c r="O29" s="28" t="n">
        <f aca="false">N29/N$4*100</f>
        <v>2.18450504358524E-005</v>
      </c>
      <c r="P29" s="5" t="n">
        <v>0</v>
      </c>
      <c r="Q29" s="28" t="n">
        <f aca="false">P29/P$4*100</f>
        <v>0</v>
      </c>
      <c r="R29" s="29" t="n">
        <f aca="false">IF(Q29&gt;0,O29/Q29,N29)</f>
        <v>1</v>
      </c>
    </row>
    <row r="30" customFormat="false" ht="11" hidden="false" customHeight="false" outlineLevel="0" collapsed="false">
      <c r="A30" s="25" t="s">
        <v>16</v>
      </c>
      <c r="B30" s="25" t="s">
        <v>20</v>
      </c>
      <c r="C30" s="26" t="s">
        <v>43</v>
      </c>
      <c r="D30" s="27" t="n">
        <v>2034</v>
      </c>
      <c r="E30" s="28" t="n">
        <f aca="false">D30/D$4*100</f>
        <v>0.0231798807751835</v>
      </c>
      <c r="F30" s="5" t="n">
        <v>806</v>
      </c>
      <c r="G30" s="28" t="n">
        <f aca="false">F30/F$4*100</f>
        <v>0.00790633252111952</v>
      </c>
      <c r="H30" s="29" t="n">
        <f aca="false">IF(G30&gt;0,E30/G30,D30)</f>
        <v>2.93181202703846</v>
      </c>
      <c r="I30" s="27" t="n">
        <v>140</v>
      </c>
      <c r="J30" s="28" t="n">
        <f aca="false">I30/I$4*100</f>
        <v>0.00195460049431847</v>
      </c>
      <c r="K30" s="5" t="n">
        <v>172</v>
      </c>
      <c r="L30" s="28" t="n">
        <f aca="false">K30/K$4*100</f>
        <v>0.00188000250084054</v>
      </c>
      <c r="M30" s="29" t="n">
        <f aca="false">IF(L30&gt;0,J30/L30,I30)</f>
        <v>1.03967973098152</v>
      </c>
      <c r="N30" s="27" t="n">
        <v>1566</v>
      </c>
      <c r="O30" s="28" t="n">
        <f aca="false">N30/N$4*100</f>
        <v>0.0342093489825449</v>
      </c>
      <c r="P30" s="5" t="n">
        <v>3336</v>
      </c>
      <c r="Q30" s="28" t="n">
        <f aca="false">P30/P$4*100</f>
        <v>0.0466987968200583</v>
      </c>
      <c r="R30" s="29" t="n">
        <f aca="false">IF(Q30&gt;0,O30/Q30,N30)</f>
        <v>0.732553112971235</v>
      </c>
    </row>
    <row r="31" customFormat="false" ht="11" hidden="false" customHeight="false" outlineLevel="0" collapsed="false">
      <c r="A31" s="25" t="s">
        <v>16</v>
      </c>
      <c r="B31" s="25" t="s">
        <v>20</v>
      </c>
      <c r="C31" s="26" t="s">
        <v>44</v>
      </c>
      <c r="D31" s="27" t="n">
        <v>0</v>
      </c>
      <c r="E31" s="28" t="n">
        <f aca="false">D31/D$4*100</f>
        <v>0</v>
      </c>
      <c r="F31" s="5" t="n">
        <v>0</v>
      </c>
      <c r="G31" s="28" t="n">
        <f aca="false">F31/F$4*100</f>
        <v>0</v>
      </c>
      <c r="H31" s="29" t="n">
        <f aca="false">IF(G31&gt;0,E31/G31,D31)</f>
        <v>0</v>
      </c>
      <c r="I31" s="27" t="n">
        <v>1</v>
      </c>
      <c r="J31" s="28" t="n">
        <f aca="false">I31/I$4*100</f>
        <v>1.39614321022747E-005</v>
      </c>
      <c r="K31" s="5" t="n">
        <v>0</v>
      </c>
      <c r="L31" s="28" t="n">
        <f aca="false">K31/K$4*100</f>
        <v>0</v>
      </c>
      <c r="M31" s="29" t="n">
        <f aca="false">IF(L31&gt;0,J31/L31,I31)</f>
        <v>1</v>
      </c>
      <c r="N31" s="27" t="n">
        <v>0</v>
      </c>
      <c r="O31" s="28" t="n">
        <f aca="false">N31/N$4*100</f>
        <v>0</v>
      </c>
      <c r="P31" s="5" t="n">
        <v>1</v>
      </c>
      <c r="Q31" s="28" t="n">
        <f aca="false">P31/P$4*100</f>
        <v>1.39984402937825E-005</v>
      </c>
      <c r="R31" s="29" t="n">
        <f aca="false">IF(Q31&gt;0,O31/Q31,N31)</f>
        <v>0</v>
      </c>
    </row>
    <row r="32" customFormat="false" ht="11" hidden="false" customHeight="false" outlineLevel="0" collapsed="false">
      <c r="A32" s="25" t="s">
        <v>16</v>
      </c>
      <c r="B32" s="25" t="s">
        <v>20</v>
      </c>
      <c r="C32" s="26" t="s">
        <v>45</v>
      </c>
      <c r="D32" s="27" t="n">
        <v>1346</v>
      </c>
      <c r="E32" s="28" t="n">
        <f aca="false">D32/D$4*100</f>
        <v>0.0153392918010802</v>
      </c>
      <c r="F32" s="5" t="n">
        <v>534</v>
      </c>
      <c r="G32" s="28" t="n">
        <f aca="false">F32/F$4*100</f>
        <v>0.00523819052888068</v>
      </c>
      <c r="H32" s="29" t="n">
        <f aca="false">IF(G32&gt;0,E32/G32,D32)</f>
        <v>2.92835698062284</v>
      </c>
      <c r="I32" s="27" t="n">
        <v>1230</v>
      </c>
      <c r="J32" s="28" t="n">
        <f aca="false">I32/I$4*100</f>
        <v>0.0171725614857979</v>
      </c>
      <c r="K32" s="5" t="n">
        <v>603</v>
      </c>
      <c r="L32" s="28" t="n">
        <f aca="false">K32/K$4*100</f>
        <v>0.00659093900003979</v>
      </c>
      <c r="M32" s="29" t="n">
        <f aca="false">IF(L32&gt;0,J32/L32,I32)</f>
        <v>2.6054802639949</v>
      </c>
      <c r="N32" s="27" t="n">
        <v>435</v>
      </c>
      <c r="O32" s="28" t="n">
        <f aca="false">N32/N$4*100</f>
        <v>0.00950259693959581</v>
      </c>
      <c r="P32" s="5" t="n">
        <v>227</v>
      </c>
      <c r="Q32" s="28" t="n">
        <f aca="false">P32/P$4*100</f>
        <v>0.00317764594668862</v>
      </c>
      <c r="R32" s="29" t="n">
        <f aca="false">IF(Q32&gt;0,O32/Q32,N32)</f>
        <v>2.99045176807641</v>
      </c>
    </row>
    <row r="33" customFormat="false" ht="11" hidden="false" customHeight="false" outlineLevel="0" collapsed="false">
      <c r="A33" s="25" t="s">
        <v>16</v>
      </c>
      <c r="B33" s="25" t="s">
        <v>20</v>
      </c>
      <c r="C33" s="26" t="s">
        <v>46</v>
      </c>
      <c r="D33" s="27" t="n">
        <v>865</v>
      </c>
      <c r="E33" s="28" t="n">
        <f aca="false">D33/D$4*100</f>
        <v>0.00985771724215032</v>
      </c>
      <c r="F33" s="5" t="n">
        <v>417</v>
      </c>
      <c r="G33" s="28" t="n">
        <f aca="false">F33/F$4*100</f>
        <v>0.00409049709839558</v>
      </c>
      <c r="H33" s="29" t="n">
        <f aca="false">IF(G33&gt;0,E33/G33,D33)</f>
        <v>2.40990691474071</v>
      </c>
      <c r="I33" s="27" t="n">
        <v>850</v>
      </c>
      <c r="J33" s="28" t="n">
        <f aca="false">I33/I$4*100</f>
        <v>0.0118672172869335</v>
      </c>
      <c r="K33" s="5" t="n">
        <v>366</v>
      </c>
      <c r="L33" s="28" t="n">
        <f aca="false">K33/K$4*100</f>
        <v>0.00400047043783509</v>
      </c>
      <c r="M33" s="29" t="n">
        <f aca="false">IF(L33&gt;0,J33/L33,I33)</f>
        <v>2.96645543851479</v>
      </c>
      <c r="N33" s="27" t="n">
        <v>331</v>
      </c>
      <c r="O33" s="28" t="n">
        <f aca="false">N33/N$4*100</f>
        <v>0.00723071169426716</v>
      </c>
      <c r="P33" s="5" t="n">
        <v>116</v>
      </c>
      <c r="Q33" s="28" t="n">
        <f aca="false">P33/P$4*100</f>
        <v>0.00162381907407877</v>
      </c>
      <c r="R33" s="29" t="n">
        <f aca="false">IF(Q33&gt;0,O33/Q33,N33)</f>
        <v>4.45290476611092</v>
      </c>
    </row>
    <row r="34" customFormat="false" ht="11" hidden="false" customHeight="false" outlineLevel="0" collapsed="false">
      <c r="A34" s="25" t="s">
        <v>16</v>
      </c>
      <c r="B34" s="25" t="s">
        <v>20</v>
      </c>
      <c r="C34" s="26" t="s">
        <v>47</v>
      </c>
      <c r="D34" s="27" t="n">
        <v>2612</v>
      </c>
      <c r="E34" s="28" t="n">
        <f aca="false">D34/D$4*100</f>
        <v>0.0297668872098227</v>
      </c>
      <c r="F34" s="5" t="n">
        <v>1209</v>
      </c>
      <c r="G34" s="28" t="n">
        <f aca="false">F34/F$4*100</f>
        <v>0.0118594987816793</v>
      </c>
      <c r="H34" s="29" t="n">
        <f aca="false">IF(G34&gt;0,E34/G34,D34)</f>
        <v>2.50996165671074</v>
      </c>
      <c r="I34" s="27" t="n">
        <v>1664</v>
      </c>
      <c r="J34" s="28" t="n">
        <f aca="false">I34/I$4*100</f>
        <v>0.0232318230181852</v>
      </c>
      <c r="K34" s="5" t="n">
        <v>981</v>
      </c>
      <c r="L34" s="28" t="n">
        <f aca="false">K34/K$4*100</f>
        <v>0.0107225724030498</v>
      </c>
      <c r="M34" s="29" t="n">
        <f aca="false">IF(L34&gt;0,J34/L34,I34)</f>
        <v>2.16662775917255</v>
      </c>
      <c r="N34" s="27" t="n">
        <v>750</v>
      </c>
      <c r="O34" s="28" t="n">
        <f aca="false">N34/N$4*100</f>
        <v>0.0163837878268893</v>
      </c>
      <c r="P34" s="5" t="n">
        <v>763</v>
      </c>
      <c r="Q34" s="28" t="n">
        <f aca="false">P34/P$4*100</f>
        <v>0.010680809944156</v>
      </c>
      <c r="R34" s="29" t="n">
        <f aca="false">IF(Q34&gt;0,O34/Q34,N34)</f>
        <v>1.53394620001208</v>
      </c>
    </row>
    <row r="35" customFormat="false" ht="11" hidden="false" customHeight="false" outlineLevel="0" collapsed="false">
      <c r="A35" s="25" t="s">
        <v>16</v>
      </c>
      <c r="B35" s="25" t="s">
        <v>20</v>
      </c>
      <c r="C35" s="26" t="s">
        <v>48</v>
      </c>
      <c r="D35" s="27" t="n">
        <v>628</v>
      </c>
      <c r="E35" s="28" t="n">
        <f aca="false">D35/D$4*100</f>
        <v>0.00715681667985018</v>
      </c>
      <c r="F35" s="5" t="n">
        <v>117</v>
      </c>
      <c r="G35" s="28" t="n">
        <f aca="false">F35/F$4*100</f>
        <v>0.00114769343048509</v>
      </c>
      <c r="H35" s="29" t="n">
        <f aca="false">IF(G35&gt;0,E35/G35,D35)</f>
        <v>6.23582612721346</v>
      </c>
      <c r="I35" s="27" t="n">
        <v>354</v>
      </c>
      <c r="J35" s="28" t="n">
        <f aca="false">I35/I$4*100</f>
        <v>0.00494234696420526</v>
      </c>
      <c r="K35" s="5" t="n">
        <v>159</v>
      </c>
      <c r="L35" s="28" t="n">
        <f aca="false">K35/K$4*100</f>
        <v>0.0017379092885677</v>
      </c>
      <c r="M35" s="29" t="n">
        <f aca="false">IF(L35&gt;0,J35/L35,I35)</f>
        <v>2.84384633692734</v>
      </c>
      <c r="N35" s="27" t="n">
        <v>164</v>
      </c>
      <c r="O35" s="28" t="n">
        <f aca="false">N35/N$4*100</f>
        <v>0.0035825882714798</v>
      </c>
      <c r="P35" s="5" t="n">
        <v>115</v>
      </c>
      <c r="Q35" s="28" t="n">
        <f aca="false">P35/P$4*100</f>
        <v>0.00160982063378498</v>
      </c>
      <c r="R35" s="29" t="n">
        <f aca="false">IF(Q35&gt;0,O35/Q35,N35)</f>
        <v>2.22545803941926</v>
      </c>
    </row>
    <row r="36" customFormat="false" ht="11" hidden="false" customHeight="false" outlineLevel="0" collapsed="false">
      <c r="A36" s="25" t="s">
        <v>16</v>
      </c>
      <c r="B36" s="25" t="s">
        <v>20</v>
      </c>
      <c r="C36" s="26" t="s">
        <v>49</v>
      </c>
      <c r="D36" s="27" t="n">
        <v>390</v>
      </c>
      <c r="E36" s="28" t="n">
        <f aca="false">D36/D$4*100</f>
        <v>0.00444451991264581</v>
      </c>
      <c r="F36" s="5" t="n">
        <v>275</v>
      </c>
      <c r="G36" s="28" t="n">
        <f aca="false">F36/F$4*100</f>
        <v>0.00269757002891795</v>
      </c>
      <c r="H36" s="29" t="n">
        <f aca="false">IF(G36&gt;0,E36/G36,D36)</f>
        <v>1.64760130969745</v>
      </c>
      <c r="I36" s="27" t="n">
        <v>140</v>
      </c>
      <c r="J36" s="28" t="n">
        <f aca="false">I36/I$4*100</f>
        <v>0.00195460049431847</v>
      </c>
      <c r="K36" s="5" t="n">
        <v>58</v>
      </c>
      <c r="L36" s="28" t="n">
        <f aca="false">K36/K$4*100</f>
        <v>0.000633954331678785</v>
      </c>
      <c r="M36" s="29" t="n">
        <f aca="false">IF(L36&gt;0,J36/L36,I36)</f>
        <v>3.08318816773829</v>
      </c>
      <c r="N36" s="27" t="n">
        <v>509</v>
      </c>
      <c r="O36" s="28" t="n">
        <f aca="false">N36/N$4*100</f>
        <v>0.0111191306718489</v>
      </c>
      <c r="P36" s="5" t="n">
        <v>238</v>
      </c>
      <c r="Q36" s="28" t="n">
        <f aca="false">P36/P$4*100</f>
        <v>0.00333162878992023</v>
      </c>
      <c r="R36" s="29" t="n">
        <f aca="false">IF(Q36&gt;0,O36/Q36,N36)</f>
        <v>3.33744584795569</v>
      </c>
    </row>
    <row r="37" customFormat="false" ht="11" hidden="false" customHeight="false" outlineLevel="0" collapsed="false">
      <c r="A37" s="25" t="s">
        <v>16</v>
      </c>
      <c r="B37" s="25" t="s">
        <v>20</v>
      </c>
      <c r="C37" s="26" t="s">
        <v>50</v>
      </c>
      <c r="D37" s="27" t="n">
        <v>2890</v>
      </c>
      <c r="E37" s="28" t="n">
        <f aca="false">D37/D$4*100</f>
        <v>0.0329350321731959</v>
      </c>
      <c r="F37" s="5" t="n">
        <v>3912</v>
      </c>
      <c r="G37" s="28" t="n">
        <f aca="false">F37/F$4*100</f>
        <v>0.0383741598295528</v>
      </c>
      <c r="H37" s="29" t="n">
        <f aca="false">IF(G37&gt;0,E37/G37,D37)</f>
        <v>0.858260671229911</v>
      </c>
      <c r="I37" s="27" t="n">
        <v>943</v>
      </c>
      <c r="J37" s="28" t="n">
        <f aca="false">I37/I$4*100</f>
        <v>0.0131656304724451</v>
      </c>
      <c r="K37" s="5" t="n">
        <v>1513</v>
      </c>
      <c r="L37" s="28" t="n">
        <f aca="false">K37/K$4*100</f>
        <v>0.016537463859138</v>
      </c>
      <c r="M37" s="29" t="n">
        <f aca="false">IF(L37&gt;0,J37/L37,I37)</f>
        <v>0.796109402541204</v>
      </c>
      <c r="N37" s="27" t="n">
        <v>834</v>
      </c>
      <c r="O37" s="28" t="n">
        <f aca="false">N37/N$4*100</f>
        <v>0.0182187720635009</v>
      </c>
      <c r="P37" s="5" t="n">
        <v>1163</v>
      </c>
      <c r="Q37" s="28" t="n">
        <f aca="false">P37/P$4*100</f>
        <v>0.016280186061669</v>
      </c>
      <c r="R37" s="29" t="n">
        <f aca="false">IF(Q37&gt;0,O37/Q37,N37)</f>
        <v>1.119076403334</v>
      </c>
    </row>
    <row r="38" customFormat="false" ht="11" hidden="false" customHeight="false" outlineLevel="0" collapsed="false">
      <c r="A38" s="25" t="s">
        <v>16</v>
      </c>
      <c r="B38" s="25" t="s">
        <v>20</v>
      </c>
      <c r="C38" s="26" t="s">
        <v>51</v>
      </c>
      <c r="D38" s="27" t="n">
        <v>1</v>
      </c>
      <c r="E38" s="28" t="n">
        <f aca="false">D38/D$4*100</f>
        <v>1.139620490422E-005</v>
      </c>
      <c r="F38" s="5" t="n">
        <v>0</v>
      </c>
      <c r="G38" s="28" t="n">
        <f aca="false">F38/F$4*100</f>
        <v>0</v>
      </c>
      <c r="H38" s="29" t="n">
        <f aca="false">IF(G38&gt;0,E38/G38,D38)</f>
        <v>1</v>
      </c>
      <c r="I38" s="27" t="n">
        <v>1</v>
      </c>
      <c r="J38" s="28" t="n">
        <f aca="false">I38/I$4*100</f>
        <v>1.39614321022747E-005</v>
      </c>
      <c r="K38" s="5" t="n">
        <v>1</v>
      </c>
      <c r="L38" s="28" t="n">
        <f aca="false">K38/K$4*100</f>
        <v>1.09302470979101E-005</v>
      </c>
      <c r="M38" s="29" t="n">
        <f aca="false">IF(L38&gt;0,J38/L38,I38)</f>
        <v>1.27732081234872</v>
      </c>
      <c r="N38" s="27" t="n">
        <v>0</v>
      </c>
      <c r="O38" s="28" t="n">
        <f aca="false">N38/N$4*100</f>
        <v>0</v>
      </c>
      <c r="P38" s="5" t="n">
        <v>0</v>
      </c>
      <c r="Q38" s="28" t="n">
        <f aca="false">P38/P$4*100</f>
        <v>0</v>
      </c>
      <c r="R38" s="29" t="n">
        <f aca="false">IF(Q38&gt;0,O38/Q38,N38)</f>
        <v>0</v>
      </c>
    </row>
    <row r="39" customFormat="false" ht="11" hidden="false" customHeight="false" outlineLevel="0" collapsed="false">
      <c r="A39" s="25" t="s">
        <v>16</v>
      </c>
      <c r="B39" s="25" t="s">
        <v>20</v>
      </c>
      <c r="C39" s="26" t="s">
        <v>52</v>
      </c>
      <c r="D39" s="27" t="n">
        <v>29</v>
      </c>
      <c r="E39" s="28" t="n">
        <f aca="false">D39/D$4*100</f>
        <v>0.000330489942222381</v>
      </c>
      <c r="F39" s="5" t="n">
        <v>4</v>
      </c>
      <c r="G39" s="28" t="n">
        <f aca="false">F39/F$4*100</f>
        <v>3.92373822388066E-005</v>
      </c>
      <c r="H39" s="29" t="n">
        <f aca="false">IF(G39&gt;0,E39/G39,D39)</f>
        <v>8.42283361848537</v>
      </c>
      <c r="I39" s="27" t="n">
        <v>41</v>
      </c>
      <c r="J39" s="28" t="n">
        <f aca="false">I39/I$4*100</f>
        <v>0.000572418716193265</v>
      </c>
      <c r="K39" s="5" t="n">
        <v>48</v>
      </c>
      <c r="L39" s="28" t="n">
        <f aca="false">K39/K$4*100</f>
        <v>0.000524651860699685</v>
      </c>
      <c r="M39" s="29" t="n">
        <f aca="false">IF(L39&gt;0,J39/L39,I39)</f>
        <v>1.09104486054786</v>
      </c>
      <c r="N39" s="27" t="n">
        <v>29</v>
      </c>
      <c r="O39" s="28" t="n">
        <f aca="false">N39/N$4*100</f>
        <v>0.000633506462639721</v>
      </c>
      <c r="P39" s="5" t="n">
        <v>149</v>
      </c>
      <c r="Q39" s="28" t="n">
        <f aca="false">P39/P$4*100</f>
        <v>0.00208576760377359</v>
      </c>
      <c r="R39" s="29" t="n">
        <f aca="false">IF(Q39&gt;0,O39/Q39,N39)</f>
        <v>0.303728210896351</v>
      </c>
    </row>
    <row r="40" customFormat="false" ht="11" hidden="false" customHeight="false" outlineLevel="0" collapsed="false">
      <c r="A40" s="25" t="s">
        <v>16</v>
      </c>
      <c r="B40" s="25" t="s">
        <v>20</v>
      </c>
      <c r="C40" s="26" t="s">
        <v>53</v>
      </c>
      <c r="D40" s="27" t="n">
        <v>32</v>
      </c>
      <c r="E40" s="28" t="n">
        <f aca="false">D40/D$4*100</f>
        <v>0.000364678556935041</v>
      </c>
      <c r="F40" s="5" t="n">
        <v>2</v>
      </c>
      <c r="G40" s="28" t="n">
        <f aca="false">F40/F$4*100</f>
        <v>1.96186911194033E-005</v>
      </c>
      <c r="H40" s="30" t="n">
        <f aca="false">IF(G40&gt;0,E40/G40,D40)</f>
        <v>18.5883224683815</v>
      </c>
      <c r="I40" s="27" t="n">
        <v>34</v>
      </c>
      <c r="J40" s="28" t="n">
        <f aca="false">I40/I$4*100</f>
        <v>0.000474688691477342</v>
      </c>
      <c r="K40" s="5" t="n">
        <v>59</v>
      </c>
      <c r="L40" s="28" t="n">
        <f aca="false">K40/K$4*100</f>
        <v>0.000644884578776696</v>
      </c>
      <c r="M40" s="29" t="n">
        <f aca="false">IF(L40&gt;0,J40/L40,I40)</f>
        <v>0.736083179997567</v>
      </c>
      <c r="N40" s="27" t="n">
        <v>21</v>
      </c>
      <c r="O40" s="28" t="n">
        <f aca="false">N40/N$4*100</f>
        <v>0.000458746059152901</v>
      </c>
      <c r="P40" s="5" t="n">
        <v>30</v>
      </c>
      <c r="Q40" s="28" t="n">
        <f aca="false">P40/P$4*100</f>
        <v>0.000419953208813474</v>
      </c>
      <c r="R40" s="29" t="n">
        <f aca="false">IF(Q40&gt;0,O40/Q40,N40)</f>
        <v>1.0923742205686</v>
      </c>
    </row>
    <row r="41" customFormat="false" ht="11" hidden="false" customHeight="false" outlineLevel="0" collapsed="false">
      <c r="A41" s="25" t="s">
        <v>16</v>
      </c>
      <c r="B41" s="25" t="s">
        <v>20</v>
      </c>
      <c r="C41" s="26" t="s">
        <v>54</v>
      </c>
      <c r="D41" s="27" t="n">
        <v>3</v>
      </c>
      <c r="E41" s="28" t="n">
        <f aca="false">D41/D$4*100</f>
        <v>3.41886147126601E-005</v>
      </c>
      <c r="F41" s="5" t="n">
        <v>2</v>
      </c>
      <c r="G41" s="28" t="n">
        <f aca="false">F41/F$4*100</f>
        <v>1.96186911194033E-005</v>
      </c>
      <c r="H41" s="29" t="n">
        <f aca="false">IF(G41&gt;0,E41/G41,D41)</f>
        <v>1.74265523141077</v>
      </c>
      <c r="I41" s="27" t="n">
        <v>4</v>
      </c>
      <c r="J41" s="28" t="n">
        <f aca="false">I41/I$4*100</f>
        <v>5.5845728409099E-005</v>
      </c>
      <c r="K41" s="5" t="n">
        <v>1</v>
      </c>
      <c r="L41" s="28" t="n">
        <f aca="false">K41/K$4*100</f>
        <v>1.09302470979101E-005</v>
      </c>
      <c r="M41" s="29" t="n">
        <f aca="false">IF(L41&gt;0,J41/L41,I41)</f>
        <v>5.10928324939488</v>
      </c>
      <c r="N41" s="27" t="n">
        <v>1</v>
      </c>
      <c r="O41" s="28" t="n">
        <f aca="false">N41/N$4*100</f>
        <v>2.18450504358524E-005</v>
      </c>
      <c r="P41" s="5" t="n">
        <v>3</v>
      </c>
      <c r="Q41" s="28" t="n">
        <f aca="false">P41/P$4*100</f>
        <v>4.19953208813474E-005</v>
      </c>
      <c r="R41" s="29" t="n">
        <f aca="false">IF(Q41&gt;0,O41/Q41,N41)</f>
        <v>0.520178200270762</v>
      </c>
    </row>
    <row r="42" customFormat="false" ht="11" hidden="false" customHeight="false" outlineLevel="0" collapsed="false">
      <c r="A42" s="25" t="s">
        <v>16</v>
      </c>
      <c r="B42" s="25" t="s">
        <v>20</v>
      </c>
      <c r="C42" s="26" t="s">
        <v>55</v>
      </c>
      <c r="D42" s="27" t="n">
        <v>1610</v>
      </c>
      <c r="E42" s="28" t="n">
        <f aca="false">D42/D$4*100</f>
        <v>0.0183478898957942</v>
      </c>
      <c r="F42" s="5" t="n">
        <v>1905</v>
      </c>
      <c r="G42" s="28" t="n">
        <f aca="false">F42/F$4*100</f>
        <v>0.0186868032912316</v>
      </c>
      <c r="H42" s="29" t="n">
        <f aca="false">IF(G42&gt;0,E42/G42,D42)</f>
        <v>0.981863489963722</v>
      </c>
      <c r="I42" s="27" t="n">
        <v>1506</v>
      </c>
      <c r="J42" s="28" t="n">
        <f aca="false">I42/I$4*100</f>
        <v>0.0210259167460258</v>
      </c>
      <c r="K42" s="5" t="n">
        <v>1811</v>
      </c>
      <c r="L42" s="28" t="n">
        <f aca="false">K42/K$4*100</f>
        <v>0.0197946774943152</v>
      </c>
      <c r="M42" s="29" t="n">
        <f aca="false">IF(L42&gt;0,J42/L42,I42)</f>
        <v>1.0622005209261</v>
      </c>
      <c r="N42" s="27" t="n">
        <v>1127</v>
      </c>
      <c r="O42" s="28" t="n">
        <f aca="false">N42/N$4*100</f>
        <v>0.0246193718412057</v>
      </c>
      <c r="P42" s="5" t="n">
        <v>1082</v>
      </c>
      <c r="Q42" s="28" t="n">
        <f aca="false">P42/P$4*100</f>
        <v>0.0151463123978726</v>
      </c>
      <c r="R42" s="29" t="n">
        <f aca="false">IF(Q42&gt;0,O42/Q42,N42)</f>
        <v>1.62543668679801</v>
      </c>
    </row>
    <row r="43" customFormat="false" ht="11" hidden="false" customHeight="false" outlineLevel="0" collapsed="false">
      <c r="A43" s="25" t="s">
        <v>16</v>
      </c>
      <c r="B43" s="25" t="s">
        <v>20</v>
      </c>
      <c r="C43" s="26" t="s">
        <v>56</v>
      </c>
      <c r="D43" s="27" t="n">
        <v>20</v>
      </c>
      <c r="E43" s="28" t="n">
        <f aca="false">D43/D$4*100</f>
        <v>0.000227924098084401</v>
      </c>
      <c r="F43" s="5" t="n">
        <v>9</v>
      </c>
      <c r="G43" s="28" t="n">
        <f aca="false">F43/F$4*100</f>
        <v>8.82841100373148E-005</v>
      </c>
      <c r="H43" s="29" t="n">
        <f aca="false">IF(G43&gt;0,E43/G43,D43)</f>
        <v>2.58171145394188</v>
      </c>
      <c r="I43" s="27" t="n">
        <v>17</v>
      </c>
      <c r="J43" s="28" t="n">
        <f aca="false">I43/I$4*100</f>
        <v>0.000237344345738671</v>
      </c>
      <c r="K43" s="5" t="n">
        <v>14</v>
      </c>
      <c r="L43" s="28" t="n">
        <f aca="false">K43/K$4*100</f>
        <v>0.000153023459370741</v>
      </c>
      <c r="M43" s="29" t="n">
        <f aca="false">IF(L43&gt;0,J43/L43,I43)</f>
        <v>1.55103241499487</v>
      </c>
      <c r="N43" s="27" t="n">
        <v>12</v>
      </c>
      <c r="O43" s="28" t="n">
        <f aca="false">N43/N$4*100</f>
        <v>0.000262140605230229</v>
      </c>
      <c r="P43" s="5" t="n">
        <v>21</v>
      </c>
      <c r="Q43" s="28" t="n">
        <f aca="false">P43/P$4*100</f>
        <v>0.000293967246169432</v>
      </c>
      <c r="R43" s="29" t="n">
        <f aca="false">IF(Q43&gt;0,O43/Q43,N43)</f>
        <v>0.891734057607021</v>
      </c>
    </row>
    <row r="44" customFormat="false" ht="11" hidden="false" customHeight="false" outlineLevel="0" collapsed="false">
      <c r="A44" s="25" t="s">
        <v>16</v>
      </c>
      <c r="B44" s="25" t="s">
        <v>20</v>
      </c>
      <c r="C44" s="26" t="s">
        <v>57</v>
      </c>
      <c r="D44" s="27" t="n">
        <v>2882</v>
      </c>
      <c r="E44" s="28" t="n">
        <f aca="false">D44/D$4*100</f>
        <v>0.0328438625339621</v>
      </c>
      <c r="F44" s="5" t="n">
        <v>1019</v>
      </c>
      <c r="G44" s="28" t="n">
        <f aca="false">F44/F$4*100</f>
        <v>0.00999572312533597</v>
      </c>
      <c r="H44" s="29" t="n">
        <f aca="false">IF(G44&gt;0,E44/G44,D44)</f>
        <v>3.28579154525733</v>
      </c>
      <c r="I44" s="27" t="n">
        <v>2409</v>
      </c>
      <c r="J44" s="28" t="n">
        <f aca="false">I44/I$4*100</f>
        <v>0.0336330899343799</v>
      </c>
      <c r="K44" s="5" t="n">
        <v>1456</v>
      </c>
      <c r="L44" s="28" t="n">
        <f aca="false">K44/K$4*100</f>
        <v>0.0159144397745571</v>
      </c>
      <c r="M44" s="29" t="n">
        <f aca="false">IF(L44&gt;0,J44/L44,I44)</f>
        <v>2.11336939350829</v>
      </c>
      <c r="N44" s="27" t="n">
        <v>1211</v>
      </c>
      <c r="O44" s="28" t="n">
        <f aca="false">N44/N$4*100</f>
        <v>0.0264543560778173</v>
      </c>
      <c r="P44" s="5" t="n">
        <v>871</v>
      </c>
      <c r="Q44" s="28" t="n">
        <f aca="false">P44/P$4*100</f>
        <v>0.0121926414958845</v>
      </c>
      <c r="R44" s="29" t="n">
        <f aca="false">IF(Q44&gt;0,O44/Q44,N44)</f>
        <v>2.16969850928092</v>
      </c>
    </row>
    <row r="45" customFormat="false" ht="11" hidden="false" customHeight="false" outlineLevel="0" collapsed="false">
      <c r="A45" s="25" t="s">
        <v>16</v>
      </c>
      <c r="B45" s="25" t="s">
        <v>20</v>
      </c>
      <c r="C45" s="26" t="s">
        <v>58</v>
      </c>
      <c r="D45" s="27" t="n">
        <v>906</v>
      </c>
      <c r="E45" s="28" t="n">
        <f aca="false">D45/D$4*100</f>
        <v>0.0103249616432233</v>
      </c>
      <c r="F45" s="5" t="n">
        <v>1555</v>
      </c>
      <c r="G45" s="28" t="n">
        <f aca="false">F45/F$4*100</f>
        <v>0.015253532345336</v>
      </c>
      <c r="H45" s="29" t="n">
        <f aca="false">IF(G45&gt;0,E45/G45,D45)</f>
        <v>0.676889877666947</v>
      </c>
      <c r="I45" s="27" t="n">
        <v>599</v>
      </c>
      <c r="J45" s="28" t="n">
        <f aca="false">I45/I$4*100</f>
        <v>0.00836289782926258</v>
      </c>
      <c r="K45" s="5" t="n">
        <v>1233</v>
      </c>
      <c r="L45" s="28" t="n">
        <f aca="false">K45/K$4*100</f>
        <v>0.0134769946717231</v>
      </c>
      <c r="M45" s="29" t="n">
        <f aca="false">IF(L45&gt;0,J45/L45,I45)</f>
        <v>0.620531359770383</v>
      </c>
      <c r="N45" s="27" t="n">
        <v>646</v>
      </c>
      <c r="O45" s="28" t="n">
        <f aca="false">N45/N$4*100</f>
        <v>0.0141119025815607</v>
      </c>
      <c r="P45" s="5" t="n">
        <v>643</v>
      </c>
      <c r="Q45" s="28" t="n">
        <f aca="false">P45/P$4*100</f>
        <v>0.00900099710890213</v>
      </c>
      <c r="R45" s="29" t="n">
        <f aca="false">IF(Q45&gt;0,O45/Q45,N45)</f>
        <v>1.56781547764345</v>
      </c>
    </row>
    <row r="46" customFormat="false" ht="11" hidden="false" customHeight="false" outlineLevel="0" collapsed="false">
      <c r="A46" s="25" t="s">
        <v>16</v>
      </c>
      <c r="B46" s="25" t="s">
        <v>20</v>
      </c>
      <c r="C46" s="26" t="s">
        <v>59</v>
      </c>
      <c r="D46" s="27" t="n">
        <v>35</v>
      </c>
      <c r="E46" s="28" t="n">
        <f aca="false">D46/D$4*100</f>
        <v>0.000398867171647701</v>
      </c>
      <c r="F46" s="5" t="n">
        <v>32</v>
      </c>
      <c r="G46" s="28" t="n">
        <f aca="false">F46/F$4*100</f>
        <v>0.000313899057910452</v>
      </c>
      <c r="H46" s="29" t="n">
        <f aca="false">IF(G46&gt;0,E46/G46,D46)</f>
        <v>1.27068610623702</v>
      </c>
      <c r="I46" s="27" t="n">
        <v>29</v>
      </c>
      <c r="J46" s="28" t="n">
        <f aca="false">I46/I$4*100</f>
        <v>0.000404881530965968</v>
      </c>
      <c r="K46" s="5" t="n">
        <v>53</v>
      </c>
      <c r="L46" s="28" t="n">
        <f aca="false">K46/K$4*100</f>
        <v>0.000579303096189235</v>
      </c>
      <c r="M46" s="29" t="n">
        <f aca="false">IF(L46&gt;0,J46/L46,I46)</f>
        <v>0.698911387888922</v>
      </c>
      <c r="N46" s="27" t="n">
        <v>26</v>
      </c>
      <c r="O46" s="28" t="n">
        <f aca="false">N46/N$4*100</f>
        <v>0.000567971311332164</v>
      </c>
      <c r="P46" s="5" t="n">
        <v>89</v>
      </c>
      <c r="Q46" s="28" t="n">
        <f aca="false">P46/P$4*100</f>
        <v>0.00124586118614664</v>
      </c>
      <c r="R46" s="29" t="n">
        <f aca="false">IF(Q46&gt;0,O46/Q46,N46)</f>
        <v>0.455886512596848</v>
      </c>
    </row>
    <row r="47" customFormat="false" ht="11" hidden="false" customHeight="false" outlineLevel="0" collapsed="false">
      <c r="A47" s="25" t="s">
        <v>16</v>
      </c>
      <c r="B47" s="25" t="s">
        <v>20</v>
      </c>
      <c r="C47" s="26" t="s">
        <v>60</v>
      </c>
      <c r="D47" s="27" t="n">
        <v>168</v>
      </c>
      <c r="E47" s="28" t="n">
        <f aca="false">D47/D$4*100</f>
        <v>0.00191456242390896</v>
      </c>
      <c r="F47" s="5" t="n">
        <v>131</v>
      </c>
      <c r="G47" s="28" t="n">
        <f aca="false">F47/F$4*100</f>
        <v>0.00128502426832091</v>
      </c>
      <c r="H47" s="29" t="n">
        <f aca="false">IF(G47&gt;0,E47/G47,D47)</f>
        <v>1.48990370929775</v>
      </c>
      <c r="I47" s="27" t="n">
        <v>104</v>
      </c>
      <c r="J47" s="28" t="n">
        <f aca="false">I47/I$4*100</f>
        <v>0.00145198893863657</v>
      </c>
      <c r="K47" s="5" t="n">
        <v>148</v>
      </c>
      <c r="L47" s="28" t="n">
        <f aca="false">K47/K$4*100</f>
        <v>0.00161767657049069</v>
      </c>
      <c r="M47" s="29" t="n">
        <f aca="false">IF(L47&gt;0,J47/L47,I47)</f>
        <v>0.897576787055857</v>
      </c>
      <c r="N47" s="27" t="n">
        <v>67</v>
      </c>
      <c r="O47" s="28" t="n">
        <f aca="false">N47/N$4*100</f>
        <v>0.00146361837920211</v>
      </c>
      <c r="P47" s="5" t="n">
        <v>172</v>
      </c>
      <c r="Q47" s="28" t="n">
        <f aca="false">P47/P$4*100</f>
        <v>0.00240773173053058</v>
      </c>
      <c r="R47" s="29" t="n">
        <f aca="false">IF(Q47&gt;0,O47/Q47,N47)</f>
        <v>0.607882664269902</v>
      </c>
    </row>
    <row r="48" customFormat="false" ht="11" hidden="false" customHeight="false" outlineLevel="0" collapsed="false">
      <c r="A48" s="25" t="s">
        <v>16</v>
      </c>
      <c r="B48" s="25" t="s">
        <v>20</v>
      </c>
      <c r="C48" s="26" t="s">
        <v>61</v>
      </c>
      <c r="D48" s="27" t="n">
        <v>405</v>
      </c>
      <c r="E48" s="28" t="n">
        <f aca="false">D48/D$4*100</f>
        <v>0.00461546298620911</v>
      </c>
      <c r="F48" s="5" t="n">
        <v>861</v>
      </c>
      <c r="G48" s="28" t="n">
        <f aca="false">F48/F$4*100</f>
        <v>0.00844584652690311</v>
      </c>
      <c r="H48" s="29" t="n">
        <f aca="false">IF(G48&gt;0,E48/G48,D48)</f>
        <v>0.546477250268185</v>
      </c>
      <c r="I48" s="27" t="n">
        <v>317</v>
      </c>
      <c r="J48" s="28" t="n">
        <f aca="false">I48/I$4*100</f>
        <v>0.0044257739764211</v>
      </c>
      <c r="K48" s="5" t="n">
        <v>575</v>
      </c>
      <c r="L48" s="28" t="n">
        <f aca="false">K48/K$4*100</f>
        <v>0.0062848920812983</v>
      </c>
      <c r="M48" s="29" t="n">
        <f aca="false">IF(L48&gt;0,J48/L48,I48)</f>
        <v>0.704192517416598</v>
      </c>
      <c r="N48" s="27" t="n">
        <v>215</v>
      </c>
      <c r="O48" s="28" t="n">
        <f aca="false">N48/N$4*100</f>
        <v>0.00469668584370828</v>
      </c>
      <c r="P48" s="5" t="n">
        <v>402</v>
      </c>
      <c r="Q48" s="28" t="n">
        <f aca="false">P48/P$4*100</f>
        <v>0.00562737299810055</v>
      </c>
      <c r="R48" s="29" t="n">
        <f aca="false">IF(Q48&gt;0,O48/Q48,N48)</f>
        <v>0.834614276553835</v>
      </c>
    </row>
    <row r="49" customFormat="false" ht="11" hidden="false" customHeight="false" outlineLevel="0" collapsed="false">
      <c r="A49" s="25" t="s">
        <v>16</v>
      </c>
      <c r="B49" s="25" t="s">
        <v>20</v>
      </c>
      <c r="C49" s="26" t="s">
        <v>62</v>
      </c>
      <c r="D49" s="27" t="n">
        <v>423</v>
      </c>
      <c r="E49" s="28" t="n">
        <f aca="false">D49/D$4*100</f>
        <v>0.00482059467448507</v>
      </c>
      <c r="F49" s="5" t="n">
        <v>240</v>
      </c>
      <c r="G49" s="28" t="n">
        <f aca="false">F49/F$4*100</f>
        <v>0.00235424293432839</v>
      </c>
      <c r="H49" s="29" t="n">
        <f aca="false">IF(G49&gt;0,E49/G49,D49)</f>
        <v>2.04761989690765</v>
      </c>
      <c r="I49" s="27" t="n">
        <v>160</v>
      </c>
      <c r="J49" s="28" t="n">
        <f aca="false">I49/I$4*100</f>
        <v>0.00223382913636396</v>
      </c>
      <c r="K49" s="5" t="n">
        <v>201</v>
      </c>
      <c r="L49" s="28" t="n">
        <f aca="false">K49/K$4*100</f>
        <v>0.00219697966667993</v>
      </c>
      <c r="M49" s="29" t="n">
        <f aca="false">IF(L49&gt;0,J49/L49,I49)</f>
        <v>1.01677278594923</v>
      </c>
      <c r="N49" s="27" t="n">
        <v>87</v>
      </c>
      <c r="O49" s="28" t="n">
        <f aca="false">N49/N$4*100</f>
        <v>0.00190051938791916</v>
      </c>
      <c r="P49" s="5" t="n">
        <v>194</v>
      </c>
      <c r="Q49" s="28" t="n">
        <f aca="false">P49/P$4*100</f>
        <v>0.0027156974169938</v>
      </c>
      <c r="R49" s="29" t="n">
        <f aca="false">IF(Q49&gt;0,O49/Q49,N49)</f>
        <v>0.699827372529221</v>
      </c>
    </row>
    <row r="50" customFormat="false" ht="11" hidden="false" customHeight="false" outlineLevel="0" collapsed="false">
      <c r="A50" s="25" t="s">
        <v>16</v>
      </c>
      <c r="B50" s="25" t="s">
        <v>20</v>
      </c>
      <c r="C50" s="26" t="s">
        <v>63</v>
      </c>
      <c r="D50" s="27" t="n">
        <v>8</v>
      </c>
      <c r="E50" s="28" t="n">
        <f aca="false">D50/D$4*100</f>
        <v>9.11696392337602E-005</v>
      </c>
      <c r="F50" s="5" t="n">
        <v>2</v>
      </c>
      <c r="G50" s="28" t="n">
        <f aca="false">F50/F$4*100</f>
        <v>1.96186911194033E-005</v>
      </c>
      <c r="H50" s="29" t="n">
        <f aca="false">IF(G50&gt;0,E50/G50,D50)</f>
        <v>4.64708061709538</v>
      </c>
      <c r="I50" s="27" t="n">
        <v>18</v>
      </c>
      <c r="J50" s="28" t="n">
        <f aca="false">I50/I$4*100</f>
        <v>0.000251305777840945</v>
      </c>
      <c r="K50" s="5" t="n">
        <v>12</v>
      </c>
      <c r="L50" s="28" t="n">
        <f aca="false">K50/K$4*100</f>
        <v>0.000131162965174921</v>
      </c>
      <c r="M50" s="29" t="n">
        <f aca="false">IF(L50&gt;0,J50/L50,I50)</f>
        <v>1.91598121852308</v>
      </c>
      <c r="N50" s="27" t="n">
        <v>12</v>
      </c>
      <c r="O50" s="28" t="n">
        <f aca="false">N50/N$4*100</f>
        <v>0.000262140605230229</v>
      </c>
      <c r="P50" s="5" t="n">
        <v>7</v>
      </c>
      <c r="Q50" s="28" t="n">
        <f aca="false">P50/P$4*100</f>
        <v>9.79890820564773E-005</v>
      </c>
      <c r="R50" s="29" t="n">
        <f aca="false">IF(Q50&gt;0,O50/Q50,N50)</f>
        <v>2.67520217282106</v>
      </c>
    </row>
    <row r="51" customFormat="false" ht="11" hidden="false" customHeight="false" outlineLevel="0" collapsed="false">
      <c r="A51" s="25" t="s">
        <v>16</v>
      </c>
      <c r="B51" s="25" t="s">
        <v>20</v>
      </c>
      <c r="C51" s="26" t="s">
        <v>64</v>
      </c>
      <c r="D51" s="27" t="n">
        <v>77</v>
      </c>
      <c r="E51" s="28" t="n">
        <f aca="false">D51/D$4*100</f>
        <v>0.000877507777624942</v>
      </c>
      <c r="F51" s="5" t="n">
        <v>11</v>
      </c>
      <c r="G51" s="28" t="n">
        <f aca="false">F51/F$4*100</f>
        <v>0.000107902801156718</v>
      </c>
      <c r="H51" s="29" t="n">
        <f aca="false">IF(G51&gt;0,E51/G51,D51)</f>
        <v>8.13239107991691</v>
      </c>
      <c r="I51" s="27" t="n">
        <v>50</v>
      </c>
      <c r="J51" s="28" t="n">
        <f aca="false">I51/I$4*100</f>
        <v>0.000698071605113738</v>
      </c>
      <c r="K51" s="5" t="n">
        <v>34</v>
      </c>
      <c r="L51" s="28" t="n">
        <f aca="false">K51/K$4*100</f>
        <v>0.000371628401328943</v>
      </c>
      <c r="M51" s="29" t="n">
        <f aca="false">IF(L51&gt;0,J51/L51,I51)</f>
        <v>1.87841295933635</v>
      </c>
      <c r="N51" s="27" t="n">
        <v>29</v>
      </c>
      <c r="O51" s="28" t="n">
        <f aca="false">N51/N$4*100</f>
        <v>0.000633506462639721</v>
      </c>
      <c r="P51" s="5" t="n">
        <v>17</v>
      </c>
      <c r="Q51" s="28" t="n">
        <f aca="false">P51/P$4*100</f>
        <v>0.000237973484994302</v>
      </c>
      <c r="R51" s="29" t="n">
        <f aca="false">IF(Q51&gt;0,O51/Q51,N51)</f>
        <v>2.66208843667978</v>
      </c>
    </row>
    <row r="52" customFormat="false" ht="11" hidden="false" customHeight="false" outlineLevel="0" collapsed="false">
      <c r="A52" s="25" t="s">
        <v>16</v>
      </c>
      <c r="B52" s="25" t="s">
        <v>20</v>
      </c>
      <c r="C52" s="26" t="s">
        <v>65</v>
      </c>
      <c r="D52" s="27" t="n">
        <v>1</v>
      </c>
      <c r="E52" s="28" t="n">
        <f aca="false">D52/D$4*100</f>
        <v>1.139620490422E-005</v>
      </c>
      <c r="F52" s="5" t="n">
        <v>0</v>
      </c>
      <c r="G52" s="28" t="n">
        <f aca="false">F52/F$4*100</f>
        <v>0</v>
      </c>
      <c r="H52" s="29" t="n">
        <f aca="false">IF(G52&gt;0,E52/G52,D52)</f>
        <v>1</v>
      </c>
      <c r="I52" s="27" t="n">
        <v>5</v>
      </c>
      <c r="J52" s="28" t="n">
        <f aca="false">I52/I$4*100</f>
        <v>6.98071605113738E-005</v>
      </c>
      <c r="K52" s="5" t="n">
        <v>0</v>
      </c>
      <c r="L52" s="28" t="n">
        <f aca="false">K52/K$4*100</f>
        <v>0</v>
      </c>
      <c r="M52" s="29" t="n">
        <f aca="false">IF(L52&gt;0,J52/L52,I52)</f>
        <v>5</v>
      </c>
      <c r="N52" s="27" t="n">
        <v>3</v>
      </c>
      <c r="O52" s="28" t="n">
        <f aca="false">N52/N$4*100</f>
        <v>6.55351513075574E-005</v>
      </c>
      <c r="P52" s="5" t="n">
        <v>1</v>
      </c>
      <c r="Q52" s="28" t="n">
        <f aca="false">P52/P$4*100</f>
        <v>1.39984402937825E-005</v>
      </c>
      <c r="R52" s="29" t="n">
        <f aca="false">IF(Q52&gt;0,O52/Q52,N52)</f>
        <v>4.68160380243686</v>
      </c>
    </row>
    <row r="53" customFormat="false" ht="11" hidden="false" customHeight="false" outlineLevel="0" collapsed="false">
      <c r="A53" s="25" t="s">
        <v>16</v>
      </c>
      <c r="B53" s="25" t="s">
        <v>20</v>
      </c>
      <c r="C53" s="26" t="s">
        <v>66</v>
      </c>
      <c r="D53" s="27" t="n">
        <v>39</v>
      </c>
      <c r="E53" s="28" t="n">
        <f aca="false">D53/D$4*100</f>
        <v>0.000444451991264581</v>
      </c>
      <c r="F53" s="5" t="n">
        <v>51</v>
      </c>
      <c r="G53" s="28" t="n">
        <f aca="false">F53/F$4*100</f>
        <v>0.000500276623544784</v>
      </c>
      <c r="H53" s="29" t="n">
        <f aca="false">IF(G53&gt;0,E53/G53,D53)</f>
        <v>0.888412470915293</v>
      </c>
      <c r="I53" s="27" t="n">
        <v>20</v>
      </c>
      <c r="J53" s="28" t="n">
        <f aca="false">I53/I$4*100</f>
        <v>0.000279228642045495</v>
      </c>
      <c r="K53" s="5" t="n">
        <v>46</v>
      </c>
      <c r="L53" s="28" t="n">
        <f aca="false">K53/K$4*100</f>
        <v>0.000502791366503864</v>
      </c>
      <c r="M53" s="29" t="n">
        <f aca="false">IF(L53&gt;0,J53/L53,I53)</f>
        <v>0.555356874934226</v>
      </c>
      <c r="N53" s="27" t="n">
        <v>3</v>
      </c>
      <c r="O53" s="28" t="n">
        <f aca="false">N53/N$4*100</f>
        <v>6.55351513075574E-005</v>
      </c>
      <c r="P53" s="5" t="n">
        <v>15</v>
      </c>
      <c r="Q53" s="28" t="n">
        <f aca="false">P53/P$4*100</f>
        <v>0.000209976604406737</v>
      </c>
      <c r="R53" s="29" t="n">
        <f aca="false">IF(Q53&gt;0,O53/Q53,N53)</f>
        <v>0.312106920162457</v>
      </c>
    </row>
    <row r="54" customFormat="false" ht="11" hidden="false" customHeight="false" outlineLevel="0" collapsed="false">
      <c r="A54" s="25" t="s">
        <v>16</v>
      </c>
      <c r="B54" s="25" t="s">
        <v>20</v>
      </c>
      <c r="C54" s="26" t="s">
        <v>67</v>
      </c>
      <c r="D54" s="27" t="n">
        <v>1</v>
      </c>
      <c r="E54" s="28" t="n">
        <f aca="false">D54/D$4*100</f>
        <v>1.139620490422E-005</v>
      </c>
      <c r="F54" s="5" t="n">
        <v>0</v>
      </c>
      <c r="G54" s="28" t="n">
        <f aca="false">F54/F$4*100</f>
        <v>0</v>
      </c>
      <c r="H54" s="29" t="n">
        <f aca="false">IF(G54&gt;0,E54/G54,D54)</f>
        <v>1</v>
      </c>
      <c r="I54" s="27" t="n">
        <v>1</v>
      </c>
      <c r="J54" s="28" t="n">
        <f aca="false">I54/I$4*100</f>
        <v>1.39614321022747E-005</v>
      </c>
      <c r="K54" s="5" t="n">
        <v>0</v>
      </c>
      <c r="L54" s="28" t="n">
        <f aca="false">K54/K$4*100</f>
        <v>0</v>
      </c>
      <c r="M54" s="29" t="n">
        <f aca="false">IF(L54&gt;0,J54/L54,I54)</f>
        <v>1</v>
      </c>
      <c r="N54" s="27" t="n">
        <v>2</v>
      </c>
      <c r="O54" s="28" t="n">
        <f aca="false">N54/N$4*100</f>
        <v>4.36901008717049E-005</v>
      </c>
      <c r="P54" s="5" t="n">
        <v>1</v>
      </c>
      <c r="Q54" s="28" t="n">
        <f aca="false">P54/P$4*100</f>
        <v>1.39984402937825E-005</v>
      </c>
      <c r="R54" s="29" t="n">
        <f aca="false">IF(Q54&gt;0,O54/Q54,N54)</f>
        <v>3.12106920162457</v>
      </c>
    </row>
    <row r="55" customFormat="false" ht="11" hidden="false" customHeight="false" outlineLevel="0" collapsed="false">
      <c r="A55" s="25" t="s">
        <v>16</v>
      </c>
      <c r="B55" s="25" t="s">
        <v>20</v>
      </c>
      <c r="C55" s="26" t="s">
        <v>68</v>
      </c>
      <c r="D55" s="27" t="n">
        <v>10</v>
      </c>
      <c r="E55" s="28" t="n">
        <f aca="false">D55/D$4*100</f>
        <v>0.0001139620490422</v>
      </c>
      <c r="F55" s="5" t="n">
        <v>1</v>
      </c>
      <c r="G55" s="28" t="n">
        <f aca="false">F55/F$4*100</f>
        <v>9.80934555970164E-006</v>
      </c>
      <c r="H55" s="30" t="n">
        <f aca="false">IF(G55&gt;0,E55/G55,D55)</f>
        <v>11.6177015427384</v>
      </c>
      <c r="I55" s="27" t="n">
        <v>8</v>
      </c>
      <c r="J55" s="28" t="n">
        <f aca="false">I55/I$4*100</f>
        <v>0.000111691456818198</v>
      </c>
      <c r="K55" s="5" t="n">
        <v>0</v>
      </c>
      <c r="L55" s="28" t="n">
        <f aca="false">K55/K$4*100</f>
        <v>0</v>
      </c>
      <c r="M55" s="29" t="n">
        <f aca="false">IF(L55&gt;0,J55/L55,I55)</f>
        <v>8</v>
      </c>
      <c r="N55" s="27" t="n">
        <v>3</v>
      </c>
      <c r="O55" s="28" t="n">
        <f aca="false">N55/N$4*100</f>
        <v>6.55351513075574E-005</v>
      </c>
      <c r="P55" s="5" t="n">
        <v>0</v>
      </c>
      <c r="Q55" s="28" t="n">
        <f aca="false">P55/P$4*100</f>
        <v>0</v>
      </c>
      <c r="R55" s="29" t="n">
        <f aca="false">IF(Q55&gt;0,O55/Q55,N55)</f>
        <v>3</v>
      </c>
    </row>
    <row r="56" customFormat="false" ht="11" hidden="false" customHeight="false" outlineLevel="0" collapsed="false">
      <c r="A56" s="25" t="s">
        <v>16</v>
      </c>
      <c r="B56" s="25" t="s">
        <v>20</v>
      </c>
      <c r="C56" s="26" t="s">
        <v>69</v>
      </c>
      <c r="D56" s="27" t="n">
        <v>12</v>
      </c>
      <c r="E56" s="28" t="n">
        <f aca="false">D56/D$4*100</f>
        <v>0.00013675445885064</v>
      </c>
      <c r="F56" s="5" t="n">
        <v>7</v>
      </c>
      <c r="G56" s="28" t="n">
        <f aca="false">F56/F$4*100</f>
        <v>6.86654189179115E-005</v>
      </c>
      <c r="H56" s="29" t="n">
        <f aca="false">IF(G56&gt;0,E56/G56,D56)</f>
        <v>1.99160597875516</v>
      </c>
      <c r="I56" s="27" t="n">
        <v>1</v>
      </c>
      <c r="J56" s="28" t="n">
        <f aca="false">I56/I$4*100</f>
        <v>1.39614321022747E-005</v>
      </c>
      <c r="K56" s="5" t="n">
        <v>1</v>
      </c>
      <c r="L56" s="28" t="n">
        <f aca="false">K56/K$4*100</f>
        <v>1.09302470979101E-005</v>
      </c>
      <c r="M56" s="29" t="n">
        <f aca="false">IF(L56&gt;0,J56/L56,I56)</f>
        <v>1.27732081234872</v>
      </c>
      <c r="N56" s="27" t="n">
        <v>0</v>
      </c>
      <c r="O56" s="28" t="n">
        <f aca="false">N56/N$4*100</f>
        <v>0</v>
      </c>
      <c r="P56" s="5" t="n">
        <v>1</v>
      </c>
      <c r="Q56" s="28" t="n">
        <f aca="false">P56/P$4*100</f>
        <v>1.39984402937825E-005</v>
      </c>
      <c r="R56" s="29" t="n">
        <f aca="false">IF(Q56&gt;0,O56/Q56,N56)</f>
        <v>0</v>
      </c>
    </row>
    <row r="57" customFormat="false" ht="11" hidden="false" customHeight="false" outlineLevel="0" collapsed="false">
      <c r="A57" s="25" t="s">
        <v>16</v>
      </c>
      <c r="B57" s="25" t="s">
        <v>20</v>
      </c>
      <c r="C57" s="26" t="s">
        <v>70</v>
      </c>
      <c r="D57" s="27" t="n">
        <v>0</v>
      </c>
      <c r="E57" s="28" t="n">
        <f aca="false">D57/D$4*100</f>
        <v>0</v>
      </c>
      <c r="F57" s="5" t="n">
        <v>0</v>
      </c>
      <c r="G57" s="28" t="n">
        <f aca="false">F57/F$4*100</f>
        <v>0</v>
      </c>
      <c r="H57" s="29" t="n">
        <f aca="false">IF(G57&gt;0,E57/G57,D57)</f>
        <v>0</v>
      </c>
      <c r="I57" s="27" t="n">
        <v>0</v>
      </c>
      <c r="J57" s="28" t="n">
        <f aca="false">I57/I$4*100</f>
        <v>0</v>
      </c>
      <c r="K57" s="5" t="n">
        <v>1</v>
      </c>
      <c r="L57" s="28" t="n">
        <f aca="false">K57/K$4*100</f>
        <v>1.09302470979101E-005</v>
      </c>
      <c r="M57" s="29" t="n">
        <f aca="false">IF(L57&gt;0,J57/L57,I57)</f>
        <v>0</v>
      </c>
      <c r="N57" s="27" t="n">
        <v>0</v>
      </c>
      <c r="O57" s="28" t="n">
        <f aca="false">N57/N$4*100</f>
        <v>0</v>
      </c>
      <c r="P57" s="5" t="n">
        <v>0</v>
      </c>
      <c r="Q57" s="28" t="n">
        <f aca="false">P57/P$4*100</f>
        <v>0</v>
      </c>
      <c r="R57" s="29" t="n">
        <f aca="false">IF(Q57&gt;0,O57/Q57,N57)</f>
        <v>0</v>
      </c>
    </row>
    <row r="58" customFormat="false" ht="11" hidden="false" customHeight="false" outlineLevel="0" collapsed="false">
      <c r="A58" s="25" t="s">
        <v>16</v>
      </c>
      <c r="B58" s="25" t="s">
        <v>20</v>
      </c>
      <c r="C58" s="26" t="s">
        <v>71</v>
      </c>
      <c r="D58" s="27" t="n">
        <v>145</v>
      </c>
      <c r="E58" s="28" t="n">
        <f aca="false">D58/D$4*100</f>
        <v>0.0016524497111119</v>
      </c>
      <c r="F58" s="5" t="n">
        <v>19</v>
      </c>
      <c r="G58" s="28" t="n">
        <f aca="false">F58/F$4*100</f>
        <v>0.000186377565634331</v>
      </c>
      <c r="H58" s="29" t="n">
        <f aca="false">IF(G58&gt;0,E58/G58,D58)</f>
        <v>8.86614065103723</v>
      </c>
      <c r="I58" s="27" t="n">
        <v>124</v>
      </c>
      <c r="J58" s="28" t="n">
        <f aca="false">I58/I$4*100</f>
        <v>0.00173121758068207</v>
      </c>
      <c r="K58" s="5" t="n">
        <v>62</v>
      </c>
      <c r="L58" s="28" t="n">
        <f aca="false">K58/K$4*100</f>
        <v>0.000677675320070426</v>
      </c>
      <c r="M58" s="29" t="n">
        <f aca="false">IF(L58&gt;0,J58/L58,I58)</f>
        <v>2.55464162469744</v>
      </c>
      <c r="N58" s="27" t="n">
        <v>205</v>
      </c>
      <c r="O58" s="28" t="n">
        <f aca="false">N58/N$4*100</f>
        <v>0.00447823533934975</v>
      </c>
      <c r="P58" s="5" t="n">
        <v>17</v>
      </c>
      <c r="Q58" s="28" t="n">
        <f aca="false">P58/P$4*100</f>
        <v>0.000237973484994302</v>
      </c>
      <c r="R58" s="30" t="n">
        <f aca="false">IF(Q58&gt;0,O58/Q58,N58)</f>
        <v>18.8182113627364</v>
      </c>
    </row>
    <row r="59" customFormat="false" ht="11" hidden="false" customHeight="false" outlineLevel="0" collapsed="false">
      <c r="A59" s="25" t="s">
        <v>16</v>
      </c>
      <c r="B59" s="25" t="s">
        <v>20</v>
      </c>
      <c r="C59" s="26" t="s">
        <v>72</v>
      </c>
      <c r="D59" s="27" t="n">
        <v>21</v>
      </c>
      <c r="E59" s="28" t="n">
        <f aca="false">D59/D$4*100</f>
        <v>0.000239320302988621</v>
      </c>
      <c r="F59" s="5" t="n">
        <v>9</v>
      </c>
      <c r="G59" s="28" t="n">
        <f aca="false">F59/F$4*100</f>
        <v>8.82841100373148E-005</v>
      </c>
      <c r="H59" s="29" t="n">
        <f aca="false">IF(G59&gt;0,E59/G59,D59)</f>
        <v>2.71079702663897</v>
      </c>
      <c r="I59" s="27" t="n">
        <v>30</v>
      </c>
      <c r="J59" s="28" t="n">
        <f aca="false">I59/I$4*100</f>
        <v>0.000418842963068243</v>
      </c>
      <c r="K59" s="5" t="n">
        <v>56</v>
      </c>
      <c r="L59" s="28" t="n">
        <f aca="false">K59/K$4*100</f>
        <v>0.000612093837482965</v>
      </c>
      <c r="M59" s="29" t="n">
        <f aca="false">IF(L59&gt;0,J59/L59,I59)</f>
        <v>0.684279006615385</v>
      </c>
      <c r="N59" s="27" t="n">
        <v>14</v>
      </c>
      <c r="O59" s="28" t="n">
        <f aca="false">N59/N$4*100</f>
        <v>0.000305830706101934</v>
      </c>
      <c r="P59" s="5" t="n">
        <v>20</v>
      </c>
      <c r="Q59" s="28" t="n">
        <f aca="false">P59/P$4*100</f>
        <v>0.000279968805875649</v>
      </c>
      <c r="R59" s="29" t="n">
        <f aca="false">IF(Q59&gt;0,O59/Q59,N59)</f>
        <v>1.0923742205686</v>
      </c>
    </row>
    <row r="60" customFormat="false" ht="11" hidden="false" customHeight="false" outlineLevel="0" collapsed="false">
      <c r="A60" s="25" t="s">
        <v>16</v>
      </c>
      <c r="B60" s="25" t="s">
        <v>20</v>
      </c>
      <c r="C60" s="26" t="s">
        <v>73</v>
      </c>
      <c r="D60" s="27" t="n">
        <v>116</v>
      </c>
      <c r="E60" s="28" t="n">
        <f aca="false">D60/D$4*100</f>
        <v>0.00132195976888952</v>
      </c>
      <c r="F60" s="5" t="n">
        <v>77</v>
      </c>
      <c r="G60" s="28" t="n">
        <f aca="false">F60/F$4*100</f>
        <v>0.000755319608097026</v>
      </c>
      <c r="H60" s="29" t="n">
        <f aca="false">IF(G60&gt;0,E60/G60,D60)</f>
        <v>1.75019919345151</v>
      </c>
      <c r="I60" s="27" t="n">
        <v>66</v>
      </c>
      <c r="J60" s="28" t="n">
        <f aca="false">I60/I$4*100</f>
        <v>0.000921454518750134</v>
      </c>
      <c r="K60" s="5" t="n">
        <v>67</v>
      </c>
      <c r="L60" s="28" t="n">
        <f aca="false">K60/K$4*100</f>
        <v>0.000732326555559976</v>
      </c>
      <c r="M60" s="29" t="n">
        <f aca="false">IF(L60&gt;0,J60/L60,I60)</f>
        <v>1.25825632261217</v>
      </c>
      <c r="N60" s="27" t="n">
        <v>43</v>
      </c>
      <c r="O60" s="28" t="n">
        <f aca="false">N60/N$4*100</f>
        <v>0.000939337168741655</v>
      </c>
      <c r="P60" s="5" t="n">
        <v>61</v>
      </c>
      <c r="Q60" s="28" t="n">
        <f aca="false">P60/P$4*100</f>
        <v>0.000853904857920731</v>
      </c>
      <c r="R60" s="29" t="n">
        <f aca="false">IF(Q60&gt;0,O60/Q60,N60)</f>
        <v>1.10004898090046</v>
      </c>
    </row>
    <row r="61" customFormat="false" ht="11" hidden="false" customHeight="false" outlineLevel="0" collapsed="false">
      <c r="A61" s="25" t="s">
        <v>16</v>
      </c>
      <c r="B61" s="25" t="s">
        <v>20</v>
      </c>
      <c r="C61" s="26" t="s">
        <v>74</v>
      </c>
      <c r="D61" s="27" t="n">
        <v>247</v>
      </c>
      <c r="E61" s="28" t="n">
        <f aca="false">D61/D$4*100</f>
        <v>0.00281486261134235</v>
      </c>
      <c r="F61" s="5" t="n">
        <v>184</v>
      </c>
      <c r="G61" s="28" t="n">
        <f aca="false">F61/F$4*100</f>
        <v>0.0018049195829851</v>
      </c>
      <c r="H61" s="29" t="n">
        <f aca="false">IF(G61&gt;0,E61/G61,D61)</f>
        <v>1.55955015274804</v>
      </c>
      <c r="I61" s="27" t="n">
        <v>314</v>
      </c>
      <c r="J61" s="28" t="n">
        <f aca="false">I61/I$4*100</f>
        <v>0.00438388968011427</v>
      </c>
      <c r="K61" s="5" t="n">
        <v>139</v>
      </c>
      <c r="L61" s="28" t="n">
        <f aca="false">K61/K$4*100</f>
        <v>0.0015193043466095</v>
      </c>
      <c r="M61" s="29" t="n">
        <f aca="false">IF(L61&gt;0,J61/L61,I61)</f>
        <v>2.8854585257374</v>
      </c>
      <c r="N61" s="27" t="n">
        <v>96</v>
      </c>
      <c r="O61" s="28" t="n">
        <f aca="false">N61/N$4*100</f>
        <v>0.00209712484184184</v>
      </c>
      <c r="P61" s="5" t="n">
        <v>185</v>
      </c>
      <c r="Q61" s="28" t="n">
        <f aca="false">P61/P$4*100</f>
        <v>0.00258971145434976</v>
      </c>
      <c r="R61" s="29" t="n">
        <f aca="false">IF(Q61&gt;0,O61/Q61,N61)</f>
        <v>0.809790927989078</v>
      </c>
    </row>
    <row r="62" customFormat="false" ht="11" hidden="false" customHeight="false" outlineLevel="0" collapsed="false">
      <c r="A62" s="25" t="s">
        <v>16</v>
      </c>
      <c r="B62" s="25" t="s">
        <v>20</v>
      </c>
      <c r="C62" s="26" t="s">
        <v>75</v>
      </c>
      <c r="D62" s="27" t="n">
        <v>57</v>
      </c>
      <c r="E62" s="28" t="n">
        <f aca="false">D62/D$4*100</f>
        <v>0.000649583679540542</v>
      </c>
      <c r="F62" s="5" t="n">
        <v>11</v>
      </c>
      <c r="G62" s="28" t="n">
        <f aca="false">F62/F$4*100</f>
        <v>0.000107902801156718</v>
      </c>
      <c r="H62" s="29" t="n">
        <f aca="false">IF(G62&gt;0,E62/G62,D62)</f>
        <v>6.02008170850992</v>
      </c>
      <c r="I62" s="27" t="n">
        <v>58</v>
      </c>
      <c r="J62" s="28" t="n">
        <f aca="false">I62/I$4*100</f>
        <v>0.000809763061931936</v>
      </c>
      <c r="K62" s="5" t="n">
        <v>26</v>
      </c>
      <c r="L62" s="28" t="n">
        <f aca="false">K62/K$4*100</f>
        <v>0.000284186424545662</v>
      </c>
      <c r="M62" s="29" t="n">
        <f aca="false">IF(L62&gt;0,J62/L62,I62)</f>
        <v>2.84940796600868</v>
      </c>
      <c r="N62" s="27" t="n">
        <v>25</v>
      </c>
      <c r="O62" s="28" t="n">
        <f aca="false">N62/N$4*100</f>
        <v>0.000546126260896311</v>
      </c>
      <c r="P62" s="5" t="n">
        <v>36</v>
      </c>
      <c r="Q62" s="28" t="n">
        <f aca="false">P62/P$4*100</f>
        <v>0.000503943850576169</v>
      </c>
      <c r="R62" s="29" t="n">
        <f aca="false">IF(Q62&gt;0,O62/Q62,N62)</f>
        <v>1.08370458389742</v>
      </c>
    </row>
    <row r="63" customFormat="false" ht="11" hidden="false" customHeight="false" outlineLevel="0" collapsed="false">
      <c r="A63" s="25" t="s">
        <v>16</v>
      </c>
      <c r="B63" s="25" t="s">
        <v>20</v>
      </c>
      <c r="C63" s="26" t="s">
        <v>76</v>
      </c>
      <c r="D63" s="27" t="n">
        <v>1</v>
      </c>
      <c r="E63" s="28" t="n">
        <f aca="false">D63/D$4*100</f>
        <v>1.139620490422E-005</v>
      </c>
      <c r="F63" s="5" t="n">
        <v>0</v>
      </c>
      <c r="G63" s="28" t="n">
        <f aca="false">F63/F$4*100</f>
        <v>0</v>
      </c>
      <c r="H63" s="29" t="n">
        <f aca="false">IF(G63&gt;0,E63/G63,D63)</f>
        <v>1</v>
      </c>
      <c r="I63" s="27" t="n">
        <v>1</v>
      </c>
      <c r="J63" s="28" t="n">
        <f aca="false">I63/I$4*100</f>
        <v>1.39614321022747E-005</v>
      </c>
      <c r="K63" s="5" t="n">
        <v>5</v>
      </c>
      <c r="L63" s="28" t="n">
        <f aca="false">K63/K$4*100</f>
        <v>5.46512354895505E-005</v>
      </c>
      <c r="M63" s="29" t="n">
        <f aca="false">IF(L63&gt;0,J63/L63,I63)</f>
        <v>0.255464162469744</v>
      </c>
      <c r="N63" s="27" t="n">
        <v>2</v>
      </c>
      <c r="O63" s="28" t="n">
        <f aca="false">N63/N$4*100</f>
        <v>4.36901008717049E-005</v>
      </c>
      <c r="P63" s="5" t="n">
        <v>0</v>
      </c>
      <c r="Q63" s="28" t="n">
        <f aca="false">P63/P$4*100</f>
        <v>0</v>
      </c>
      <c r="R63" s="29" t="n">
        <f aca="false">IF(Q63&gt;0,O63/Q63,N63)</f>
        <v>2</v>
      </c>
    </row>
    <row r="64" customFormat="false" ht="11" hidden="false" customHeight="false" outlineLevel="0" collapsed="false">
      <c r="A64" s="25" t="s">
        <v>16</v>
      </c>
      <c r="B64" s="25" t="s">
        <v>20</v>
      </c>
      <c r="C64" s="26" t="s">
        <v>77</v>
      </c>
      <c r="D64" s="27" t="n">
        <v>15</v>
      </c>
      <c r="E64" s="28" t="n">
        <f aca="false">D64/D$4*100</f>
        <v>0.0001709430735633</v>
      </c>
      <c r="F64" s="5" t="n">
        <v>8</v>
      </c>
      <c r="G64" s="28" t="n">
        <f aca="false">F64/F$4*100</f>
        <v>7.84747644776131E-005</v>
      </c>
      <c r="H64" s="29" t="n">
        <f aca="false">IF(G64&gt;0,E64/G64,D64)</f>
        <v>2.17831903926346</v>
      </c>
      <c r="I64" s="27" t="n">
        <v>22</v>
      </c>
      <c r="J64" s="28" t="n">
        <f aca="false">I64/I$4*100</f>
        <v>0.000307151506250045</v>
      </c>
      <c r="K64" s="5" t="n">
        <v>35</v>
      </c>
      <c r="L64" s="28" t="n">
        <f aca="false">K64/K$4*100</f>
        <v>0.000382558648426853</v>
      </c>
      <c r="M64" s="29" t="n">
        <f aca="false">IF(L64&gt;0,J64/L64,I64)</f>
        <v>0.802887367762052</v>
      </c>
      <c r="N64" s="27" t="n">
        <v>15</v>
      </c>
      <c r="O64" s="28" t="n">
        <f aca="false">N64/N$4*100</f>
        <v>0.000327675756537787</v>
      </c>
      <c r="P64" s="5" t="n">
        <v>38</v>
      </c>
      <c r="Q64" s="28" t="n">
        <f aca="false">P64/P$4*100</f>
        <v>0.000531940731163734</v>
      </c>
      <c r="R64" s="29" t="n">
        <f aca="false">IF(Q64&gt;0,O64/Q64,N64)</f>
        <v>0.616000500320639</v>
      </c>
    </row>
    <row r="65" customFormat="false" ht="11" hidden="false" customHeight="false" outlineLevel="0" collapsed="false">
      <c r="A65" s="25" t="s">
        <v>16</v>
      </c>
      <c r="B65" s="25" t="s">
        <v>20</v>
      </c>
      <c r="C65" s="26" t="s">
        <v>78</v>
      </c>
      <c r="D65" s="27" t="n">
        <v>3</v>
      </c>
      <c r="E65" s="28" t="n">
        <f aca="false">D65/D$4*100</f>
        <v>3.41886147126601E-005</v>
      </c>
      <c r="F65" s="5" t="n">
        <v>0</v>
      </c>
      <c r="G65" s="28" t="n">
        <f aca="false">F65/F$4*100</f>
        <v>0</v>
      </c>
      <c r="H65" s="29" t="n">
        <f aca="false">IF(G65&gt;0,E65/G65,D65)</f>
        <v>3</v>
      </c>
      <c r="I65" s="27" t="n">
        <v>4</v>
      </c>
      <c r="J65" s="28" t="n">
        <f aca="false">I65/I$4*100</f>
        <v>5.5845728409099E-005</v>
      </c>
      <c r="K65" s="5" t="n">
        <v>2</v>
      </c>
      <c r="L65" s="28" t="n">
        <f aca="false">K65/K$4*100</f>
        <v>2.18604941958202E-005</v>
      </c>
      <c r="M65" s="29" t="n">
        <f aca="false">IF(L65&gt;0,J65/L65,I65)</f>
        <v>2.55464162469744</v>
      </c>
      <c r="N65" s="27" t="n">
        <v>0</v>
      </c>
      <c r="O65" s="28" t="n">
        <f aca="false">N65/N$4*100</f>
        <v>0</v>
      </c>
      <c r="P65" s="5" t="n">
        <v>4</v>
      </c>
      <c r="Q65" s="28" t="n">
        <f aca="false">P65/P$4*100</f>
        <v>5.59937611751299E-005</v>
      </c>
      <c r="R65" s="29" t="n">
        <f aca="false">IF(Q65&gt;0,O65/Q65,N65)</f>
        <v>0</v>
      </c>
    </row>
    <row r="66" customFormat="false" ht="11" hidden="false" customHeight="false" outlineLevel="0" collapsed="false">
      <c r="A66" s="25" t="s">
        <v>16</v>
      </c>
      <c r="B66" s="25" t="s">
        <v>20</v>
      </c>
      <c r="C66" s="26" t="s">
        <v>79</v>
      </c>
      <c r="D66" s="27" t="n">
        <v>7</v>
      </c>
      <c r="E66" s="28" t="n">
        <f aca="false">D66/D$4*100</f>
        <v>7.97734343295402E-005</v>
      </c>
      <c r="F66" s="5" t="n">
        <v>4</v>
      </c>
      <c r="G66" s="28" t="n">
        <f aca="false">F66/F$4*100</f>
        <v>3.92373822388066E-005</v>
      </c>
      <c r="H66" s="29" t="n">
        <f aca="false">IF(G66&gt;0,E66/G66,D66)</f>
        <v>2.03309776997923</v>
      </c>
      <c r="I66" s="27" t="n">
        <v>9</v>
      </c>
      <c r="J66" s="28" t="n">
        <f aca="false">I66/I$4*100</f>
        <v>0.000125652888920473</v>
      </c>
      <c r="K66" s="5" t="n">
        <v>12</v>
      </c>
      <c r="L66" s="28" t="n">
        <f aca="false">K66/K$4*100</f>
        <v>0.000131162965174921</v>
      </c>
      <c r="M66" s="29" t="n">
        <f aca="false">IF(L66&gt;0,J66/L66,I66)</f>
        <v>0.957990609261539</v>
      </c>
      <c r="N66" s="27" t="n">
        <v>1</v>
      </c>
      <c r="O66" s="28" t="n">
        <f aca="false">N66/N$4*100</f>
        <v>2.18450504358524E-005</v>
      </c>
      <c r="P66" s="5" t="n">
        <v>8</v>
      </c>
      <c r="Q66" s="28" t="n">
        <f aca="false">P66/P$4*100</f>
        <v>0.00011198752235026</v>
      </c>
      <c r="R66" s="29" t="n">
        <f aca="false">IF(Q66&gt;0,O66/Q66,N66)</f>
        <v>0.195066825101536</v>
      </c>
    </row>
    <row r="67" customFormat="false" ht="11" hidden="false" customHeight="false" outlineLevel="0" collapsed="false">
      <c r="A67" s="25" t="s">
        <v>16</v>
      </c>
      <c r="B67" s="25" t="s">
        <v>20</v>
      </c>
      <c r="C67" s="26" t="s">
        <v>80</v>
      </c>
      <c r="D67" s="27" t="n">
        <v>7</v>
      </c>
      <c r="E67" s="28" t="n">
        <f aca="false">D67/D$4*100</f>
        <v>7.97734343295402E-005</v>
      </c>
      <c r="F67" s="5" t="n">
        <v>6</v>
      </c>
      <c r="G67" s="28" t="n">
        <f aca="false">F67/F$4*100</f>
        <v>5.88560733582098E-005</v>
      </c>
      <c r="H67" s="29" t="n">
        <f aca="false">IF(G67&gt;0,E67/G67,D67)</f>
        <v>1.35539851331949</v>
      </c>
      <c r="I67" s="27" t="n">
        <v>9</v>
      </c>
      <c r="J67" s="28" t="n">
        <f aca="false">I67/I$4*100</f>
        <v>0.000125652888920473</v>
      </c>
      <c r="K67" s="5" t="n">
        <v>7</v>
      </c>
      <c r="L67" s="28" t="n">
        <f aca="false">K67/K$4*100</f>
        <v>7.65117296853707E-005</v>
      </c>
      <c r="M67" s="29" t="n">
        <f aca="false">IF(L67&gt;0,J67/L67,I67)</f>
        <v>1.64226961587692</v>
      </c>
      <c r="N67" s="27" t="n">
        <v>6</v>
      </c>
      <c r="O67" s="28" t="n">
        <f aca="false">N67/N$4*100</f>
        <v>0.000131070302615115</v>
      </c>
      <c r="P67" s="5" t="n">
        <v>5</v>
      </c>
      <c r="Q67" s="28" t="n">
        <f aca="false">P67/P$4*100</f>
        <v>6.99922014689123E-005</v>
      </c>
      <c r="R67" s="29" t="n">
        <f aca="false">IF(Q67&gt;0,O67/Q67,N67)</f>
        <v>1.87264152097474</v>
      </c>
    </row>
    <row r="68" customFormat="false" ht="11" hidden="false" customHeight="false" outlineLevel="0" collapsed="false">
      <c r="A68" s="25" t="s">
        <v>16</v>
      </c>
      <c r="B68" s="25" t="s">
        <v>20</v>
      </c>
      <c r="C68" s="26" t="s">
        <v>81</v>
      </c>
      <c r="D68" s="27" t="n">
        <v>0</v>
      </c>
      <c r="E68" s="28" t="n">
        <f aca="false">D68/D$4*100</f>
        <v>0</v>
      </c>
      <c r="F68" s="5" t="n">
        <v>0</v>
      </c>
      <c r="G68" s="28" t="n">
        <f aca="false">F68/F$4*100</f>
        <v>0</v>
      </c>
      <c r="H68" s="29" t="n">
        <f aca="false">IF(G68&gt;0,E68/G68,D68)</f>
        <v>0</v>
      </c>
      <c r="I68" s="27" t="n">
        <v>0</v>
      </c>
      <c r="J68" s="28" t="n">
        <f aca="false">I68/I$4*100</f>
        <v>0</v>
      </c>
      <c r="K68" s="5" t="n">
        <v>1</v>
      </c>
      <c r="L68" s="28" t="n">
        <f aca="false">K68/K$4*100</f>
        <v>1.09302470979101E-005</v>
      </c>
      <c r="M68" s="29" t="n">
        <f aca="false">IF(L68&gt;0,J68/L68,I68)</f>
        <v>0</v>
      </c>
      <c r="N68" s="27" t="n">
        <v>0</v>
      </c>
      <c r="O68" s="28" t="n">
        <f aca="false">N68/N$4*100</f>
        <v>0</v>
      </c>
      <c r="P68" s="5" t="n">
        <v>0</v>
      </c>
      <c r="Q68" s="28" t="n">
        <f aca="false">P68/P$4*100</f>
        <v>0</v>
      </c>
      <c r="R68" s="29" t="n">
        <f aca="false">IF(Q68&gt;0,O68/Q68,N68)</f>
        <v>0</v>
      </c>
    </row>
    <row r="69" customFormat="false" ht="11" hidden="false" customHeight="false" outlineLevel="0" collapsed="false">
      <c r="A69" s="25" t="s">
        <v>16</v>
      </c>
      <c r="B69" s="25" t="s">
        <v>20</v>
      </c>
      <c r="C69" s="26" t="s">
        <v>82</v>
      </c>
      <c r="D69" s="27" t="n">
        <v>1</v>
      </c>
      <c r="E69" s="28" t="n">
        <f aca="false">D69/D$4*100</f>
        <v>1.139620490422E-005</v>
      </c>
      <c r="F69" s="5" t="n">
        <v>0</v>
      </c>
      <c r="G69" s="28" t="n">
        <f aca="false">F69/F$4*100</f>
        <v>0</v>
      </c>
      <c r="H69" s="29" t="n">
        <f aca="false">IF(G69&gt;0,E69/G69,D69)</f>
        <v>1</v>
      </c>
      <c r="I69" s="27" t="n">
        <v>2</v>
      </c>
      <c r="J69" s="28" t="n">
        <f aca="false">I69/I$4*100</f>
        <v>2.79228642045495E-005</v>
      </c>
      <c r="K69" s="5" t="n">
        <v>4</v>
      </c>
      <c r="L69" s="28" t="n">
        <f aca="false">K69/K$4*100</f>
        <v>4.37209883916404E-005</v>
      </c>
      <c r="M69" s="29" t="n">
        <f aca="false">IF(L69&gt;0,J69/L69,I69)</f>
        <v>0.63866040617436</v>
      </c>
      <c r="N69" s="27" t="n">
        <v>0</v>
      </c>
      <c r="O69" s="28" t="n">
        <f aca="false">N69/N$4*100</f>
        <v>0</v>
      </c>
      <c r="P69" s="5" t="n">
        <v>0</v>
      </c>
      <c r="Q69" s="28" t="n">
        <f aca="false">P69/P$4*100</f>
        <v>0</v>
      </c>
      <c r="R69" s="29" t="n">
        <f aca="false">IF(Q69&gt;0,O69/Q69,N69)</f>
        <v>0</v>
      </c>
    </row>
    <row r="70" customFormat="false" ht="11" hidden="false" customHeight="false" outlineLevel="0" collapsed="false">
      <c r="A70" s="25" t="s">
        <v>16</v>
      </c>
      <c r="B70" s="25" t="s">
        <v>20</v>
      </c>
      <c r="C70" s="26" t="s">
        <v>83</v>
      </c>
      <c r="D70" s="27" t="n">
        <v>1</v>
      </c>
      <c r="E70" s="28" t="n">
        <f aca="false">D70/D$4*100</f>
        <v>1.139620490422E-005</v>
      </c>
      <c r="F70" s="5" t="n">
        <v>0</v>
      </c>
      <c r="G70" s="28" t="n">
        <f aca="false">F70/F$4*100</f>
        <v>0</v>
      </c>
      <c r="H70" s="29" t="n">
        <f aca="false">IF(G70&gt;0,E70/G70,D70)</f>
        <v>1</v>
      </c>
      <c r="I70" s="27" t="n">
        <v>0</v>
      </c>
      <c r="J70" s="28" t="n">
        <f aca="false">I70/I$4*100</f>
        <v>0</v>
      </c>
      <c r="K70" s="5" t="n">
        <v>0</v>
      </c>
      <c r="L70" s="28" t="n">
        <f aca="false">K70/K$4*100</f>
        <v>0</v>
      </c>
      <c r="M70" s="29" t="n">
        <f aca="false">IF(L70&gt;0,J70/L70,I70)</f>
        <v>0</v>
      </c>
      <c r="N70" s="27" t="n">
        <v>0</v>
      </c>
      <c r="O70" s="28" t="n">
        <f aca="false">N70/N$4*100</f>
        <v>0</v>
      </c>
      <c r="P70" s="5" t="n">
        <v>0</v>
      </c>
      <c r="Q70" s="28" t="n">
        <f aca="false">P70/P$4*100</f>
        <v>0</v>
      </c>
      <c r="R70" s="29" t="n">
        <f aca="false">IF(Q70&gt;0,O70/Q70,N70)</f>
        <v>0</v>
      </c>
    </row>
    <row r="71" customFormat="false" ht="11" hidden="false" customHeight="false" outlineLevel="0" collapsed="false">
      <c r="A71" s="25" t="s">
        <v>16</v>
      </c>
      <c r="B71" s="25" t="s">
        <v>20</v>
      </c>
      <c r="C71" s="26" t="s">
        <v>84</v>
      </c>
      <c r="D71" s="27" t="n">
        <v>2</v>
      </c>
      <c r="E71" s="28" t="n">
        <f aca="false">D71/D$4*100</f>
        <v>2.27924098084401E-005</v>
      </c>
      <c r="F71" s="5" t="n">
        <v>1</v>
      </c>
      <c r="G71" s="28" t="n">
        <f aca="false">F71/F$4*100</f>
        <v>9.80934555970164E-006</v>
      </c>
      <c r="H71" s="29" t="n">
        <f aca="false">IF(G71&gt;0,E71/G71,D71)</f>
        <v>2.32354030854769</v>
      </c>
      <c r="I71" s="27" t="n">
        <v>1</v>
      </c>
      <c r="J71" s="28" t="n">
        <f aca="false">I71/I$4*100</f>
        <v>1.39614321022747E-005</v>
      </c>
      <c r="K71" s="5" t="n">
        <v>1</v>
      </c>
      <c r="L71" s="28" t="n">
        <f aca="false">K71/K$4*100</f>
        <v>1.09302470979101E-005</v>
      </c>
      <c r="M71" s="29" t="n">
        <f aca="false">IF(L71&gt;0,J71/L71,I71)</f>
        <v>1.27732081234872</v>
      </c>
      <c r="N71" s="27" t="n">
        <v>0</v>
      </c>
      <c r="O71" s="28" t="n">
        <f aca="false">N71/N$4*100</f>
        <v>0</v>
      </c>
      <c r="P71" s="5" t="n">
        <v>2</v>
      </c>
      <c r="Q71" s="28" t="n">
        <f aca="false">P71/P$4*100</f>
        <v>2.79968805875649E-005</v>
      </c>
      <c r="R71" s="29" t="n">
        <f aca="false">IF(Q71&gt;0,O71/Q71,N71)</f>
        <v>0</v>
      </c>
    </row>
    <row r="72" customFormat="false" ht="11" hidden="false" customHeight="false" outlineLevel="0" collapsed="false">
      <c r="A72" s="25" t="s">
        <v>16</v>
      </c>
      <c r="B72" s="25" t="s">
        <v>20</v>
      </c>
      <c r="C72" s="26" t="s">
        <v>85</v>
      </c>
      <c r="D72" s="27" t="n">
        <v>37</v>
      </c>
      <c r="E72" s="28" t="n">
        <f aca="false">D72/D$4*100</f>
        <v>0.000421659581456141</v>
      </c>
      <c r="F72" s="5" t="n">
        <v>14</v>
      </c>
      <c r="G72" s="28" t="n">
        <f aca="false">F72/F$4*100</f>
        <v>0.000137330837835823</v>
      </c>
      <c r="H72" s="29" t="n">
        <f aca="false">IF(G72&gt;0,E72/G72,D72)</f>
        <v>3.07039255058088</v>
      </c>
      <c r="I72" s="27" t="n">
        <v>40</v>
      </c>
      <c r="J72" s="28" t="n">
        <f aca="false">I72/I$4*100</f>
        <v>0.00055845728409099</v>
      </c>
      <c r="K72" s="5" t="n">
        <v>23</v>
      </c>
      <c r="L72" s="28" t="n">
        <f aca="false">K72/K$4*100</f>
        <v>0.000251395683251932</v>
      </c>
      <c r="M72" s="29" t="n">
        <f aca="false">IF(L72&gt;0,J72/L72,I72)</f>
        <v>2.2214274997369</v>
      </c>
      <c r="N72" s="27" t="n">
        <v>19</v>
      </c>
      <c r="O72" s="28" t="n">
        <f aca="false">N72/N$4*100</f>
        <v>0.000415055958281197</v>
      </c>
      <c r="P72" s="5" t="n">
        <v>18</v>
      </c>
      <c r="Q72" s="28" t="n">
        <f aca="false">P72/P$4*100</f>
        <v>0.000251971925288084</v>
      </c>
      <c r="R72" s="29" t="n">
        <f aca="false">IF(Q72&gt;0,O72/Q72,N72)</f>
        <v>1.64723096752408</v>
      </c>
    </row>
    <row r="73" customFormat="false" ht="11" hidden="false" customHeight="false" outlineLevel="0" collapsed="false">
      <c r="A73" s="25" t="s">
        <v>16</v>
      </c>
      <c r="B73" s="25" t="s">
        <v>20</v>
      </c>
      <c r="C73" s="26" t="s">
        <v>86</v>
      </c>
      <c r="D73" s="27" t="n">
        <v>36</v>
      </c>
      <c r="E73" s="28" t="n">
        <f aca="false">D73/D$4*100</f>
        <v>0.000410263376551921</v>
      </c>
      <c r="F73" s="5" t="n">
        <v>15</v>
      </c>
      <c r="G73" s="28" t="n">
        <f aca="false">F73/F$4*100</f>
        <v>0.000147140183395525</v>
      </c>
      <c r="H73" s="29" t="n">
        <f aca="false">IF(G73&gt;0,E73/G73,D73)</f>
        <v>2.78824837025723</v>
      </c>
      <c r="I73" s="27" t="n">
        <v>72</v>
      </c>
      <c r="J73" s="28" t="n">
        <f aca="false">I73/I$4*100</f>
        <v>0.00100522311136378</v>
      </c>
      <c r="K73" s="5" t="n">
        <v>19</v>
      </c>
      <c r="L73" s="28" t="n">
        <f aca="false">K73/K$4*100</f>
        <v>0.000207674694860292</v>
      </c>
      <c r="M73" s="29" t="n">
        <f aca="false">IF(L73&gt;0,J73/L73,I73)</f>
        <v>4.84037360468988</v>
      </c>
      <c r="N73" s="27" t="n">
        <v>19</v>
      </c>
      <c r="O73" s="28" t="n">
        <f aca="false">N73/N$4*100</f>
        <v>0.000415055958281197</v>
      </c>
      <c r="P73" s="5" t="n">
        <v>36</v>
      </c>
      <c r="Q73" s="28" t="n">
        <f aca="false">P73/P$4*100</f>
        <v>0.000503943850576169</v>
      </c>
      <c r="R73" s="29" t="n">
        <f aca="false">IF(Q73&gt;0,O73/Q73,N73)</f>
        <v>0.82361548376204</v>
      </c>
    </row>
    <row r="74" customFormat="false" ht="11" hidden="false" customHeight="false" outlineLevel="0" collapsed="false">
      <c r="A74" s="25" t="s">
        <v>16</v>
      </c>
      <c r="B74" s="25" t="s">
        <v>20</v>
      </c>
      <c r="C74" s="26" t="s">
        <v>87</v>
      </c>
      <c r="D74" s="27" t="n">
        <v>130</v>
      </c>
      <c r="E74" s="28" t="n">
        <f aca="false">D74/D$4*100</f>
        <v>0.0014815066375486</v>
      </c>
      <c r="F74" s="5" t="n">
        <v>198</v>
      </c>
      <c r="G74" s="28" t="n">
        <f aca="false">F74/F$4*100</f>
        <v>0.00194225042082092</v>
      </c>
      <c r="H74" s="29" t="n">
        <f aca="false">IF(G74&gt;0,E74/G74,D74)</f>
        <v>0.762778384119191</v>
      </c>
      <c r="I74" s="27" t="n">
        <v>94</v>
      </c>
      <c r="J74" s="28" t="n">
        <f aca="false">I74/I$4*100</f>
        <v>0.00131237461761383</v>
      </c>
      <c r="K74" s="5" t="n">
        <v>133</v>
      </c>
      <c r="L74" s="28" t="n">
        <f aca="false">K74/K$4*100</f>
        <v>0.00145372286402204</v>
      </c>
      <c r="M74" s="29" t="n">
        <f aca="false">IF(L74&gt;0,J74/L74,I74)</f>
        <v>0.902768092938192</v>
      </c>
      <c r="N74" s="27" t="n">
        <v>136</v>
      </c>
      <c r="O74" s="28" t="n">
        <f aca="false">N74/N$4*100</f>
        <v>0.00297092685927593</v>
      </c>
      <c r="P74" s="5" t="n">
        <v>97</v>
      </c>
      <c r="Q74" s="28" t="n">
        <f aca="false">P74/P$4*100</f>
        <v>0.0013578487084969</v>
      </c>
      <c r="R74" s="29" t="n">
        <f aca="false">IF(Q74&gt;0,O74/Q74,N74)</f>
        <v>2.18796603825228</v>
      </c>
    </row>
    <row r="75" customFormat="false" ht="11" hidden="false" customHeight="false" outlineLevel="0" collapsed="false">
      <c r="A75" s="25" t="s">
        <v>16</v>
      </c>
      <c r="B75" s="25" t="s">
        <v>20</v>
      </c>
      <c r="C75" s="26" t="s">
        <v>88</v>
      </c>
      <c r="D75" s="27" t="n">
        <v>122</v>
      </c>
      <c r="E75" s="28" t="n">
        <f aca="false">D75/D$4*100</f>
        <v>0.00139033699831484</v>
      </c>
      <c r="F75" s="5" t="n">
        <v>50</v>
      </c>
      <c r="G75" s="28" t="n">
        <f aca="false">F75/F$4*100</f>
        <v>0.000490467277985082</v>
      </c>
      <c r="H75" s="29" t="n">
        <f aca="false">IF(G75&gt;0,E75/G75,D75)</f>
        <v>2.83471917642818</v>
      </c>
      <c r="I75" s="27" t="n">
        <v>86</v>
      </c>
      <c r="J75" s="28" t="n">
        <f aca="false">I75/I$4*100</f>
        <v>0.00120068316079563</v>
      </c>
      <c r="K75" s="5" t="n">
        <v>113</v>
      </c>
      <c r="L75" s="28" t="n">
        <f aca="false">K75/K$4*100</f>
        <v>0.00123511792206384</v>
      </c>
      <c r="M75" s="29" t="n">
        <f aca="false">IF(L75&gt;0,J75/L75,I75)</f>
        <v>0.972120264265397</v>
      </c>
      <c r="N75" s="27" t="n">
        <v>50</v>
      </c>
      <c r="O75" s="28" t="n">
        <f aca="false">N75/N$4*100</f>
        <v>0.00109225252179262</v>
      </c>
      <c r="P75" s="5" t="n">
        <v>80</v>
      </c>
      <c r="Q75" s="28" t="n">
        <f aca="false">P75/P$4*100</f>
        <v>0.0011198752235026</v>
      </c>
      <c r="R75" s="29" t="n">
        <f aca="false">IF(Q75&gt;0,O75/Q75,N75)</f>
        <v>0.975334125507679</v>
      </c>
    </row>
    <row r="76" customFormat="false" ht="11" hidden="false" customHeight="false" outlineLevel="0" collapsed="false">
      <c r="A76" s="25" t="s">
        <v>16</v>
      </c>
      <c r="B76" s="25" t="s">
        <v>20</v>
      </c>
      <c r="C76" s="26" t="s">
        <v>89</v>
      </c>
      <c r="D76" s="27" t="n">
        <v>1</v>
      </c>
      <c r="E76" s="28" t="n">
        <f aca="false">D76/D$4*100</f>
        <v>1.139620490422E-005</v>
      </c>
      <c r="F76" s="5" t="n">
        <v>0</v>
      </c>
      <c r="G76" s="28" t="n">
        <f aca="false">F76/F$4*100</f>
        <v>0</v>
      </c>
      <c r="H76" s="29" t="n">
        <f aca="false">IF(G76&gt;0,E76/G76,D76)</f>
        <v>1</v>
      </c>
      <c r="I76" s="27" t="n">
        <v>0</v>
      </c>
      <c r="J76" s="28" t="n">
        <f aca="false">I76/I$4*100</f>
        <v>0</v>
      </c>
      <c r="K76" s="5" t="n">
        <v>0</v>
      </c>
      <c r="L76" s="28" t="n">
        <f aca="false">K76/K$4*100</f>
        <v>0</v>
      </c>
      <c r="M76" s="29" t="n">
        <f aca="false">IF(L76&gt;0,J76/L76,I76)</f>
        <v>0</v>
      </c>
      <c r="N76" s="27" t="n">
        <v>0</v>
      </c>
      <c r="O76" s="28" t="n">
        <f aca="false">N76/N$4*100</f>
        <v>0</v>
      </c>
      <c r="P76" s="5" t="n">
        <v>0</v>
      </c>
      <c r="Q76" s="28" t="n">
        <f aca="false">P76/P$4*100</f>
        <v>0</v>
      </c>
      <c r="R76" s="29" t="n">
        <f aca="false">IF(Q76&gt;0,O76/Q76,N76)</f>
        <v>0</v>
      </c>
    </row>
    <row r="77" customFormat="false" ht="11" hidden="false" customHeight="false" outlineLevel="0" collapsed="false">
      <c r="A77" s="25" t="s">
        <v>16</v>
      </c>
      <c r="B77" s="25" t="s">
        <v>20</v>
      </c>
      <c r="C77" s="26" t="s">
        <v>90</v>
      </c>
      <c r="D77" s="27" t="n">
        <v>6208</v>
      </c>
      <c r="E77" s="28" t="n">
        <f aca="false">D77/D$4*100</f>
        <v>0.0707476400453979</v>
      </c>
      <c r="F77" s="5" t="n">
        <v>4</v>
      </c>
      <c r="G77" s="28" t="n">
        <f aca="false">F77/F$4*100</f>
        <v>3.92373822388066E-005</v>
      </c>
      <c r="H77" s="30" t="n">
        <f aca="false">IF(G77&gt;0,E77/G77,D77)</f>
        <v>1803.06727943301</v>
      </c>
      <c r="I77" s="27" t="n">
        <v>5084</v>
      </c>
      <c r="J77" s="28" t="n">
        <f aca="false">I77/I$4*100</f>
        <v>0.0709799208079648</v>
      </c>
      <c r="K77" s="5" t="n">
        <v>34</v>
      </c>
      <c r="L77" s="28" t="n">
        <f aca="false">K77/K$4*100</f>
        <v>0.000371628401328943</v>
      </c>
      <c r="M77" s="30" t="n">
        <f aca="false">IF(L77&gt;0,J77/L77,I77)</f>
        <v>190.99702970532</v>
      </c>
      <c r="N77" s="27" t="n">
        <v>1584</v>
      </c>
      <c r="O77" s="28" t="n">
        <f aca="false">N77/N$4*100</f>
        <v>0.0346025598903903</v>
      </c>
      <c r="P77" s="5" t="n">
        <v>31</v>
      </c>
      <c r="Q77" s="28" t="n">
        <f aca="false">P77/P$4*100</f>
        <v>0.000433951649107256</v>
      </c>
      <c r="R77" s="30" t="n">
        <f aca="false">IF(Q77&gt;0,O77/Q77,N77)</f>
        <v>79.7382841189246</v>
      </c>
    </row>
    <row r="78" customFormat="false" ht="11" hidden="false" customHeight="false" outlineLevel="0" collapsed="false">
      <c r="A78" s="25" t="s">
        <v>16</v>
      </c>
      <c r="B78" s="25" t="s">
        <v>20</v>
      </c>
      <c r="C78" s="26" t="s">
        <v>91</v>
      </c>
      <c r="D78" s="27" t="n">
        <v>0</v>
      </c>
      <c r="E78" s="28" t="n">
        <f aca="false">D78/D$4*100</f>
        <v>0</v>
      </c>
      <c r="F78" s="5" t="n">
        <v>0</v>
      </c>
      <c r="G78" s="28" t="n">
        <f aca="false">F78/F$4*100</f>
        <v>0</v>
      </c>
      <c r="H78" s="29" t="n">
        <f aca="false">IF(G78&gt;0,E78/G78,D78)</f>
        <v>0</v>
      </c>
      <c r="I78" s="27" t="n">
        <v>1</v>
      </c>
      <c r="J78" s="28" t="n">
        <f aca="false">I78/I$4*100</f>
        <v>1.39614321022747E-005</v>
      </c>
      <c r="K78" s="5" t="n">
        <v>0</v>
      </c>
      <c r="L78" s="28" t="n">
        <f aca="false">K78/K$4*100</f>
        <v>0</v>
      </c>
      <c r="M78" s="29" t="n">
        <f aca="false">IF(L78&gt;0,J78/L78,I78)</f>
        <v>1</v>
      </c>
      <c r="N78" s="27" t="n">
        <v>0</v>
      </c>
      <c r="O78" s="28" t="n">
        <f aca="false">N78/N$4*100</f>
        <v>0</v>
      </c>
      <c r="P78" s="5" t="n">
        <v>0</v>
      </c>
      <c r="Q78" s="28" t="n">
        <f aca="false">P78/P$4*100</f>
        <v>0</v>
      </c>
      <c r="R78" s="29" t="n">
        <f aca="false">IF(Q78&gt;0,O78/Q78,N78)</f>
        <v>0</v>
      </c>
    </row>
    <row r="79" customFormat="false" ht="11" hidden="false" customHeight="false" outlineLevel="0" collapsed="false">
      <c r="A79" s="25" t="s">
        <v>16</v>
      </c>
      <c r="B79" s="25" t="s">
        <v>20</v>
      </c>
      <c r="C79" s="26" t="s">
        <v>92</v>
      </c>
      <c r="D79" s="27" t="n">
        <v>0</v>
      </c>
      <c r="E79" s="28" t="n">
        <f aca="false">D79/D$4*100</f>
        <v>0</v>
      </c>
      <c r="F79" s="5" t="n">
        <v>0</v>
      </c>
      <c r="G79" s="28" t="n">
        <f aca="false">F79/F$4*100</f>
        <v>0</v>
      </c>
      <c r="H79" s="29" t="n">
        <f aca="false">IF(G79&gt;0,E79/G79,D79)</f>
        <v>0</v>
      </c>
      <c r="I79" s="27" t="n">
        <v>1</v>
      </c>
      <c r="J79" s="28" t="n">
        <f aca="false">I79/I$4*100</f>
        <v>1.39614321022747E-005</v>
      </c>
      <c r="K79" s="5" t="n">
        <v>0</v>
      </c>
      <c r="L79" s="28" t="n">
        <f aca="false">K79/K$4*100</f>
        <v>0</v>
      </c>
      <c r="M79" s="29" t="n">
        <f aca="false">IF(L79&gt;0,J79/L79,I79)</f>
        <v>1</v>
      </c>
      <c r="N79" s="27" t="n">
        <v>0</v>
      </c>
      <c r="O79" s="28" t="n">
        <f aca="false">N79/N$4*100</f>
        <v>0</v>
      </c>
      <c r="P79" s="5" t="n">
        <v>0</v>
      </c>
      <c r="Q79" s="28" t="n">
        <f aca="false">P79/P$4*100</f>
        <v>0</v>
      </c>
      <c r="R79" s="29" t="n">
        <f aca="false">IF(Q79&gt;0,O79/Q79,N79)</f>
        <v>0</v>
      </c>
    </row>
    <row r="80" customFormat="false" ht="11" hidden="false" customHeight="false" outlineLevel="0" collapsed="false">
      <c r="A80" s="25" t="s">
        <v>16</v>
      </c>
      <c r="B80" s="25" t="s">
        <v>20</v>
      </c>
      <c r="C80" s="26" t="s">
        <v>93</v>
      </c>
      <c r="D80" s="27" t="n">
        <v>30</v>
      </c>
      <c r="E80" s="28" t="n">
        <f aca="false">D80/D$4*100</f>
        <v>0.000341886147126601</v>
      </c>
      <c r="F80" s="5" t="n">
        <v>0</v>
      </c>
      <c r="G80" s="28" t="n">
        <f aca="false">F80/F$4*100</f>
        <v>0</v>
      </c>
      <c r="H80" s="30" t="n">
        <f aca="false">IF(G80&gt;0,E80/G80,D80)</f>
        <v>30</v>
      </c>
      <c r="I80" s="27" t="n">
        <v>49</v>
      </c>
      <c r="J80" s="28" t="n">
        <f aca="false">I80/I$4*100</f>
        <v>0.000684110173011463</v>
      </c>
      <c r="K80" s="5" t="n">
        <v>4</v>
      </c>
      <c r="L80" s="28" t="n">
        <f aca="false">K80/K$4*100</f>
        <v>4.37209883916404E-005</v>
      </c>
      <c r="M80" s="30" t="n">
        <f aca="false">IF(L80&gt;0,J80/L80,I80)</f>
        <v>15.6471799512718</v>
      </c>
      <c r="N80" s="27" t="n">
        <v>17</v>
      </c>
      <c r="O80" s="28" t="n">
        <f aca="false">N80/N$4*100</f>
        <v>0.000371365857409492</v>
      </c>
      <c r="P80" s="5" t="n">
        <v>2</v>
      </c>
      <c r="Q80" s="28" t="n">
        <f aca="false">P80/P$4*100</f>
        <v>2.79968805875649E-005</v>
      </c>
      <c r="R80" s="30" t="n">
        <f aca="false">IF(Q80&gt;0,O80/Q80,N80)</f>
        <v>13.2645441069044</v>
      </c>
    </row>
    <row r="81" customFormat="false" ht="11" hidden="false" customHeight="false" outlineLevel="0" collapsed="false">
      <c r="A81" s="25" t="s">
        <v>16</v>
      </c>
      <c r="B81" s="25" t="s">
        <v>20</v>
      </c>
      <c r="C81" s="26" t="s">
        <v>94</v>
      </c>
      <c r="D81" s="27" t="n">
        <v>270</v>
      </c>
      <c r="E81" s="28" t="n">
        <f aca="false">D81/D$4*100</f>
        <v>0.00307697532413941</v>
      </c>
      <c r="F81" s="5" t="n">
        <v>38</v>
      </c>
      <c r="G81" s="28" t="n">
        <f aca="false">F81/F$4*100</f>
        <v>0.000372755131268662</v>
      </c>
      <c r="H81" s="29" t="n">
        <f aca="false">IF(G81&gt;0,E81/G81,D81)</f>
        <v>8.25468267510363</v>
      </c>
      <c r="I81" s="27" t="n">
        <v>249</v>
      </c>
      <c r="J81" s="28" t="n">
        <f aca="false">I81/I$4*100</f>
        <v>0.00347639659346641</v>
      </c>
      <c r="K81" s="5" t="n">
        <v>100</v>
      </c>
      <c r="L81" s="28" t="n">
        <f aca="false">K81/K$4*100</f>
        <v>0.00109302470979101</v>
      </c>
      <c r="M81" s="29" t="n">
        <f aca="false">IF(L81&gt;0,J81/L81,I81)</f>
        <v>3.18052882274831</v>
      </c>
      <c r="N81" s="27" t="n">
        <v>114</v>
      </c>
      <c r="O81" s="28" t="n">
        <f aca="false">N81/N$4*100</f>
        <v>0.00249033574968718</v>
      </c>
      <c r="P81" s="5" t="n">
        <v>218</v>
      </c>
      <c r="Q81" s="28" t="n">
        <f aca="false">P81/P$4*100</f>
        <v>0.00305165998404458</v>
      </c>
      <c r="R81" s="29" t="n">
        <f aca="false">IF(Q81&gt;0,O81/Q81,N81)</f>
        <v>0.816059378406425</v>
      </c>
    </row>
    <row r="82" customFormat="false" ht="11" hidden="false" customHeight="false" outlineLevel="0" collapsed="false">
      <c r="A82" s="25" t="s">
        <v>16</v>
      </c>
      <c r="B82" s="25" t="s">
        <v>20</v>
      </c>
      <c r="C82" s="26" t="s">
        <v>95</v>
      </c>
      <c r="D82" s="27" t="n">
        <v>12</v>
      </c>
      <c r="E82" s="28" t="n">
        <f aca="false">D82/D$4*100</f>
        <v>0.00013675445885064</v>
      </c>
      <c r="F82" s="5" t="n">
        <v>5</v>
      </c>
      <c r="G82" s="28" t="n">
        <f aca="false">F82/F$4*100</f>
        <v>4.90467277985082E-005</v>
      </c>
      <c r="H82" s="29" t="n">
        <f aca="false">IF(G82&gt;0,E82/G82,D82)</f>
        <v>2.78824837025723</v>
      </c>
      <c r="I82" s="27" t="n">
        <v>5</v>
      </c>
      <c r="J82" s="28" t="n">
        <f aca="false">I82/I$4*100</f>
        <v>6.98071605113738E-005</v>
      </c>
      <c r="K82" s="5" t="n">
        <v>12</v>
      </c>
      <c r="L82" s="28" t="n">
        <f aca="false">K82/K$4*100</f>
        <v>0.000131162965174921</v>
      </c>
      <c r="M82" s="29" t="n">
        <f aca="false">IF(L82&gt;0,J82/L82,I82)</f>
        <v>0.5322170051453</v>
      </c>
      <c r="N82" s="27" t="n">
        <v>7</v>
      </c>
      <c r="O82" s="28" t="n">
        <f aca="false">N82/N$4*100</f>
        <v>0.000152915353050967</v>
      </c>
      <c r="P82" s="5" t="n">
        <v>13</v>
      </c>
      <c r="Q82" s="28" t="n">
        <f aca="false">P82/P$4*100</f>
        <v>0.000181979723819172</v>
      </c>
      <c r="R82" s="29" t="n">
        <f aca="false">IF(Q82&gt;0,O82/Q82,N82)</f>
        <v>0.840287861975846</v>
      </c>
    </row>
    <row r="83" customFormat="false" ht="11" hidden="false" customHeight="false" outlineLevel="0" collapsed="false">
      <c r="A83" s="25" t="s">
        <v>16</v>
      </c>
      <c r="B83" s="25" t="s">
        <v>20</v>
      </c>
      <c r="C83" s="26" t="s">
        <v>96</v>
      </c>
      <c r="D83" s="27" t="n">
        <v>75</v>
      </c>
      <c r="E83" s="28" t="n">
        <f aca="false">D83/D$4*100</f>
        <v>0.000854715367816502</v>
      </c>
      <c r="F83" s="5" t="n">
        <v>20</v>
      </c>
      <c r="G83" s="28" t="n">
        <f aca="false">F83/F$4*100</f>
        <v>0.000196186911194033</v>
      </c>
      <c r="H83" s="29" t="n">
        <f aca="false">IF(G83&gt;0,E83/G83,D83)</f>
        <v>4.35663807852692</v>
      </c>
      <c r="I83" s="27" t="n">
        <v>55</v>
      </c>
      <c r="J83" s="28" t="n">
        <f aca="false">I83/I$4*100</f>
        <v>0.000767878765625111</v>
      </c>
      <c r="K83" s="5" t="n">
        <v>66</v>
      </c>
      <c r="L83" s="28" t="n">
        <f aca="false">K83/K$4*100</f>
        <v>0.000721396308462066</v>
      </c>
      <c r="M83" s="29" t="n">
        <f aca="false">IF(L83&gt;0,J83/L83,I83)</f>
        <v>1.0644340102906</v>
      </c>
      <c r="N83" s="27" t="n">
        <v>22</v>
      </c>
      <c r="O83" s="28" t="n">
        <f aca="false">N83/N$4*100</f>
        <v>0.000480591109588754</v>
      </c>
      <c r="P83" s="5" t="n">
        <v>35</v>
      </c>
      <c r="Q83" s="28" t="n">
        <f aca="false">P83/P$4*100</f>
        <v>0.000489945410282386</v>
      </c>
      <c r="R83" s="29" t="n">
        <f aca="false">IF(Q83&gt;0,O83/Q83,N83)</f>
        <v>0.980907463367723</v>
      </c>
    </row>
    <row r="84" customFormat="false" ht="11" hidden="false" customHeight="false" outlineLevel="0" collapsed="false">
      <c r="A84" s="25" t="s">
        <v>16</v>
      </c>
      <c r="B84" s="25" t="s">
        <v>20</v>
      </c>
      <c r="C84" s="26" t="s">
        <v>97</v>
      </c>
      <c r="D84" s="27" t="n">
        <v>136</v>
      </c>
      <c r="E84" s="28" t="n">
        <f aca="false">D84/D$4*100</f>
        <v>0.00154988386697392</v>
      </c>
      <c r="F84" s="5" t="n">
        <v>44</v>
      </c>
      <c r="G84" s="28" t="n">
        <f aca="false">F84/F$4*100</f>
        <v>0.000431611204626872</v>
      </c>
      <c r="H84" s="29" t="n">
        <f aca="false">IF(G84&gt;0,E84/G84,D84)</f>
        <v>3.59092593139188</v>
      </c>
      <c r="I84" s="27" t="n">
        <v>113</v>
      </c>
      <c r="J84" s="28" t="n">
        <f aca="false">I84/I$4*100</f>
        <v>0.00157764182755705</v>
      </c>
      <c r="K84" s="5" t="n">
        <v>67</v>
      </c>
      <c r="L84" s="28" t="n">
        <f aca="false">K84/K$4*100</f>
        <v>0.000732326555559976</v>
      </c>
      <c r="M84" s="29" t="n">
        <f aca="false">IF(L84&gt;0,J84/L84,I84)</f>
        <v>2.15428734022993</v>
      </c>
      <c r="N84" s="27" t="n">
        <v>681</v>
      </c>
      <c r="O84" s="28" t="n">
        <f aca="false">N84/N$4*100</f>
        <v>0.0148764793468155</v>
      </c>
      <c r="P84" s="5" t="n">
        <v>79</v>
      </c>
      <c r="Q84" s="28" t="n">
        <f aca="false">P84/P$4*100</f>
        <v>0.00110587678320881</v>
      </c>
      <c r="R84" s="30" t="n">
        <f aca="false">IF(Q84&gt;0,O84/Q84,N84)</f>
        <v>13.4522033310527</v>
      </c>
    </row>
    <row r="85" customFormat="false" ht="11" hidden="false" customHeight="false" outlineLevel="0" collapsed="false">
      <c r="A85" s="25" t="s">
        <v>16</v>
      </c>
      <c r="B85" s="25" t="s">
        <v>20</v>
      </c>
      <c r="C85" s="26" t="s">
        <v>98</v>
      </c>
      <c r="D85" s="27" t="n">
        <v>2</v>
      </c>
      <c r="E85" s="28" t="n">
        <f aca="false">D85/D$4*100</f>
        <v>2.27924098084401E-005</v>
      </c>
      <c r="F85" s="5" t="n">
        <v>0</v>
      </c>
      <c r="G85" s="28" t="n">
        <f aca="false">F85/F$4*100</f>
        <v>0</v>
      </c>
      <c r="H85" s="29" t="n">
        <f aca="false">IF(G85&gt;0,E85/G85,D85)</f>
        <v>2</v>
      </c>
      <c r="I85" s="27" t="n">
        <v>4</v>
      </c>
      <c r="J85" s="28" t="n">
        <f aca="false">I85/I$4*100</f>
        <v>5.5845728409099E-005</v>
      </c>
      <c r="K85" s="5" t="n">
        <v>0</v>
      </c>
      <c r="L85" s="28" t="n">
        <f aca="false">K85/K$4*100</f>
        <v>0</v>
      </c>
      <c r="M85" s="29" t="n">
        <f aca="false">IF(L85&gt;0,J85/L85,I85)</f>
        <v>4</v>
      </c>
      <c r="N85" s="27" t="n">
        <v>6</v>
      </c>
      <c r="O85" s="28" t="n">
        <f aca="false">N85/N$4*100</f>
        <v>0.000131070302615115</v>
      </c>
      <c r="P85" s="5" t="n">
        <v>7</v>
      </c>
      <c r="Q85" s="28" t="n">
        <f aca="false">P85/P$4*100</f>
        <v>9.79890820564773E-005</v>
      </c>
      <c r="R85" s="29" t="n">
        <f aca="false">IF(Q85&gt;0,O85/Q85,N85)</f>
        <v>1.33760108641053</v>
      </c>
    </row>
    <row r="86" customFormat="false" ht="11" hidden="false" customHeight="false" outlineLevel="0" collapsed="false">
      <c r="A86" s="25" t="s">
        <v>16</v>
      </c>
      <c r="B86" s="25" t="s">
        <v>20</v>
      </c>
      <c r="C86" s="26" t="s">
        <v>99</v>
      </c>
      <c r="D86" s="27" t="n">
        <v>41</v>
      </c>
      <c r="E86" s="28" t="n">
        <f aca="false">D86/D$4*100</f>
        <v>0.000467244401073021</v>
      </c>
      <c r="F86" s="5" t="n">
        <v>13</v>
      </c>
      <c r="G86" s="28" t="n">
        <f aca="false">F86/F$4*100</f>
        <v>0.000127521492276121</v>
      </c>
      <c r="H86" s="29" t="n">
        <f aca="false">IF(G86&gt;0,E86/G86,D86)</f>
        <v>3.66404433270982</v>
      </c>
      <c r="I86" s="27" t="n">
        <v>174</v>
      </c>
      <c r="J86" s="28" t="n">
        <f aca="false">I86/I$4*100</f>
        <v>0.00242928918579581</v>
      </c>
      <c r="K86" s="5" t="n">
        <v>532</v>
      </c>
      <c r="L86" s="28" t="n">
        <f aca="false">K86/K$4*100</f>
        <v>0.00581489145608817</v>
      </c>
      <c r="M86" s="29" t="n">
        <f aca="false">IF(L86&gt;0,J86/L86,I86)</f>
        <v>0.417770340880972</v>
      </c>
      <c r="N86" s="27" t="n">
        <v>27</v>
      </c>
      <c r="O86" s="28" t="n">
        <f aca="false">N86/N$4*100</f>
        <v>0.000589816361768016</v>
      </c>
      <c r="P86" s="5" t="n">
        <v>23</v>
      </c>
      <c r="Q86" s="28" t="n">
        <f aca="false">P86/P$4*100</f>
        <v>0.000321964126756997</v>
      </c>
      <c r="R86" s="29" t="n">
        <f aca="false">IF(Q86&gt;0,O86/Q86,N86)</f>
        <v>1.83193192269268</v>
      </c>
    </row>
    <row r="87" customFormat="false" ht="11" hidden="false" customHeight="false" outlineLevel="0" collapsed="false">
      <c r="A87" s="25" t="s">
        <v>16</v>
      </c>
      <c r="B87" s="25" t="s">
        <v>20</v>
      </c>
      <c r="C87" s="26" t="s">
        <v>100</v>
      </c>
      <c r="D87" s="27" t="n">
        <v>4</v>
      </c>
      <c r="E87" s="28" t="n">
        <f aca="false">D87/D$4*100</f>
        <v>4.55848196168801E-005</v>
      </c>
      <c r="F87" s="5" t="n">
        <v>3</v>
      </c>
      <c r="G87" s="28" t="n">
        <f aca="false">F87/F$4*100</f>
        <v>2.94280366791049E-005</v>
      </c>
      <c r="H87" s="29" t="n">
        <f aca="false">IF(G87&gt;0,E87/G87,D87)</f>
        <v>1.54902687236513</v>
      </c>
      <c r="I87" s="27" t="n">
        <v>2</v>
      </c>
      <c r="J87" s="28" t="n">
        <f aca="false">I87/I$4*100</f>
        <v>2.79228642045495E-005</v>
      </c>
      <c r="K87" s="5" t="n">
        <v>4</v>
      </c>
      <c r="L87" s="28" t="n">
        <f aca="false">K87/K$4*100</f>
        <v>4.37209883916404E-005</v>
      </c>
      <c r="M87" s="29" t="n">
        <f aca="false">IF(L87&gt;0,J87/L87,I87)</f>
        <v>0.63866040617436</v>
      </c>
      <c r="N87" s="27" t="n">
        <v>2</v>
      </c>
      <c r="O87" s="28" t="n">
        <f aca="false">N87/N$4*100</f>
        <v>4.36901008717049E-005</v>
      </c>
      <c r="P87" s="5" t="n">
        <v>6</v>
      </c>
      <c r="Q87" s="28" t="n">
        <f aca="false">P87/P$4*100</f>
        <v>8.39906417626948E-005</v>
      </c>
      <c r="R87" s="29" t="n">
        <f aca="false">IF(Q87&gt;0,O87/Q87,N87)</f>
        <v>0.520178200270762</v>
      </c>
    </row>
    <row r="88" customFormat="false" ht="11" hidden="false" customHeight="false" outlineLevel="0" collapsed="false">
      <c r="A88" s="25" t="s">
        <v>16</v>
      </c>
      <c r="B88" s="25" t="s">
        <v>20</v>
      </c>
      <c r="C88" s="26" t="s">
        <v>101</v>
      </c>
      <c r="D88" s="27" t="n">
        <v>6708</v>
      </c>
      <c r="E88" s="28" t="n">
        <f aca="false">D88/D$4*100</f>
        <v>0.0764457424975079</v>
      </c>
      <c r="F88" s="5" t="n">
        <v>6100</v>
      </c>
      <c r="G88" s="28" t="n">
        <f aca="false">F88/F$4*100</f>
        <v>0.05983700791418</v>
      </c>
      <c r="H88" s="29" t="n">
        <f aca="false">IF(G88&gt;0,E88/G88,D88)</f>
        <v>1.27756626145393</v>
      </c>
      <c r="I88" s="27" t="n">
        <v>3658</v>
      </c>
      <c r="J88" s="28" t="n">
        <f aca="false">I88/I$4*100</f>
        <v>0.051070918630121</v>
      </c>
      <c r="K88" s="5" t="n">
        <v>3635</v>
      </c>
      <c r="L88" s="28" t="n">
        <f aca="false">K88/K$4*100</f>
        <v>0.0397314482009032</v>
      </c>
      <c r="M88" s="29" t="n">
        <f aca="false">IF(L88&gt;0,J88/L88,I88)</f>
        <v>1.28540289726867</v>
      </c>
      <c r="N88" s="27" t="n">
        <v>1965</v>
      </c>
      <c r="O88" s="28" t="n">
        <f aca="false">N88/N$4*100</f>
        <v>0.0429255241064501</v>
      </c>
      <c r="P88" s="5" t="n">
        <v>2349</v>
      </c>
      <c r="Q88" s="28" t="n">
        <f aca="false">P88/P$4*100</f>
        <v>0.032882336250095</v>
      </c>
      <c r="R88" s="29" t="n">
        <f aca="false">IF(Q88&gt;0,O88/Q88,N88)</f>
        <v>1.30542805048793</v>
      </c>
    </row>
    <row r="89" customFormat="false" ht="11" hidden="false" customHeight="false" outlineLevel="0" collapsed="false">
      <c r="A89" s="25" t="s">
        <v>16</v>
      </c>
      <c r="B89" s="25" t="s">
        <v>20</v>
      </c>
      <c r="C89" s="26" t="s">
        <v>102</v>
      </c>
      <c r="D89" s="27" t="n">
        <v>5836</v>
      </c>
      <c r="E89" s="28" t="n">
        <f aca="false">D89/D$4*100</f>
        <v>0.0665082518210281</v>
      </c>
      <c r="F89" s="5" t="n">
        <v>5122</v>
      </c>
      <c r="G89" s="28" t="n">
        <f aca="false">F89/F$4*100</f>
        <v>0.0502434679567918</v>
      </c>
      <c r="H89" s="29" t="n">
        <f aca="false">IF(G89&gt;0,E89/G89,D89)</f>
        <v>1.32371937140612</v>
      </c>
      <c r="I89" s="27" t="n">
        <v>4123</v>
      </c>
      <c r="J89" s="28" t="n">
        <f aca="false">I89/I$4*100</f>
        <v>0.0575629845576788</v>
      </c>
      <c r="K89" s="5" t="n">
        <v>3270</v>
      </c>
      <c r="L89" s="28" t="n">
        <f aca="false">K89/K$4*100</f>
        <v>0.035741908010166</v>
      </c>
      <c r="M89" s="29" t="n">
        <f aca="false">IF(L89&gt;0,J89/L89,I89)</f>
        <v>1.61051795391858</v>
      </c>
      <c r="N89" s="27" t="n">
        <v>2231</v>
      </c>
      <c r="O89" s="28" t="n">
        <f aca="false">N89/N$4*100</f>
        <v>0.0487363075223868</v>
      </c>
      <c r="P89" s="5" t="n">
        <v>2012</v>
      </c>
      <c r="Q89" s="28" t="n">
        <f aca="false">P89/P$4*100</f>
        <v>0.0281648618710903</v>
      </c>
      <c r="R89" s="29" t="n">
        <f aca="false">IF(Q89&gt;0,O89/Q89,N89)</f>
        <v>1.73039398330627</v>
      </c>
    </row>
    <row r="90" customFormat="false" ht="11" hidden="false" customHeight="false" outlineLevel="0" collapsed="false">
      <c r="A90" s="25" t="s">
        <v>16</v>
      </c>
      <c r="B90" s="25" t="s">
        <v>20</v>
      </c>
      <c r="C90" s="26" t="s">
        <v>103</v>
      </c>
      <c r="D90" s="27" t="n">
        <v>3856</v>
      </c>
      <c r="E90" s="28" t="n">
        <f aca="false">D90/D$4*100</f>
        <v>0.0439437661106724</v>
      </c>
      <c r="F90" s="5" t="n">
        <v>4810</v>
      </c>
      <c r="G90" s="28" t="n">
        <f aca="false">F90/F$4*100</f>
        <v>0.0471829521421649</v>
      </c>
      <c r="H90" s="29" t="n">
        <f aca="false">IF(G90&gt;0,E90/G90,D90)</f>
        <v>0.931348381471922</v>
      </c>
      <c r="I90" s="27" t="n">
        <v>2701</v>
      </c>
      <c r="J90" s="28" t="n">
        <f aca="false">I90/I$4*100</f>
        <v>0.0377098281082441</v>
      </c>
      <c r="K90" s="5" t="n">
        <v>2222</v>
      </c>
      <c r="L90" s="28" t="n">
        <f aca="false">K90/K$4*100</f>
        <v>0.0242870090515562</v>
      </c>
      <c r="M90" s="29" t="n">
        <f aca="false">IF(L90&gt;0,J90/L90,I90)</f>
        <v>1.55267484885414</v>
      </c>
      <c r="N90" s="27" t="n">
        <v>2250</v>
      </c>
      <c r="O90" s="28" t="n">
        <f aca="false">N90/N$4*100</f>
        <v>0.049151363480668</v>
      </c>
      <c r="P90" s="5" t="n">
        <v>1502</v>
      </c>
      <c r="Q90" s="28" t="n">
        <f aca="false">P90/P$4*100</f>
        <v>0.0210256573212613</v>
      </c>
      <c r="R90" s="29" t="n">
        <f aca="false">IF(Q90&gt;0,O90/Q90,N90)</f>
        <v>2.33768498790123</v>
      </c>
    </row>
    <row r="91" customFormat="false" ht="11" hidden="false" customHeight="false" outlineLevel="0" collapsed="false">
      <c r="A91" s="25" t="s">
        <v>16</v>
      </c>
      <c r="B91" s="25" t="s">
        <v>20</v>
      </c>
      <c r="C91" s="26" t="s">
        <v>104</v>
      </c>
      <c r="D91" s="27" t="n">
        <v>7653</v>
      </c>
      <c r="E91" s="28" t="n">
        <f aca="false">D91/D$4*100</f>
        <v>0.0872151561319959</v>
      </c>
      <c r="F91" s="5" t="n">
        <v>6083</v>
      </c>
      <c r="G91" s="28" t="n">
        <f aca="false">F91/F$4*100</f>
        <v>0.0596702490396651</v>
      </c>
      <c r="H91" s="29" t="n">
        <f aca="false">IF(G91&gt;0,E91/G91,D91)</f>
        <v>1.46161877209563</v>
      </c>
      <c r="I91" s="27" t="n">
        <v>5685</v>
      </c>
      <c r="J91" s="28" t="n">
        <f aca="false">I91/I$4*100</f>
        <v>0.079370741501432</v>
      </c>
      <c r="K91" s="5" t="n">
        <v>3957</v>
      </c>
      <c r="L91" s="28" t="n">
        <f aca="false">K91/K$4*100</f>
        <v>0.0432509877664302</v>
      </c>
      <c r="M91" s="29" t="n">
        <f aca="false">IF(L91&gt;0,J91/L91,I91)</f>
        <v>1.8351197417747</v>
      </c>
      <c r="N91" s="27" t="n">
        <v>2695</v>
      </c>
      <c r="O91" s="28" t="n">
        <f aca="false">N91/N$4*100</f>
        <v>0.0588724109246223</v>
      </c>
      <c r="P91" s="5" t="n">
        <v>2713</v>
      </c>
      <c r="Q91" s="28" t="n">
        <f aca="false">P91/P$4*100</f>
        <v>0.0379777685170318</v>
      </c>
      <c r="R91" s="29" t="n">
        <f aca="false">IF(Q91&gt;0,O91/Q91,N91)</f>
        <v>1.55018088801663</v>
      </c>
    </row>
    <row r="92" customFormat="false" ht="11" hidden="false" customHeight="false" outlineLevel="0" collapsed="false">
      <c r="A92" s="25" t="s">
        <v>16</v>
      </c>
      <c r="B92" s="25" t="s">
        <v>20</v>
      </c>
      <c r="C92" s="26" t="s">
        <v>105</v>
      </c>
      <c r="D92" s="27" t="n">
        <v>5789</v>
      </c>
      <c r="E92" s="28" t="n">
        <f aca="false">D92/D$4*100</f>
        <v>0.0659726301905297</v>
      </c>
      <c r="F92" s="5" t="n">
        <v>4293</v>
      </c>
      <c r="G92" s="28" t="n">
        <f aca="false">F92/F$4*100</f>
        <v>0.0421115204877991</v>
      </c>
      <c r="H92" s="29" t="n">
        <f aca="false">IF(G92&gt;0,E92/G92,D92)</f>
        <v>1.56661714956704</v>
      </c>
      <c r="I92" s="27" t="n">
        <v>3442</v>
      </c>
      <c r="J92" s="28" t="n">
        <f aca="false">I92/I$4*100</f>
        <v>0.0480552492960297</v>
      </c>
      <c r="K92" s="5" t="n">
        <v>2246</v>
      </c>
      <c r="L92" s="28" t="n">
        <f aca="false">K92/K$4*100</f>
        <v>0.0245493349819061</v>
      </c>
      <c r="M92" s="29" t="n">
        <f aca="false">IF(L92&gt;0,J92/L92,I92)</f>
        <v>1.9574969884703</v>
      </c>
      <c r="N92" s="27" t="n">
        <v>1772</v>
      </c>
      <c r="O92" s="28" t="n">
        <f aca="false">N92/N$4*100</f>
        <v>0.0387094293723305</v>
      </c>
      <c r="P92" s="5" t="n">
        <v>1499</v>
      </c>
      <c r="Q92" s="28" t="n">
        <f aca="false">P92/P$4*100</f>
        <v>0.0209836620003799</v>
      </c>
      <c r="R92" s="29" t="n">
        <f aca="false">IF(Q92&gt;0,O92/Q92,N92)</f>
        <v>1.84474136933914</v>
      </c>
    </row>
    <row r="93" customFormat="false" ht="11" hidden="false" customHeight="false" outlineLevel="0" collapsed="false">
      <c r="A93" s="25" t="s">
        <v>16</v>
      </c>
      <c r="B93" s="25" t="s">
        <v>20</v>
      </c>
      <c r="C93" s="26" t="s">
        <v>106</v>
      </c>
      <c r="D93" s="27" t="n">
        <v>5181</v>
      </c>
      <c r="E93" s="28" t="n">
        <f aca="false">D93/D$4*100</f>
        <v>0.059043737608764</v>
      </c>
      <c r="F93" s="5" t="n">
        <v>3465</v>
      </c>
      <c r="G93" s="28" t="n">
        <f aca="false">F93/F$4*100</f>
        <v>0.0339893823643662</v>
      </c>
      <c r="H93" s="29" t="n">
        <f aca="false">IF(G93&gt;0,E93/G93,D93)</f>
        <v>1.73712299258089</v>
      </c>
      <c r="I93" s="27" t="n">
        <v>3233</v>
      </c>
      <c r="J93" s="28" t="n">
        <f aca="false">I93/I$4*100</f>
        <v>0.0451373099866543</v>
      </c>
      <c r="K93" s="5" t="n">
        <v>1645</v>
      </c>
      <c r="L93" s="28" t="n">
        <f aca="false">K93/K$4*100</f>
        <v>0.0179802564760621</v>
      </c>
      <c r="M93" s="29" t="n">
        <f aca="false">IF(L93&gt;0,J93/L93,I93)</f>
        <v>2.51038187618444</v>
      </c>
      <c r="N93" s="27" t="n">
        <v>1640</v>
      </c>
      <c r="O93" s="28" t="n">
        <f aca="false">N93/N$4*100</f>
        <v>0.035825882714798</v>
      </c>
      <c r="P93" s="5" t="n">
        <v>1443</v>
      </c>
      <c r="Q93" s="28" t="n">
        <f aca="false">P93/P$4*100</f>
        <v>0.0201997493439281</v>
      </c>
      <c r="R93" s="29" t="n">
        <f aca="false">IF(Q93&gt;0,O93/Q93,N93)</f>
        <v>1.77358055809574</v>
      </c>
    </row>
    <row r="94" customFormat="false" ht="11" hidden="false" customHeight="false" outlineLevel="0" collapsed="false">
      <c r="A94" s="25" t="s">
        <v>16</v>
      </c>
      <c r="B94" s="25" t="s">
        <v>20</v>
      </c>
      <c r="C94" s="26" t="s">
        <v>107</v>
      </c>
      <c r="D94" s="27" t="n">
        <v>1159</v>
      </c>
      <c r="E94" s="28" t="n">
        <f aca="false">D94/D$4*100</f>
        <v>0.013208201483991</v>
      </c>
      <c r="F94" s="5" t="n">
        <v>264</v>
      </c>
      <c r="G94" s="28" t="n">
        <f aca="false">F94/F$4*100</f>
        <v>0.00258966722776123</v>
      </c>
      <c r="H94" s="29" t="n">
        <f aca="false">IF(G94&gt;0,E94/G94,D94)</f>
        <v>5.10034700304313</v>
      </c>
      <c r="I94" s="27" t="n">
        <v>984</v>
      </c>
      <c r="J94" s="28" t="n">
        <f aca="false">I94/I$4*100</f>
        <v>0.0137380491886384</v>
      </c>
      <c r="K94" s="5" t="n">
        <v>415</v>
      </c>
      <c r="L94" s="28" t="n">
        <f aca="false">K94/K$4*100</f>
        <v>0.00453605254563269</v>
      </c>
      <c r="M94" s="29" t="n">
        <f aca="false">IF(L94&gt;0,J94/L94,I94)</f>
        <v>3.02863537193046</v>
      </c>
      <c r="N94" s="27" t="n">
        <v>344</v>
      </c>
      <c r="O94" s="28" t="n">
        <f aca="false">N94/N$4*100</f>
        <v>0.00751469734993324</v>
      </c>
      <c r="P94" s="5" t="n">
        <v>388</v>
      </c>
      <c r="Q94" s="28" t="n">
        <f aca="false">P94/P$4*100</f>
        <v>0.0054313948339876</v>
      </c>
      <c r="R94" s="29" t="n">
        <f aca="false">IF(Q94&gt;0,O94/Q94,N94)</f>
        <v>1.38356675948306</v>
      </c>
    </row>
    <row r="95" customFormat="false" ht="11" hidden="false" customHeight="false" outlineLevel="0" collapsed="false">
      <c r="A95" s="25" t="s">
        <v>16</v>
      </c>
      <c r="B95" s="25" t="s">
        <v>20</v>
      </c>
      <c r="C95" s="26" t="s">
        <v>108</v>
      </c>
      <c r="D95" s="27" t="n">
        <v>340</v>
      </c>
      <c r="E95" s="28" t="n">
        <f aca="false">D95/D$4*100</f>
        <v>0.00387470966743481</v>
      </c>
      <c r="F95" s="5" t="n">
        <v>71</v>
      </c>
      <c r="G95" s="28" t="n">
        <f aca="false">F95/F$4*100</f>
        <v>0.000696463534738816</v>
      </c>
      <c r="H95" s="29" t="n">
        <f aca="false">IF(G95&gt;0,E95/G95,D95)</f>
        <v>5.56340637257897</v>
      </c>
      <c r="I95" s="27" t="n">
        <v>148</v>
      </c>
      <c r="J95" s="28" t="n">
        <f aca="false">I95/I$4*100</f>
        <v>0.00206629195113666</v>
      </c>
      <c r="K95" s="5" t="n">
        <v>117</v>
      </c>
      <c r="L95" s="28" t="n">
        <f aca="false">K95/K$4*100</f>
        <v>0.00127883891045548</v>
      </c>
      <c r="M95" s="29" t="n">
        <f aca="false">IF(L95&gt;0,J95/L95,I95)</f>
        <v>1.61575624126163</v>
      </c>
      <c r="N95" s="27" t="n">
        <v>82</v>
      </c>
      <c r="O95" s="28" t="n">
        <f aca="false">N95/N$4*100</f>
        <v>0.0017912941357399</v>
      </c>
      <c r="P95" s="5" t="n">
        <v>196</v>
      </c>
      <c r="Q95" s="28" t="n">
        <f aca="false">P95/P$4*100</f>
        <v>0.00274369429758136</v>
      </c>
      <c r="R95" s="29" t="n">
        <f aca="false">IF(Q95&gt;0,O95/Q95,N95)</f>
        <v>0.652876720747998</v>
      </c>
    </row>
    <row r="96" customFormat="false" ht="11" hidden="false" customHeight="false" outlineLevel="0" collapsed="false">
      <c r="A96" s="25" t="s">
        <v>16</v>
      </c>
      <c r="B96" s="25" t="s">
        <v>20</v>
      </c>
      <c r="C96" s="26" t="s">
        <v>109</v>
      </c>
      <c r="D96" s="27" t="n">
        <v>6329</v>
      </c>
      <c r="E96" s="28" t="n">
        <f aca="false">D96/D$4*100</f>
        <v>0.0721265808388086</v>
      </c>
      <c r="F96" s="5" t="n">
        <v>2392</v>
      </c>
      <c r="G96" s="28" t="n">
        <f aca="false">F96/F$4*100</f>
        <v>0.0234639545788063</v>
      </c>
      <c r="H96" s="29" t="n">
        <f aca="false">IF(G96&gt;0,E96/G96,D96)</f>
        <v>3.07393114816019</v>
      </c>
      <c r="I96" s="27" t="n">
        <v>4009</v>
      </c>
      <c r="J96" s="28" t="n">
        <f aca="false">I96/I$4*100</f>
        <v>0.0559713812980195</v>
      </c>
      <c r="K96" s="5" t="n">
        <v>2113</v>
      </c>
      <c r="L96" s="28" t="n">
        <f aca="false">K96/K$4*100</f>
        <v>0.023095612117884</v>
      </c>
      <c r="M96" s="29" t="n">
        <f aca="false">IF(L96&gt;0,J96/L96,I96)</f>
        <v>2.42346386024894</v>
      </c>
      <c r="N96" s="27" t="n">
        <v>2002</v>
      </c>
      <c r="O96" s="28" t="n">
        <f aca="false">N96/N$4*100</f>
        <v>0.0437337909725766</v>
      </c>
      <c r="P96" s="5" t="n">
        <v>2087</v>
      </c>
      <c r="Q96" s="28" t="n">
        <f aca="false">P96/P$4*100</f>
        <v>0.029214744893124</v>
      </c>
      <c r="R96" s="29" t="n">
        <f aca="false">IF(Q96&gt;0,O96/Q96,N96)</f>
        <v>1.49697665109066</v>
      </c>
    </row>
    <row r="97" customFormat="false" ht="11" hidden="false" customHeight="false" outlineLevel="0" collapsed="false">
      <c r="A97" s="25" t="s">
        <v>16</v>
      </c>
      <c r="B97" s="25" t="s">
        <v>20</v>
      </c>
      <c r="C97" s="26" t="s">
        <v>110</v>
      </c>
      <c r="D97" s="27" t="n">
        <v>2096</v>
      </c>
      <c r="E97" s="28" t="n">
        <f aca="false">D97/D$4*100</f>
        <v>0.0238864454792452</v>
      </c>
      <c r="F97" s="5" t="n">
        <v>2259</v>
      </c>
      <c r="G97" s="28" t="n">
        <f aca="false">F97/F$4*100</f>
        <v>0.022159311619366</v>
      </c>
      <c r="H97" s="29" t="n">
        <f aca="false">IF(G97&gt;0,E97/G97,D97)</f>
        <v>1.07794167479326</v>
      </c>
      <c r="I97" s="27" t="n">
        <v>1483</v>
      </c>
      <c r="J97" s="28" t="n">
        <f aca="false">I97/I$4*100</f>
        <v>0.0207048038076735</v>
      </c>
      <c r="K97" s="5" t="n">
        <v>1916</v>
      </c>
      <c r="L97" s="28" t="n">
        <f aca="false">K97/K$4*100</f>
        <v>0.0209423534395957</v>
      </c>
      <c r="M97" s="29" t="n">
        <f aca="false">IF(L97&gt;0,J97/L97,I97)</f>
        <v>0.988656975320016</v>
      </c>
      <c r="N97" s="27" t="n">
        <v>3152</v>
      </c>
      <c r="O97" s="28" t="n">
        <f aca="false">N97/N$4*100</f>
        <v>0.0688555989738069</v>
      </c>
      <c r="P97" s="5" t="n">
        <v>1163</v>
      </c>
      <c r="Q97" s="28" t="n">
        <f aca="false">P97/P$4*100</f>
        <v>0.016280186061669</v>
      </c>
      <c r="R97" s="29" t="n">
        <f aca="false">IF(Q97&gt;0,O97/Q97,N97)</f>
        <v>4.22941105912324</v>
      </c>
    </row>
    <row r="98" customFormat="false" ht="11" hidden="false" customHeight="false" outlineLevel="0" collapsed="false">
      <c r="A98" s="25" t="s">
        <v>16</v>
      </c>
      <c r="B98" s="25" t="s">
        <v>20</v>
      </c>
      <c r="C98" s="26" t="s">
        <v>111</v>
      </c>
      <c r="D98" s="27" t="n">
        <v>2367</v>
      </c>
      <c r="E98" s="28" t="n">
        <f aca="false">D98/D$4*100</f>
        <v>0.0269748170082888</v>
      </c>
      <c r="F98" s="5" t="n">
        <v>439</v>
      </c>
      <c r="G98" s="28" t="n">
        <f aca="false">F98/F$4*100</f>
        <v>0.00430630270070902</v>
      </c>
      <c r="H98" s="29" t="n">
        <f aca="false">IF(G98&gt;0,E98/G98,D98)</f>
        <v>6.26403178853346</v>
      </c>
      <c r="I98" s="27" t="n">
        <v>1347</v>
      </c>
      <c r="J98" s="28" t="n">
        <f aca="false">I98/I$4*100</f>
        <v>0.0188060490417641</v>
      </c>
      <c r="K98" s="5" t="n">
        <v>575</v>
      </c>
      <c r="L98" s="28" t="n">
        <f aca="false">K98/K$4*100</f>
        <v>0.0062848920812983</v>
      </c>
      <c r="M98" s="29" t="n">
        <f aca="false">IF(L98&gt;0,J98/L98,I98)</f>
        <v>2.99226284214561</v>
      </c>
      <c r="N98" s="27" t="n">
        <v>482</v>
      </c>
      <c r="O98" s="28" t="n">
        <f aca="false">N98/N$4*100</f>
        <v>0.0105293143100809</v>
      </c>
      <c r="P98" s="5" t="n">
        <v>326</v>
      </c>
      <c r="Q98" s="28" t="n">
        <f aca="false">P98/P$4*100</f>
        <v>0.00456349153577308</v>
      </c>
      <c r="R98" s="29" t="n">
        <f aca="false">IF(Q98&gt;0,O98/Q98,N98)</f>
        <v>2.30729348954455</v>
      </c>
    </row>
    <row r="99" customFormat="false" ht="11" hidden="false" customHeight="false" outlineLevel="0" collapsed="false">
      <c r="A99" s="25" t="s">
        <v>16</v>
      </c>
      <c r="B99" s="25" t="s">
        <v>20</v>
      </c>
      <c r="C99" s="26" t="s">
        <v>112</v>
      </c>
      <c r="D99" s="27" t="n">
        <v>2638</v>
      </c>
      <c r="E99" s="28" t="n">
        <f aca="false">D99/D$4*100</f>
        <v>0.0300631885373324</v>
      </c>
      <c r="F99" s="5" t="n">
        <v>2912</v>
      </c>
      <c r="G99" s="28" t="n">
        <f aca="false">F99/F$4*100</f>
        <v>0.0285648142698512</v>
      </c>
      <c r="H99" s="29" t="n">
        <f aca="false">IF(G99&gt;0,E99/G99,D99)</f>
        <v>1.05245524277967</v>
      </c>
      <c r="I99" s="27" t="n">
        <v>2115</v>
      </c>
      <c r="J99" s="28" t="n">
        <f aca="false">I99/I$4*100</f>
        <v>0.0295284288963111</v>
      </c>
      <c r="K99" s="5" t="n">
        <v>2501</v>
      </c>
      <c r="L99" s="28" t="n">
        <f aca="false">K99/K$4*100</f>
        <v>0.0273365479918731</v>
      </c>
      <c r="M99" s="29" t="n">
        <f aca="false">IF(L99&gt;0,J99/L99,I99)</f>
        <v>1.08018133471313</v>
      </c>
      <c r="N99" s="27" t="n">
        <v>969</v>
      </c>
      <c r="O99" s="28" t="n">
        <f aca="false">N99/N$4*100</f>
        <v>0.021167853872341</v>
      </c>
      <c r="P99" s="5" t="n">
        <v>1508</v>
      </c>
      <c r="Q99" s="28" t="n">
        <f aca="false">P99/P$4*100</f>
        <v>0.021109647963024</v>
      </c>
      <c r="R99" s="29" t="n">
        <f aca="false">IF(Q99&gt;0,O99/Q99,N99)</f>
        <v>1.00275731312142</v>
      </c>
    </row>
    <row r="100" customFormat="false" ht="11" hidden="false" customHeight="false" outlineLevel="0" collapsed="false">
      <c r="A100" s="25" t="s">
        <v>16</v>
      </c>
      <c r="B100" s="25" t="s">
        <v>20</v>
      </c>
      <c r="C100" s="26" t="s">
        <v>113</v>
      </c>
      <c r="D100" s="27" t="n">
        <v>422</v>
      </c>
      <c r="E100" s="28" t="n">
        <f aca="false">D100/D$4*100</f>
        <v>0.00480919846958085</v>
      </c>
      <c r="F100" s="5" t="n">
        <v>32</v>
      </c>
      <c r="G100" s="28" t="n">
        <f aca="false">F100/F$4*100</f>
        <v>0.000313899057910452</v>
      </c>
      <c r="H100" s="30" t="n">
        <f aca="false">IF(G100&gt;0,E100/G100,D100)</f>
        <v>15.3208439094863</v>
      </c>
      <c r="I100" s="27" t="n">
        <v>423</v>
      </c>
      <c r="J100" s="28" t="n">
        <f aca="false">I100/I$4*100</f>
        <v>0.00590568577926222</v>
      </c>
      <c r="K100" s="5" t="n">
        <v>88</v>
      </c>
      <c r="L100" s="28" t="n">
        <f aca="false">K100/K$4*100</f>
        <v>0.000961861744616088</v>
      </c>
      <c r="M100" s="29" t="n">
        <f aca="false">IF(L100&gt;0,J100/L100,I100)</f>
        <v>6.13984890481259</v>
      </c>
      <c r="N100" s="27" t="n">
        <v>168</v>
      </c>
      <c r="O100" s="28" t="n">
        <f aca="false">N100/N$4*100</f>
        <v>0.00366996847322321</v>
      </c>
      <c r="P100" s="5" t="n">
        <v>111</v>
      </c>
      <c r="Q100" s="28" t="n">
        <f aca="false">P100/P$4*100</f>
        <v>0.00155382687260985</v>
      </c>
      <c r="R100" s="29" t="n">
        <f aca="false">IF(Q100&gt;0,O100/Q100,N100)</f>
        <v>2.36189020663481</v>
      </c>
    </row>
    <row r="101" customFormat="false" ht="11" hidden="false" customHeight="false" outlineLevel="0" collapsed="false">
      <c r="A101" s="25" t="s">
        <v>16</v>
      </c>
      <c r="B101" s="25" t="s">
        <v>20</v>
      </c>
      <c r="C101" s="26" t="s">
        <v>114</v>
      </c>
      <c r="D101" s="27" t="n">
        <v>399</v>
      </c>
      <c r="E101" s="28" t="n">
        <f aca="false">D101/D$4*100</f>
        <v>0.00454708575678379</v>
      </c>
      <c r="F101" s="5" t="n">
        <v>92</v>
      </c>
      <c r="G101" s="28" t="n">
        <f aca="false">F101/F$4*100</f>
        <v>0.000902459791492551</v>
      </c>
      <c r="H101" s="29" t="n">
        <f aca="false">IF(G101&gt;0,E101/G101,D101)</f>
        <v>5.03854664733983</v>
      </c>
      <c r="I101" s="27" t="n">
        <v>338</v>
      </c>
      <c r="J101" s="28" t="n">
        <f aca="false">I101/I$4*100</f>
        <v>0.00471896405056887</v>
      </c>
      <c r="K101" s="5" t="n">
        <v>147</v>
      </c>
      <c r="L101" s="28" t="n">
        <f aca="false">K101/K$4*100</f>
        <v>0.00160674632339278</v>
      </c>
      <c r="M101" s="29" t="n">
        <f aca="false">IF(L101&gt;0,J101/L101,I101)</f>
        <v>2.93696894267937</v>
      </c>
      <c r="N101" s="27" t="n">
        <v>112</v>
      </c>
      <c r="O101" s="28" t="n">
        <f aca="false">N101/N$4*100</f>
        <v>0.00244664564881547</v>
      </c>
      <c r="P101" s="5" t="n">
        <v>77</v>
      </c>
      <c r="Q101" s="28" t="n">
        <f aca="false">P101/P$4*100</f>
        <v>0.00107787990262125</v>
      </c>
      <c r="R101" s="29" t="n">
        <f aca="false">IF(Q101&gt;0,O101/Q101,N101)</f>
        <v>2.26986851027242</v>
      </c>
    </row>
    <row r="102" customFormat="false" ht="11" hidden="false" customHeight="false" outlineLevel="0" collapsed="false">
      <c r="A102" s="25" t="s">
        <v>16</v>
      </c>
      <c r="B102" s="25" t="s">
        <v>20</v>
      </c>
      <c r="C102" s="26" t="s">
        <v>115</v>
      </c>
      <c r="D102" s="27" t="n">
        <v>3978</v>
      </c>
      <c r="E102" s="28" t="n">
        <f aca="false">D102/D$4*100</f>
        <v>0.0453341031089873</v>
      </c>
      <c r="F102" s="5" t="n">
        <v>628</v>
      </c>
      <c r="G102" s="28" t="n">
        <f aca="false">F102/F$4*100</f>
        <v>0.00616026901149263</v>
      </c>
      <c r="H102" s="29" t="n">
        <f aca="false">IF(G102&gt;0,E102/G102,D102)</f>
        <v>7.35911094538432</v>
      </c>
      <c r="I102" s="27" t="n">
        <v>3657</v>
      </c>
      <c r="J102" s="28" t="n">
        <f aca="false">I102/I$4*100</f>
        <v>0.0510569571980188</v>
      </c>
      <c r="K102" s="5" t="n">
        <v>1660</v>
      </c>
      <c r="L102" s="28" t="n">
        <f aca="false">K102/K$4*100</f>
        <v>0.0181442101825308</v>
      </c>
      <c r="M102" s="29" t="n">
        <f aca="false">IF(L102&gt;0,J102/L102,I102)</f>
        <v>2.81395313901161</v>
      </c>
      <c r="N102" s="27" t="n">
        <v>1998</v>
      </c>
      <c r="O102" s="28" t="n">
        <f aca="false">N102/N$4*100</f>
        <v>0.0436464107708332</v>
      </c>
      <c r="P102" s="5" t="n">
        <v>1282</v>
      </c>
      <c r="Q102" s="28" t="n">
        <f aca="false">P102/P$4*100</f>
        <v>0.0179460004566291</v>
      </c>
      <c r="R102" s="29" t="n">
        <f aca="false">IF(Q102&gt;0,O102/Q102,N102)</f>
        <v>2.43209682716299</v>
      </c>
    </row>
    <row r="103" customFormat="false" ht="11" hidden="false" customHeight="false" outlineLevel="0" collapsed="false">
      <c r="A103" s="25" t="s">
        <v>16</v>
      </c>
      <c r="B103" s="25" t="s">
        <v>20</v>
      </c>
      <c r="C103" s="26" t="s">
        <v>116</v>
      </c>
      <c r="D103" s="27" t="n">
        <v>17452</v>
      </c>
      <c r="E103" s="28" t="n">
        <f aca="false">D103/D$4*100</f>
        <v>0.198886567988448</v>
      </c>
      <c r="F103" s="5" t="n">
        <v>1630</v>
      </c>
      <c r="G103" s="28" t="n">
        <f aca="false">F103/F$4*100</f>
        <v>0.0159892332623137</v>
      </c>
      <c r="H103" s="30" t="n">
        <f aca="false">IF(G103&gt;0,E103/G103,D103)</f>
        <v>12.4387808174154</v>
      </c>
      <c r="I103" s="27" t="n">
        <v>14423</v>
      </c>
      <c r="J103" s="28" t="n">
        <f aca="false">I103/I$4*100</f>
        <v>0.201365735211109</v>
      </c>
      <c r="K103" s="5" t="n">
        <v>4459</v>
      </c>
      <c r="L103" s="28" t="n">
        <f aca="false">K103/K$4*100</f>
        <v>0.0487379718095811</v>
      </c>
      <c r="M103" s="29" t="n">
        <f aca="false">IF(L103&gt;0,J103/L103,I103)</f>
        <v>4.13159858185817</v>
      </c>
      <c r="N103" s="27" t="n">
        <v>13338</v>
      </c>
      <c r="O103" s="28" t="n">
        <f aca="false">N103/N$4*100</f>
        <v>0.2913692827134</v>
      </c>
      <c r="P103" s="5" t="n">
        <v>4823</v>
      </c>
      <c r="Q103" s="28" t="n">
        <f aca="false">P103/P$4*100</f>
        <v>0.0675144775369128</v>
      </c>
      <c r="R103" s="29" t="n">
        <f aca="false">IF(Q103&gt;0,O103/Q103,N103)</f>
        <v>4.31565633540002</v>
      </c>
    </row>
    <row r="104" customFormat="false" ht="11" hidden="false" customHeight="false" outlineLevel="0" collapsed="false">
      <c r="A104" s="25" t="s">
        <v>16</v>
      </c>
      <c r="B104" s="25" t="s">
        <v>20</v>
      </c>
      <c r="C104" s="26" t="s">
        <v>117</v>
      </c>
      <c r="D104" s="27" t="n">
        <v>89</v>
      </c>
      <c r="E104" s="28" t="n">
        <f aca="false">D104/D$4*100</f>
        <v>0.00101426223647558</v>
      </c>
      <c r="F104" s="5" t="n">
        <v>41</v>
      </c>
      <c r="G104" s="28" t="n">
        <f aca="false">F104/F$4*100</f>
        <v>0.000402183167947767</v>
      </c>
      <c r="H104" s="29" t="n">
        <f aca="false">IF(G104&gt;0,E104/G104,D104)</f>
        <v>2.52189131049688</v>
      </c>
      <c r="I104" s="27" t="n">
        <v>66</v>
      </c>
      <c r="J104" s="28" t="n">
        <f aca="false">I104/I$4*100</f>
        <v>0.000921454518750134</v>
      </c>
      <c r="K104" s="5" t="n">
        <v>123</v>
      </c>
      <c r="L104" s="28" t="n">
        <f aca="false">K104/K$4*100</f>
        <v>0.00134442039304294</v>
      </c>
      <c r="M104" s="29" t="n">
        <f aca="false">IF(L104&gt;0,J104/L104,I104)</f>
        <v>0.68539165540663</v>
      </c>
      <c r="N104" s="27" t="n">
        <v>31</v>
      </c>
      <c r="O104" s="28" t="n">
        <f aca="false">N104/N$4*100</f>
        <v>0.000677196563511426</v>
      </c>
      <c r="P104" s="5" t="n">
        <v>56</v>
      </c>
      <c r="Q104" s="28" t="n">
        <f aca="false">P104/P$4*100</f>
        <v>0.000783912656451818</v>
      </c>
      <c r="R104" s="29" t="n">
        <f aca="false">IF(Q104&gt;0,O104/Q104,N104)</f>
        <v>0.863867368306801</v>
      </c>
    </row>
    <row r="105" customFormat="false" ht="11" hidden="false" customHeight="false" outlineLevel="0" collapsed="false">
      <c r="A105" s="25" t="s">
        <v>16</v>
      </c>
      <c r="B105" s="25" t="s">
        <v>20</v>
      </c>
      <c r="C105" s="26" t="s">
        <v>118</v>
      </c>
      <c r="D105" s="27" t="n">
        <v>321</v>
      </c>
      <c r="E105" s="28" t="n">
        <f aca="false">D105/D$4*100</f>
        <v>0.00365818177425463</v>
      </c>
      <c r="F105" s="5" t="n">
        <v>53</v>
      </c>
      <c r="G105" s="28" t="n">
        <f aca="false">F105/F$4*100</f>
        <v>0.000519895314664187</v>
      </c>
      <c r="H105" s="29" t="n">
        <f aca="false">IF(G105&gt;0,E105/G105,D105)</f>
        <v>7.03638150041329</v>
      </c>
      <c r="I105" s="27" t="n">
        <v>422</v>
      </c>
      <c r="J105" s="28" t="n">
        <f aca="false">I105/I$4*100</f>
        <v>0.00589172434715995</v>
      </c>
      <c r="K105" s="5" t="n">
        <v>57</v>
      </c>
      <c r="L105" s="28" t="n">
        <f aca="false">K105/K$4*100</f>
        <v>0.000623024084580875</v>
      </c>
      <c r="M105" s="29" t="n">
        <f aca="false">IF(L105&gt;0,J105/L105,I105)</f>
        <v>9.45665583879227</v>
      </c>
      <c r="N105" s="27" t="n">
        <v>209</v>
      </c>
      <c r="O105" s="28" t="n">
        <f aca="false">N105/N$4*100</f>
        <v>0.00456561554109316</v>
      </c>
      <c r="P105" s="5" t="n">
        <v>19</v>
      </c>
      <c r="Q105" s="28" t="n">
        <f aca="false">P105/P$4*100</f>
        <v>0.000265970365581867</v>
      </c>
      <c r="R105" s="30" t="n">
        <f aca="false">IF(Q105&gt;0,O105/Q105,N105)</f>
        <v>17.1658806089351</v>
      </c>
    </row>
    <row r="106" customFormat="false" ht="11" hidden="false" customHeight="false" outlineLevel="0" collapsed="false">
      <c r="A106" s="25" t="s">
        <v>16</v>
      </c>
      <c r="B106" s="25" t="s">
        <v>20</v>
      </c>
      <c r="C106" s="26" t="s">
        <v>119</v>
      </c>
      <c r="D106" s="27" t="n">
        <v>1500</v>
      </c>
      <c r="E106" s="28" t="n">
        <f aca="false">D106/D$4*100</f>
        <v>0.01709430735633</v>
      </c>
      <c r="F106" s="5" t="n">
        <v>458</v>
      </c>
      <c r="G106" s="28" t="n">
        <f aca="false">F106/F$4*100</f>
        <v>0.00449268026634335</v>
      </c>
      <c r="H106" s="29" t="n">
        <f aca="false">IF(G106&gt;0,E106/G106,D106)</f>
        <v>3.80492408604971</v>
      </c>
      <c r="I106" s="27" t="n">
        <v>1931</v>
      </c>
      <c r="J106" s="28" t="n">
        <f aca="false">I106/I$4*100</f>
        <v>0.0269595253894925</v>
      </c>
      <c r="K106" s="5" t="n">
        <v>358</v>
      </c>
      <c r="L106" s="28" t="n">
        <f aca="false">K106/K$4*100</f>
        <v>0.00391302846105181</v>
      </c>
      <c r="M106" s="29" t="n">
        <f aca="false">IF(L106&gt;0,J106/L106,I106)</f>
        <v>6.88968292917703</v>
      </c>
      <c r="N106" s="27" t="n">
        <v>1041</v>
      </c>
      <c r="O106" s="28" t="n">
        <f aca="false">N106/N$4*100</f>
        <v>0.0227406975037224</v>
      </c>
      <c r="P106" s="5" t="n">
        <v>258</v>
      </c>
      <c r="Q106" s="28" t="n">
        <f aca="false">P106/P$4*100</f>
        <v>0.00361159759579588</v>
      </c>
      <c r="R106" s="29" t="n">
        <f aca="false">IF(Q106&gt;0,O106/Q106,N106)</f>
        <v>6.29657565676585</v>
      </c>
    </row>
    <row r="107" customFormat="false" ht="11" hidden="false" customHeight="false" outlineLevel="0" collapsed="false">
      <c r="A107" s="25" t="s">
        <v>16</v>
      </c>
      <c r="B107" s="25" t="s">
        <v>20</v>
      </c>
      <c r="C107" s="26" t="s">
        <v>120</v>
      </c>
      <c r="D107" s="27" t="n">
        <v>18344</v>
      </c>
      <c r="E107" s="28" t="n">
        <f aca="false">D107/D$4*100</f>
        <v>0.209051982763012</v>
      </c>
      <c r="F107" s="5" t="n">
        <v>1436</v>
      </c>
      <c r="G107" s="28" t="n">
        <f aca="false">F107/F$4*100</f>
        <v>0.0140862202237316</v>
      </c>
      <c r="H107" s="30" t="n">
        <f aca="false">IF(G107&gt;0,E107/G107,D107)</f>
        <v>14.8408855919216</v>
      </c>
      <c r="I107" s="27" t="n">
        <v>14144</v>
      </c>
      <c r="J107" s="28" t="n">
        <f aca="false">I107/I$4*100</f>
        <v>0.197470495654574</v>
      </c>
      <c r="K107" s="5" t="n">
        <v>6344</v>
      </c>
      <c r="L107" s="28" t="n">
        <f aca="false">K107/K$4*100</f>
        <v>0.0693414875891416</v>
      </c>
      <c r="M107" s="29" t="n">
        <f aca="false">IF(L107&gt;0,J107/L107,I107)</f>
        <v>2.84779722097419</v>
      </c>
      <c r="N107" s="27" t="n">
        <v>6595</v>
      </c>
      <c r="O107" s="28" t="n">
        <f aca="false">N107/N$4*100</f>
        <v>0.144068107624447</v>
      </c>
      <c r="P107" s="5" t="n">
        <v>6377</v>
      </c>
      <c r="Q107" s="28" t="n">
        <f aca="false">P107/P$4*100</f>
        <v>0.0892680537534508</v>
      </c>
      <c r="R107" s="29" t="n">
        <f aca="false">IF(Q107&gt;0,O107/Q107,N107)</f>
        <v>1.6138820279688</v>
      </c>
    </row>
    <row r="108" customFormat="false" ht="11" hidden="false" customHeight="false" outlineLevel="0" collapsed="false">
      <c r="A108" s="25" t="s">
        <v>16</v>
      </c>
      <c r="B108" s="25" t="s">
        <v>20</v>
      </c>
      <c r="C108" s="26" t="s">
        <v>121</v>
      </c>
      <c r="D108" s="27" t="n">
        <v>727</v>
      </c>
      <c r="E108" s="28" t="n">
        <f aca="false">D108/D$4*100</f>
        <v>0.00828504096536796</v>
      </c>
      <c r="F108" s="5" t="n">
        <v>1062</v>
      </c>
      <c r="G108" s="28" t="n">
        <f aca="false">F108/F$4*100</f>
        <v>0.0104175249844031</v>
      </c>
      <c r="H108" s="29" t="n">
        <f aca="false">IF(G108&gt;0,E108/G108,D108)</f>
        <v>0.795298401277858</v>
      </c>
      <c r="I108" s="27" t="n">
        <v>453</v>
      </c>
      <c r="J108" s="28" t="n">
        <f aca="false">I108/I$4*100</f>
        <v>0.00632452874233046</v>
      </c>
      <c r="K108" s="5" t="n">
        <v>774</v>
      </c>
      <c r="L108" s="28" t="n">
        <f aca="false">K108/K$4*100</f>
        <v>0.00846001125378241</v>
      </c>
      <c r="M108" s="29" t="n">
        <f aca="false">IF(L108&gt;0,J108/L108,I108)</f>
        <v>0.747579235134328</v>
      </c>
      <c r="N108" s="27" t="n">
        <v>234</v>
      </c>
      <c r="O108" s="28" t="n">
        <f aca="false">N108/N$4*100</f>
        <v>0.00511174180198947</v>
      </c>
      <c r="P108" s="5" t="n">
        <v>479</v>
      </c>
      <c r="Q108" s="28" t="n">
        <f aca="false">P108/P$4*100</f>
        <v>0.0067052529007218</v>
      </c>
      <c r="R108" s="29" t="n">
        <f aca="false">IF(Q108&gt;0,O108/Q108,N108)</f>
        <v>0.762348844655689</v>
      </c>
    </row>
    <row r="109" customFormat="false" ht="11" hidden="false" customHeight="false" outlineLevel="0" collapsed="false">
      <c r="A109" s="25" t="s">
        <v>16</v>
      </c>
      <c r="B109" s="25" t="s">
        <v>20</v>
      </c>
      <c r="C109" s="26" t="s">
        <v>122</v>
      </c>
      <c r="D109" s="27" t="n">
        <v>296</v>
      </c>
      <c r="E109" s="28" t="n">
        <f aca="false">D109/D$4*100</f>
        <v>0.00337327665164913</v>
      </c>
      <c r="F109" s="5" t="n">
        <v>36</v>
      </c>
      <c r="G109" s="28" t="n">
        <f aca="false">F109/F$4*100</f>
        <v>0.000353136440149259</v>
      </c>
      <c r="H109" s="29" t="n">
        <f aca="false">IF(G109&gt;0,E109/G109,D109)</f>
        <v>9.55233237958495</v>
      </c>
      <c r="I109" s="27" t="n">
        <v>319</v>
      </c>
      <c r="J109" s="28" t="n">
        <f aca="false">I109/I$4*100</f>
        <v>0.00445369684062565</v>
      </c>
      <c r="K109" s="5" t="n">
        <v>147</v>
      </c>
      <c r="L109" s="28" t="n">
        <f aca="false">K109/K$4*100</f>
        <v>0.00160674632339278</v>
      </c>
      <c r="M109" s="29" t="n">
        <f aca="false">IF(L109&gt;0,J109/L109,I109)</f>
        <v>2.77187305536899</v>
      </c>
      <c r="N109" s="27" t="n">
        <v>92</v>
      </c>
      <c r="O109" s="28" t="n">
        <f aca="false">N109/N$4*100</f>
        <v>0.00200974464009843</v>
      </c>
      <c r="P109" s="5" t="n">
        <v>66</v>
      </c>
      <c r="Q109" s="28" t="n">
        <f aca="false">P109/P$4*100</f>
        <v>0.000923897059389643</v>
      </c>
      <c r="R109" s="29" t="n">
        <f aca="false">IF(Q109&gt;0,O109/Q109,N109)</f>
        <v>2.17529065567773</v>
      </c>
    </row>
    <row r="110" customFormat="false" ht="11" hidden="false" customHeight="false" outlineLevel="0" collapsed="false">
      <c r="A110" s="25" t="s">
        <v>16</v>
      </c>
      <c r="B110" s="25" t="s">
        <v>20</v>
      </c>
      <c r="C110" s="26" t="s">
        <v>123</v>
      </c>
      <c r="D110" s="27" t="n">
        <v>6623</v>
      </c>
      <c r="E110" s="28" t="n">
        <f aca="false">D110/D$4*100</f>
        <v>0.0754770650806492</v>
      </c>
      <c r="F110" s="5" t="n">
        <v>6139</v>
      </c>
      <c r="G110" s="28" t="n">
        <f aca="false">F110/F$4*100</f>
        <v>0.0602195723910084</v>
      </c>
      <c r="H110" s="29" t="n">
        <f aca="false">IF(G110&gt;0,E110/G110,D110)</f>
        <v>1.2533643478996</v>
      </c>
      <c r="I110" s="27" t="n">
        <v>3282</v>
      </c>
      <c r="J110" s="28" t="n">
        <f aca="false">I110/I$4*100</f>
        <v>0.0458214201596657</v>
      </c>
      <c r="K110" s="5" t="n">
        <v>2484</v>
      </c>
      <c r="L110" s="28" t="n">
        <f aca="false">K110/K$4*100</f>
        <v>0.0271507337912087</v>
      </c>
      <c r="M110" s="29" t="n">
        <f aca="false">IF(L110&gt;0,J110/L110,I110)</f>
        <v>1.68766783660568</v>
      </c>
      <c r="N110" s="27" t="n">
        <v>1862</v>
      </c>
      <c r="O110" s="28" t="n">
        <f aca="false">N110/N$4*100</f>
        <v>0.0406754839115573</v>
      </c>
      <c r="P110" s="5" t="n">
        <v>2156</v>
      </c>
      <c r="Q110" s="28" t="n">
        <f aca="false">P110/P$4*100</f>
        <v>0.030180637273395</v>
      </c>
      <c r="R110" s="29" t="n">
        <f aca="false">IF(Q110&gt;0,O110/Q110,N110)</f>
        <v>1.34773442797425</v>
      </c>
    </row>
    <row r="111" customFormat="false" ht="11" hidden="false" customHeight="false" outlineLevel="0" collapsed="false">
      <c r="A111" s="25" t="s">
        <v>16</v>
      </c>
      <c r="B111" s="25" t="s">
        <v>20</v>
      </c>
      <c r="C111" s="26" t="s">
        <v>124</v>
      </c>
      <c r="D111" s="27" t="n">
        <v>7402</v>
      </c>
      <c r="E111" s="28" t="n">
        <f aca="false">D111/D$4*100</f>
        <v>0.0843547087010366</v>
      </c>
      <c r="F111" s="5" t="n">
        <v>6712</v>
      </c>
      <c r="G111" s="28" t="n">
        <f aca="false">F111/F$4*100</f>
        <v>0.0658403273967174</v>
      </c>
      <c r="H111" s="29" t="n">
        <f aca="false">IF(G111&gt;0,E111/G111,D111)</f>
        <v>1.28120123389973</v>
      </c>
      <c r="I111" s="27" t="n">
        <v>4290</v>
      </c>
      <c r="J111" s="28" t="n">
        <f aca="false">I111/I$4*100</f>
        <v>0.0598945437187587</v>
      </c>
      <c r="K111" s="5" t="n">
        <v>4418</v>
      </c>
      <c r="L111" s="28" t="n">
        <f aca="false">K111/K$4*100</f>
        <v>0.0482898316785668</v>
      </c>
      <c r="M111" s="29" t="n">
        <f aca="false">IF(L111&gt;0,J111/L111,I111)</f>
        <v>1.24031378111725</v>
      </c>
      <c r="N111" s="27" t="n">
        <v>2781</v>
      </c>
      <c r="O111" s="28" t="n">
        <f aca="false">N111/N$4*100</f>
        <v>0.0607510852621057</v>
      </c>
      <c r="P111" s="5" t="n">
        <v>3584</v>
      </c>
      <c r="Q111" s="28" t="n">
        <f aca="false">P111/P$4*100</f>
        <v>0.0501704100129164</v>
      </c>
      <c r="R111" s="29" t="n">
        <f aca="false">IF(Q111&gt;0,O111/Q111,N111)</f>
        <v>1.2108947334986</v>
      </c>
    </row>
    <row r="112" customFormat="false" ht="11" hidden="false" customHeight="false" outlineLevel="0" collapsed="false">
      <c r="A112" s="25" t="s">
        <v>16</v>
      </c>
      <c r="B112" s="25" t="s">
        <v>20</v>
      </c>
      <c r="C112" s="26" t="s">
        <v>125</v>
      </c>
      <c r="D112" s="27" t="n">
        <v>1051</v>
      </c>
      <c r="E112" s="28" t="n">
        <f aca="false">D112/D$4*100</f>
        <v>0.0119774113543352</v>
      </c>
      <c r="F112" s="5" t="n">
        <v>1167</v>
      </c>
      <c r="G112" s="28" t="n">
        <f aca="false">F112/F$4*100</f>
        <v>0.0114475062681718</v>
      </c>
      <c r="H112" s="29" t="n">
        <f aca="false">IF(G112&gt;0,E112/G112,D112)</f>
        <v>1.04629000183531</v>
      </c>
      <c r="I112" s="27" t="n">
        <v>796</v>
      </c>
      <c r="J112" s="28" t="n">
        <f aca="false">I112/I$4*100</f>
        <v>0.0111132999534107</v>
      </c>
      <c r="K112" s="5" t="n">
        <v>1103</v>
      </c>
      <c r="L112" s="28" t="n">
        <f aca="false">K112/K$4*100</f>
        <v>0.0120560625489948</v>
      </c>
      <c r="M112" s="29" t="n">
        <f aca="false">IF(L112&gt;0,J112/L112,I112)</f>
        <v>0.921801782982394</v>
      </c>
      <c r="N112" s="27" t="n">
        <v>713</v>
      </c>
      <c r="O112" s="28" t="n">
        <f aca="false">N112/N$4*100</f>
        <v>0.0155755209607628</v>
      </c>
      <c r="P112" s="5" t="n">
        <v>694</v>
      </c>
      <c r="Q112" s="28" t="n">
        <f aca="false">P112/P$4*100</f>
        <v>0.00971491756388503</v>
      </c>
      <c r="R112" s="29" t="n">
        <f aca="false">IF(Q112&gt;0,O112/Q112,N112)</f>
        <v>1.60325817057516</v>
      </c>
    </row>
    <row r="113" customFormat="false" ht="11" hidden="false" customHeight="false" outlineLevel="0" collapsed="false">
      <c r="A113" s="25" t="s">
        <v>16</v>
      </c>
      <c r="B113" s="25" t="s">
        <v>20</v>
      </c>
      <c r="C113" s="26" t="s">
        <v>126</v>
      </c>
      <c r="D113" s="27" t="n">
        <v>21803</v>
      </c>
      <c r="E113" s="28" t="n">
        <f aca="false">D113/D$4*100</f>
        <v>0.248471455526709</v>
      </c>
      <c r="F113" s="5" t="n">
        <v>808</v>
      </c>
      <c r="G113" s="28" t="n">
        <f aca="false">F113/F$4*100</f>
        <v>0.00792595121223893</v>
      </c>
      <c r="H113" s="30" t="n">
        <f aca="false">IF(G113&gt;0,E113/G113,D113)</f>
        <v>31.3491023188523</v>
      </c>
      <c r="I113" s="27" t="n">
        <v>17953</v>
      </c>
      <c r="J113" s="28" t="n">
        <f aca="false">I113/I$4*100</f>
        <v>0.250649590532139</v>
      </c>
      <c r="K113" s="5" t="n">
        <v>4814</v>
      </c>
      <c r="L113" s="28" t="n">
        <f aca="false">K113/K$4*100</f>
        <v>0.0526182095293392</v>
      </c>
      <c r="M113" s="29" t="n">
        <f aca="false">IF(L113&gt;0,J113/L113,I113)</f>
        <v>4.76355225261665</v>
      </c>
      <c r="N113" s="27" t="n">
        <v>6826</v>
      </c>
      <c r="O113" s="28" t="n">
        <f aca="false">N113/N$4*100</f>
        <v>0.149114314275129</v>
      </c>
      <c r="P113" s="5" t="n">
        <v>5038</v>
      </c>
      <c r="Q113" s="28" t="n">
        <f aca="false">P113/P$4*100</f>
        <v>0.0705241422000761</v>
      </c>
      <c r="R113" s="29" t="n">
        <f aca="false">IF(Q113&gt;0,O113/Q113,N113)</f>
        <v>2.11437260522919</v>
      </c>
    </row>
    <row r="114" customFormat="false" ht="11" hidden="false" customHeight="false" outlineLevel="0" collapsed="false">
      <c r="A114" s="25" t="s">
        <v>16</v>
      </c>
      <c r="B114" s="25" t="s">
        <v>20</v>
      </c>
      <c r="C114" s="26" t="s">
        <v>127</v>
      </c>
      <c r="D114" s="27" t="n">
        <v>4453</v>
      </c>
      <c r="E114" s="28" t="n">
        <f aca="false">D114/D$4*100</f>
        <v>0.0507473004384918</v>
      </c>
      <c r="F114" s="5" t="n">
        <v>373</v>
      </c>
      <c r="G114" s="28" t="n">
        <f aca="false">F114/F$4*100</f>
        <v>0.00365888589376871</v>
      </c>
      <c r="H114" s="30" t="n">
        <f aca="false">IF(G114&gt;0,E114/G114,D114)</f>
        <v>13.8696045495481</v>
      </c>
      <c r="I114" s="27" t="n">
        <v>3084</v>
      </c>
      <c r="J114" s="28" t="n">
        <f aca="false">I114/I$4*100</f>
        <v>0.0430570566034153</v>
      </c>
      <c r="K114" s="5" t="n">
        <v>1257</v>
      </c>
      <c r="L114" s="28" t="n">
        <f aca="false">K114/K$4*100</f>
        <v>0.013739320602073</v>
      </c>
      <c r="M114" s="29" t="n">
        <f aca="false">IF(L114&gt;0,J114/L114,I114)</f>
        <v>3.13385631287466</v>
      </c>
      <c r="N114" s="27" t="n">
        <v>1388</v>
      </c>
      <c r="O114" s="28" t="n">
        <f aca="false">N114/N$4*100</f>
        <v>0.0303209300049632</v>
      </c>
      <c r="P114" s="5" t="n">
        <v>789</v>
      </c>
      <c r="Q114" s="28" t="n">
        <f aca="false">P114/P$4*100</f>
        <v>0.0110447693917944</v>
      </c>
      <c r="R114" s="29" t="n">
        <f aca="false">IF(Q114&gt;0,O114/Q114,N114)</f>
        <v>2.74527506454684</v>
      </c>
    </row>
    <row r="115" customFormat="false" ht="11" hidden="false" customHeight="false" outlineLevel="0" collapsed="false">
      <c r="A115" s="25" t="s">
        <v>16</v>
      </c>
      <c r="B115" s="25" t="s">
        <v>20</v>
      </c>
      <c r="C115" s="26" t="s">
        <v>128</v>
      </c>
      <c r="D115" s="27" t="n">
        <v>4943</v>
      </c>
      <c r="E115" s="28" t="n">
        <f aca="false">D115/D$4*100</f>
        <v>0.0563314408415596</v>
      </c>
      <c r="F115" s="5" t="n">
        <v>2705</v>
      </c>
      <c r="G115" s="28" t="n">
        <f aca="false">F115/F$4*100</f>
        <v>0.0265342797389929</v>
      </c>
      <c r="H115" s="29" t="n">
        <f aca="false">IF(G115&gt;0,E115/G115,D115)</f>
        <v>2.12296852960281</v>
      </c>
      <c r="I115" s="27" t="n">
        <v>4137</v>
      </c>
      <c r="J115" s="28" t="n">
        <f aca="false">I115/I$4*100</f>
        <v>0.0577584446071106</v>
      </c>
      <c r="K115" s="5" t="n">
        <v>3725</v>
      </c>
      <c r="L115" s="28" t="n">
        <f aca="false">K115/K$4*100</f>
        <v>0.0407151704397151</v>
      </c>
      <c r="M115" s="29" t="n">
        <f aca="false">IF(L115&gt;0,J115/L115,I115)</f>
        <v>1.41859763776823</v>
      </c>
      <c r="N115" s="27" t="n">
        <v>2146</v>
      </c>
      <c r="O115" s="28" t="n">
        <f aca="false">N115/N$4*100</f>
        <v>0.0468794782353394</v>
      </c>
      <c r="P115" s="5" t="n">
        <v>2781</v>
      </c>
      <c r="Q115" s="28" t="n">
        <f aca="false">P115/P$4*100</f>
        <v>0.038929662457009</v>
      </c>
      <c r="R115" s="29" t="n">
        <f aca="false">IF(Q115&gt;0,O115/Q115,N115)</f>
        <v>1.20420972791915</v>
      </c>
    </row>
    <row r="116" customFormat="false" ht="11" hidden="false" customHeight="false" outlineLevel="0" collapsed="false">
      <c r="A116" s="25" t="s">
        <v>16</v>
      </c>
      <c r="B116" s="25" t="s">
        <v>20</v>
      </c>
      <c r="C116" s="26" t="s">
        <v>129</v>
      </c>
      <c r="D116" s="27" t="n">
        <v>17167</v>
      </c>
      <c r="E116" s="28" t="n">
        <f aca="false">D116/D$4*100</f>
        <v>0.195638649590745</v>
      </c>
      <c r="F116" s="5" t="n">
        <v>6873</v>
      </c>
      <c r="G116" s="28" t="n">
        <f aca="false">F116/F$4*100</f>
        <v>0.0674196320318294</v>
      </c>
      <c r="H116" s="29" t="n">
        <f aca="false">IF(G116&gt;0,E116/G116,D116)</f>
        <v>2.90180535987474</v>
      </c>
      <c r="I116" s="27" t="n">
        <v>10582</v>
      </c>
      <c r="J116" s="28" t="n">
        <f aca="false">I116/I$4*100</f>
        <v>0.147739874506271</v>
      </c>
      <c r="K116" s="5" t="n">
        <v>22748</v>
      </c>
      <c r="L116" s="28" t="n">
        <f aca="false">K116/K$4*100</f>
        <v>0.248641260983259</v>
      </c>
      <c r="M116" s="29" t="n">
        <f aca="false">IF(L116&gt;0,J116/L116,I116)</f>
        <v>0.594188888529723</v>
      </c>
      <c r="N116" s="27" t="n">
        <v>6706</v>
      </c>
      <c r="O116" s="28" t="n">
        <f aca="false">N116/N$4*100</f>
        <v>0.146492908222827</v>
      </c>
      <c r="P116" s="5" t="n">
        <v>16227</v>
      </c>
      <c r="Q116" s="28" t="n">
        <f aca="false">P116/P$4*100</f>
        <v>0.227152690647208</v>
      </c>
      <c r="R116" s="29" t="n">
        <f aca="false">IF(Q116&gt;0,O116/Q116,N116)</f>
        <v>0.644909412278745</v>
      </c>
    </row>
    <row r="117" customFormat="false" ht="11" hidden="false" customHeight="false" outlineLevel="0" collapsed="false">
      <c r="A117" s="25" t="s">
        <v>16</v>
      </c>
      <c r="B117" s="25" t="s">
        <v>130</v>
      </c>
      <c r="C117" s="26" t="s">
        <v>131</v>
      </c>
      <c r="D117" s="27" t="n">
        <v>26</v>
      </c>
      <c r="E117" s="28" t="n">
        <f aca="false">D117/D$4*100</f>
        <v>0.000296301327509721</v>
      </c>
      <c r="F117" s="5" t="n">
        <v>20</v>
      </c>
      <c r="G117" s="28" t="n">
        <f aca="false">F117/F$4*100</f>
        <v>0.000196186911194033</v>
      </c>
      <c r="H117" s="29" t="n">
        <f aca="false">IF(G117&gt;0,E117/G117,D117)</f>
        <v>1.510301200556</v>
      </c>
      <c r="I117" s="27" t="n">
        <v>15</v>
      </c>
      <c r="J117" s="28" t="n">
        <f aca="false">I117/I$4*100</f>
        <v>0.000209421481534121</v>
      </c>
      <c r="K117" s="5" t="n">
        <v>23</v>
      </c>
      <c r="L117" s="28" t="n">
        <f aca="false">K117/K$4*100</f>
        <v>0.000251395683251932</v>
      </c>
      <c r="M117" s="29" t="n">
        <f aca="false">IF(L117&gt;0,J117/L117,I117)</f>
        <v>0.833035312401339</v>
      </c>
      <c r="N117" s="27" t="n">
        <v>18</v>
      </c>
      <c r="O117" s="28" t="n">
        <f aca="false">N117/N$4*100</f>
        <v>0.000393210907845344</v>
      </c>
      <c r="P117" s="5" t="n">
        <v>31</v>
      </c>
      <c r="Q117" s="28" t="n">
        <f aca="false">P117/P$4*100</f>
        <v>0.000433951649107256</v>
      </c>
      <c r="R117" s="29" t="n">
        <f aca="false">IF(Q117&gt;0,O117/Q117,N117)</f>
        <v>0.906116864987779</v>
      </c>
    </row>
    <row r="118" customFormat="false" ht="11" hidden="false" customHeight="false" outlineLevel="0" collapsed="false">
      <c r="A118" s="25" t="s">
        <v>16</v>
      </c>
      <c r="B118" s="25" t="s">
        <v>130</v>
      </c>
      <c r="C118" s="26" t="s">
        <v>132</v>
      </c>
      <c r="D118" s="27" t="n">
        <v>37</v>
      </c>
      <c r="E118" s="28" t="n">
        <f aca="false">D118/D$4*100</f>
        <v>0.000421659581456141</v>
      </c>
      <c r="F118" s="5" t="n">
        <v>8</v>
      </c>
      <c r="G118" s="28" t="n">
        <f aca="false">F118/F$4*100</f>
        <v>7.84747644776131E-005</v>
      </c>
      <c r="H118" s="29" t="n">
        <f aca="false">IF(G118&gt;0,E118/G118,D118)</f>
        <v>5.37318696351653</v>
      </c>
      <c r="I118" s="27" t="n">
        <v>40</v>
      </c>
      <c r="J118" s="28" t="n">
        <f aca="false">I118/I$4*100</f>
        <v>0.00055845728409099</v>
      </c>
      <c r="K118" s="5" t="n">
        <v>32</v>
      </c>
      <c r="L118" s="28" t="n">
        <f aca="false">K118/K$4*100</f>
        <v>0.000349767907133123</v>
      </c>
      <c r="M118" s="29" t="n">
        <f aca="false">IF(L118&gt;0,J118/L118,I118)</f>
        <v>1.5966510154359</v>
      </c>
      <c r="N118" s="27" t="n">
        <v>23</v>
      </c>
      <c r="O118" s="28" t="n">
        <f aca="false">N118/N$4*100</f>
        <v>0.000502436160024606</v>
      </c>
      <c r="P118" s="5" t="n">
        <v>13</v>
      </c>
      <c r="Q118" s="28" t="n">
        <f aca="false">P118/P$4*100</f>
        <v>0.000181979723819172</v>
      </c>
      <c r="R118" s="29" t="n">
        <f aca="false">IF(Q118&gt;0,O118/Q118,N118)</f>
        <v>2.76094583220635</v>
      </c>
    </row>
    <row r="119" customFormat="false" ht="11" hidden="false" customHeight="false" outlineLevel="0" collapsed="false">
      <c r="A119" s="25" t="s">
        <v>16</v>
      </c>
      <c r="B119" s="25" t="s">
        <v>130</v>
      </c>
      <c r="C119" s="26" t="s">
        <v>133</v>
      </c>
      <c r="D119" s="27" t="n">
        <v>12</v>
      </c>
      <c r="E119" s="28" t="n">
        <f aca="false">D119/D$4*100</f>
        <v>0.00013675445885064</v>
      </c>
      <c r="F119" s="5" t="n">
        <v>5</v>
      </c>
      <c r="G119" s="28" t="n">
        <f aca="false">F119/F$4*100</f>
        <v>4.90467277985082E-005</v>
      </c>
      <c r="H119" s="29" t="n">
        <f aca="false">IF(G119&gt;0,E119/G119,D119)</f>
        <v>2.78824837025723</v>
      </c>
      <c r="I119" s="27" t="n">
        <v>11</v>
      </c>
      <c r="J119" s="28" t="n">
        <f aca="false">I119/I$4*100</f>
        <v>0.000153575753125022</v>
      </c>
      <c r="K119" s="5" t="n">
        <v>10</v>
      </c>
      <c r="L119" s="28" t="n">
        <f aca="false">K119/K$4*100</f>
        <v>0.000109302470979101</v>
      </c>
      <c r="M119" s="29" t="n">
        <f aca="false">IF(L119&gt;0,J119/L119,I119)</f>
        <v>1.40505289358359</v>
      </c>
      <c r="N119" s="27" t="n">
        <v>6</v>
      </c>
      <c r="O119" s="28" t="n">
        <f aca="false">N119/N$4*100</f>
        <v>0.000131070302615115</v>
      </c>
      <c r="P119" s="5" t="n">
        <v>10</v>
      </c>
      <c r="Q119" s="28" t="n">
        <f aca="false">P119/P$4*100</f>
        <v>0.000139984402937825</v>
      </c>
      <c r="R119" s="29" t="n">
        <f aca="false">IF(Q119&gt;0,O119/Q119,N119)</f>
        <v>0.936320760487372</v>
      </c>
    </row>
    <row r="120" customFormat="false" ht="11" hidden="false" customHeight="false" outlineLevel="0" collapsed="false">
      <c r="A120" s="25" t="s">
        <v>16</v>
      </c>
      <c r="B120" s="25" t="s">
        <v>134</v>
      </c>
      <c r="C120" s="26" t="s">
        <v>135</v>
      </c>
      <c r="D120" s="27" t="n">
        <v>1750</v>
      </c>
      <c r="E120" s="28" t="n">
        <f aca="false">D120/D$4*100</f>
        <v>0.019943358582385</v>
      </c>
      <c r="F120" s="5" t="n">
        <v>149</v>
      </c>
      <c r="G120" s="28" t="n">
        <f aca="false">F120/F$4*100</f>
        <v>0.00146159248839554</v>
      </c>
      <c r="H120" s="30" t="n">
        <f aca="false">IF(G120&gt;0,E120/G120,D120)</f>
        <v>13.6449514763707</v>
      </c>
      <c r="I120" s="27" t="n">
        <v>1450</v>
      </c>
      <c r="J120" s="28" t="n">
        <f aca="false">I120/I$4*100</f>
        <v>0.0202440765482984</v>
      </c>
      <c r="K120" s="5" t="n">
        <v>226</v>
      </c>
      <c r="L120" s="28" t="n">
        <f aca="false">K120/K$4*100</f>
        <v>0.00247023584412768</v>
      </c>
      <c r="M120" s="29" t="n">
        <f aca="false">IF(L120&gt;0,J120/L120,I120)</f>
        <v>8.19519990223736</v>
      </c>
      <c r="N120" s="27" t="n">
        <v>568</v>
      </c>
      <c r="O120" s="28" t="n">
        <f aca="false">N120/N$4*100</f>
        <v>0.0124079886475642</v>
      </c>
      <c r="P120" s="5" t="n">
        <v>269</v>
      </c>
      <c r="Q120" s="28" t="n">
        <f aca="false">P120/P$4*100</f>
        <v>0.00376558043902748</v>
      </c>
      <c r="R120" s="29" t="n">
        <f aca="false">IF(Q120&gt;0,O120/Q120,N120)</f>
        <v>3.29510651770029</v>
      </c>
    </row>
    <row r="121" customFormat="false" ht="11" hidden="false" customHeight="false" outlineLevel="0" collapsed="false">
      <c r="A121" s="25" t="s">
        <v>16</v>
      </c>
      <c r="B121" s="25" t="s">
        <v>134</v>
      </c>
      <c r="C121" s="26" t="s">
        <v>136</v>
      </c>
      <c r="D121" s="27" t="n">
        <v>200</v>
      </c>
      <c r="E121" s="28" t="n">
        <f aca="false">D121/D$4*100</f>
        <v>0.00227924098084401</v>
      </c>
      <c r="F121" s="5" t="n">
        <v>69</v>
      </c>
      <c r="G121" s="28" t="n">
        <f aca="false">F121/F$4*100</f>
        <v>0.000676844843619413</v>
      </c>
      <c r="H121" s="29" t="n">
        <f aca="false">IF(G121&gt;0,E121/G121,D121)</f>
        <v>3.36744972253288</v>
      </c>
      <c r="I121" s="27" t="n">
        <v>242</v>
      </c>
      <c r="J121" s="28" t="n">
        <f aca="false">I121/I$4*100</f>
        <v>0.00337866656875049</v>
      </c>
      <c r="K121" s="5" t="n">
        <v>89</v>
      </c>
      <c r="L121" s="28" t="n">
        <f aca="false">K121/K$4*100</f>
        <v>0.000972791991713998</v>
      </c>
      <c r="M121" s="29" t="n">
        <f aca="false">IF(L121&gt;0,J121/L121,I121)</f>
        <v>3.47316445604933</v>
      </c>
      <c r="N121" s="27" t="n">
        <v>106</v>
      </c>
      <c r="O121" s="28" t="n">
        <f aca="false">N121/N$4*100</f>
        <v>0.00231557534620036</v>
      </c>
      <c r="P121" s="5" t="n">
        <v>96</v>
      </c>
      <c r="Q121" s="28" t="n">
        <f aca="false">P121/P$4*100</f>
        <v>0.00134385026820312</v>
      </c>
      <c r="R121" s="29" t="n">
        <f aca="false">IF(Q121&gt;0,O121/Q121,N121)</f>
        <v>1.7230902883969</v>
      </c>
    </row>
    <row r="122" customFormat="false" ht="11" hidden="false" customHeight="false" outlineLevel="0" collapsed="false">
      <c r="A122" s="25" t="s">
        <v>16</v>
      </c>
      <c r="B122" s="25" t="s">
        <v>134</v>
      </c>
      <c r="C122" s="26" t="s">
        <v>137</v>
      </c>
      <c r="D122" s="27" t="n">
        <v>2748</v>
      </c>
      <c r="E122" s="28" t="n">
        <f aca="false">D122/D$4*100</f>
        <v>0.0313167710767966</v>
      </c>
      <c r="F122" s="5" t="n">
        <v>1994</v>
      </c>
      <c r="G122" s="28" t="n">
        <f aca="false">F122/F$4*100</f>
        <v>0.0195598350460451</v>
      </c>
      <c r="H122" s="29" t="n">
        <f aca="false">IF(G122&gt;0,E122/G122,D122)</f>
        <v>1.60107541822694</v>
      </c>
      <c r="I122" s="27" t="n">
        <v>1673</v>
      </c>
      <c r="J122" s="28" t="n">
        <f aca="false">I122/I$4*100</f>
        <v>0.0233574759071057</v>
      </c>
      <c r="K122" s="5" t="n">
        <v>2133</v>
      </c>
      <c r="L122" s="28" t="n">
        <f aca="false">K122/K$4*100</f>
        <v>0.0233142170598422</v>
      </c>
      <c r="M122" s="29" t="n">
        <f aca="false">IF(L122&gt;0,J122/L122,I122)</f>
        <v>1.0018554707264</v>
      </c>
      <c r="N122" s="27" t="n">
        <v>1486</v>
      </c>
      <c r="O122" s="28" t="n">
        <f aca="false">N122/N$4*100</f>
        <v>0.0324617449476767</v>
      </c>
      <c r="P122" s="5" t="n">
        <v>3213</v>
      </c>
      <c r="Q122" s="28" t="n">
        <f aca="false">P122/P$4*100</f>
        <v>0.0449769886639231</v>
      </c>
      <c r="R122" s="29" t="n">
        <f aca="false">IF(Q122&gt;0,O122/Q122,N122)</f>
        <v>0.721741181701543</v>
      </c>
    </row>
    <row r="123" customFormat="false" ht="11" hidden="false" customHeight="false" outlineLevel="0" collapsed="false">
      <c r="A123" s="25" t="s">
        <v>16</v>
      </c>
      <c r="B123" s="25" t="s">
        <v>134</v>
      </c>
      <c r="C123" s="26" t="s">
        <v>138</v>
      </c>
      <c r="D123" s="27" t="n">
        <v>131</v>
      </c>
      <c r="E123" s="28" t="n">
        <f aca="false">D123/D$4*100</f>
        <v>0.00149290284245282</v>
      </c>
      <c r="F123" s="5" t="n">
        <v>51</v>
      </c>
      <c r="G123" s="28" t="n">
        <f aca="false">F123/F$4*100</f>
        <v>0.000500276623544784</v>
      </c>
      <c r="H123" s="29" t="n">
        <f aca="false">IF(G123&gt;0,E123/G123,D123)</f>
        <v>2.98415470999752</v>
      </c>
      <c r="I123" s="27" t="n">
        <v>152</v>
      </c>
      <c r="J123" s="28" t="n">
        <f aca="false">I123/I$4*100</f>
        <v>0.00212213767954576</v>
      </c>
      <c r="K123" s="5" t="n">
        <v>88</v>
      </c>
      <c r="L123" s="28" t="n">
        <f aca="false">K123/K$4*100</f>
        <v>0.000961861744616088</v>
      </c>
      <c r="M123" s="29" t="n">
        <f aca="false">IF(L123&gt;0,J123/L123,I123)</f>
        <v>2.20628140314779</v>
      </c>
      <c r="N123" s="27" t="n">
        <v>83</v>
      </c>
      <c r="O123" s="28" t="n">
        <f aca="false">N123/N$4*100</f>
        <v>0.00181313918617575</v>
      </c>
      <c r="P123" s="5" t="n">
        <v>74</v>
      </c>
      <c r="Q123" s="28" t="n">
        <f aca="false">P123/P$4*100</f>
        <v>0.0010358845817399</v>
      </c>
      <c r="R123" s="29" t="n">
        <f aca="false">IF(Q123&gt;0,O123/Q123,N123)</f>
        <v>1.75032934955973</v>
      </c>
    </row>
    <row r="124" customFormat="false" ht="11" hidden="false" customHeight="false" outlineLevel="0" collapsed="false">
      <c r="A124" s="25" t="s">
        <v>16</v>
      </c>
      <c r="B124" s="25" t="s">
        <v>134</v>
      </c>
      <c r="C124" s="26" t="s">
        <v>139</v>
      </c>
      <c r="D124" s="27" t="n">
        <v>25990</v>
      </c>
      <c r="E124" s="28" t="n">
        <f aca="false">D124/D$4*100</f>
        <v>0.296187365460679</v>
      </c>
      <c r="F124" s="5" t="n">
        <v>24247</v>
      </c>
      <c r="G124" s="28" t="n">
        <f aca="false">F124/F$4*100</f>
        <v>0.237847201786086</v>
      </c>
      <c r="H124" s="29" t="n">
        <f aca="false">IF(G124&gt;0,E124/G124,D124)</f>
        <v>1.24528421287488</v>
      </c>
      <c r="I124" s="27" t="n">
        <v>13051</v>
      </c>
      <c r="J124" s="28" t="n">
        <f aca="false">I124/I$4*100</f>
        <v>0.182210650366788</v>
      </c>
      <c r="K124" s="5" t="n">
        <v>9701</v>
      </c>
      <c r="L124" s="28" t="n">
        <f aca="false">K124/K$4*100</f>
        <v>0.106034327096826</v>
      </c>
      <c r="M124" s="29" t="n">
        <f aca="false">IF(L124&gt;0,J124/L124,I124)</f>
        <v>1.71841190825308</v>
      </c>
      <c r="N124" s="27" t="n">
        <v>12933</v>
      </c>
      <c r="O124" s="28" t="n">
        <f aca="false">N124/N$4*100</f>
        <v>0.28252203728688</v>
      </c>
      <c r="P124" s="5" t="n">
        <v>11778</v>
      </c>
      <c r="Q124" s="28" t="n">
        <f aca="false">P124/P$4*100</f>
        <v>0.16487362978017</v>
      </c>
      <c r="R124" s="29" t="n">
        <f aca="false">IF(Q124&gt;0,O124/Q124,N124)</f>
        <v>1.71356715845689</v>
      </c>
    </row>
    <row r="125" customFormat="false" ht="11" hidden="false" customHeight="false" outlineLevel="0" collapsed="false">
      <c r="A125" s="25" t="s">
        <v>16</v>
      </c>
      <c r="B125" s="25" t="s">
        <v>134</v>
      </c>
      <c r="C125" s="26" t="s">
        <v>140</v>
      </c>
      <c r="D125" s="27" t="n">
        <v>8250</v>
      </c>
      <c r="E125" s="28" t="n">
        <f aca="false">D125/D$4*100</f>
        <v>0.0940186904598152</v>
      </c>
      <c r="F125" s="5" t="n">
        <v>4256</v>
      </c>
      <c r="G125" s="28" t="n">
        <f aca="false">F125/F$4*100</f>
        <v>0.0417485747020902</v>
      </c>
      <c r="H125" s="29" t="n">
        <f aca="false">IF(G125&gt;0,E125/G125,D125)</f>
        <v>2.25202156314831</v>
      </c>
      <c r="I125" s="27" t="n">
        <v>5142</v>
      </c>
      <c r="J125" s="28" t="n">
        <f aca="false">I125/I$4*100</f>
        <v>0.0717896838698968</v>
      </c>
      <c r="K125" s="5" t="n">
        <v>3108</v>
      </c>
      <c r="L125" s="28" t="n">
        <f aca="false">K125/K$4*100</f>
        <v>0.0339712079803046</v>
      </c>
      <c r="M125" s="29" t="n">
        <f aca="false">IF(L125&gt;0,J125/L125,I125)</f>
        <v>2.11325084205184</v>
      </c>
      <c r="N125" s="27" t="n">
        <v>2827</v>
      </c>
      <c r="O125" s="28" t="n">
        <f aca="false">N125/N$4*100</f>
        <v>0.0617559575821549</v>
      </c>
      <c r="P125" s="5" t="n">
        <v>1983</v>
      </c>
      <c r="Q125" s="28" t="n">
        <f aca="false">P125/P$4*100</f>
        <v>0.0277589071025706</v>
      </c>
      <c r="R125" s="29" t="n">
        <f aca="false">IF(Q125&gt;0,O125/Q125,N125)</f>
        <v>2.22472582778433</v>
      </c>
    </row>
    <row r="126" customFormat="false" ht="11" hidden="false" customHeight="false" outlineLevel="0" collapsed="false">
      <c r="A126" s="25" t="s">
        <v>16</v>
      </c>
      <c r="B126" s="25" t="s">
        <v>134</v>
      </c>
      <c r="C126" s="26" t="s">
        <v>141</v>
      </c>
      <c r="D126" s="27" t="n">
        <v>20753</v>
      </c>
      <c r="E126" s="28" t="n">
        <f aca="false">D126/D$4*100</f>
        <v>0.236505440377278</v>
      </c>
      <c r="F126" s="5" t="n">
        <v>21067</v>
      </c>
      <c r="G126" s="28" t="n">
        <f aca="false">F126/F$4*100</f>
        <v>0.206653482906234</v>
      </c>
      <c r="H126" s="29" t="n">
        <f aca="false">IF(G126&gt;0,E126/G126,D126)</f>
        <v>1.14445417058172</v>
      </c>
      <c r="I126" s="27" t="n">
        <v>7747</v>
      </c>
      <c r="J126" s="28" t="n">
        <f aca="false">I126/I$4*100</f>
        <v>0.108159214496323</v>
      </c>
      <c r="K126" s="5" t="n">
        <v>4204</v>
      </c>
      <c r="L126" s="28" t="n">
        <f aca="false">K126/K$4*100</f>
        <v>0.045950758799614</v>
      </c>
      <c r="M126" s="29" t="n">
        <f aca="false">IF(L126&gt;0,J126/L126,I126)</f>
        <v>2.3538069298919</v>
      </c>
      <c r="N126" s="27" t="n">
        <v>9948</v>
      </c>
      <c r="O126" s="28" t="n">
        <f aca="false">N126/N$4*100</f>
        <v>0.21731456173586</v>
      </c>
      <c r="P126" s="5" t="n">
        <v>9198</v>
      </c>
      <c r="Q126" s="28" t="n">
        <f aca="false">P126/P$4*100</f>
        <v>0.128757653822211</v>
      </c>
      <c r="R126" s="29" t="n">
        <f aca="false">IF(Q126&gt;0,O126/Q126,N126)</f>
        <v>1.68777975743429</v>
      </c>
    </row>
    <row r="127" customFormat="false" ht="11" hidden="false" customHeight="false" outlineLevel="0" collapsed="false">
      <c r="A127" s="25" t="s">
        <v>16</v>
      </c>
      <c r="B127" s="25" t="s">
        <v>134</v>
      </c>
      <c r="C127" s="26" t="s">
        <v>142</v>
      </c>
      <c r="D127" s="27" t="n">
        <v>5881</v>
      </c>
      <c r="E127" s="28" t="n">
        <f aca="false">D127/D$4*100</f>
        <v>0.067021081041718</v>
      </c>
      <c r="F127" s="5" t="n">
        <v>1319</v>
      </c>
      <c r="G127" s="28" t="n">
        <f aca="false">F127/F$4*100</f>
        <v>0.0129385267932465</v>
      </c>
      <c r="H127" s="29" t="n">
        <f aca="false">IF(G127&gt;0,E127/G127,D127)</f>
        <v>5.17996230271757</v>
      </c>
      <c r="I127" s="27" t="n">
        <v>5985</v>
      </c>
      <c r="J127" s="28" t="n">
        <f aca="false">I127/I$4*100</f>
        <v>0.0835591711321144</v>
      </c>
      <c r="K127" s="5" t="n">
        <v>1433</v>
      </c>
      <c r="L127" s="28" t="n">
        <f aca="false">K127/K$4*100</f>
        <v>0.0156630440913052</v>
      </c>
      <c r="M127" s="29" t="n">
        <f aca="false">IF(L127&gt;0,J127/L127,I127)</f>
        <v>5.33479767055623</v>
      </c>
      <c r="N127" s="27" t="n">
        <v>2151</v>
      </c>
      <c r="O127" s="28" t="n">
        <f aca="false">N127/N$4*100</f>
        <v>0.0469887034875186</v>
      </c>
      <c r="P127" s="5" t="n">
        <v>1824</v>
      </c>
      <c r="Q127" s="28" t="n">
        <f aca="false">P127/P$4*100</f>
        <v>0.0255331550958592</v>
      </c>
      <c r="R127" s="29" t="n">
        <f aca="false">IF(Q127&gt;0,O127/Q127,N127)</f>
        <v>1.84030149470791</v>
      </c>
    </row>
    <row r="128" customFormat="false" ht="11" hidden="false" customHeight="false" outlineLevel="0" collapsed="false">
      <c r="A128" s="25" t="s">
        <v>16</v>
      </c>
      <c r="B128" s="25" t="s">
        <v>134</v>
      </c>
      <c r="C128" s="26" t="s">
        <v>143</v>
      </c>
      <c r="D128" s="27" t="n">
        <v>2669</v>
      </c>
      <c r="E128" s="28" t="n">
        <f aca="false">D128/D$4*100</f>
        <v>0.0304164708893632</v>
      </c>
      <c r="F128" s="5" t="n">
        <v>105</v>
      </c>
      <c r="G128" s="28" t="n">
        <f aca="false">F128/F$4*100</f>
        <v>0.00102998128376867</v>
      </c>
      <c r="H128" s="30" t="n">
        <f aca="false">IF(G128&gt;0,E128/G128,D128)</f>
        <v>29.5310908738752</v>
      </c>
      <c r="I128" s="27" t="n">
        <v>2646</v>
      </c>
      <c r="J128" s="28" t="n">
        <f aca="false">I128/I$4*100</f>
        <v>0.036941949342619</v>
      </c>
      <c r="K128" s="5" t="n">
        <v>219</v>
      </c>
      <c r="L128" s="28" t="n">
        <f aca="false">K128/K$4*100</f>
        <v>0.00239372411444231</v>
      </c>
      <c r="M128" s="30" t="n">
        <f aca="false">IF(L128&gt;0,J128/L128,I128)</f>
        <v>15.4328350204325</v>
      </c>
      <c r="N128" s="27" t="n">
        <v>979</v>
      </c>
      <c r="O128" s="28" t="n">
        <f aca="false">N128/N$4*100</f>
        <v>0.0213863043766995</v>
      </c>
      <c r="P128" s="5" t="n">
        <v>302</v>
      </c>
      <c r="Q128" s="28" t="n">
        <f aca="false">P128/P$4*100</f>
        <v>0.00422752896872231</v>
      </c>
      <c r="R128" s="29" t="n">
        <f aca="false">IF(Q128&gt;0,O128/Q128,N128)</f>
        <v>5.05881911985175</v>
      </c>
    </row>
    <row r="129" customFormat="false" ht="11" hidden="false" customHeight="false" outlineLevel="0" collapsed="false">
      <c r="A129" s="25" t="s">
        <v>16</v>
      </c>
      <c r="B129" s="25" t="s">
        <v>134</v>
      </c>
      <c r="C129" s="26" t="s">
        <v>144</v>
      </c>
      <c r="D129" s="27" t="n">
        <v>3810</v>
      </c>
      <c r="E129" s="28" t="n">
        <f aca="false">D129/D$4*100</f>
        <v>0.0434195406850783</v>
      </c>
      <c r="F129" s="5" t="n">
        <v>637</v>
      </c>
      <c r="G129" s="28" t="n">
        <f aca="false">F129/F$4*100</f>
        <v>0.00624855312152994</v>
      </c>
      <c r="H129" s="29" t="n">
        <f aca="false">IF(G129&gt;0,E129/G129,D129)</f>
        <v>6.94873514565675</v>
      </c>
      <c r="I129" s="27" t="n">
        <v>3452</v>
      </c>
      <c r="J129" s="28" t="n">
        <f aca="false">I129/I$4*100</f>
        <v>0.0481948636170524</v>
      </c>
      <c r="K129" s="5" t="n">
        <v>615</v>
      </c>
      <c r="L129" s="28" t="n">
        <f aca="false">K129/K$4*100</f>
        <v>0.00672210196521471</v>
      </c>
      <c r="M129" s="29" t="n">
        <f aca="false">IF(L129&gt;0,J129/L129,I129)</f>
        <v>7.16961210443541</v>
      </c>
      <c r="N129" s="27" t="n">
        <v>4250</v>
      </c>
      <c r="O129" s="28" t="n">
        <f aca="false">N129/N$4*100</f>
        <v>0.0928414643523729</v>
      </c>
      <c r="P129" s="5" t="n">
        <v>192</v>
      </c>
      <c r="Q129" s="28" t="n">
        <f aca="false">P129/P$4*100</f>
        <v>0.00268770053640623</v>
      </c>
      <c r="R129" s="30" t="n">
        <f aca="false">IF(Q129&gt;0,O129/Q129,N129)</f>
        <v>34.5430836117303</v>
      </c>
    </row>
    <row r="130" customFormat="false" ht="11" hidden="false" customHeight="false" outlineLevel="0" collapsed="false">
      <c r="A130" s="25" t="s">
        <v>16</v>
      </c>
      <c r="B130" s="25" t="s">
        <v>134</v>
      </c>
      <c r="C130" s="26" t="s">
        <v>145</v>
      </c>
      <c r="D130" s="27" t="n">
        <v>2071</v>
      </c>
      <c r="E130" s="28" t="n">
        <f aca="false">D130/D$4*100</f>
        <v>0.0236015403566397</v>
      </c>
      <c r="F130" s="5" t="n">
        <v>356</v>
      </c>
      <c r="G130" s="28" t="n">
        <f aca="false">F130/F$4*100</f>
        <v>0.00349212701925378</v>
      </c>
      <c r="H130" s="29" t="n">
        <f aca="false">IF(G130&gt;0,E130/G130,D130)</f>
        <v>6.7584999705088</v>
      </c>
      <c r="I130" s="27" t="n">
        <v>1666</v>
      </c>
      <c r="J130" s="28" t="n">
        <f aca="false">I130/I$4*100</f>
        <v>0.0232597458823897</v>
      </c>
      <c r="K130" s="5" t="n">
        <v>352</v>
      </c>
      <c r="L130" s="28" t="n">
        <f aca="false">K130/K$4*100</f>
        <v>0.00384744697846435</v>
      </c>
      <c r="M130" s="29" t="n">
        <f aca="false">IF(L130&gt;0,J130/L130,I130)</f>
        <v>6.04550134480956</v>
      </c>
      <c r="N130" s="27" t="n">
        <v>618</v>
      </c>
      <c r="O130" s="28" t="n">
        <f aca="false">N130/N$4*100</f>
        <v>0.0135002411693568</v>
      </c>
      <c r="P130" s="5" t="n">
        <v>278</v>
      </c>
      <c r="Q130" s="28" t="n">
        <f aca="false">P130/P$4*100</f>
        <v>0.00389156640167153</v>
      </c>
      <c r="R130" s="29" t="n">
        <f aca="false">IF(Q130&gt;0,O130/Q130,N130)</f>
        <v>3.46910209820861</v>
      </c>
    </row>
    <row r="131" customFormat="false" ht="11" hidden="false" customHeight="false" outlineLevel="0" collapsed="false">
      <c r="A131" s="25" t="s">
        <v>16</v>
      </c>
      <c r="B131" s="25" t="s">
        <v>134</v>
      </c>
      <c r="C131" s="26" t="s">
        <v>146</v>
      </c>
      <c r="D131" s="27" t="n">
        <v>31431</v>
      </c>
      <c r="E131" s="28" t="n">
        <f aca="false">D131/D$4*100</f>
        <v>0.35819411634454</v>
      </c>
      <c r="F131" s="5" t="n">
        <v>790</v>
      </c>
      <c r="G131" s="28" t="n">
        <f aca="false">F131/F$4*100</f>
        <v>0.0077493829921643</v>
      </c>
      <c r="H131" s="30" t="n">
        <f aca="false">IF(G131&gt;0,E131/G131,D131)</f>
        <v>46.2222755936471</v>
      </c>
      <c r="I131" s="27" t="n">
        <v>30581</v>
      </c>
      <c r="J131" s="28" t="n">
        <f aca="false">I131/I$4*100</f>
        <v>0.426954555119664</v>
      </c>
      <c r="K131" s="5" t="n">
        <v>1272</v>
      </c>
      <c r="L131" s="28" t="n">
        <f aca="false">K131/K$4*100</f>
        <v>0.0139032743085416</v>
      </c>
      <c r="M131" s="30" t="n">
        <f aca="false">IF(L131&gt;0,J131/L131,I131)</f>
        <v>30.7089211968838</v>
      </c>
      <c r="N131" s="27" t="n">
        <v>12443</v>
      </c>
      <c r="O131" s="28" t="n">
        <f aca="false">N131/N$4*100</f>
        <v>0.271817962573312</v>
      </c>
      <c r="P131" s="5" t="n">
        <v>705</v>
      </c>
      <c r="Q131" s="28" t="n">
        <f aca="false">P131/P$4*100</f>
        <v>0.00986890040711664</v>
      </c>
      <c r="R131" s="30" t="n">
        <f aca="false">IF(Q131&gt;0,O131/Q131,N131)</f>
        <v>27.5428823232727</v>
      </c>
    </row>
    <row r="132" customFormat="false" ht="11" hidden="false" customHeight="false" outlineLevel="0" collapsed="false">
      <c r="A132" s="25" t="s">
        <v>16</v>
      </c>
      <c r="B132" s="25" t="s">
        <v>134</v>
      </c>
      <c r="C132" s="26" t="s">
        <v>147</v>
      </c>
      <c r="D132" s="27" t="n">
        <v>32838</v>
      </c>
      <c r="E132" s="28" t="n">
        <f aca="false">D132/D$4*100</f>
        <v>0.374228576644777</v>
      </c>
      <c r="F132" s="5" t="n">
        <v>683</v>
      </c>
      <c r="G132" s="28" t="n">
        <f aca="false">F132/F$4*100</f>
        <v>0.00669978301727622</v>
      </c>
      <c r="H132" s="30" t="n">
        <f aca="false">IF(G132&gt;0,E132/G132,D132)</f>
        <v>55.8568203895234</v>
      </c>
      <c r="I132" s="27" t="n">
        <v>30943</v>
      </c>
      <c r="J132" s="28" t="n">
        <f aca="false">I132/I$4*100</f>
        <v>0.432008593540688</v>
      </c>
      <c r="K132" s="5" t="n">
        <v>935</v>
      </c>
      <c r="L132" s="28" t="n">
        <f aca="false">K132/K$4*100</f>
        <v>0.0102197810365459</v>
      </c>
      <c r="M132" s="30" t="n">
        <f aca="false">IF(L132&gt;0,J132/L132,I132)</f>
        <v>42.2718052369053</v>
      </c>
      <c r="N132" s="27" t="n">
        <v>11975</v>
      </c>
      <c r="O132" s="28" t="n">
        <f aca="false">N132/N$4*100</f>
        <v>0.261594478969333</v>
      </c>
      <c r="P132" s="5" t="n">
        <v>501</v>
      </c>
      <c r="Q132" s="28" t="n">
        <f aca="false">P132/P$4*100</f>
        <v>0.00701321858718502</v>
      </c>
      <c r="R132" s="30" t="n">
        <f aca="false">IF(Q132&gt;0,O132/Q132,N132)</f>
        <v>37.3002032828885</v>
      </c>
    </row>
    <row r="133" customFormat="false" ht="11" hidden="false" customHeight="false" outlineLevel="0" collapsed="false">
      <c r="A133" s="25" t="s">
        <v>16</v>
      </c>
      <c r="B133" s="25" t="s">
        <v>134</v>
      </c>
      <c r="C133" s="26" t="s">
        <v>148</v>
      </c>
      <c r="D133" s="27" t="n">
        <v>108249</v>
      </c>
      <c r="E133" s="28" t="n">
        <f aca="false">D133/D$4*100</f>
        <v>1.23362778467691</v>
      </c>
      <c r="F133" s="5" t="n">
        <v>1442</v>
      </c>
      <c r="G133" s="28" t="n">
        <f aca="false">F133/F$4*100</f>
        <v>0.0141450762970898</v>
      </c>
      <c r="H133" s="30" t="n">
        <f aca="false">IF(G133&gt;0,E133/G133,D133)</f>
        <v>87.2125224895904</v>
      </c>
      <c r="I133" s="27" t="n">
        <v>121736</v>
      </c>
      <c r="J133" s="28" t="n">
        <f aca="false">I133/I$4*100</f>
        <v>1.69960889840252</v>
      </c>
      <c r="K133" s="5" t="n">
        <v>2990</v>
      </c>
      <c r="L133" s="28" t="n">
        <f aca="false">K133/K$4*100</f>
        <v>0.0326814388227512</v>
      </c>
      <c r="M133" s="30" t="n">
        <f aca="false">IF(L133&gt;0,J133/L133,I133)</f>
        <v>52.0053265592253</v>
      </c>
      <c r="N133" s="27" t="n">
        <v>64237</v>
      </c>
      <c r="O133" s="28" t="n">
        <f aca="false">N133/N$4*100</f>
        <v>1.40326050484785</v>
      </c>
      <c r="P133" s="5" t="n">
        <v>2645</v>
      </c>
      <c r="Q133" s="28" t="n">
        <f aca="false">P133/P$4*100</f>
        <v>0.0370258745770546</v>
      </c>
      <c r="R133" s="30" t="n">
        <f aca="false">IF(Q133&gt;0,O133/Q133,N133)</f>
        <v>37.8994560122415</v>
      </c>
    </row>
    <row r="134" customFormat="false" ht="11" hidden="false" customHeight="false" outlineLevel="0" collapsed="false">
      <c r="A134" s="25" t="s">
        <v>16</v>
      </c>
      <c r="B134" s="25" t="s">
        <v>134</v>
      </c>
      <c r="C134" s="26" t="s">
        <v>149</v>
      </c>
      <c r="D134" s="27" t="n">
        <v>8439</v>
      </c>
      <c r="E134" s="28" t="n">
        <f aca="false">D134/D$4*100</f>
        <v>0.0961725731867128</v>
      </c>
      <c r="F134" s="5" t="n">
        <v>88</v>
      </c>
      <c r="G134" s="28" t="n">
        <f aca="false">F134/F$4*100</f>
        <v>0.000863222409253744</v>
      </c>
      <c r="H134" s="30" t="n">
        <f aca="false">IF(G134&gt;0,E134/G134,D134)</f>
        <v>111.411117408147</v>
      </c>
      <c r="I134" s="27" t="n">
        <v>10612</v>
      </c>
      <c r="J134" s="28" t="n">
        <f aca="false">I134/I$4*100</f>
        <v>0.14815871746934</v>
      </c>
      <c r="K134" s="5" t="n">
        <v>259</v>
      </c>
      <c r="L134" s="28" t="n">
        <f aca="false">K134/K$4*100</f>
        <v>0.00283093399835871</v>
      </c>
      <c r="M134" s="30" t="n">
        <f aca="false">IF(L134&gt;0,J134/L134,I134)</f>
        <v>52.33563112218</v>
      </c>
      <c r="N134" s="27" t="n">
        <v>6578</v>
      </c>
      <c r="O134" s="28" t="n">
        <f aca="false">N134/N$4*100</f>
        <v>0.143696741767037</v>
      </c>
      <c r="P134" s="5" t="n">
        <v>213</v>
      </c>
      <c r="Q134" s="28" t="n">
        <f aca="false">P134/P$4*100</f>
        <v>0.00298166778257567</v>
      </c>
      <c r="R134" s="30" t="n">
        <f aca="false">IF(Q134&gt;0,O134/Q134,N134)</f>
        <v>48.1934112870574</v>
      </c>
    </row>
    <row r="135" customFormat="false" ht="11" hidden="false" customHeight="false" outlineLevel="0" collapsed="false">
      <c r="A135" s="25" t="s">
        <v>16</v>
      </c>
      <c r="B135" s="25" t="s">
        <v>134</v>
      </c>
      <c r="C135" s="26" t="s">
        <v>150</v>
      </c>
      <c r="D135" s="27" t="n">
        <v>11114</v>
      </c>
      <c r="E135" s="28" t="n">
        <f aca="false">D135/D$4*100</f>
        <v>0.126657421305501</v>
      </c>
      <c r="F135" s="5" t="n">
        <v>680</v>
      </c>
      <c r="G135" s="28" t="n">
        <f aca="false">F135/F$4*100</f>
        <v>0.00667035498059712</v>
      </c>
      <c r="H135" s="30" t="n">
        <f aca="false">IF(G135&gt;0,E135/G135,D135)</f>
        <v>18.9881080802934</v>
      </c>
      <c r="I135" s="27" t="n">
        <v>13041</v>
      </c>
      <c r="J135" s="28" t="n">
        <f aca="false">I135/I$4*100</f>
        <v>0.182071036045765</v>
      </c>
      <c r="K135" s="5" t="n">
        <v>1028</v>
      </c>
      <c r="L135" s="28" t="n">
        <f aca="false">K135/K$4*100</f>
        <v>0.0112362940166516</v>
      </c>
      <c r="M135" s="30" t="n">
        <f aca="false">IF(L135&gt;0,J135/L135,I135)</f>
        <v>16.2038333792214</v>
      </c>
      <c r="N135" s="27" t="n">
        <v>7786</v>
      </c>
      <c r="O135" s="28" t="n">
        <f aca="false">N135/N$4*100</f>
        <v>0.170085562693547</v>
      </c>
      <c r="P135" s="5" t="n">
        <v>724</v>
      </c>
      <c r="Q135" s="28" t="n">
        <f aca="false">P135/P$4*100</f>
        <v>0.0101348707726985</v>
      </c>
      <c r="R135" s="30" t="n">
        <f aca="false">IF(Q135&gt;0,O135/Q135,N135)</f>
        <v>16.7822132623266</v>
      </c>
    </row>
    <row r="136" customFormat="false" ht="11" hidden="false" customHeight="false" outlineLevel="0" collapsed="false">
      <c r="A136" s="25" t="s">
        <v>16</v>
      </c>
      <c r="B136" s="25" t="s">
        <v>134</v>
      </c>
      <c r="C136" s="26" t="s">
        <v>151</v>
      </c>
      <c r="D136" s="27" t="n">
        <v>11354</v>
      </c>
      <c r="E136" s="28" t="n">
        <f aca="false">D136/D$4*100</f>
        <v>0.129392510482514</v>
      </c>
      <c r="F136" s="5" t="n">
        <v>1026</v>
      </c>
      <c r="G136" s="28" t="n">
        <f aca="false">F136/F$4*100</f>
        <v>0.0100643885442539</v>
      </c>
      <c r="H136" s="30" t="n">
        <f aca="false">IF(G136&gt;0,E136/G136,D136)</f>
        <v>12.8564701087965</v>
      </c>
      <c r="I136" s="27" t="n">
        <v>14028</v>
      </c>
      <c r="J136" s="28" t="n">
        <f aca="false">I136/I$4*100</f>
        <v>0.19585096953071</v>
      </c>
      <c r="K136" s="5" t="n">
        <v>1193</v>
      </c>
      <c r="L136" s="28" t="n">
        <f aca="false">K136/K$4*100</f>
        <v>0.0130397847878067</v>
      </c>
      <c r="M136" s="30" t="n">
        <f aca="false">IF(L136&gt;0,J136/L136,I136)</f>
        <v>15.0194940114232</v>
      </c>
      <c r="N136" s="27" t="n">
        <v>12760</v>
      </c>
      <c r="O136" s="28" t="n">
        <f aca="false">N136/N$4*100</f>
        <v>0.278742843561477</v>
      </c>
      <c r="P136" s="5" t="n">
        <v>853</v>
      </c>
      <c r="Q136" s="28" t="n">
        <f aca="false">P136/P$4*100</f>
        <v>0.0119406695705964</v>
      </c>
      <c r="R136" s="30" t="n">
        <f aca="false">IF(Q136&gt;0,O136/Q136,N136)</f>
        <v>23.3439876979657</v>
      </c>
    </row>
    <row r="137" customFormat="false" ht="11" hidden="false" customHeight="false" outlineLevel="0" collapsed="false">
      <c r="A137" s="25" t="s">
        <v>16</v>
      </c>
      <c r="B137" s="25" t="s">
        <v>134</v>
      </c>
      <c r="C137" s="26" t="s">
        <v>152</v>
      </c>
      <c r="D137" s="27" t="n">
        <v>9316</v>
      </c>
      <c r="E137" s="28" t="n">
        <f aca="false">D137/D$4*100</f>
        <v>0.106167044887714</v>
      </c>
      <c r="F137" s="5" t="n">
        <v>111</v>
      </c>
      <c r="G137" s="28" t="n">
        <f aca="false">F137/F$4*100</f>
        <v>0.00108883735712688</v>
      </c>
      <c r="H137" s="30" t="n">
        <f aca="false">IF(G137&gt;0,E137/G137,D137)</f>
        <v>97.504961776713</v>
      </c>
      <c r="I137" s="27" t="n">
        <v>10105</v>
      </c>
      <c r="J137" s="28" t="n">
        <f aca="false">I137/I$4*100</f>
        <v>0.141080271393486</v>
      </c>
      <c r="K137" s="5" t="n">
        <v>220</v>
      </c>
      <c r="L137" s="28" t="n">
        <f aca="false">K137/K$4*100</f>
        <v>0.00240465436154022</v>
      </c>
      <c r="M137" s="30" t="n">
        <f aca="false">IF(L137&gt;0,J137/L137,I137)</f>
        <v>58.6696673126537</v>
      </c>
      <c r="N137" s="27" t="n">
        <v>10602</v>
      </c>
      <c r="O137" s="28" t="n">
        <f aca="false">N137/N$4*100</f>
        <v>0.231601224720908</v>
      </c>
      <c r="P137" s="5" t="n">
        <v>172</v>
      </c>
      <c r="Q137" s="28" t="n">
        <f aca="false">P137/P$4*100</f>
        <v>0.00240773173053058</v>
      </c>
      <c r="R137" s="30" t="n">
        <f aca="false">IF(Q137&gt;0,O137/Q137,N137)</f>
        <v>96.1906269640224</v>
      </c>
    </row>
    <row r="138" customFormat="false" ht="11" hidden="false" customHeight="false" outlineLevel="0" collapsed="false">
      <c r="A138" s="25" t="s">
        <v>16</v>
      </c>
      <c r="B138" s="25" t="s">
        <v>134</v>
      </c>
      <c r="C138" s="26" t="s">
        <v>153</v>
      </c>
      <c r="D138" s="27" t="n">
        <v>9159</v>
      </c>
      <c r="E138" s="28" t="n">
        <f aca="false">D138/D$4*100</f>
        <v>0.104377840717751</v>
      </c>
      <c r="F138" s="5" t="n">
        <v>689</v>
      </c>
      <c r="G138" s="28" t="n">
        <f aca="false">F138/F$4*100</f>
        <v>0.00675863909063443</v>
      </c>
      <c r="H138" s="30" t="n">
        <f aca="false">IF(G138&gt;0,E138/G138,D138)</f>
        <v>15.443618059498</v>
      </c>
      <c r="I138" s="27" t="n">
        <v>11357</v>
      </c>
      <c r="J138" s="28" t="n">
        <f aca="false">I138/I$4*100</f>
        <v>0.158559984385534</v>
      </c>
      <c r="K138" s="5" t="n">
        <v>701</v>
      </c>
      <c r="L138" s="28" t="n">
        <f aca="false">K138/K$4*100</f>
        <v>0.00766210321563498</v>
      </c>
      <c r="M138" s="30" t="n">
        <f aca="false">IF(L138&gt;0,J138/L138,I138)</f>
        <v>20.6940548728166</v>
      </c>
      <c r="N138" s="27" t="n">
        <v>11781</v>
      </c>
      <c r="O138" s="28" t="n">
        <f aca="false">N138/N$4*100</f>
        <v>0.257356539184778</v>
      </c>
      <c r="P138" s="5" t="n">
        <v>490</v>
      </c>
      <c r="Q138" s="28" t="n">
        <f aca="false">P138/P$4*100</f>
        <v>0.00685923574395341</v>
      </c>
      <c r="R138" s="30" t="n">
        <f aca="false">IF(Q138&gt;0,O138/Q138,N138)</f>
        <v>37.5197104738154</v>
      </c>
    </row>
    <row r="139" customFormat="false" ht="11" hidden="false" customHeight="false" outlineLevel="0" collapsed="false">
      <c r="A139" s="25" t="s">
        <v>16</v>
      </c>
      <c r="B139" s="25" t="s">
        <v>134</v>
      </c>
      <c r="C139" s="26" t="s">
        <v>154</v>
      </c>
      <c r="D139" s="27" t="n">
        <v>1560</v>
      </c>
      <c r="E139" s="28" t="n">
        <f aca="false">D139/D$4*100</f>
        <v>0.0177780796505832</v>
      </c>
      <c r="F139" s="5" t="n">
        <v>13</v>
      </c>
      <c r="G139" s="28" t="n">
        <f aca="false">F139/F$4*100</f>
        <v>0.000127521492276121</v>
      </c>
      <c r="H139" s="30" t="n">
        <f aca="false">IF(G139&gt;0,E139/G139,D139)</f>
        <v>139.412418512861</v>
      </c>
      <c r="I139" s="27" t="n">
        <v>1489</v>
      </c>
      <c r="J139" s="28" t="n">
        <f aca="false">I139/I$4*100</f>
        <v>0.0207885724002871</v>
      </c>
      <c r="K139" s="5" t="n">
        <v>47</v>
      </c>
      <c r="L139" s="28" t="n">
        <f aca="false">K139/K$4*100</f>
        <v>0.000513721613601774</v>
      </c>
      <c r="M139" s="30" t="n">
        <f aca="false">IF(L139&gt;0,J139/L139,I139)</f>
        <v>40.4666104167498</v>
      </c>
      <c r="N139" s="27" t="n">
        <v>607</v>
      </c>
      <c r="O139" s="28" t="n">
        <f aca="false">N139/N$4*100</f>
        <v>0.0132599456145624</v>
      </c>
      <c r="P139" s="5" t="n">
        <v>24</v>
      </c>
      <c r="Q139" s="28" t="n">
        <f aca="false">P139/P$4*100</f>
        <v>0.000335962567050779</v>
      </c>
      <c r="R139" s="30" t="n">
        <f aca="false">IF(Q139&gt;0,O139/Q139,N139)</f>
        <v>39.4685209455441</v>
      </c>
    </row>
    <row r="140" customFormat="false" ht="11" hidden="false" customHeight="false" outlineLevel="0" collapsed="false">
      <c r="A140" s="25" t="s">
        <v>16</v>
      </c>
      <c r="B140" s="25" t="s">
        <v>134</v>
      </c>
      <c r="C140" s="26" t="s">
        <v>155</v>
      </c>
      <c r="D140" s="27" t="n">
        <v>14335</v>
      </c>
      <c r="E140" s="28" t="n">
        <f aca="false">D140/D$4*100</f>
        <v>0.163364597301994</v>
      </c>
      <c r="F140" s="5" t="n">
        <v>1441</v>
      </c>
      <c r="G140" s="28" t="n">
        <f aca="false">F140/F$4*100</f>
        <v>0.0141352669515301</v>
      </c>
      <c r="H140" s="30" t="n">
        <f aca="false">IF(G140&gt;0,E140/G140,D140)</f>
        <v>11.5572346714195</v>
      </c>
      <c r="I140" s="27" t="n">
        <v>14456</v>
      </c>
      <c r="J140" s="28" t="n">
        <f aca="false">I140/I$4*100</f>
        <v>0.201826462470484</v>
      </c>
      <c r="K140" s="5" t="n">
        <v>1295</v>
      </c>
      <c r="L140" s="28" t="n">
        <f aca="false">K140/K$4*100</f>
        <v>0.0141546699917936</v>
      </c>
      <c r="M140" s="30" t="n">
        <f aca="false">IF(L140&gt;0,J140/L140,I140)</f>
        <v>14.2586483886588</v>
      </c>
      <c r="N140" s="27" t="n">
        <v>8138</v>
      </c>
      <c r="O140" s="28" t="n">
        <f aca="false">N140/N$4*100</f>
        <v>0.177775020446967</v>
      </c>
      <c r="P140" s="5" t="n">
        <v>816</v>
      </c>
      <c r="Q140" s="28" t="n">
        <f aca="false">P140/P$4*100</f>
        <v>0.0114227272797265</v>
      </c>
      <c r="R140" s="30" t="n">
        <f aca="false">IF(Q140&gt;0,O140/Q140,N140)</f>
        <v>15.5632727713363</v>
      </c>
    </row>
    <row r="141" customFormat="false" ht="11" hidden="false" customHeight="false" outlineLevel="0" collapsed="false">
      <c r="A141" s="25" t="s">
        <v>16</v>
      </c>
      <c r="B141" s="25" t="s">
        <v>134</v>
      </c>
      <c r="C141" s="26" t="s">
        <v>156</v>
      </c>
      <c r="D141" s="27" t="n">
        <v>394</v>
      </c>
      <c r="E141" s="28" t="n">
        <f aca="false">D141/D$4*100</f>
        <v>0.00449010473226269</v>
      </c>
      <c r="F141" s="5" t="n">
        <v>130</v>
      </c>
      <c r="G141" s="28" t="n">
        <f aca="false">F141/F$4*100</f>
        <v>0.00127521492276121</v>
      </c>
      <c r="H141" s="29" t="n">
        <f aca="false">IF(G141&gt;0,E141/G141,D141)</f>
        <v>3.52105723679919</v>
      </c>
      <c r="I141" s="27" t="n">
        <v>366</v>
      </c>
      <c r="J141" s="28" t="n">
        <f aca="false">I141/I$4*100</f>
        <v>0.00510988414943256</v>
      </c>
      <c r="K141" s="5" t="n">
        <v>154</v>
      </c>
      <c r="L141" s="28" t="n">
        <f aca="false">K141/K$4*100</f>
        <v>0.00168325805307815</v>
      </c>
      <c r="M141" s="29" t="n">
        <f aca="false">IF(L141&gt;0,J141/L141,I141)</f>
        <v>3.03571050207553</v>
      </c>
      <c r="N141" s="27" t="n">
        <v>146</v>
      </c>
      <c r="O141" s="28" t="n">
        <f aca="false">N141/N$4*100</f>
        <v>0.00318937736363446</v>
      </c>
      <c r="P141" s="5" t="n">
        <v>91</v>
      </c>
      <c r="Q141" s="28" t="n">
        <f aca="false">P141/P$4*100</f>
        <v>0.0012738580667342</v>
      </c>
      <c r="R141" s="29" t="n">
        <f aca="false">IF(Q141&gt;0,O141/Q141,N141)</f>
        <v>2.50371485405048</v>
      </c>
    </row>
    <row r="142" customFormat="false" ht="11" hidden="false" customHeight="false" outlineLevel="0" collapsed="false">
      <c r="A142" s="25" t="s">
        <v>16</v>
      </c>
      <c r="B142" s="25" t="s">
        <v>134</v>
      </c>
      <c r="C142" s="26" t="s">
        <v>157</v>
      </c>
      <c r="D142" s="27" t="n">
        <v>4543</v>
      </c>
      <c r="E142" s="28" t="n">
        <f aca="false">D142/D$4*100</f>
        <v>0.0517729588798716</v>
      </c>
      <c r="F142" s="5" t="n">
        <v>680</v>
      </c>
      <c r="G142" s="28" t="n">
        <f aca="false">F142/F$4*100</f>
        <v>0.00667035498059712</v>
      </c>
      <c r="H142" s="29" t="n">
        <f aca="false">IF(G142&gt;0,E142/G142,D142)</f>
        <v>7.76164972186188</v>
      </c>
      <c r="I142" s="27" t="n">
        <v>4281</v>
      </c>
      <c r="J142" s="28" t="n">
        <f aca="false">I142/I$4*100</f>
        <v>0.0597688908298382</v>
      </c>
      <c r="K142" s="5" t="n">
        <v>655</v>
      </c>
      <c r="L142" s="28" t="n">
        <f aca="false">K142/K$4*100</f>
        <v>0.00715931184913111</v>
      </c>
      <c r="M142" s="29" t="n">
        <f aca="false">IF(L142&gt;0,J142/L142,I142)</f>
        <v>8.34841282086239</v>
      </c>
      <c r="N142" s="27" t="n">
        <v>7156</v>
      </c>
      <c r="O142" s="28" t="n">
        <f aca="false">N142/N$4*100</f>
        <v>0.15632318091896</v>
      </c>
      <c r="P142" s="5" t="n">
        <v>448</v>
      </c>
      <c r="Q142" s="28" t="n">
        <f aca="false">P142/P$4*100</f>
        <v>0.00627130125161455</v>
      </c>
      <c r="R142" s="30" t="n">
        <f aca="false">IF(Q142&gt;0,O142/Q142,N142)</f>
        <v>24.9267535790463</v>
      </c>
    </row>
    <row r="143" customFormat="false" ht="11" hidden="false" customHeight="false" outlineLevel="0" collapsed="false">
      <c r="A143" s="25" t="s">
        <v>16</v>
      </c>
      <c r="B143" s="25" t="s">
        <v>134</v>
      </c>
      <c r="C143" s="26" t="s">
        <v>158</v>
      </c>
      <c r="D143" s="27" t="n">
        <v>3806</v>
      </c>
      <c r="E143" s="28" t="n">
        <f aca="false">D143/D$4*100</f>
        <v>0.0433739558654614</v>
      </c>
      <c r="F143" s="5" t="n">
        <v>194</v>
      </c>
      <c r="G143" s="28" t="n">
        <f aca="false">F143/F$4*100</f>
        <v>0.00190301303858212</v>
      </c>
      <c r="H143" s="30" t="n">
        <f aca="false">IF(G143&gt;0,E143/G143,D143)</f>
        <v>22.7922536451869</v>
      </c>
      <c r="I143" s="27" t="n">
        <v>3766</v>
      </c>
      <c r="J143" s="28" t="n">
        <f aca="false">I143/I$4*100</f>
        <v>0.0525787532971667</v>
      </c>
      <c r="K143" s="5" t="n">
        <v>844</v>
      </c>
      <c r="L143" s="28" t="n">
        <f aca="false">K143/K$4*100</f>
        <v>0.00922512855063612</v>
      </c>
      <c r="M143" s="29" t="n">
        <f aca="false">IF(L143&gt;0,J143/L143,I143)</f>
        <v>5.69951443045649</v>
      </c>
      <c r="N143" s="27" t="n">
        <v>1314</v>
      </c>
      <c r="O143" s="28" t="n">
        <f aca="false">N143/N$4*100</f>
        <v>0.0287043962727101</v>
      </c>
      <c r="P143" s="5" t="n">
        <v>413</v>
      </c>
      <c r="Q143" s="28" t="n">
        <f aca="false">P143/P$4*100</f>
        <v>0.00578135584133216</v>
      </c>
      <c r="R143" s="29" t="n">
        <f aca="false">IF(Q143&gt;0,O143/Q143,N143)</f>
        <v>4.96499386311706</v>
      </c>
    </row>
    <row r="144" customFormat="false" ht="11" hidden="false" customHeight="false" outlineLevel="0" collapsed="false">
      <c r="A144" s="25" t="s">
        <v>16</v>
      </c>
      <c r="B144" s="25" t="s">
        <v>134</v>
      </c>
      <c r="C144" s="26" t="s">
        <v>159</v>
      </c>
      <c r="D144" s="27" t="n">
        <v>20340</v>
      </c>
      <c r="E144" s="28" t="n">
        <f aca="false">D144/D$4*100</f>
        <v>0.231798807751835</v>
      </c>
      <c r="F144" s="5" t="n">
        <v>1736</v>
      </c>
      <c r="G144" s="28" t="n">
        <f aca="false">F144/F$4*100</f>
        <v>0.017029023891642</v>
      </c>
      <c r="H144" s="30" t="n">
        <f aca="false">IF(G144&gt;0,E144/G144,D144)</f>
        <v>13.61198441125</v>
      </c>
      <c r="I144" s="27" t="n">
        <v>22767</v>
      </c>
      <c r="J144" s="28" t="n">
        <f aca="false">I144/I$4*100</f>
        <v>0.317859924672489</v>
      </c>
      <c r="K144" s="5" t="n">
        <v>2519</v>
      </c>
      <c r="L144" s="28" t="n">
        <f aca="false">K144/K$4*100</f>
        <v>0.0275332924396355</v>
      </c>
      <c r="M144" s="30" t="n">
        <f aca="false">IF(L144&gt;0,J144/L144,I144)</f>
        <v>11.5445664687349</v>
      </c>
      <c r="N144" s="27" t="n">
        <v>9386</v>
      </c>
      <c r="O144" s="28" t="n">
        <f aca="false">N144/N$4*100</f>
        <v>0.205037643390911</v>
      </c>
      <c r="P144" s="5" t="n">
        <v>1948</v>
      </c>
      <c r="Q144" s="28" t="n">
        <f aca="false">P144/P$4*100</f>
        <v>0.0272689616922882</v>
      </c>
      <c r="R144" s="29" t="n">
        <f aca="false">IF(Q144&gt;0,O144/Q144,N144)</f>
        <v>7.51908509405756</v>
      </c>
    </row>
    <row r="145" customFormat="false" ht="11" hidden="false" customHeight="false" outlineLevel="0" collapsed="false">
      <c r="A145" s="25" t="s">
        <v>16</v>
      </c>
      <c r="B145" s="25" t="s">
        <v>134</v>
      </c>
      <c r="C145" s="26" t="s">
        <v>160</v>
      </c>
      <c r="D145" s="27" t="n">
        <v>14463</v>
      </c>
      <c r="E145" s="28" t="n">
        <f aca="false">D145/D$4*100</f>
        <v>0.164823311529734</v>
      </c>
      <c r="F145" s="5" t="n">
        <v>6066</v>
      </c>
      <c r="G145" s="28" t="n">
        <f aca="false">F145/F$4*100</f>
        <v>0.0595034901651501</v>
      </c>
      <c r="H145" s="29" t="n">
        <f aca="false">IF(G145&gt;0,E145/G145,D145)</f>
        <v>2.76997720759357</v>
      </c>
      <c r="I145" s="27" t="n">
        <v>9723</v>
      </c>
      <c r="J145" s="28" t="n">
        <f aca="false">I145/I$4*100</f>
        <v>0.135747004330417</v>
      </c>
      <c r="K145" s="5" t="n">
        <v>3779</v>
      </c>
      <c r="L145" s="28" t="n">
        <f aca="false">K145/K$4*100</f>
        <v>0.0413054037830022</v>
      </c>
      <c r="M145" s="29" t="n">
        <f aca="false">IF(L145&gt;0,J145/L145,I145)</f>
        <v>3.28642240234628</v>
      </c>
      <c r="N145" s="27" t="n">
        <v>9967</v>
      </c>
      <c r="O145" s="28" t="n">
        <f aca="false">N145/N$4*100</f>
        <v>0.217729617694141</v>
      </c>
      <c r="P145" s="5" t="n">
        <v>2958</v>
      </c>
      <c r="Q145" s="28" t="n">
        <f aca="false">P145/P$4*100</f>
        <v>0.0414073863890085</v>
      </c>
      <c r="R145" s="29" t="n">
        <f aca="false">IF(Q145&gt;0,O145/Q145,N145)</f>
        <v>5.25823136115485</v>
      </c>
    </row>
    <row r="146" customFormat="false" ht="11" hidden="false" customHeight="false" outlineLevel="0" collapsed="false">
      <c r="A146" s="25" t="s">
        <v>16</v>
      </c>
      <c r="B146" s="25" t="s">
        <v>134</v>
      </c>
      <c r="C146" s="26" t="s">
        <v>161</v>
      </c>
      <c r="D146" s="27" t="n">
        <v>4549</v>
      </c>
      <c r="E146" s="28" t="n">
        <f aca="false">D146/D$4*100</f>
        <v>0.0518413361092969</v>
      </c>
      <c r="F146" s="5" t="n">
        <v>4707</v>
      </c>
      <c r="G146" s="28" t="n">
        <f aca="false">F146/F$4*100</f>
        <v>0.0461725895495156</v>
      </c>
      <c r="H146" s="29" t="n">
        <f aca="false">IF(G146&gt;0,E146/G146,D146)</f>
        <v>1.12277298317224</v>
      </c>
      <c r="I146" s="27" t="n">
        <v>1842</v>
      </c>
      <c r="J146" s="28" t="n">
        <f aca="false">I146/I$4*100</f>
        <v>0.0257169579323901</v>
      </c>
      <c r="K146" s="5" t="n">
        <v>2551</v>
      </c>
      <c r="L146" s="28" t="n">
        <f aca="false">K146/K$4*100</f>
        <v>0.0278830603467686</v>
      </c>
      <c r="M146" s="29" t="n">
        <f aca="false">IF(L146&gt;0,J146/L146,I146)</f>
        <v>0.922314753565794</v>
      </c>
      <c r="N146" s="27" t="n">
        <v>955</v>
      </c>
      <c r="O146" s="28" t="n">
        <f aca="false">N146/N$4*100</f>
        <v>0.0208620231662391</v>
      </c>
      <c r="P146" s="5" t="n">
        <v>1589</v>
      </c>
      <c r="Q146" s="28" t="n">
        <f aca="false">P146/P$4*100</f>
        <v>0.0222435216268203</v>
      </c>
      <c r="R146" s="29" t="n">
        <f aca="false">IF(Q146&gt;0,O146/Q146,N146)</f>
        <v>0.937892098033816</v>
      </c>
    </row>
    <row r="147" customFormat="false" ht="11" hidden="false" customHeight="false" outlineLevel="0" collapsed="false">
      <c r="A147" s="25" t="s">
        <v>16</v>
      </c>
      <c r="B147" s="25" t="s">
        <v>134</v>
      </c>
      <c r="C147" s="26" t="s">
        <v>162</v>
      </c>
      <c r="D147" s="27" t="n">
        <v>2131</v>
      </c>
      <c r="E147" s="28" t="n">
        <f aca="false">D147/D$4*100</f>
        <v>0.0242853126508929</v>
      </c>
      <c r="F147" s="5" t="n">
        <v>2194</v>
      </c>
      <c r="G147" s="28" t="n">
        <f aca="false">F147/F$4*100</f>
        <v>0.0215217041579854</v>
      </c>
      <c r="H147" s="29" t="n">
        <f aca="false">IF(G147&gt;0,E147/G147,D147)</f>
        <v>1.12841030025413</v>
      </c>
      <c r="I147" s="27" t="n">
        <v>1293</v>
      </c>
      <c r="J147" s="28" t="n">
        <f aca="false">I147/I$4*100</f>
        <v>0.0180521317082413</v>
      </c>
      <c r="K147" s="5" t="n">
        <v>1868</v>
      </c>
      <c r="L147" s="28" t="n">
        <f aca="false">K147/K$4*100</f>
        <v>0.0204177015788961</v>
      </c>
      <c r="M147" s="29" t="n">
        <f aca="false">IF(L147&gt;0,J147/L147,I147)</f>
        <v>0.884141226106474</v>
      </c>
      <c r="N147" s="27" t="n">
        <v>3905</v>
      </c>
      <c r="O147" s="28" t="n">
        <f aca="false">N147/N$4*100</f>
        <v>0.0853049219520038</v>
      </c>
      <c r="P147" s="5" t="n">
        <v>1960</v>
      </c>
      <c r="Q147" s="28" t="n">
        <f aca="false">P147/P$4*100</f>
        <v>0.0274369429758136</v>
      </c>
      <c r="R147" s="29" t="n">
        <f aca="false">IF(Q147&gt;0,O147/Q147,N147)</f>
        <v>3.10912633478162</v>
      </c>
    </row>
    <row r="148" customFormat="false" ht="11" hidden="false" customHeight="false" outlineLevel="0" collapsed="false">
      <c r="A148" s="25" t="s">
        <v>16</v>
      </c>
      <c r="B148" s="25" t="s">
        <v>134</v>
      </c>
      <c r="C148" s="26" t="s">
        <v>163</v>
      </c>
      <c r="D148" s="27" t="n">
        <v>6301</v>
      </c>
      <c r="E148" s="28" t="n">
        <f aca="false">D148/D$4*100</f>
        <v>0.0718074871014904</v>
      </c>
      <c r="F148" s="5" t="n">
        <v>2156</v>
      </c>
      <c r="G148" s="28" t="n">
        <f aca="false">F148/F$4*100</f>
        <v>0.0211489490267167</v>
      </c>
      <c r="H148" s="29" t="n">
        <f aca="false">IF(G148&gt;0,E148/G148,D148)</f>
        <v>3.39532177276414</v>
      </c>
      <c r="I148" s="27" t="n">
        <v>6250</v>
      </c>
      <c r="J148" s="28" t="n">
        <f aca="false">I148/I$4*100</f>
        <v>0.0872589506392172</v>
      </c>
      <c r="K148" s="5" t="n">
        <v>1910</v>
      </c>
      <c r="L148" s="28" t="n">
        <f aca="false">K148/K$4*100</f>
        <v>0.0208767719570083</v>
      </c>
      <c r="M148" s="29" t="n">
        <f aca="false">IF(L148&gt;0,J148/L148,I148)</f>
        <v>4.17971470009398</v>
      </c>
      <c r="N148" s="27" t="n">
        <v>2655</v>
      </c>
      <c r="O148" s="28" t="n">
        <f aca="false">N148/N$4*100</f>
        <v>0.0579986089071883</v>
      </c>
      <c r="P148" s="5" t="n">
        <v>1232</v>
      </c>
      <c r="Q148" s="28" t="n">
        <f aca="false">P148/P$4*100</f>
        <v>0.01724607844194</v>
      </c>
      <c r="R148" s="29" t="n">
        <f aca="false">IF(Q148&gt;0,O148/Q148,N148)</f>
        <v>3.3630027314583</v>
      </c>
    </row>
    <row r="149" customFormat="false" ht="11" hidden="false" customHeight="false" outlineLevel="0" collapsed="false">
      <c r="A149" s="25" t="s">
        <v>16</v>
      </c>
      <c r="B149" s="25" t="s">
        <v>134</v>
      </c>
      <c r="C149" s="26" t="s">
        <v>164</v>
      </c>
      <c r="D149" s="27" t="n">
        <v>2772</v>
      </c>
      <c r="E149" s="28" t="n">
        <f aca="false">D149/D$4*100</f>
        <v>0.0315902799944979</v>
      </c>
      <c r="F149" s="5" t="n">
        <v>1860</v>
      </c>
      <c r="G149" s="28" t="n">
        <f aca="false">F149/F$4*100</f>
        <v>0.0182453827410451</v>
      </c>
      <c r="H149" s="29" t="n">
        <f aca="false">IF(G149&gt;0,E149/G149,D149)</f>
        <v>1.73141229443392</v>
      </c>
      <c r="I149" s="27" t="n">
        <v>1400</v>
      </c>
      <c r="J149" s="28" t="n">
        <f aca="false">I149/I$4*100</f>
        <v>0.0195460049431847</v>
      </c>
      <c r="K149" s="5" t="n">
        <v>1858</v>
      </c>
      <c r="L149" s="28" t="n">
        <f aca="false">K149/K$4*100</f>
        <v>0.020308399107917</v>
      </c>
      <c r="M149" s="29" t="n">
        <f aca="false">IF(L149&gt;0,J149/L149,I149)</f>
        <v>0.962459169692253</v>
      </c>
      <c r="N149" s="27" t="n">
        <v>1386</v>
      </c>
      <c r="O149" s="28" t="n">
        <f aca="false">N149/N$4*100</f>
        <v>0.0302772399040915</v>
      </c>
      <c r="P149" s="5" t="n">
        <v>2063</v>
      </c>
      <c r="Q149" s="28" t="n">
        <f aca="false">P149/P$4*100</f>
        <v>0.0288787823260732</v>
      </c>
      <c r="R149" s="29" t="n">
        <f aca="false">IF(Q149&gt;0,O149/Q149,N149)</f>
        <v>1.04842508808814</v>
      </c>
    </row>
    <row r="150" customFormat="false" ht="11" hidden="false" customHeight="false" outlineLevel="0" collapsed="false">
      <c r="A150" s="25" t="s">
        <v>16</v>
      </c>
      <c r="B150" s="25" t="s">
        <v>134</v>
      </c>
      <c r="C150" s="26" t="s">
        <v>165</v>
      </c>
      <c r="D150" s="27" t="n">
        <v>4799</v>
      </c>
      <c r="E150" s="28" t="n">
        <f aca="false">D150/D$4*100</f>
        <v>0.0546903873353519</v>
      </c>
      <c r="F150" s="5" t="n">
        <v>2686</v>
      </c>
      <c r="G150" s="28" t="n">
        <f aca="false">F150/F$4*100</f>
        <v>0.0263479021733586</v>
      </c>
      <c r="H150" s="29" t="n">
        <f aca="false">IF(G150&gt;0,E150/G150,D150)</f>
        <v>2.075701776009</v>
      </c>
      <c r="I150" s="27" t="n">
        <v>4774</v>
      </c>
      <c r="J150" s="28" t="n">
        <f aca="false">I150/I$4*100</f>
        <v>0.0666518768562597</v>
      </c>
      <c r="K150" s="5" t="n">
        <v>3448</v>
      </c>
      <c r="L150" s="28" t="n">
        <f aca="false">K150/K$4*100</f>
        <v>0.037687491993594</v>
      </c>
      <c r="M150" s="29" t="n">
        <f aca="false">IF(L150&gt;0,J150/L150,I150)</f>
        <v>1.76854105514872</v>
      </c>
      <c r="N150" s="27" t="n">
        <v>2629</v>
      </c>
      <c r="O150" s="28" t="n">
        <f aca="false">N150/N$4*100</f>
        <v>0.0574306375958561</v>
      </c>
      <c r="P150" s="5" t="n">
        <v>3217</v>
      </c>
      <c r="Q150" s="28" t="n">
        <f aca="false">P150/P$4*100</f>
        <v>0.0450329824250982</v>
      </c>
      <c r="R150" s="29" t="n">
        <f aca="false">IF(Q150&gt;0,O150/Q150,N150)</f>
        <v>1.27530166786929</v>
      </c>
    </row>
    <row r="151" customFormat="false" ht="11" hidden="false" customHeight="false" outlineLevel="0" collapsed="false">
      <c r="A151" s="25" t="s">
        <v>16</v>
      </c>
      <c r="B151" s="25" t="s">
        <v>134</v>
      </c>
      <c r="C151" s="26" t="s">
        <v>166</v>
      </c>
      <c r="D151" s="27" t="n">
        <v>2055</v>
      </c>
      <c r="E151" s="28" t="n">
        <f aca="false">D151/D$4*100</f>
        <v>0.0234192010781722</v>
      </c>
      <c r="F151" s="5" t="n">
        <v>1310</v>
      </c>
      <c r="G151" s="28" t="n">
        <f aca="false">F151/F$4*100</f>
        <v>0.0128502426832091</v>
      </c>
      <c r="H151" s="29" t="n">
        <f aca="false">IF(G151&gt;0,E151/G151,D151)</f>
        <v>1.82247150155172</v>
      </c>
      <c r="I151" s="27" t="n">
        <v>951</v>
      </c>
      <c r="J151" s="28" t="n">
        <f aca="false">I151/I$4*100</f>
        <v>0.0132773219292633</v>
      </c>
      <c r="K151" s="5" t="n">
        <v>1451</v>
      </c>
      <c r="L151" s="28" t="n">
        <f aca="false">K151/K$4*100</f>
        <v>0.0158597885390675</v>
      </c>
      <c r="M151" s="29" t="n">
        <f aca="false">IF(L151&gt;0,J151/L151,I151)</f>
        <v>0.837168912848816</v>
      </c>
      <c r="N151" s="27" t="n">
        <v>974</v>
      </c>
      <c r="O151" s="28" t="n">
        <f aca="false">N151/N$4*100</f>
        <v>0.0212770791245203</v>
      </c>
      <c r="P151" s="5" t="n">
        <v>1681</v>
      </c>
      <c r="Q151" s="28" t="n">
        <f aca="false">P151/P$4*100</f>
        <v>0.0235313781338483</v>
      </c>
      <c r="R151" s="29" t="n">
        <f aca="false">IF(Q151&gt;0,O151/Q151,N151)</f>
        <v>0.904200298150605</v>
      </c>
    </row>
    <row r="152" customFormat="false" ht="11" hidden="false" customHeight="false" outlineLevel="0" collapsed="false">
      <c r="A152" s="25" t="s">
        <v>16</v>
      </c>
      <c r="B152" s="25" t="s">
        <v>134</v>
      </c>
      <c r="C152" s="26" t="s">
        <v>167</v>
      </c>
      <c r="D152" s="27" t="n">
        <v>9250</v>
      </c>
      <c r="E152" s="28" t="n">
        <f aca="false">D152/D$4*100</f>
        <v>0.105414895364035</v>
      </c>
      <c r="F152" s="5" t="n">
        <v>747</v>
      </c>
      <c r="G152" s="28" t="n">
        <f aca="false">F152/F$4*100</f>
        <v>0.00732758113309712</v>
      </c>
      <c r="H152" s="30" t="n">
        <f aca="false">IF(G152&gt;0,E152/G152,D152)</f>
        <v>14.3860427403388</v>
      </c>
      <c r="I152" s="27" t="n">
        <v>10083</v>
      </c>
      <c r="J152" s="28" t="n">
        <f aca="false">I152/I$4*100</f>
        <v>0.140773119887236</v>
      </c>
      <c r="K152" s="5" t="n">
        <v>804</v>
      </c>
      <c r="L152" s="28" t="n">
        <f aca="false">K152/K$4*100</f>
        <v>0.00878791866671972</v>
      </c>
      <c r="M152" s="30" t="n">
        <f aca="false">IF(L152&gt;0,J152/L152,I152)</f>
        <v>16.0189375011345</v>
      </c>
      <c r="N152" s="27" t="n">
        <v>3494</v>
      </c>
      <c r="O152" s="28" t="n">
        <f aca="false">N152/N$4*100</f>
        <v>0.0763266062228685</v>
      </c>
      <c r="P152" s="5" t="n">
        <v>512</v>
      </c>
      <c r="Q152" s="28" t="n">
        <f aca="false">P152/P$4*100</f>
        <v>0.00716720143041662</v>
      </c>
      <c r="R152" s="30" t="n">
        <f aca="false">IF(Q152&gt;0,O152/Q152,N152)</f>
        <v>10.649429482887</v>
      </c>
    </row>
    <row r="153" customFormat="false" ht="11" hidden="false" customHeight="false" outlineLevel="0" collapsed="false">
      <c r="A153" s="25" t="s">
        <v>16</v>
      </c>
      <c r="B153" s="25" t="s">
        <v>134</v>
      </c>
      <c r="C153" s="26" t="s">
        <v>168</v>
      </c>
      <c r="D153" s="27" t="n">
        <v>2349</v>
      </c>
      <c r="E153" s="28" t="n">
        <f aca="false">D153/D$4*100</f>
        <v>0.0267696853200128</v>
      </c>
      <c r="F153" s="5" t="n">
        <v>131</v>
      </c>
      <c r="G153" s="28" t="n">
        <f aca="false">F153/F$4*100</f>
        <v>0.00128502426832091</v>
      </c>
      <c r="H153" s="30" t="n">
        <f aca="false">IF(G153&gt;0,E153/G153,D153)</f>
        <v>20.8320465067883</v>
      </c>
      <c r="I153" s="27" t="n">
        <v>2401</v>
      </c>
      <c r="J153" s="28" t="n">
        <f aca="false">I153/I$4*100</f>
        <v>0.0335213984775617</v>
      </c>
      <c r="K153" s="5" t="n">
        <v>361</v>
      </c>
      <c r="L153" s="28" t="n">
        <f aca="false">K153/K$4*100</f>
        <v>0.00394581920234554</v>
      </c>
      <c r="M153" s="30" t="n">
        <f aca="false">IF(L153&gt;0,J153/L153,I153)</f>
        <v>8.49542180179855</v>
      </c>
      <c r="N153" s="27" t="n">
        <v>848</v>
      </c>
      <c r="O153" s="28" t="n">
        <f aca="false">N153/N$4*100</f>
        <v>0.0185246027696029</v>
      </c>
      <c r="P153" s="5" t="n">
        <v>231</v>
      </c>
      <c r="Q153" s="28" t="n">
        <f aca="false">P153/P$4*100</f>
        <v>0.00323363970786375</v>
      </c>
      <c r="R153" s="29" t="n">
        <f aca="false">IF(Q153&gt;0,O153/Q153,N153)</f>
        <v>5.72871576402086</v>
      </c>
    </row>
    <row r="154" customFormat="false" ht="11" hidden="false" customHeight="false" outlineLevel="0" collapsed="false">
      <c r="A154" s="25" t="s">
        <v>16</v>
      </c>
      <c r="B154" s="25" t="s">
        <v>134</v>
      </c>
      <c r="C154" s="26" t="s">
        <v>169</v>
      </c>
      <c r="D154" s="27" t="n">
        <v>477</v>
      </c>
      <c r="E154" s="28" t="n">
        <f aca="false">D154/D$4*100</f>
        <v>0.00543598973931295</v>
      </c>
      <c r="F154" s="5" t="n">
        <v>45</v>
      </c>
      <c r="G154" s="28" t="n">
        <f aca="false">F154/F$4*100</f>
        <v>0.000441420550186574</v>
      </c>
      <c r="H154" s="30" t="n">
        <f aca="false">IF(G154&gt;0,E154/G154,D154)</f>
        <v>12.3147636353028</v>
      </c>
      <c r="I154" s="27" t="n">
        <v>468</v>
      </c>
      <c r="J154" s="28" t="n">
        <f aca="false">I154/I$4*100</f>
        <v>0.00653395022386458</v>
      </c>
      <c r="K154" s="5" t="n">
        <v>60</v>
      </c>
      <c r="L154" s="28" t="n">
        <f aca="false">K154/K$4*100</f>
        <v>0.000655814825874606</v>
      </c>
      <c r="M154" s="30" t="n">
        <f aca="false">IF(L154&gt;0,J154/L154,I154)</f>
        <v>9.96310233632001</v>
      </c>
      <c r="N154" s="27" t="n">
        <v>142</v>
      </c>
      <c r="O154" s="28" t="n">
        <f aca="false">N154/N$4*100</f>
        <v>0.00310199716189105</v>
      </c>
      <c r="P154" s="5" t="n">
        <v>52</v>
      </c>
      <c r="Q154" s="28" t="n">
        <f aca="false">P154/P$4*100</f>
        <v>0.000727918895276688</v>
      </c>
      <c r="R154" s="29" t="n">
        <f aca="false">IF(Q154&gt;0,O154/Q154,N154)</f>
        <v>4.26145987144894</v>
      </c>
    </row>
    <row r="155" customFormat="false" ht="11" hidden="false" customHeight="false" outlineLevel="0" collapsed="false">
      <c r="A155" s="25" t="s">
        <v>16</v>
      </c>
      <c r="B155" s="25" t="s">
        <v>134</v>
      </c>
      <c r="C155" s="26" t="s">
        <v>170</v>
      </c>
      <c r="D155" s="27" t="n">
        <v>1206</v>
      </c>
      <c r="E155" s="28" t="n">
        <f aca="false">D155/D$4*100</f>
        <v>0.0137438231144894</v>
      </c>
      <c r="F155" s="5" t="n">
        <v>187</v>
      </c>
      <c r="G155" s="28" t="n">
        <f aca="false">F155/F$4*100</f>
        <v>0.00183434761966421</v>
      </c>
      <c r="H155" s="29" t="n">
        <f aca="false">IF(G155&gt;0,E155/G155,D155)</f>
        <v>7.49248559387303</v>
      </c>
      <c r="I155" s="27" t="n">
        <v>1029</v>
      </c>
      <c r="J155" s="28" t="n">
        <f aca="false">I155/I$4*100</f>
        <v>0.0143663136332407</v>
      </c>
      <c r="K155" s="5" t="n">
        <v>317</v>
      </c>
      <c r="L155" s="28" t="n">
        <f aca="false">K155/K$4*100</f>
        <v>0.0034648883300375</v>
      </c>
      <c r="M155" s="29" t="n">
        <f aca="false">IF(L155&gt;0,J155/L155,I155)</f>
        <v>4.14625588614143</v>
      </c>
      <c r="N155" s="27" t="n">
        <v>382</v>
      </c>
      <c r="O155" s="28" t="n">
        <f aca="false">N155/N$4*100</f>
        <v>0.00834480926649563</v>
      </c>
      <c r="P155" s="5" t="n">
        <v>145</v>
      </c>
      <c r="Q155" s="28" t="n">
        <f aca="false">P155/P$4*100</f>
        <v>0.00202977384259846</v>
      </c>
      <c r="R155" s="29" t="n">
        <f aca="false">IF(Q155&gt;0,O155/Q155,N155)</f>
        <v>4.11120150007099</v>
      </c>
    </row>
    <row r="156" customFormat="false" ht="11" hidden="false" customHeight="false" outlineLevel="0" collapsed="false">
      <c r="A156" s="25" t="s">
        <v>16</v>
      </c>
      <c r="B156" s="25" t="s">
        <v>134</v>
      </c>
      <c r="C156" s="26" t="s">
        <v>171</v>
      </c>
      <c r="D156" s="27" t="n">
        <v>2751</v>
      </c>
      <c r="E156" s="28" t="n">
        <f aca="false">D156/D$4*100</f>
        <v>0.0313509596915093</v>
      </c>
      <c r="F156" s="5" t="n">
        <v>788</v>
      </c>
      <c r="G156" s="28" t="n">
        <f aca="false">F156/F$4*100</f>
        <v>0.00772976430104489</v>
      </c>
      <c r="H156" s="29" t="n">
        <f aca="false">IF(G156&gt;0,E156/G156,D156)</f>
        <v>4.05587524670983</v>
      </c>
      <c r="I156" s="27" t="n">
        <v>2345</v>
      </c>
      <c r="J156" s="28" t="n">
        <f aca="false">I156/I$4*100</f>
        <v>0.0327395582798343</v>
      </c>
      <c r="K156" s="5" t="n">
        <v>694</v>
      </c>
      <c r="L156" s="28" t="n">
        <f aca="false">K156/K$4*100</f>
        <v>0.0075855914859496</v>
      </c>
      <c r="M156" s="29" t="n">
        <f aca="false">IF(L156&gt;0,J156/L156,I156)</f>
        <v>4.31601917140886</v>
      </c>
      <c r="N156" s="27" t="n">
        <v>920</v>
      </c>
      <c r="O156" s="28" t="n">
        <f aca="false">N156/N$4*100</f>
        <v>0.0200974464009843</v>
      </c>
      <c r="P156" s="5" t="n">
        <v>481</v>
      </c>
      <c r="Q156" s="28" t="n">
        <f aca="false">P156/P$4*100</f>
        <v>0.00673324978130937</v>
      </c>
      <c r="R156" s="29" t="n">
        <f aca="false">IF(Q156&gt;0,O156/Q156,N156)</f>
        <v>2.98480630508795</v>
      </c>
    </row>
    <row r="157" customFormat="false" ht="11" hidden="false" customHeight="false" outlineLevel="0" collapsed="false">
      <c r="A157" s="25" t="s">
        <v>16</v>
      </c>
      <c r="B157" s="25" t="s">
        <v>134</v>
      </c>
      <c r="C157" s="26" t="s">
        <v>172</v>
      </c>
      <c r="D157" s="27" t="n">
        <v>1895</v>
      </c>
      <c r="E157" s="28" t="n">
        <f aca="false">D157/D$4*100</f>
        <v>0.021595808293497</v>
      </c>
      <c r="F157" s="5" t="n">
        <v>1413</v>
      </c>
      <c r="G157" s="28" t="n">
        <f aca="false">F157/F$4*100</f>
        <v>0.0138606052758584</v>
      </c>
      <c r="H157" s="29" t="n">
        <f aca="false">IF(G157&gt;0,E157/G157,D157)</f>
        <v>1.55807108446492</v>
      </c>
      <c r="I157" s="27" t="n">
        <v>1325</v>
      </c>
      <c r="J157" s="28" t="n">
        <f aca="false">I157/I$4*100</f>
        <v>0.018498897535514</v>
      </c>
      <c r="K157" s="5" t="n">
        <v>1008</v>
      </c>
      <c r="L157" s="28" t="n">
        <f aca="false">K157/K$4*100</f>
        <v>0.0110176890746934</v>
      </c>
      <c r="M157" s="29" t="n">
        <f aca="false">IF(L157&gt;0,J157/L157,I157)</f>
        <v>1.67901793289886</v>
      </c>
      <c r="N157" s="27" t="n">
        <v>509</v>
      </c>
      <c r="O157" s="28" t="n">
        <f aca="false">N157/N$4*100</f>
        <v>0.0111191306718489</v>
      </c>
      <c r="P157" s="5" t="n">
        <v>698</v>
      </c>
      <c r="Q157" s="28" t="n">
        <f aca="false">P157/P$4*100</f>
        <v>0.00977091132506016</v>
      </c>
      <c r="R157" s="29" t="n">
        <f aca="false">IF(Q157&gt;0,O157/Q157,N157)</f>
        <v>1.13798296821412</v>
      </c>
    </row>
    <row r="158" customFormat="false" ht="11" hidden="false" customHeight="false" outlineLevel="0" collapsed="false">
      <c r="A158" s="25" t="s">
        <v>16</v>
      </c>
      <c r="B158" s="25" t="s">
        <v>134</v>
      </c>
      <c r="C158" s="26" t="s">
        <v>173</v>
      </c>
      <c r="D158" s="27" t="n">
        <v>1881</v>
      </c>
      <c r="E158" s="28" t="n">
        <f aca="false">D158/D$4*100</f>
        <v>0.0214362614248379</v>
      </c>
      <c r="F158" s="5" t="n">
        <v>91</v>
      </c>
      <c r="G158" s="28" t="n">
        <f aca="false">F158/F$4*100</f>
        <v>0.000892650445932849</v>
      </c>
      <c r="H158" s="30" t="n">
        <f aca="false">IF(G158&gt;0,E158/G158,D158)</f>
        <v>24.0141720899901</v>
      </c>
      <c r="I158" s="27" t="n">
        <v>1070</v>
      </c>
      <c r="J158" s="28" t="n">
        <f aca="false">I158/I$4*100</f>
        <v>0.014938732349434</v>
      </c>
      <c r="K158" s="5" t="n">
        <v>146</v>
      </c>
      <c r="L158" s="28" t="n">
        <f aca="false">K158/K$4*100</f>
        <v>0.00159581607629487</v>
      </c>
      <c r="M158" s="29" t="n">
        <f aca="false">IF(L158&gt;0,J158/L158,I158)</f>
        <v>9.36118677543239</v>
      </c>
      <c r="N158" s="27" t="n">
        <v>474</v>
      </c>
      <c r="O158" s="28" t="n">
        <f aca="false">N158/N$4*100</f>
        <v>0.0103545539065941</v>
      </c>
      <c r="P158" s="5" t="n">
        <v>138</v>
      </c>
      <c r="Q158" s="28" t="n">
        <f aca="false">P158/P$4*100</f>
        <v>0.00193178476054198</v>
      </c>
      <c r="R158" s="29" t="n">
        <f aca="false">IF(Q158&gt;0,O158/Q158,N158)</f>
        <v>5.36009710713785</v>
      </c>
    </row>
    <row r="159" customFormat="false" ht="11" hidden="false" customHeight="false" outlineLevel="0" collapsed="false">
      <c r="A159" s="25" t="s">
        <v>16</v>
      </c>
      <c r="B159" s="25" t="s">
        <v>134</v>
      </c>
      <c r="C159" s="26" t="s">
        <v>174</v>
      </c>
      <c r="D159" s="27" t="n">
        <v>11569</v>
      </c>
      <c r="E159" s="28" t="n">
        <f aca="false">D159/D$4*100</f>
        <v>0.131842694536922</v>
      </c>
      <c r="F159" s="5" t="n">
        <v>2669</v>
      </c>
      <c r="G159" s="28" t="n">
        <f aca="false">F159/F$4*100</f>
        <v>0.0261811432988437</v>
      </c>
      <c r="H159" s="29" t="n">
        <f aca="false">IF(G159&gt;0,E159/G159,D159)</f>
        <v>5.03578827830428</v>
      </c>
      <c r="I159" s="27" t="n">
        <v>13053</v>
      </c>
      <c r="J159" s="28" t="n">
        <f aca="false">I159/I$4*100</f>
        <v>0.182238573230992</v>
      </c>
      <c r="K159" s="5" t="n">
        <v>2343</v>
      </c>
      <c r="L159" s="28" t="n">
        <f aca="false">K159/K$4*100</f>
        <v>0.0256095689504034</v>
      </c>
      <c r="M159" s="29" t="n">
        <f aca="false">IF(L159&gt;0,J159/L159,I159)</f>
        <v>7.11603438480061</v>
      </c>
      <c r="N159" s="27" t="n">
        <v>7278</v>
      </c>
      <c r="O159" s="28" t="n">
        <f aca="false">N159/N$4*100</f>
        <v>0.158988277072134</v>
      </c>
      <c r="P159" s="5" t="n">
        <v>1190</v>
      </c>
      <c r="Q159" s="28" t="n">
        <f aca="false">P159/P$4*100</f>
        <v>0.0166581439496011</v>
      </c>
      <c r="R159" s="29" t="n">
        <f aca="false">IF(Q159&gt;0,O159/Q159,N159)</f>
        <v>9.54417716362338</v>
      </c>
    </row>
    <row r="160" customFormat="false" ht="11" hidden="false" customHeight="false" outlineLevel="0" collapsed="false">
      <c r="A160" s="25" t="s">
        <v>16</v>
      </c>
      <c r="B160" s="25" t="s">
        <v>134</v>
      </c>
      <c r="C160" s="26" t="s">
        <v>175</v>
      </c>
      <c r="D160" s="27" t="n">
        <v>3948</v>
      </c>
      <c r="E160" s="28" t="n">
        <f aca="false">D160/D$4*100</f>
        <v>0.0449922169618607</v>
      </c>
      <c r="F160" s="5" t="n">
        <v>2668</v>
      </c>
      <c r="G160" s="28" t="n">
        <f aca="false">F160/F$4*100</f>
        <v>0.026171333953284</v>
      </c>
      <c r="H160" s="29" t="n">
        <f aca="false">IF(G160&gt;0,E160/G160,D160)</f>
        <v>1.71914114283101</v>
      </c>
      <c r="I160" s="27" t="n">
        <v>2941</v>
      </c>
      <c r="J160" s="28" t="n">
        <f aca="false">I160/I$4*100</f>
        <v>0.04106057181279</v>
      </c>
      <c r="K160" s="5" t="n">
        <v>3432</v>
      </c>
      <c r="L160" s="28" t="n">
        <f aca="false">K160/K$4*100</f>
        <v>0.0375126080400274</v>
      </c>
      <c r="M160" s="29" t="n">
        <f aca="false">IF(L160&gt;0,J160/L160,I160)</f>
        <v>1.0945805679247</v>
      </c>
      <c r="N160" s="27" t="n">
        <v>2054</v>
      </c>
      <c r="O160" s="28" t="n">
        <f aca="false">N160/N$4*100</f>
        <v>0.0448697335952409</v>
      </c>
      <c r="P160" s="5" t="n">
        <v>2217</v>
      </c>
      <c r="Q160" s="28" t="n">
        <f aca="false">P160/P$4*100</f>
        <v>0.0310345421313157</v>
      </c>
      <c r="R160" s="29" t="n">
        <f aca="false">IF(Q160&gt;0,O160/Q160,N160)</f>
        <v>1.44579976096907</v>
      </c>
    </row>
    <row r="161" customFormat="false" ht="11" hidden="false" customHeight="false" outlineLevel="0" collapsed="false">
      <c r="A161" s="25" t="s">
        <v>16</v>
      </c>
      <c r="B161" s="25" t="s">
        <v>134</v>
      </c>
      <c r="C161" s="26" t="s">
        <v>176</v>
      </c>
      <c r="D161" s="27" t="n">
        <v>6283</v>
      </c>
      <c r="E161" s="28" t="n">
        <f aca="false">D161/D$4*100</f>
        <v>0.0716023554132144</v>
      </c>
      <c r="F161" s="5" t="n">
        <v>3221</v>
      </c>
      <c r="G161" s="28" t="n">
        <f aca="false">F161/F$4*100</f>
        <v>0.031595902047799</v>
      </c>
      <c r="H161" s="29" t="n">
        <f aca="false">IF(G161&gt;0,E161/G161,D161)</f>
        <v>2.26619120748295</v>
      </c>
      <c r="I161" s="27" t="n">
        <v>4832</v>
      </c>
      <c r="J161" s="28" t="n">
        <f aca="false">I161/I$4*100</f>
        <v>0.0674616399181916</v>
      </c>
      <c r="K161" s="5" t="n">
        <v>4013</v>
      </c>
      <c r="L161" s="28" t="n">
        <f aca="false">K161/K$4*100</f>
        <v>0.0438630816039132</v>
      </c>
      <c r="M161" s="29" t="n">
        <f aca="false">IF(L161&gt;0,J161/L161,I161)</f>
        <v>1.53800502498605</v>
      </c>
      <c r="N161" s="27" t="n">
        <v>2713</v>
      </c>
      <c r="O161" s="28" t="n">
        <f aca="false">N161/N$4*100</f>
        <v>0.0592656218324677</v>
      </c>
      <c r="P161" s="5" t="n">
        <v>3263</v>
      </c>
      <c r="Q161" s="28" t="n">
        <f aca="false">P161/P$4*100</f>
        <v>0.0456769106786122</v>
      </c>
      <c r="R161" s="29" t="n">
        <f aca="false">IF(Q161&gt;0,O161/Q161,N161)</f>
        <v>1.29749628317614</v>
      </c>
    </row>
    <row r="162" customFormat="false" ht="11" hidden="false" customHeight="false" outlineLevel="0" collapsed="false">
      <c r="A162" s="25" t="s">
        <v>16</v>
      </c>
      <c r="B162" s="25" t="s">
        <v>134</v>
      </c>
      <c r="C162" s="26" t="s">
        <v>177</v>
      </c>
      <c r="D162" s="27" t="n">
        <v>2772</v>
      </c>
      <c r="E162" s="28" t="n">
        <f aca="false">D162/D$4*100</f>
        <v>0.0315902799944979</v>
      </c>
      <c r="F162" s="5" t="n">
        <v>1840</v>
      </c>
      <c r="G162" s="28" t="n">
        <f aca="false">F162/F$4*100</f>
        <v>0.018049195829851</v>
      </c>
      <c r="H162" s="29" t="n">
        <f aca="false">IF(G162&gt;0,E162/G162,D162)</f>
        <v>1.75023199328647</v>
      </c>
      <c r="I162" s="27" t="n">
        <v>2335</v>
      </c>
      <c r="J162" s="28" t="n">
        <f aca="false">I162/I$4*100</f>
        <v>0.0325999439588115</v>
      </c>
      <c r="K162" s="5" t="n">
        <v>2236</v>
      </c>
      <c r="L162" s="28" t="n">
        <f aca="false">K162/K$4*100</f>
        <v>0.024440032510927</v>
      </c>
      <c r="M162" s="29" t="n">
        <f aca="false">IF(L162&gt;0,J162/L162,I162)</f>
        <v>1.33387481969332</v>
      </c>
      <c r="N162" s="27" t="n">
        <v>1438</v>
      </c>
      <c r="O162" s="28" t="n">
        <f aca="false">N162/N$4*100</f>
        <v>0.0314131825267558</v>
      </c>
      <c r="P162" s="5" t="n">
        <v>1457</v>
      </c>
      <c r="Q162" s="28" t="n">
        <f aca="false">P162/P$4*100</f>
        <v>0.0203957275080411</v>
      </c>
      <c r="R162" s="29" t="n">
        <f aca="false">IF(Q162&gt;0,O162/Q162,N162)</f>
        <v>1.5401844584544</v>
      </c>
    </row>
    <row r="163" customFormat="false" ht="11" hidden="false" customHeight="false" outlineLevel="0" collapsed="false">
      <c r="A163" s="25" t="s">
        <v>16</v>
      </c>
      <c r="B163" s="25" t="s">
        <v>134</v>
      </c>
      <c r="C163" s="26" t="s">
        <v>178</v>
      </c>
      <c r="D163" s="27" t="n">
        <v>3408</v>
      </c>
      <c r="E163" s="28" t="n">
        <f aca="false">D163/D$4*100</f>
        <v>0.0388382663135819</v>
      </c>
      <c r="F163" s="5" t="n">
        <v>2025</v>
      </c>
      <c r="G163" s="28" t="n">
        <f aca="false">F163/F$4*100</f>
        <v>0.0198639247583958</v>
      </c>
      <c r="H163" s="29" t="n">
        <f aca="false">IF(G163&gt;0,E163/G163,D163)</f>
        <v>1.95521614111865</v>
      </c>
      <c r="I163" s="27" t="n">
        <v>2035</v>
      </c>
      <c r="J163" s="28" t="n">
        <f aca="false">I163/I$4*100</f>
        <v>0.0284115143281291</v>
      </c>
      <c r="K163" s="5" t="n">
        <v>1904</v>
      </c>
      <c r="L163" s="28" t="n">
        <f aca="false">K163/K$4*100</f>
        <v>0.0208111904744208</v>
      </c>
      <c r="M163" s="29" t="n">
        <f aca="false">IF(L163&gt;0,J163/L163,I163)</f>
        <v>1.36520370437481</v>
      </c>
      <c r="N163" s="27" t="n">
        <v>1170</v>
      </c>
      <c r="O163" s="28" t="n">
        <f aca="false">N163/N$4*100</f>
        <v>0.0255587090099474</v>
      </c>
      <c r="P163" s="5" t="n">
        <v>1091</v>
      </c>
      <c r="Q163" s="28" t="n">
        <f aca="false">P163/P$4*100</f>
        <v>0.0152722983605167</v>
      </c>
      <c r="R163" s="29" t="n">
        <f aca="false">IF(Q163&gt;0,O163/Q163,N163)</f>
        <v>1.67353389821299</v>
      </c>
    </row>
    <row r="164" customFormat="false" ht="11" hidden="false" customHeight="false" outlineLevel="0" collapsed="false">
      <c r="A164" s="25" t="s">
        <v>16</v>
      </c>
      <c r="B164" s="25" t="s">
        <v>134</v>
      </c>
      <c r="C164" s="26" t="s">
        <v>179</v>
      </c>
      <c r="D164" s="27" t="n">
        <v>6022</v>
      </c>
      <c r="E164" s="28" t="n">
        <f aca="false">D164/D$4*100</f>
        <v>0.068627945933213</v>
      </c>
      <c r="F164" s="5" t="n">
        <v>5898</v>
      </c>
      <c r="G164" s="28" t="n">
        <f aca="false">F164/F$4*100</f>
        <v>0.0578555201111203</v>
      </c>
      <c r="H164" s="29" t="n">
        <f aca="false">IF(G164&gt;0,E164/G164,D164)</f>
        <v>1.18619529824298</v>
      </c>
      <c r="I164" s="27" t="n">
        <v>3496</v>
      </c>
      <c r="J164" s="28" t="n">
        <f aca="false">I164/I$4*100</f>
        <v>0.0488091666295525</v>
      </c>
      <c r="K164" s="5" t="n">
        <v>3565</v>
      </c>
      <c r="L164" s="28" t="n">
        <f aca="false">K164/K$4*100</f>
        <v>0.0389663309040495</v>
      </c>
      <c r="M164" s="29" t="n">
        <f aca="false">IF(L164&gt;0,J164/L164,I164)</f>
        <v>1.2525984740452</v>
      </c>
      <c r="N164" s="27" t="n">
        <v>2290</v>
      </c>
      <c r="O164" s="28" t="n">
        <f aca="false">N164/N$4*100</f>
        <v>0.0500251654981021</v>
      </c>
      <c r="P164" s="5" t="n">
        <v>3222</v>
      </c>
      <c r="Q164" s="28" t="n">
        <f aca="false">P164/P$4*100</f>
        <v>0.0451029746265671</v>
      </c>
      <c r="R164" s="29" t="n">
        <f aca="false">IF(Q164&gt;0,O164/Q164,N164)</f>
        <v>1.10913228921792</v>
      </c>
    </row>
    <row r="165" customFormat="false" ht="11" hidden="false" customHeight="false" outlineLevel="0" collapsed="false">
      <c r="A165" s="25" t="s">
        <v>16</v>
      </c>
      <c r="B165" s="25" t="s">
        <v>134</v>
      </c>
      <c r="C165" s="26" t="s">
        <v>180</v>
      </c>
      <c r="D165" s="27" t="n">
        <v>440</v>
      </c>
      <c r="E165" s="28" t="n">
        <f aca="false">D165/D$4*100</f>
        <v>0.00501433015785681</v>
      </c>
      <c r="F165" s="5" t="n">
        <v>27</v>
      </c>
      <c r="G165" s="28" t="n">
        <f aca="false">F165/F$4*100</f>
        <v>0.000264852330111944</v>
      </c>
      <c r="H165" s="30" t="n">
        <f aca="false">IF(G165&gt;0,E165/G165,D165)</f>
        <v>18.9325506622404</v>
      </c>
      <c r="I165" s="27" t="n">
        <v>391</v>
      </c>
      <c r="J165" s="28" t="n">
        <f aca="false">I165/I$4*100</f>
        <v>0.00545891995198943</v>
      </c>
      <c r="K165" s="5" t="n">
        <v>50</v>
      </c>
      <c r="L165" s="28" t="n">
        <f aca="false">K165/K$4*100</f>
        <v>0.000546512354895505</v>
      </c>
      <c r="M165" s="30" t="n">
        <f aca="false">IF(L165&gt;0,J165/L165,I165)</f>
        <v>9.98864875256698</v>
      </c>
      <c r="N165" s="27" t="n">
        <v>146</v>
      </c>
      <c r="O165" s="28" t="n">
        <f aca="false">N165/N$4*100</f>
        <v>0.00318937736363446</v>
      </c>
      <c r="P165" s="5" t="n">
        <v>80</v>
      </c>
      <c r="Q165" s="28" t="n">
        <f aca="false">P165/P$4*100</f>
        <v>0.0011198752235026</v>
      </c>
      <c r="R165" s="29" t="n">
        <f aca="false">IF(Q165&gt;0,O165/Q165,N165)</f>
        <v>2.84797564648242</v>
      </c>
    </row>
    <row r="166" customFormat="false" ht="11" hidden="false" customHeight="false" outlineLevel="0" collapsed="false">
      <c r="A166" s="25" t="s">
        <v>16</v>
      </c>
      <c r="B166" s="25" t="s">
        <v>134</v>
      </c>
      <c r="C166" s="26" t="s">
        <v>181</v>
      </c>
      <c r="D166" s="27" t="n">
        <v>324</v>
      </c>
      <c r="E166" s="28" t="n">
        <f aca="false">D166/D$4*100</f>
        <v>0.00369237038896729</v>
      </c>
      <c r="F166" s="5" t="n">
        <v>33</v>
      </c>
      <c r="G166" s="28" t="n">
        <f aca="false">F166/F$4*100</f>
        <v>0.000323708403470154</v>
      </c>
      <c r="H166" s="30" t="n">
        <f aca="false">IF(G166&gt;0,E166/G166,D166)</f>
        <v>11.4064706055977</v>
      </c>
      <c r="I166" s="27" t="n">
        <v>310</v>
      </c>
      <c r="J166" s="28" t="n">
        <f aca="false">I166/I$4*100</f>
        <v>0.00432804395170517</v>
      </c>
      <c r="K166" s="5" t="n">
        <v>59</v>
      </c>
      <c r="L166" s="28" t="n">
        <f aca="false">K166/K$4*100</f>
        <v>0.000644884578776696</v>
      </c>
      <c r="M166" s="29" t="n">
        <f aca="false">IF(L166&gt;0,J166/L166,I166)</f>
        <v>6.71134664115429</v>
      </c>
      <c r="N166" s="27" t="n">
        <v>181</v>
      </c>
      <c r="O166" s="28" t="n">
        <f aca="false">N166/N$4*100</f>
        <v>0.00395395412888929</v>
      </c>
      <c r="P166" s="5" t="n">
        <v>92</v>
      </c>
      <c r="Q166" s="28" t="n">
        <f aca="false">P166/P$4*100</f>
        <v>0.00128785650702799</v>
      </c>
      <c r="R166" s="29" t="n">
        <f aca="false">IF(Q166&gt;0,O166/Q166,N166)</f>
        <v>3.070182203772</v>
      </c>
    </row>
    <row r="167" customFormat="false" ht="11" hidden="false" customHeight="false" outlineLevel="0" collapsed="false">
      <c r="A167" s="25" t="s">
        <v>16</v>
      </c>
      <c r="B167" s="25" t="s">
        <v>134</v>
      </c>
      <c r="C167" s="26" t="s">
        <v>182</v>
      </c>
      <c r="D167" s="27" t="n">
        <v>166</v>
      </c>
      <c r="E167" s="28" t="n">
        <f aca="false">D167/D$4*100</f>
        <v>0.00189177001410052</v>
      </c>
      <c r="F167" s="5" t="n">
        <v>12</v>
      </c>
      <c r="G167" s="28" t="n">
        <f aca="false">F167/F$4*100</f>
        <v>0.00011771214671642</v>
      </c>
      <c r="H167" s="30" t="n">
        <f aca="false">IF(G167&gt;0,E167/G167,D167)</f>
        <v>16.0711538007882</v>
      </c>
      <c r="I167" s="27" t="n">
        <v>113</v>
      </c>
      <c r="J167" s="28" t="n">
        <f aca="false">I167/I$4*100</f>
        <v>0.00157764182755705</v>
      </c>
      <c r="K167" s="5" t="n">
        <v>47</v>
      </c>
      <c r="L167" s="28" t="n">
        <f aca="false">K167/K$4*100</f>
        <v>0.000513721613601774</v>
      </c>
      <c r="M167" s="29" t="n">
        <f aca="false">IF(L167&gt;0,J167/L167,I167)</f>
        <v>3.07100535734905</v>
      </c>
      <c r="N167" s="27" t="n">
        <v>41</v>
      </c>
      <c r="O167" s="28" t="n">
        <f aca="false">N167/N$4*100</f>
        <v>0.00089564706786995</v>
      </c>
      <c r="P167" s="5" t="n">
        <v>76</v>
      </c>
      <c r="Q167" s="28" t="n">
        <f aca="false">P167/P$4*100</f>
        <v>0.00106388146232747</v>
      </c>
      <c r="R167" s="29" t="n">
        <f aca="false">IF(Q167&gt;0,O167/Q167,N167)</f>
        <v>0.841867350438207</v>
      </c>
    </row>
    <row r="168" customFormat="false" ht="11" hidden="false" customHeight="false" outlineLevel="0" collapsed="false">
      <c r="A168" s="25" t="s">
        <v>16</v>
      </c>
      <c r="B168" s="25" t="s">
        <v>134</v>
      </c>
      <c r="C168" s="26" t="s">
        <v>183</v>
      </c>
      <c r="D168" s="27" t="n">
        <v>7321</v>
      </c>
      <c r="E168" s="28" t="n">
        <f aca="false">D168/D$4*100</f>
        <v>0.0834316161037948</v>
      </c>
      <c r="F168" s="5" t="n">
        <v>229</v>
      </c>
      <c r="G168" s="28" t="n">
        <f aca="false">F168/F$4*100</f>
        <v>0.00224634013317168</v>
      </c>
      <c r="H168" s="30" t="n">
        <f aca="false">IF(G168&gt;0,E168/G168,D168)</f>
        <v>37.1411323119599</v>
      </c>
      <c r="I168" s="27" t="n">
        <v>4372</v>
      </c>
      <c r="J168" s="28" t="n">
        <f aca="false">I168/I$4*100</f>
        <v>0.0610393811511452</v>
      </c>
      <c r="K168" s="5" t="n">
        <v>309</v>
      </c>
      <c r="L168" s="28" t="n">
        <f aca="false">K168/K$4*100</f>
        <v>0.00337744635325422</v>
      </c>
      <c r="M168" s="30" t="n">
        <f aca="false">IF(L168&gt;0,J168/L168,I168)</f>
        <v>18.0726426912252</v>
      </c>
      <c r="N168" s="27" t="n">
        <v>1609</v>
      </c>
      <c r="O168" s="28" t="n">
        <f aca="false">N168/N$4*100</f>
        <v>0.0351486861512866</v>
      </c>
      <c r="P168" s="5" t="n">
        <v>397</v>
      </c>
      <c r="Q168" s="28" t="n">
        <f aca="false">P168/P$4*100</f>
        <v>0.00555738079663164</v>
      </c>
      <c r="R168" s="29" t="n">
        <f aca="false">IF(Q168&gt;0,O168/Q168,N168)</f>
        <v>6.32468557356919</v>
      </c>
    </row>
    <row r="169" customFormat="false" ht="11" hidden="false" customHeight="false" outlineLevel="0" collapsed="false">
      <c r="A169" s="25" t="s">
        <v>16</v>
      </c>
      <c r="B169" s="25" t="s">
        <v>134</v>
      </c>
      <c r="C169" s="26" t="s">
        <v>184</v>
      </c>
      <c r="D169" s="27" t="n">
        <v>325</v>
      </c>
      <c r="E169" s="28" t="n">
        <f aca="false">D169/D$4*100</f>
        <v>0.00370376659387151</v>
      </c>
      <c r="F169" s="5" t="n">
        <v>56</v>
      </c>
      <c r="G169" s="28" t="n">
        <f aca="false">F169/F$4*100</f>
        <v>0.000549323351343292</v>
      </c>
      <c r="H169" s="29" t="n">
        <f aca="false">IF(G169&gt;0,E169/G169,D169)</f>
        <v>6.74241607391071</v>
      </c>
      <c r="I169" s="27" t="n">
        <v>436</v>
      </c>
      <c r="J169" s="28" t="n">
        <f aca="false">I169/I$4*100</f>
        <v>0.00608718439659179</v>
      </c>
      <c r="K169" s="5" t="n">
        <v>126</v>
      </c>
      <c r="L169" s="28" t="n">
        <f aca="false">K169/K$4*100</f>
        <v>0.00137721113433667</v>
      </c>
      <c r="M169" s="29" t="n">
        <f aca="false">IF(L169&gt;0,J169/L169,I169)</f>
        <v>4.41993550939716</v>
      </c>
      <c r="N169" s="27" t="n">
        <v>101</v>
      </c>
      <c r="O169" s="28" t="n">
        <f aca="false">N169/N$4*100</f>
        <v>0.0022063500940211</v>
      </c>
      <c r="P169" s="5" t="n">
        <v>50</v>
      </c>
      <c r="Q169" s="28" t="n">
        <f aca="false">P169/P$4*100</f>
        <v>0.000699922014689123</v>
      </c>
      <c r="R169" s="29" t="n">
        <f aca="false">IF(Q169&gt;0,O169/Q169,N169)</f>
        <v>3.15227989364082</v>
      </c>
    </row>
    <row r="170" customFormat="false" ht="11" hidden="false" customHeight="false" outlineLevel="0" collapsed="false">
      <c r="A170" s="25" t="s">
        <v>16</v>
      </c>
      <c r="B170" s="25" t="s">
        <v>134</v>
      </c>
      <c r="C170" s="26" t="s">
        <v>185</v>
      </c>
      <c r="D170" s="27" t="n">
        <v>2146</v>
      </c>
      <c r="E170" s="28" t="n">
        <f aca="false">D170/D$4*100</f>
        <v>0.0244562557244562</v>
      </c>
      <c r="F170" s="5" t="n">
        <v>43</v>
      </c>
      <c r="G170" s="28" t="n">
        <f aca="false">F170/F$4*100</f>
        <v>0.00042180185906717</v>
      </c>
      <c r="H170" s="30" t="n">
        <f aca="false">IF(G170&gt;0,E170/G170,D170)</f>
        <v>57.9804360714342</v>
      </c>
      <c r="I170" s="27" t="n">
        <v>1165</v>
      </c>
      <c r="J170" s="28" t="n">
        <f aca="false">I170/I$4*100</f>
        <v>0.0162650683991501</v>
      </c>
      <c r="K170" s="5" t="n">
        <v>74</v>
      </c>
      <c r="L170" s="28" t="n">
        <f aca="false">K170/K$4*100</f>
        <v>0.000808838285245347</v>
      </c>
      <c r="M170" s="30" t="n">
        <f aca="false">IF(L170&gt;0,J170/L170,I170)</f>
        <v>20.1091722484629</v>
      </c>
      <c r="N170" s="27" t="n">
        <v>361</v>
      </c>
      <c r="O170" s="28" t="n">
        <f aca="false">N170/N$4*100</f>
        <v>0.00788606320734273</v>
      </c>
      <c r="P170" s="5" t="n">
        <v>96</v>
      </c>
      <c r="Q170" s="28" t="n">
        <f aca="false">P170/P$4*100</f>
        <v>0.00134385026820312</v>
      </c>
      <c r="R170" s="29" t="n">
        <f aca="false">IF(Q170&gt;0,O170/Q170,N170)</f>
        <v>5.86826032180454</v>
      </c>
    </row>
    <row r="171" customFormat="false" ht="11" hidden="false" customHeight="false" outlineLevel="0" collapsed="false">
      <c r="A171" s="25" t="s">
        <v>16</v>
      </c>
      <c r="B171" s="25" t="s">
        <v>134</v>
      </c>
      <c r="C171" s="26" t="s">
        <v>186</v>
      </c>
      <c r="D171" s="27" t="n">
        <v>1187</v>
      </c>
      <c r="E171" s="28" t="n">
        <f aca="false">D171/D$4*100</f>
        <v>0.0135272952213092</v>
      </c>
      <c r="F171" s="5" t="n">
        <v>314</v>
      </c>
      <c r="G171" s="28" t="n">
        <f aca="false">F171/F$4*100</f>
        <v>0.00308013450574631</v>
      </c>
      <c r="H171" s="29" t="n">
        <f aca="false">IF(G171&gt;0,E171/G171,D171)</f>
        <v>4.39178717555113</v>
      </c>
      <c r="I171" s="27" t="n">
        <v>1107</v>
      </c>
      <c r="J171" s="28" t="n">
        <f aca="false">I171/I$4*100</f>
        <v>0.0154553053372182</v>
      </c>
      <c r="K171" s="5" t="n">
        <v>751</v>
      </c>
      <c r="L171" s="28" t="n">
        <f aca="false">K171/K$4*100</f>
        <v>0.00820861557053048</v>
      </c>
      <c r="M171" s="29" t="n">
        <f aca="false">IF(L171&gt;0,J171/L171,I171)</f>
        <v>1.88281509889485</v>
      </c>
      <c r="N171" s="27" t="n">
        <v>382</v>
      </c>
      <c r="O171" s="28" t="n">
        <f aca="false">N171/N$4*100</f>
        <v>0.00834480926649563</v>
      </c>
      <c r="P171" s="5" t="n">
        <v>618</v>
      </c>
      <c r="Q171" s="28" t="n">
        <f aca="false">P171/P$4*100</f>
        <v>0.00865103610155756</v>
      </c>
      <c r="R171" s="29" t="n">
        <f aca="false">IF(Q171&gt;0,O171/Q171,N171)</f>
        <v>0.964602293705977</v>
      </c>
    </row>
    <row r="172" customFormat="false" ht="11" hidden="false" customHeight="false" outlineLevel="0" collapsed="false">
      <c r="A172" s="25" t="s">
        <v>16</v>
      </c>
      <c r="B172" s="25" t="s">
        <v>134</v>
      </c>
      <c r="C172" s="26" t="s">
        <v>187</v>
      </c>
      <c r="D172" s="27" t="n">
        <v>32559</v>
      </c>
      <c r="E172" s="28" t="n">
        <f aca="false">D172/D$4*100</f>
        <v>0.3710490354765</v>
      </c>
      <c r="F172" s="5" t="n">
        <v>1297</v>
      </c>
      <c r="G172" s="28" t="n">
        <f aca="false">F172/F$4*100</f>
        <v>0.012722721190933</v>
      </c>
      <c r="H172" s="30" t="n">
        <f aca="false">IF(G172&gt;0,E172/G172,D172)</f>
        <v>29.1642825389376</v>
      </c>
      <c r="I172" s="27" t="n">
        <v>26655</v>
      </c>
      <c r="J172" s="28" t="n">
        <f aca="false">I172/I$4*100</f>
        <v>0.372141972686133</v>
      </c>
      <c r="K172" s="5" t="n">
        <v>8237</v>
      </c>
      <c r="L172" s="28" t="n">
        <f aca="false">K172/K$4*100</f>
        <v>0.0900324453454854</v>
      </c>
      <c r="M172" s="29" t="n">
        <f aca="false">IF(L172&gt;0,J172/L172,I172)</f>
        <v>4.13342069359659</v>
      </c>
      <c r="N172" s="27" t="n">
        <v>11355</v>
      </c>
      <c r="O172" s="28" t="n">
        <f aca="false">N172/N$4*100</f>
        <v>0.248050547699105</v>
      </c>
      <c r="P172" s="5" t="n">
        <v>8861</v>
      </c>
      <c r="Q172" s="28" t="n">
        <f aca="false">P172/P$4*100</f>
        <v>0.124040179443206</v>
      </c>
      <c r="R172" s="29" t="n">
        <f aca="false">IF(Q172&gt;0,O172/Q172,N172)</f>
        <v>1.99975966507432</v>
      </c>
    </row>
    <row r="173" customFormat="false" ht="11" hidden="false" customHeight="false" outlineLevel="0" collapsed="false">
      <c r="A173" s="25" t="s">
        <v>16</v>
      </c>
      <c r="B173" s="25" t="s">
        <v>134</v>
      </c>
      <c r="C173" s="26" t="s">
        <v>188</v>
      </c>
      <c r="D173" s="27" t="n">
        <v>10907</v>
      </c>
      <c r="E173" s="28" t="n">
        <f aca="false">D173/D$4*100</f>
        <v>0.124298406890328</v>
      </c>
      <c r="F173" s="5" t="n">
        <v>1865</v>
      </c>
      <c r="G173" s="28" t="n">
        <f aca="false">F173/F$4*100</f>
        <v>0.0182944294688436</v>
      </c>
      <c r="H173" s="29" t="n">
        <f aca="false">IF(G173&gt;0,E173/G173,D173)</f>
        <v>6.79433087006157</v>
      </c>
      <c r="I173" s="27" t="n">
        <v>8848</v>
      </c>
      <c r="J173" s="28" t="n">
        <f aca="false">I173/I$4*100</f>
        <v>0.123530751240927</v>
      </c>
      <c r="K173" s="5" t="n">
        <v>3650</v>
      </c>
      <c r="L173" s="28" t="n">
        <f aca="false">K173/K$4*100</f>
        <v>0.0398954019073718</v>
      </c>
      <c r="M173" s="29" t="n">
        <f aca="false">IF(L173&gt;0,J173/L173,I173)</f>
        <v>3.09636562949629</v>
      </c>
      <c r="N173" s="27" t="n">
        <v>3703</v>
      </c>
      <c r="O173" s="28" t="n">
        <f aca="false">N173/N$4*100</f>
        <v>0.0808922217639616</v>
      </c>
      <c r="P173" s="5" t="n">
        <v>3360</v>
      </c>
      <c r="Q173" s="28" t="n">
        <f aca="false">P173/P$4*100</f>
        <v>0.0470347593871091</v>
      </c>
      <c r="R173" s="29" t="n">
        <f aca="false">IF(Q173&gt;0,O173/Q173,N173)</f>
        <v>1.71983917464521</v>
      </c>
    </row>
    <row r="174" customFormat="false" ht="11" hidden="false" customHeight="false" outlineLevel="0" collapsed="false">
      <c r="A174" s="25" t="s">
        <v>16</v>
      </c>
      <c r="B174" s="25" t="s">
        <v>134</v>
      </c>
      <c r="C174" s="26" t="s">
        <v>189</v>
      </c>
      <c r="D174" s="27" t="n">
        <v>19001</v>
      </c>
      <c r="E174" s="28" t="n">
        <f aca="false">D174/D$4*100</f>
        <v>0.216539289385085</v>
      </c>
      <c r="F174" s="5" t="n">
        <v>1249</v>
      </c>
      <c r="G174" s="28" t="n">
        <f aca="false">F174/F$4*100</f>
        <v>0.0122518726040673</v>
      </c>
      <c r="H174" s="30" t="n">
        <f aca="false">IF(G174&gt;0,E174/G174,D174)</f>
        <v>17.6739749410387</v>
      </c>
      <c r="I174" s="27" t="n">
        <v>14966</v>
      </c>
      <c r="J174" s="28" t="n">
        <f aca="false">I174/I$4*100</f>
        <v>0.208946792842644</v>
      </c>
      <c r="K174" s="5" t="n">
        <v>5674</v>
      </c>
      <c r="L174" s="28" t="n">
        <f aca="false">K174/K$4*100</f>
        <v>0.0620182220335419</v>
      </c>
      <c r="M174" s="29" t="n">
        <f aca="false">IF(L174&gt;0,J174/L174,I174)</f>
        <v>3.36911936510591</v>
      </c>
      <c r="N174" s="27" t="n">
        <v>6601</v>
      </c>
      <c r="O174" s="28" t="n">
        <f aca="false">N174/N$4*100</f>
        <v>0.144199177927062</v>
      </c>
      <c r="P174" s="5" t="n">
        <v>5437</v>
      </c>
      <c r="Q174" s="28" t="n">
        <f aca="false">P174/P$4*100</f>
        <v>0.0761095198772953</v>
      </c>
      <c r="R174" s="29" t="n">
        <f aca="false">IF(Q174&gt;0,O174/Q174,N174)</f>
        <v>1.89462734963434</v>
      </c>
    </row>
    <row r="175" customFormat="false" ht="11" hidden="false" customHeight="false" outlineLevel="0" collapsed="false">
      <c r="A175" s="25" t="s">
        <v>16</v>
      </c>
      <c r="B175" s="25" t="s">
        <v>134</v>
      </c>
      <c r="C175" s="26" t="s">
        <v>190</v>
      </c>
      <c r="D175" s="27" t="n">
        <v>1285</v>
      </c>
      <c r="E175" s="28" t="n">
        <f aca="false">D175/D$4*100</f>
        <v>0.0146441233019227</v>
      </c>
      <c r="F175" s="5" t="n">
        <v>211</v>
      </c>
      <c r="G175" s="28" t="n">
        <f aca="false">F175/F$4*100</f>
        <v>0.00206977191309705</v>
      </c>
      <c r="H175" s="29" t="n">
        <f aca="false">IF(G175&gt;0,E175/G175,D175)</f>
        <v>7.0752352997246</v>
      </c>
      <c r="I175" s="27" t="n">
        <v>1297</v>
      </c>
      <c r="J175" s="28" t="n">
        <f aca="false">I175/I$4*100</f>
        <v>0.0181079774366504</v>
      </c>
      <c r="K175" s="5" t="n">
        <v>485</v>
      </c>
      <c r="L175" s="28" t="n">
        <f aca="false">K175/K$4*100</f>
        <v>0.0053011698424864</v>
      </c>
      <c r="M175" s="29" t="n">
        <f aca="false">IF(L175&gt;0,J175/L175,I175)</f>
        <v>3.41584555384802</v>
      </c>
      <c r="N175" s="27" t="n">
        <v>708</v>
      </c>
      <c r="O175" s="28" t="n">
        <f aca="false">N175/N$4*100</f>
        <v>0.0154662957085835</v>
      </c>
      <c r="P175" s="5" t="n">
        <v>515</v>
      </c>
      <c r="Q175" s="28" t="n">
        <f aca="false">P175/P$4*100</f>
        <v>0.00720919675129797</v>
      </c>
      <c r="R175" s="29" t="n">
        <f aca="false">IF(Q175&gt;0,O175/Q175,N175)</f>
        <v>2.14535630558272</v>
      </c>
    </row>
    <row r="176" customFormat="false" ht="11" hidden="false" customHeight="false" outlineLevel="0" collapsed="false">
      <c r="A176" s="25" t="s">
        <v>16</v>
      </c>
      <c r="B176" s="25" t="s">
        <v>134</v>
      </c>
      <c r="C176" s="26" t="s">
        <v>191</v>
      </c>
      <c r="D176" s="27" t="n">
        <v>21854</v>
      </c>
      <c r="E176" s="28" t="n">
        <f aca="false">D176/D$4*100</f>
        <v>0.249052661976824</v>
      </c>
      <c r="F176" s="5" t="n">
        <v>437</v>
      </c>
      <c r="G176" s="28" t="n">
        <f aca="false">F176/F$4*100</f>
        <v>0.00428668400958962</v>
      </c>
      <c r="H176" s="30" t="n">
        <f aca="false">IF(G176&gt;0,E176/G176,D176)</f>
        <v>58.0991417654476</v>
      </c>
      <c r="I176" s="27" t="n">
        <v>18543</v>
      </c>
      <c r="J176" s="28" t="n">
        <f aca="false">I176/I$4*100</f>
        <v>0.258886835472481</v>
      </c>
      <c r="K176" s="5" t="n">
        <v>4107</v>
      </c>
      <c r="L176" s="28" t="n">
        <f aca="false">K176/K$4*100</f>
        <v>0.0448905248311168</v>
      </c>
      <c r="M176" s="29" t="n">
        <f aca="false">IF(L176&gt;0,J176/L176,I176)</f>
        <v>5.76707081163436</v>
      </c>
      <c r="N176" s="27" t="n">
        <v>6999</v>
      </c>
      <c r="O176" s="28" t="n">
        <f aca="false">N176/N$4*100</f>
        <v>0.152893508000531</v>
      </c>
      <c r="P176" s="5" t="n">
        <v>4835</v>
      </c>
      <c r="Q176" s="28" t="n">
        <f aca="false">P176/P$4*100</f>
        <v>0.0676824588204382</v>
      </c>
      <c r="R176" s="29" t="n">
        <f aca="false">IF(Q176&gt;0,O176/Q176,N176)</f>
        <v>2.25898276547781</v>
      </c>
    </row>
    <row r="177" customFormat="false" ht="11" hidden="false" customHeight="false" outlineLevel="0" collapsed="false">
      <c r="A177" s="25" t="s">
        <v>16</v>
      </c>
      <c r="B177" s="25" t="s">
        <v>134</v>
      </c>
      <c r="C177" s="26" t="s">
        <v>192</v>
      </c>
      <c r="D177" s="27" t="n">
        <v>15214</v>
      </c>
      <c r="E177" s="28" t="n">
        <f aca="false">D177/D$4*100</f>
        <v>0.173381861412803</v>
      </c>
      <c r="F177" s="5" t="n">
        <v>248</v>
      </c>
      <c r="G177" s="28" t="n">
        <f aca="false">F177/F$4*100</f>
        <v>0.00243271769880601</v>
      </c>
      <c r="H177" s="30" t="n">
        <f aca="false">IF(G177&gt;0,E177/G177,D177)</f>
        <v>71.2708513190414</v>
      </c>
      <c r="I177" s="27" t="n">
        <v>11687</v>
      </c>
      <c r="J177" s="28" t="n">
        <f aca="false">I177/I$4*100</f>
        <v>0.163167256979285</v>
      </c>
      <c r="K177" s="5" t="n">
        <v>4040</v>
      </c>
      <c r="L177" s="28" t="n">
        <f aca="false">K177/K$4*100</f>
        <v>0.0441581982755568</v>
      </c>
      <c r="M177" s="29" t="n">
        <f aca="false">IF(L177&gt;0,J177/L177,I177)</f>
        <v>3.69506146879195</v>
      </c>
      <c r="N177" s="27" t="n">
        <v>5085</v>
      </c>
      <c r="O177" s="28" t="n">
        <f aca="false">N177/N$4*100</f>
        <v>0.11108208146631</v>
      </c>
      <c r="P177" s="5" t="n">
        <v>4582</v>
      </c>
      <c r="Q177" s="28" t="n">
        <f aca="false">P177/P$4*100</f>
        <v>0.0641408534261113</v>
      </c>
      <c r="R177" s="29" t="n">
        <f aca="false">IF(Q177&gt;0,O177/Q177,N177)</f>
        <v>1.73184601596038</v>
      </c>
    </row>
    <row r="178" customFormat="false" ht="11" hidden="false" customHeight="false" outlineLevel="0" collapsed="false">
      <c r="A178" s="25" t="s">
        <v>16</v>
      </c>
      <c r="B178" s="25" t="s">
        <v>134</v>
      </c>
      <c r="C178" s="26" t="s">
        <v>193</v>
      </c>
      <c r="D178" s="27" t="n">
        <v>3291</v>
      </c>
      <c r="E178" s="28" t="n">
        <f aca="false">D178/D$4*100</f>
        <v>0.0375049103397881</v>
      </c>
      <c r="F178" s="5" t="n">
        <v>556</v>
      </c>
      <c r="G178" s="28" t="n">
        <f aca="false">F178/F$4*100</f>
        <v>0.00545399613119411</v>
      </c>
      <c r="H178" s="29" t="n">
        <f aca="false">IF(G178&gt;0,E178/G178,D178)</f>
        <v>6.87659276567486</v>
      </c>
      <c r="I178" s="27" t="n">
        <v>2451</v>
      </c>
      <c r="J178" s="28" t="n">
        <f aca="false">I178/I$4*100</f>
        <v>0.0342194700826754</v>
      </c>
      <c r="K178" s="5" t="n">
        <v>996</v>
      </c>
      <c r="L178" s="28" t="n">
        <f aca="false">K178/K$4*100</f>
        <v>0.0108865261095185</v>
      </c>
      <c r="M178" s="29" t="n">
        <f aca="false">IF(L178&gt;0,J178/L178,I178)</f>
        <v>3.14328645689429</v>
      </c>
      <c r="N178" s="27" t="n">
        <v>1014</v>
      </c>
      <c r="O178" s="28" t="n">
        <f aca="false">N178/N$4*100</f>
        <v>0.0221508811419544</v>
      </c>
      <c r="P178" s="5" t="n">
        <v>905</v>
      </c>
      <c r="Q178" s="28" t="n">
        <f aca="false">P178/P$4*100</f>
        <v>0.0126685884658731</v>
      </c>
      <c r="R178" s="29" t="n">
        <f aca="false">IF(Q178&gt;0,O178/Q178,N178)</f>
        <v>1.74848849195984</v>
      </c>
    </row>
    <row r="179" customFormat="false" ht="11" hidden="false" customHeight="false" outlineLevel="0" collapsed="false">
      <c r="A179" s="25" t="s">
        <v>16</v>
      </c>
      <c r="B179" s="25" t="s">
        <v>134</v>
      </c>
      <c r="C179" s="26" t="s">
        <v>194</v>
      </c>
      <c r="D179" s="27" t="n">
        <v>47804</v>
      </c>
      <c r="E179" s="28" t="n">
        <f aca="false">D179/D$4*100</f>
        <v>0.544784179241334</v>
      </c>
      <c r="F179" s="5" t="n">
        <v>951</v>
      </c>
      <c r="G179" s="28" t="n">
        <f aca="false">F179/F$4*100</f>
        <v>0.00932868762727626</v>
      </c>
      <c r="H179" s="30" t="n">
        <f aca="false">IF(G179&gt;0,E179/G179,D179)</f>
        <v>58.3988017401755</v>
      </c>
      <c r="I179" s="27" t="n">
        <v>35786</v>
      </c>
      <c r="J179" s="28" t="n">
        <f aca="false">I179/I$4*100</f>
        <v>0.499623809212004</v>
      </c>
      <c r="K179" s="5" t="n">
        <v>9477</v>
      </c>
      <c r="L179" s="28" t="n">
        <f aca="false">K179/K$4*100</f>
        <v>0.103585951746894</v>
      </c>
      <c r="M179" s="29" t="n">
        <f aca="false">IF(L179&gt;0,J179/L179,I179)</f>
        <v>4.82327768183088</v>
      </c>
      <c r="N179" s="27" t="n">
        <v>14847</v>
      </c>
      <c r="O179" s="28" t="n">
        <f aca="false">N179/N$4*100</f>
        <v>0.324333463821101</v>
      </c>
      <c r="P179" s="5" t="n">
        <v>10139</v>
      </c>
      <c r="Q179" s="28" t="n">
        <f aca="false">P179/P$4*100</f>
        <v>0.14193018613866</v>
      </c>
      <c r="R179" s="29" t="n">
        <f aca="false">IF(Q179&gt;0,O179/Q179,N179)</f>
        <v>2.28516197043693</v>
      </c>
    </row>
    <row r="180" customFormat="false" ht="11" hidden="false" customHeight="false" outlineLevel="0" collapsed="false">
      <c r="A180" s="25" t="s">
        <v>16</v>
      </c>
      <c r="B180" s="25" t="s">
        <v>134</v>
      </c>
      <c r="C180" s="26" t="s">
        <v>195</v>
      </c>
      <c r="D180" s="27" t="n">
        <v>11601</v>
      </c>
      <c r="E180" s="28" t="n">
        <f aca="false">D180/D$4*100</f>
        <v>0.132207373093857</v>
      </c>
      <c r="F180" s="5" t="n">
        <v>3396</v>
      </c>
      <c r="G180" s="28" t="n">
        <f aca="false">F180/F$4*100</f>
        <v>0.0333125375207468</v>
      </c>
      <c r="H180" s="29" t="n">
        <f aca="false">IF(G180&gt;0,E180/G180,D180)</f>
        <v>3.96869716128706</v>
      </c>
      <c r="I180" s="27" t="n">
        <v>7649</v>
      </c>
      <c r="J180" s="28" t="n">
        <f aca="false">I180/I$4*100</f>
        <v>0.1067909941503</v>
      </c>
      <c r="K180" s="5" t="n">
        <v>4480</v>
      </c>
      <c r="L180" s="28" t="n">
        <f aca="false">K180/K$4*100</f>
        <v>0.0489675069986372</v>
      </c>
      <c r="M180" s="29" t="n">
        <f aca="false">IF(L180&gt;0,J180/L180,I180)</f>
        <v>2.18085421733378</v>
      </c>
      <c r="N180" s="27" t="n">
        <v>4907</v>
      </c>
      <c r="O180" s="28" t="n">
        <f aca="false">N180/N$4*100</f>
        <v>0.107193662488728</v>
      </c>
      <c r="P180" s="5" t="n">
        <v>5441</v>
      </c>
      <c r="Q180" s="28" t="n">
        <f aca="false">P180/P$4*100</f>
        <v>0.0761655136384704</v>
      </c>
      <c r="R180" s="29" t="n">
        <f aca="false">IF(Q180&gt;0,O180/Q180,N180)</f>
        <v>1.40737792431279</v>
      </c>
    </row>
    <row r="181" customFormat="false" ht="11" hidden="false" customHeight="false" outlineLevel="0" collapsed="false">
      <c r="A181" s="25" t="s">
        <v>16</v>
      </c>
      <c r="B181" s="25" t="s">
        <v>134</v>
      </c>
      <c r="C181" s="26" t="s">
        <v>196</v>
      </c>
      <c r="D181" s="27" t="n">
        <v>1898</v>
      </c>
      <c r="E181" s="28" t="n">
        <f aca="false">D181/D$4*100</f>
        <v>0.0216299969082096</v>
      </c>
      <c r="F181" s="5" t="n">
        <v>1861</v>
      </c>
      <c r="G181" s="28" t="n">
        <f aca="false">F181/F$4*100</f>
        <v>0.0182551920866048</v>
      </c>
      <c r="H181" s="29" t="n">
        <f aca="false">IF(G181&gt;0,E181/G181,D181)</f>
        <v>1.18486821752378</v>
      </c>
      <c r="I181" s="27" t="n">
        <v>1966</v>
      </c>
      <c r="J181" s="28" t="n">
        <f aca="false">I181/I$4*100</f>
        <v>0.0274481755130722</v>
      </c>
      <c r="K181" s="5" t="n">
        <v>3836</v>
      </c>
      <c r="L181" s="28" t="n">
        <f aca="false">K181/K$4*100</f>
        <v>0.0419284278675831</v>
      </c>
      <c r="M181" s="29" t="n">
        <f aca="false">IF(L181&gt;0,J181/L181,I181)</f>
        <v>0.654643565452967</v>
      </c>
      <c r="N181" s="27" t="n">
        <v>843</v>
      </c>
      <c r="O181" s="28" t="n">
        <f aca="false">N181/N$4*100</f>
        <v>0.0184153775174236</v>
      </c>
      <c r="P181" s="5" t="n">
        <v>1069</v>
      </c>
      <c r="Q181" s="28" t="n">
        <f aca="false">P181/P$4*100</f>
        <v>0.0149643326740535</v>
      </c>
      <c r="R181" s="29" t="n">
        <f aca="false">IF(Q181&gt;0,O181/Q181,N181)</f>
        <v>1.23061802477526</v>
      </c>
    </row>
    <row r="182" customFormat="false" ht="11" hidden="false" customHeight="false" outlineLevel="0" collapsed="false">
      <c r="A182" s="25" t="s">
        <v>16</v>
      </c>
      <c r="B182" s="25" t="s">
        <v>134</v>
      </c>
      <c r="C182" s="26" t="s">
        <v>197</v>
      </c>
      <c r="D182" s="27" t="n">
        <v>21831</v>
      </c>
      <c r="E182" s="28" t="n">
        <f aca="false">D182/D$4*100</f>
        <v>0.248790549264027</v>
      </c>
      <c r="F182" s="5" t="n">
        <v>2514</v>
      </c>
      <c r="G182" s="28" t="n">
        <f aca="false">F182/F$4*100</f>
        <v>0.0246606947370899</v>
      </c>
      <c r="H182" s="30" t="n">
        <f aca="false">IF(G182&gt;0,E182/G182,D182)</f>
        <v>10.0885458384854</v>
      </c>
      <c r="I182" s="27" t="n">
        <v>18186</v>
      </c>
      <c r="J182" s="28" t="n">
        <f aca="false">I182/I$4*100</f>
        <v>0.253902604211969</v>
      </c>
      <c r="K182" s="5" t="n">
        <v>7456</v>
      </c>
      <c r="L182" s="28" t="n">
        <f aca="false">K182/K$4*100</f>
        <v>0.0814959223620177</v>
      </c>
      <c r="M182" s="29" t="n">
        <f aca="false">IF(L182&gt;0,J182/L182,I182)</f>
        <v>3.11552525393962</v>
      </c>
      <c r="N182" s="27" t="n">
        <v>7734</v>
      </c>
      <c r="O182" s="28" t="n">
        <f aca="false">N182/N$4*100</f>
        <v>0.168949620070883</v>
      </c>
      <c r="P182" s="5" t="n">
        <v>6208</v>
      </c>
      <c r="Q182" s="28" t="n">
        <f aca="false">P182/P$4*100</f>
        <v>0.0869023173438016</v>
      </c>
      <c r="R182" s="29" t="n">
        <f aca="false">IF(Q182&gt;0,O182/Q182,N182)</f>
        <v>1.94413250687536</v>
      </c>
    </row>
    <row r="183" customFormat="false" ht="11" hidden="false" customHeight="false" outlineLevel="0" collapsed="false">
      <c r="A183" s="25" t="s">
        <v>16</v>
      </c>
      <c r="B183" s="25" t="s">
        <v>134</v>
      </c>
      <c r="C183" s="26" t="s">
        <v>198</v>
      </c>
      <c r="D183" s="27" t="n">
        <v>1825</v>
      </c>
      <c r="E183" s="28" t="n">
        <f aca="false">D183/D$4*100</f>
        <v>0.0207980739502015</v>
      </c>
      <c r="F183" s="5" t="n">
        <v>2056</v>
      </c>
      <c r="G183" s="28" t="n">
        <f aca="false">F183/F$4*100</f>
        <v>0.0201680144707466</v>
      </c>
      <c r="H183" s="29" t="n">
        <f aca="false">IF(G183&gt;0,E183/G183,D183)</f>
        <v>1.03124053090942</v>
      </c>
      <c r="I183" s="27" t="n">
        <v>1197</v>
      </c>
      <c r="J183" s="28" t="n">
        <f aca="false">I183/I$4*100</f>
        <v>0.0167118342264229</v>
      </c>
      <c r="K183" s="5" t="n">
        <v>1894</v>
      </c>
      <c r="L183" s="28" t="n">
        <f aca="false">K183/K$4*100</f>
        <v>0.0207018880034417</v>
      </c>
      <c r="M183" s="29" t="n">
        <f aca="false">IF(L183&gt;0,J183/L183,I183)</f>
        <v>0.807261358173926</v>
      </c>
      <c r="N183" s="27" t="n">
        <v>974</v>
      </c>
      <c r="O183" s="28" t="n">
        <f aca="false">N183/N$4*100</f>
        <v>0.0212770791245203</v>
      </c>
      <c r="P183" s="5" t="n">
        <v>1353</v>
      </c>
      <c r="Q183" s="28" t="n">
        <f aca="false">P183/P$4*100</f>
        <v>0.0189398897174877</v>
      </c>
      <c r="R183" s="29" t="n">
        <f aca="false">IF(Q183&gt;0,O183/Q183,N183)</f>
        <v>1.12340037042954</v>
      </c>
    </row>
    <row r="184" customFormat="false" ht="11" hidden="false" customHeight="false" outlineLevel="0" collapsed="false">
      <c r="A184" s="25" t="s">
        <v>16</v>
      </c>
      <c r="B184" s="25" t="s">
        <v>134</v>
      </c>
      <c r="C184" s="26" t="s">
        <v>199</v>
      </c>
      <c r="D184" s="27" t="n">
        <v>20006</v>
      </c>
      <c r="E184" s="28" t="n">
        <f aca="false">D184/D$4*100</f>
        <v>0.227992475313826</v>
      </c>
      <c r="F184" s="5" t="n">
        <v>2469</v>
      </c>
      <c r="G184" s="28" t="n">
        <f aca="false">F184/F$4*100</f>
        <v>0.0242192741869034</v>
      </c>
      <c r="H184" s="29" t="n">
        <f aca="false">IF(G184&gt;0,E184/G184,D184)</f>
        <v>9.41367910344371</v>
      </c>
      <c r="I184" s="27" t="n">
        <v>16309</v>
      </c>
      <c r="J184" s="28" t="n">
        <f aca="false">I184/I$4*100</f>
        <v>0.227696996155999</v>
      </c>
      <c r="K184" s="5" t="n">
        <v>7671</v>
      </c>
      <c r="L184" s="28" t="n">
        <f aca="false">K184/K$4*100</f>
        <v>0.0838459254880683</v>
      </c>
      <c r="M184" s="29" t="n">
        <f aca="false">IF(L184&gt;0,J184/L184,I184)</f>
        <v>2.71565964393107</v>
      </c>
      <c r="N184" s="27" t="n">
        <v>6904</v>
      </c>
      <c r="O184" s="28" t="n">
        <f aca="false">N184/N$4*100</f>
        <v>0.150818228209125</v>
      </c>
      <c r="P184" s="5" t="n">
        <v>5969</v>
      </c>
      <c r="Q184" s="28" t="n">
        <f aca="false">P184/P$4*100</f>
        <v>0.0835566901135876</v>
      </c>
      <c r="R184" s="29" t="n">
        <f aca="false">IF(Q184&gt;0,O184/Q184,N184)</f>
        <v>1.80498088189111</v>
      </c>
    </row>
    <row r="185" customFormat="false" ht="11" hidden="false" customHeight="false" outlineLevel="0" collapsed="false">
      <c r="A185" s="25" t="s">
        <v>16</v>
      </c>
      <c r="B185" s="25" t="s">
        <v>134</v>
      </c>
      <c r="C185" s="26" t="s">
        <v>200</v>
      </c>
      <c r="D185" s="27" t="n">
        <v>652</v>
      </c>
      <c r="E185" s="28" t="n">
        <f aca="false">D185/D$4*100</f>
        <v>0.00743032559755146</v>
      </c>
      <c r="F185" s="5" t="n">
        <v>1038</v>
      </c>
      <c r="G185" s="28" t="n">
        <f aca="false">F185/F$4*100</f>
        <v>0.0101821006909703</v>
      </c>
      <c r="H185" s="29" t="n">
        <f aca="false">IF(G185&gt;0,E185/G185,D185)</f>
        <v>0.729743873397444</v>
      </c>
      <c r="I185" s="27" t="n">
        <v>457</v>
      </c>
      <c r="J185" s="28" t="n">
        <f aca="false">I185/I$4*100</f>
        <v>0.00638037447073956</v>
      </c>
      <c r="K185" s="5" t="n">
        <v>749</v>
      </c>
      <c r="L185" s="28" t="n">
        <f aca="false">K185/K$4*100</f>
        <v>0.00818675507633466</v>
      </c>
      <c r="M185" s="29" t="n">
        <f aca="false">IF(L185&gt;0,J185/L185,I185)</f>
        <v>0.779353286039205</v>
      </c>
      <c r="N185" s="27" t="n">
        <v>236</v>
      </c>
      <c r="O185" s="28" t="n">
        <f aca="false">N185/N$4*100</f>
        <v>0.00515543190286118</v>
      </c>
      <c r="P185" s="5" t="n">
        <v>438</v>
      </c>
      <c r="Q185" s="28" t="n">
        <f aca="false">P185/P$4*100</f>
        <v>0.00613131684867672</v>
      </c>
      <c r="R185" s="29" t="n">
        <f aca="false">IF(Q185&gt;0,O185/Q185,N185)</f>
        <v>0.840835994958218</v>
      </c>
    </row>
    <row r="186" customFormat="false" ht="11" hidden="false" customHeight="false" outlineLevel="0" collapsed="false">
      <c r="A186" s="25" t="s">
        <v>16</v>
      </c>
      <c r="B186" s="25" t="s">
        <v>134</v>
      </c>
      <c r="C186" s="26" t="s">
        <v>201</v>
      </c>
      <c r="D186" s="27" t="n">
        <v>2372</v>
      </c>
      <c r="E186" s="28" t="n">
        <f aca="false">D186/D$4*100</f>
        <v>0.0270317980328099</v>
      </c>
      <c r="F186" s="5" t="n">
        <v>2179</v>
      </c>
      <c r="G186" s="28" t="n">
        <f aca="false">F186/F$4*100</f>
        <v>0.0213745639745899</v>
      </c>
      <c r="H186" s="29" t="n">
        <f aca="false">IF(G186&gt;0,E186/G186,D186)</f>
        <v>1.26467131984285</v>
      </c>
      <c r="I186" s="27" t="n">
        <v>2093</v>
      </c>
      <c r="J186" s="28" t="n">
        <f aca="false">I186/I$4*100</f>
        <v>0.0292212773900611</v>
      </c>
      <c r="K186" s="5" t="n">
        <v>3000</v>
      </c>
      <c r="L186" s="28" t="n">
        <f aca="false">K186/K$4*100</f>
        <v>0.0327907412937303</v>
      </c>
      <c r="M186" s="29" t="n">
        <f aca="false">IF(L186&gt;0,J186/L186,I186)</f>
        <v>0.89114415341529</v>
      </c>
      <c r="N186" s="27" t="n">
        <v>1147</v>
      </c>
      <c r="O186" s="28" t="n">
        <f aca="false">N186/N$4*100</f>
        <v>0.0250562728499228</v>
      </c>
      <c r="P186" s="5" t="n">
        <v>1412</v>
      </c>
      <c r="Q186" s="28" t="n">
        <f aca="false">P186/P$4*100</f>
        <v>0.0197657976948208</v>
      </c>
      <c r="R186" s="29" t="n">
        <f aca="false">IF(Q186&gt;0,O186/Q186,N186)</f>
        <v>1.26765806454086</v>
      </c>
    </row>
    <row r="187" customFormat="false" ht="11" hidden="false" customHeight="false" outlineLevel="0" collapsed="false">
      <c r="A187" s="25" t="s">
        <v>16</v>
      </c>
      <c r="B187" s="25" t="s">
        <v>134</v>
      </c>
      <c r="C187" s="26" t="s">
        <v>202</v>
      </c>
      <c r="D187" s="27" t="n">
        <v>376</v>
      </c>
      <c r="E187" s="28" t="n">
        <f aca="false">D187/D$4*100</f>
        <v>0.00428497304398673</v>
      </c>
      <c r="F187" s="5" t="n">
        <v>692</v>
      </c>
      <c r="G187" s="28" t="n">
        <f aca="false">F187/F$4*100</f>
        <v>0.00678806712731353</v>
      </c>
      <c r="H187" s="29" t="n">
        <f aca="false">IF(G187&gt;0,E187/G187,D187)</f>
        <v>0.631250835270182</v>
      </c>
      <c r="I187" s="27" t="n">
        <v>364</v>
      </c>
      <c r="J187" s="28" t="n">
        <f aca="false">I187/I$4*100</f>
        <v>0.00508196128522801</v>
      </c>
      <c r="K187" s="5" t="n">
        <v>6116</v>
      </c>
      <c r="L187" s="28" t="n">
        <f aca="false">K187/K$4*100</f>
        <v>0.0668493912508181</v>
      </c>
      <c r="M187" s="29" t="n">
        <f aca="false">IF(L187&gt;0,J187/L187,I187)</f>
        <v>0.0760210555420101</v>
      </c>
      <c r="N187" s="27" t="n">
        <v>325</v>
      </c>
      <c r="O187" s="28" t="n">
        <f aca="false">N187/N$4*100</f>
        <v>0.00709964139165205</v>
      </c>
      <c r="P187" s="5" t="n">
        <v>653</v>
      </c>
      <c r="Q187" s="28" t="n">
        <f aca="false">P187/P$4*100</f>
        <v>0.00914098151183995</v>
      </c>
      <c r="R187" s="29" t="n">
        <f aca="false">IF(Q187&gt;0,O187/Q187,N187)</f>
        <v>0.776682611430311</v>
      </c>
    </row>
    <row r="188" customFormat="false" ht="11" hidden="false" customHeight="false" outlineLevel="0" collapsed="false">
      <c r="A188" s="25" t="s">
        <v>16</v>
      </c>
      <c r="B188" s="25" t="s">
        <v>134</v>
      </c>
      <c r="C188" s="26" t="s">
        <v>203</v>
      </c>
      <c r="D188" s="27" t="n">
        <v>690</v>
      </c>
      <c r="E188" s="28" t="n">
        <f aca="false">D188/D$4*100</f>
        <v>0.00786338138391182</v>
      </c>
      <c r="F188" s="5" t="n">
        <v>901</v>
      </c>
      <c r="G188" s="28" t="n">
        <f aca="false">F188/F$4*100</f>
        <v>0.00883822034929118</v>
      </c>
      <c r="H188" s="29" t="n">
        <f aca="false">IF(G188&gt;0,E188/G188,D188)</f>
        <v>0.889701893950003</v>
      </c>
      <c r="I188" s="27" t="n">
        <v>388</v>
      </c>
      <c r="J188" s="28" t="n">
        <f aca="false">I188/I$4*100</f>
        <v>0.0054170356556826</v>
      </c>
      <c r="K188" s="5" t="n">
        <v>970</v>
      </c>
      <c r="L188" s="28" t="n">
        <f aca="false">K188/K$4*100</f>
        <v>0.0106023396849728</v>
      </c>
      <c r="M188" s="29" t="n">
        <f aca="false">IF(L188&gt;0,J188/L188,I188)</f>
        <v>0.510928324939488</v>
      </c>
      <c r="N188" s="27" t="n">
        <v>247</v>
      </c>
      <c r="O188" s="28" t="n">
        <f aca="false">N188/N$4*100</f>
        <v>0.00539572745765555</v>
      </c>
      <c r="P188" s="5" t="n">
        <v>651</v>
      </c>
      <c r="Q188" s="28" t="n">
        <f aca="false">P188/P$4*100</f>
        <v>0.00911298463125239</v>
      </c>
      <c r="R188" s="29" t="n">
        <f aca="false">IF(Q188&gt;0,O188/Q188,N188)</f>
        <v>0.592092237174554</v>
      </c>
    </row>
    <row r="189" customFormat="false" ht="11" hidden="false" customHeight="false" outlineLevel="0" collapsed="false">
      <c r="A189" s="25" t="s">
        <v>16</v>
      </c>
      <c r="B189" s="25" t="s">
        <v>134</v>
      </c>
      <c r="C189" s="26" t="s">
        <v>204</v>
      </c>
      <c r="D189" s="27" t="n">
        <v>773</v>
      </c>
      <c r="E189" s="28" t="n">
        <f aca="false">D189/D$4*100</f>
        <v>0.00880926639096208</v>
      </c>
      <c r="F189" s="5" t="n">
        <v>282</v>
      </c>
      <c r="G189" s="28" t="n">
        <f aca="false">F189/F$4*100</f>
        <v>0.00276623544783586</v>
      </c>
      <c r="H189" s="29" t="n">
        <f aca="false">IF(G189&gt;0,E189/G189,D189)</f>
        <v>3.18456854345277</v>
      </c>
      <c r="I189" s="27" t="n">
        <v>304</v>
      </c>
      <c r="J189" s="28" t="n">
        <f aca="false">I189/I$4*100</f>
        <v>0.00424427535909152</v>
      </c>
      <c r="K189" s="5" t="n">
        <v>2738</v>
      </c>
      <c r="L189" s="28" t="n">
        <f aca="false">K189/K$4*100</f>
        <v>0.0299270165540778</v>
      </c>
      <c r="M189" s="29" t="n">
        <f aca="false">IF(L189&gt;0,J189/L189,I189)</f>
        <v>0.141820864482838</v>
      </c>
      <c r="N189" s="27" t="n">
        <v>704</v>
      </c>
      <c r="O189" s="28" t="n">
        <f aca="false">N189/N$4*100</f>
        <v>0.0153789155068401</v>
      </c>
      <c r="P189" s="5" t="n">
        <v>1993</v>
      </c>
      <c r="Q189" s="28" t="n">
        <f aca="false">P189/P$4*100</f>
        <v>0.0278988915055085</v>
      </c>
      <c r="R189" s="29" t="n">
        <f aca="false">IF(Q189&gt;0,O189/Q189,N189)</f>
        <v>0.551237510773633</v>
      </c>
    </row>
    <row r="190" customFormat="false" ht="11" hidden="false" customHeight="false" outlineLevel="0" collapsed="false">
      <c r="A190" s="25" t="s">
        <v>16</v>
      </c>
      <c r="B190" s="25" t="s">
        <v>134</v>
      </c>
      <c r="C190" s="26" t="s">
        <v>205</v>
      </c>
      <c r="D190" s="27" t="n">
        <v>7244</v>
      </c>
      <c r="E190" s="28" t="n">
        <f aca="false">D190/D$4*100</f>
        <v>0.0825541083261699</v>
      </c>
      <c r="F190" s="5" t="n">
        <v>2241</v>
      </c>
      <c r="G190" s="28" t="n">
        <f aca="false">F190/F$4*100</f>
        <v>0.0219827433992914</v>
      </c>
      <c r="H190" s="29" t="n">
        <f aca="false">IF(G190&gt;0,E190/G190,D190)</f>
        <v>3.75540517517168</v>
      </c>
      <c r="I190" s="27" t="n">
        <v>7086</v>
      </c>
      <c r="J190" s="28" t="n">
        <f aca="false">I190/I$4*100</f>
        <v>0.0989307078767189</v>
      </c>
      <c r="K190" s="5" t="n">
        <v>2088</v>
      </c>
      <c r="L190" s="28" t="n">
        <f aca="false">K190/K$4*100</f>
        <v>0.0228223559404363</v>
      </c>
      <c r="M190" s="29" t="n">
        <f aca="false">IF(L190&gt;0,J190/L190,I190)</f>
        <v>4.33481574535585</v>
      </c>
      <c r="N190" s="27" t="n">
        <v>3135</v>
      </c>
      <c r="O190" s="28" t="n">
        <f aca="false">N190/N$4*100</f>
        <v>0.0684842331163974</v>
      </c>
      <c r="P190" s="5" t="n">
        <v>1406</v>
      </c>
      <c r="Q190" s="28" t="n">
        <f aca="false">P190/P$4*100</f>
        <v>0.0196818070530581</v>
      </c>
      <c r="R190" s="29" t="n">
        <f aca="false">IF(Q190&gt;0,O190/Q190,N190)</f>
        <v>3.47957039370307</v>
      </c>
    </row>
    <row r="191" customFormat="false" ht="11" hidden="false" customHeight="false" outlineLevel="0" collapsed="false">
      <c r="A191" s="25" t="s">
        <v>16</v>
      </c>
      <c r="B191" s="25" t="s">
        <v>134</v>
      </c>
      <c r="C191" s="26" t="s">
        <v>206</v>
      </c>
      <c r="D191" s="27" t="n">
        <v>1932</v>
      </c>
      <c r="E191" s="28" t="n">
        <f aca="false">D191/D$4*100</f>
        <v>0.0220174678749531</v>
      </c>
      <c r="F191" s="5" t="n">
        <v>296</v>
      </c>
      <c r="G191" s="28" t="n">
        <f aca="false">F191/F$4*100</f>
        <v>0.00290356628567169</v>
      </c>
      <c r="H191" s="29" t="n">
        <f aca="false">IF(G191&gt;0,E191/G191,D191)</f>
        <v>7.58290519613874</v>
      </c>
      <c r="I191" s="27" t="n">
        <v>1347</v>
      </c>
      <c r="J191" s="28" t="n">
        <f aca="false">I191/I$4*100</f>
        <v>0.0188060490417641</v>
      </c>
      <c r="K191" s="5" t="n">
        <v>422</v>
      </c>
      <c r="L191" s="28" t="n">
        <f aca="false">K191/K$4*100</f>
        <v>0.00461256427531806</v>
      </c>
      <c r="M191" s="29" t="n">
        <f aca="false">IF(L191&gt;0,J191/L191,I191)</f>
        <v>4.07713538917944</v>
      </c>
      <c r="N191" s="27" t="n">
        <v>480</v>
      </c>
      <c r="O191" s="28" t="n">
        <f aca="false">N191/N$4*100</f>
        <v>0.0104856242092092</v>
      </c>
      <c r="P191" s="5" t="n">
        <v>298</v>
      </c>
      <c r="Q191" s="28" t="n">
        <f aca="false">P191/P$4*100</f>
        <v>0.00417153520754718</v>
      </c>
      <c r="R191" s="29" t="n">
        <f aca="false">IF(Q191&gt;0,O191/Q191,N191)</f>
        <v>2.51361277983187</v>
      </c>
    </row>
    <row r="192" customFormat="false" ht="11" hidden="false" customHeight="false" outlineLevel="0" collapsed="false">
      <c r="A192" s="25" t="s">
        <v>16</v>
      </c>
      <c r="B192" s="25" t="s">
        <v>134</v>
      </c>
      <c r="C192" s="26" t="s">
        <v>207</v>
      </c>
      <c r="D192" s="27" t="n">
        <v>866</v>
      </c>
      <c r="E192" s="28" t="n">
        <f aca="false">D192/D$4*100</f>
        <v>0.00986911344705454</v>
      </c>
      <c r="F192" s="5" t="n">
        <v>1489</v>
      </c>
      <c r="G192" s="28" t="n">
        <f aca="false">F192/F$4*100</f>
        <v>0.0146061155383957</v>
      </c>
      <c r="H192" s="29" t="n">
        <f aca="false">IF(G192&gt;0,E192/G192,D192)</f>
        <v>0.675683649161283</v>
      </c>
      <c r="I192" s="27" t="n">
        <v>638</v>
      </c>
      <c r="J192" s="28" t="n">
        <f aca="false">I192/I$4*100</f>
        <v>0.00890739368125129</v>
      </c>
      <c r="K192" s="5" t="n">
        <v>1111</v>
      </c>
      <c r="L192" s="28" t="n">
        <f aca="false">K192/K$4*100</f>
        <v>0.0121435045257781</v>
      </c>
      <c r="M192" s="29" t="n">
        <f aca="false">IF(L192&gt;0,J192/L192,I192)</f>
        <v>0.733510961546789</v>
      </c>
      <c r="N192" s="27" t="n">
        <v>632</v>
      </c>
      <c r="O192" s="28" t="n">
        <f aca="false">N192/N$4*100</f>
        <v>0.0138060718754587</v>
      </c>
      <c r="P192" s="5" t="n">
        <v>543</v>
      </c>
      <c r="Q192" s="28" t="n">
        <f aca="false">P192/P$4*100</f>
        <v>0.00760115307952388</v>
      </c>
      <c r="R192" s="29" t="n">
        <f aca="false">IF(Q192&gt;0,O192/Q192,N192)</f>
        <v>1.81631283188465</v>
      </c>
    </row>
    <row r="193" customFormat="false" ht="11" hidden="false" customHeight="false" outlineLevel="0" collapsed="false">
      <c r="A193" s="25" t="s">
        <v>16</v>
      </c>
      <c r="B193" s="25" t="s">
        <v>134</v>
      </c>
      <c r="C193" s="26" t="s">
        <v>208</v>
      </c>
      <c r="D193" s="27" t="n">
        <v>766</v>
      </c>
      <c r="E193" s="28" t="n">
        <f aca="false">D193/D$4*100</f>
        <v>0.00872949295663254</v>
      </c>
      <c r="F193" s="5" t="n">
        <v>850</v>
      </c>
      <c r="G193" s="28" t="n">
        <f aca="false">F193/F$4*100</f>
        <v>0.00833794372574639</v>
      </c>
      <c r="H193" s="29" t="n">
        <f aca="false">IF(G193&gt;0,E193/G193,D193)</f>
        <v>1.04695992726325</v>
      </c>
      <c r="I193" s="27" t="n">
        <v>630</v>
      </c>
      <c r="J193" s="28" t="n">
        <f aca="false">I193/I$4*100</f>
        <v>0.00879570222443309</v>
      </c>
      <c r="K193" s="5" t="n">
        <v>694</v>
      </c>
      <c r="L193" s="28" t="n">
        <f aca="false">K193/K$4*100</f>
        <v>0.0075855914859496</v>
      </c>
      <c r="M193" s="29" t="n">
        <f aca="false">IF(L193&gt;0,J193/L193,I193)</f>
        <v>1.15952753858745</v>
      </c>
      <c r="N193" s="27" t="n">
        <v>391</v>
      </c>
      <c r="O193" s="28" t="n">
        <f aca="false">N193/N$4*100</f>
        <v>0.00854141472041831</v>
      </c>
      <c r="P193" s="5" t="n">
        <v>459</v>
      </c>
      <c r="Q193" s="28" t="n">
        <f aca="false">P193/P$4*100</f>
        <v>0.00642528409484615</v>
      </c>
      <c r="R193" s="29" t="n">
        <f aca="false">IF(Q193&gt;0,O193/Q193,N193)</f>
        <v>1.32934428958084</v>
      </c>
    </row>
    <row r="194" customFormat="false" ht="11" hidden="false" customHeight="false" outlineLevel="0" collapsed="false">
      <c r="A194" s="25" t="s">
        <v>16</v>
      </c>
      <c r="B194" s="25" t="s">
        <v>134</v>
      </c>
      <c r="C194" s="26" t="s">
        <v>209</v>
      </c>
      <c r="D194" s="27" t="n">
        <v>1120</v>
      </c>
      <c r="E194" s="28" t="n">
        <f aca="false">D194/D$4*100</f>
        <v>0.0127637494927264</v>
      </c>
      <c r="F194" s="5" t="n">
        <v>1612</v>
      </c>
      <c r="G194" s="28" t="n">
        <f aca="false">F194/F$4*100</f>
        <v>0.015812665042239</v>
      </c>
      <c r="H194" s="29" t="n">
        <f aca="false">IF(G194&gt;0,E194/G194,D194)</f>
        <v>0.807185218850314</v>
      </c>
      <c r="I194" s="27" t="n">
        <v>1151</v>
      </c>
      <c r="J194" s="28" t="n">
        <f aca="false">I194/I$4*100</f>
        <v>0.0160696083497182</v>
      </c>
      <c r="K194" s="5" t="n">
        <v>1537</v>
      </c>
      <c r="L194" s="28" t="n">
        <f aca="false">K194/K$4*100</f>
        <v>0.0167997897894878</v>
      </c>
      <c r="M194" s="29" t="n">
        <f aca="false">IF(L194&gt;0,J194/L194,I194)</f>
        <v>0.956536275220153</v>
      </c>
      <c r="N194" s="27" t="n">
        <v>1143</v>
      </c>
      <c r="O194" s="28" t="n">
        <f aca="false">N194/N$4*100</f>
        <v>0.0249688926481793</v>
      </c>
      <c r="P194" s="5" t="n">
        <v>909</v>
      </c>
      <c r="Q194" s="28" t="n">
        <f aca="false">P194/P$4*100</f>
        <v>0.0127245822270483</v>
      </c>
      <c r="R194" s="29" t="n">
        <f aca="false">IF(Q194&gt;0,O194/Q194,N194)</f>
        <v>1.96225637923921</v>
      </c>
    </row>
    <row r="195" customFormat="false" ht="11" hidden="false" customHeight="false" outlineLevel="0" collapsed="false">
      <c r="A195" s="25" t="s">
        <v>16</v>
      </c>
      <c r="B195" s="25" t="s">
        <v>134</v>
      </c>
      <c r="C195" s="26" t="s">
        <v>210</v>
      </c>
      <c r="D195" s="27" t="n">
        <v>827</v>
      </c>
      <c r="E195" s="28" t="n">
        <f aca="false">D195/D$4*100</f>
        <v>0.00942466145578996</v>
      </c>
      <c r="F195" s="5" t="n">
        <v>876</v>
      </c>
      <c r="G195" s="28" t="n">
        <f aca="false">F195/F$4*100</f>
        <v>0.00859298671029864</v>
      </c>
      <c r="H195" s="29" t="n">
        <f aca="false">IF(G195&gt;0,E195/G195,D195)</f>
        <v>1.0967852940462</v>
      </c>
      <c r="I195" s="27" t="n">
        <v>606</v>
      </c>
      <c r="J195" s="28" t="n">
        <f aca="false">I195/I$4*100</f>
        <v>0.0084606278539785</v>
      </c>
      <c r="K195" s="5" t="n">
        <v>1016</v>
      </c>
      <c r="L195" s="28" t="n">
        <f aca="false">K195/K$4*100</f>
        <v>0.0111051310514767</v>
      </c>
      <c r="M195" s="29" t="n">
        <f aca="false">IF(L195&gt;0,J195/L195,I195)</f>
        <v>0.761866547522957</v>
      </c>
      <c r="N195" s="27" t="n">
        <v>426</v>
      </c>
      <c r="O195" s="28" t="n">
        <f aca="false">N195/N$4*100</f>
        <v>0.00930599148567314</v>
      </c>
      <c r="P195" s="5" t="n">
        <v>488</v>
      </c>
      <c r="Q195" s="28" t="n">
        <f aca="false">P195/P$4*100</f>
        <v>0.00683123886336584</v>
      </c>
      <c r="R195" s="29" t="n">
        <f aca="false">IF(Q195&gt;0,O195/Q195,N195)</f>
        <v>1.36226995890581</v>
      </c>
    </row>
    <row r="196" customFormat="false" ht="11" hidden="false" customHeight="false" outlineLevel="0" collapsed="false">
      <c r="A196" s="25" t="s">
        <v>16</v>
      </c>
      <c r="B196" s="25" t="s">
        <v>134</v>
      </c>
      <c r="C196" s="26" t="s">
        <v>211</v>
      </c>
      <c r="D196" s="27" t="n">
        <v>3769</v>
      </c>
      <c r="E196" s="28" t="n">
        <f aca="false">D196/D$4*100</f>
        <v>0.0429522962840053</v>
      </c>
      <c r="F196" s="5" t="n">
        <v>1277</v>
      </c>
      <c r="G196" s="28" t="n">
        <f aca="false">F196/F$4*100</f>
        <v>0.012526534279739</v>
      </c>
      <c r="H196" s="29" t="n">
        <f aca="false">IF(G196&gt;0,E196/G196,D196)</f>
        <v>3.42890502071897</v>
      </c>
      <c r="I196" s="27" t="n">
        <v>2281</v>
      </c>
      <c r="J196" s="28" t="n">
        <f aca="false">I196/I$4*100</f>
        <v>0.0318460266252887</v>
      </c>
      <c r="K196" s="5" t="n">
        <v>1247</v>
      </c>
      <c r="L196" s="28" t="n">
        <f aca="false">K196/K$4*100</f>
        <v>0.0136300181310939</v>
      </c>
      <c r="M196" s="29" t="n">
        <f aca="false">IF(L196&gt;0,J196/L196,I196)</f>
        <v>2.3364625284422</v>
      </c>
      <c r="N196" s="27" t="n">
        <v>1275</v>
      </c>
      <c r="O196" s="28" t="n">
        <f aca="false">N196/N$4*100</f>
        <v>0.0278524393057119</v>
      </c>
      <c r="P196" s="5" t="n">
        <v>920</v>
      </c>
      <c r="Q196" s="28" t="n">
        <f aca="false">P196/P$4*100</f>
        <v>0.0128785650702799</v>
      </c>
      <c r="R196" s="29" t="n">
        <f aca="false">IF(Q196&gt;0,O196/Q196,N196)</f>
        <v>2.16269740873442</v>
      </c>
    </row>
    <row r="197" customFormat="false" ht="11" hidden="false" customHeight="false" outlineLevel="0" collapsed="false">
      <c r="A197" s="25" t="s">
        <v>16</v>
      </c>
      <c r="B197" s="25" t="s">
        <v>134</v>
      </c>
      <c r="C197" s="26" t="s">
        <v>212</v>
      </c>
      <c r="D197" s="27" t="n">
        <v>1219</v>
      </c>
      <c r="E197" s="28" t="n">
        <f aca="false">D197/D$4*100</f>
        <v>0.0138919737782442</v>
      </c>
      <c r="F197" s="5" t="n">
        <v>1048</v>
      </c>
      <c r="G197" s="28" t="n">
        <f aca="false">F197/F$4*100</f>
        <v>0.0102801941465673</v>
      </c>
      <c r="H197" s="29" t="n">
        <f aca="false">IF(G197&gt;0,E197/G197,D197)</f>
        <v>1.3513337958586</v>
      </c>
      <c r="I197" s="27" t="n">
        <v>781</v>
      </c>
      <c r="J197" s="28" t="n">
        <f aca="false">I197/I$4*100</f>
        <v>0.0109038784718766</v>
      </c>
      <c r="K197" s="5" t="n">
        <v>1084</v>
      </c>
      <c r="L197" s="28" t="n">
        <f aca="false">K197/K$4*100</f>
        <v>0.0118483878541345</v>
      </c>
      <c r="M197" s="29" t="n">
        <f aca="false">IF(L197&gt;0,J197/L197,I197)</f>
        <v>0.920283721812131</v>
      </c>
      <c r="N197" s="27" t="n">
        <v>694</v>
      </c>
      <c r="O197" s="28" t="n">
        <f aca="false">N197/N$4*100</f>
        <v>0.0151604650024816</v>
      </c>
      <c r="P197" s="5" t="n">
        <v>653</v>
      </c>
      <c r="Q197" s="28" t="n">
        <f aca="false">P197/P$4*100</f>
        <v>0.00914098151183995</v>
      </c>
      <c r="R197" s="29" t="n">
        <f aca="false">IF(Q197&gt;0,O197/Q197,N197)</f>
        <v>1.65851609948503</v>
      </c>
    </row>
    <row r="198" customFormat="false" ht="11" hidden="false" customHeight="false" outlineLevel="0" collapsed="false">
      <c r="A198" s="25" t="s">
        <v>16</v>
      </c>
      <c r="B198" s="25" t="s">
        <v>134</v>
      </c>
      <c r="C198" s="26" t="s">
        <v>213</v>
      </c>
      <c r="D198" s="27" t="n">
        <v>7738</v>
      </c>
      <c r="E198" s="28" t="n">
        <f aca="false">D198/D$4*100</f>
        <v>0.0881838335488546</v>
      </c>
      <c r="F198" s="5" t="n">
        <v>1591</v>
      </c>
      <c r="G198" s="28" t="n">
        <f aca="false">F198/F$4*100</f>
        <v>0.0156066687854853</v>
      </c>
      <c r="H198" s="29" t="n">
        <f aca="false">IF(G198&gt;0,E198/G198,D198)</f>
        <v>5.65039437697738</v>
      </c>
      <c r="I198" s="27" t="n">
        <v>4895</v>
      </c>
      <c r="J198" s="28" t="n">
        <f aca="false">I198/I$4*100</f>
        <v>0.0683412101406349</v>
      </c>
      <c r="K198" s="5" t="n">
        <v>2031</v>
      </c>
      <c r="L198" s="28" t="n">
        <f aca="false">K198/K$4*100</f>
        <v>0.0221993318558554</v>
      </c>
      <c r="M198" s="29" t="n">
        <f aca="false">IF(L198&gt;0,J198/L198,I198)</f>
        <v>3.07852554231757</v>
      </c>
      <c r="N198" s="27" t="n">
        <v>1836</v>
      </c>
      <c r="O198" s="28" t="n">
        <f aca="false">N198/N$4*100</f>
        <v>0.0401075126002251</v>
      </c>
      <c r="P198" s="5" t="n">
        <v>2677</v>
      </c>
      <c r="Q198" s="28" t="n">
        <f aca="false">P198/P$4*100</f>
        <v>0.0374738246664557</v>
      </c>
      <c r="R198" s="29" t="n">
        <f aca="false">IF(Q198&gt;0,O198/Q198,N198)</f>
        <v>1.07028073481186</v>
      </c>
    </row>
    <row r="199" customFormat="false" ht="11" hidden="false" customHeight="false" outlineLevel="0" collapsed="false">
      <c r="A199" s="25" t="s">
        <v>16</v>
      </c>
      <c r="B199" s="25" t="s">
        <v>134</v>
      </c>
      <c r="C199" s="26" t="s">
        <v>214</v>
      </c>
      <c r="D199" s="27" t="n">
        <v>45474</v>
      </c>
      <c r="E199" s="28" t="n">
        <f aca="false">D199/D$4*100</f>
        <v>0.518231021814502</v>
      </c>
      <c r="F199" s="5" t="n">
        <v>4508</v>
      </c>
      <c r="G199" s="28" t="n">
        <f aca="false">F199/F$4*100</f>
        <v>0.044220529783135</v>
      </c>
      <c r="H199" s="30" t="n">
        <f aca="false">IF(G199&gt;0,E199/G199,D199)</f>
        <v>11.7192404603924</v>
      </c>
      <c r="I199" s="27" t="n">
        <v>34961</v>
      </c>
      <c r="J199" s="28" t="n">
        <f aca="false">I199/I$4*100</f>
        <v>0.488105627727628</v>
      </c>
      <c r="K199" s="5" t="n">
        <v>10838</v>
      </c>
      <c r="L199" s="28" t="n">
        <f aca="false">K199/K$4*100</f>
        <v>0.11846201804715</v>
      </c>
      <c r="M199" s="29" t="n">
        <f aca="false">IF(L199&gt;0,J199/L199,I199)</f>
        <v>4.12035550106326</v>
      </c>
      <c r="N199" s="27" t="n">
        <v>14679</v>
      </c>
      <c r="O199" s="28" t="n">
        <f aca="false">N199/N$4*100</f>
        <v>0.320663495347878</v>
      </c>
      <c r="P199" s="5" t="n">
        <v>11464</v>
      </c>
      <c r="Q199" s="28" t="n">
        <f aca="false">P199/P$4*100</f>
        <v>0.160478119527922</v>
      </c>
      <c r="R199" s="29" t="n">
        <f aca="false">IF(Q199&gt;0,O199/Q199,N199)</f>
        <v>1.99817580297658</v>
      </c>
    </row>
    <row r="200" customFormat="false" ht="11" hidden="false" customHeight="false" outlineLevel="0" collapsed="false">
      <c r="A200" s="25" t="s">
        <v>16</v>
      </c>
      <c r="B200" s="25" t="s">
        <v>134</v>
      </c>
      <c r="C200" s="26" t="s">
        <v>215</v>
      </c>
      <c r="D200" s="27" t="n">
        <v>27303</v>
      </c>
      <c r="E200" s="28" t="n">
        <f aca="false">D200/D$4*100</f>
        <v>0.311150582499919</v>
      </c>
      <c r="F200" s="5" t="n">
        <v>3192</v>
      </c>
      <c r="G200" s="28" t="n">
        <f aca="false">F200/F$4*100</f>
        <v>0.0313114310265676</v>
      </c>
      <c r="H200" s="29" t="n">
        <f aca="false">IF(G200&gt;0,E200/G200,D200)</f>
        <v>9.93728399816378</v>
      </c>
      <c r="I200" s="27" t="n">
        <v>22468</v>
      </c>
      <c r="J200" s="28" t="n">
        <f aca="false">I200/I$4*100</f>
        <v>0.313685456473909</v>
      </c>
      <c r="K200" s="5" t="n">
        <v>7383</v>
      </c>
      <c r="L200" s="28" t="n">
        <f aca="false">K200/K$4*100</f>
        <v>0.0806980143238702</v>
      </c>
      <c r="M200" s="29" t="n">
        <f aca="false">IF(L200&gt;0,J200/L200,I200)</f>
        <v>3.88715210779507</v>
      </c>
      <c r="N200" s="27" t="n">
        <v>8887</v>
      </c>
      <c r="O200" s="28" t="n">
        <f aca="false">N200/N$4*100</f>
        <v>0.194136963223421</v>
      </c>
      <c r="P200" s="5" t="n">
        <v>6736</v>
      </c>
      <c r="Q200" s="28" t="n">
        <f aca="false">P200/P$4*100</f>
        <v>0.0942934938189187</v>
      </c>
      <c r="R200" s="29" t="n">
        <f aca="false">IF(Q200&gt;0,O200/Q200,N200)</f>
        <v>2.05885852099448</v>
      </c>
    </row>
    <row r="201" customFormat="false" ht="11" hidden="false" customHeight="false" outlineLevel="0" collapsed="false">
      <c r="A201" s="25" t="s">
        <v>16</v>
      </c>
      <c r="B201" s="25" t="s">
        <v>134</v>
      </c>
      <c r="C201" s="26" t="s">
        <v>216</v>
      </c>
      <c r="D201" s="27" t="n">
        <v>23113</v>
      </c>
      <c r="E201" s="28" t="n">
        <f aca="false">D201/D$4*100</f>
        <v>0.263400483951237</v>
      </c>
      <c r="F201" s="5" t="n">
        <v>1490</v>
      </c>
      <c r="G201" s="28" t="n">
        <f aca="false">F201/F$4*100</f>
        <v>0.0146159248839554</v>
      </c>
      <c r="H201" s="30" t="n">
        <f aca="false">IF(G201&gt;0,E201/G201,D201)</f>
        <v>18.0214721984774</v>
      </c>
      <c r="I201" s="27" t="n">
        <v>19943</v>
      </c>
      <c r="J201" s="28" t="n">
        <f aca="false">I201/I$4*100</f>
        <v>0.278432840415665</v>
      </c>
      <c r="K201" s="5" t="n">
        <v>4653</v>
      </c>
      <c r="L201" s="28" t="n">
        <f aca="false">K201/K$4*100</f>
        <v>0.0508584397465757</v>
      </c>
      <c r="M201" s="29" t="n">
        <f aca="false">IF(L201&gt;0,J201/L201,I201)</f>
        <v>5.47466343448754</v>
      </c>
      <c r="N201" s="27" t="n">
        <v>7626</v>
      </c>
      <c r="O201" s="28" t="n">
        <f aca="false">N201/N$4*100</f>
        <v>0.166590354623811</v>
      </c>
      <c r="P201" s="5" t="n">
        <v>4982</v>
      </c>
      <c r="Q201" s="28" t="n">
        <f aca="false">P201/P$4*100</f>
        <v>0.0697402295436242</v>
      </c>
      <c r="R201" s="29" t="n">
        <f aca="false">IF(Q201&gt;0,O201/Q201,N201)</f>
        <v>2.38872678960146</v>
      </c>
    </row>
    <row r="202" customFormat="false" ht="11" hidden="false" customHeight="false" outlineLevel="0" collapsed="false">
      <c r="A202" s="25" t="s">
        <v>16</v>
      </c>
      <c r="B202" s="25" t="s">
        <v>134</v>
      </c>
      <c r="C202" s="26" t="s">
        <v>217</v>
      </c>
      <c r="D202" s="27" t="n">
        <v>59138</v>
      </c>
      <c r="E202" s="28" t="n">
        <f aca="false">D202/D$4*100</f>
        <v>0.673948765625764</v>
      </c>
      <c r="F202" s="5" t="n">
        <v>3963</v>
      </c>
      <c r="G202" s="28" t="n">
        <f aca="false">F202/F$4*100</f>
        <v>0.0388744364530976</v>
      </c>
      <c r="H202" s="30" t="n">
        <f aca="false">IF(G202&gt;0,E202/G202,D202)</f>
        <v>17.3365539700849</v>
      </c>
      <c r="I202" s="27" t="n">
        <v>53245</v>
      </c>
      <c r="J202" s="28" t="n">
        <f aca="false">I202/I$4*100</f>
        <v>0.743376452285619</v>
      </c>
      <c r="K202" s="5" t="n">
        <v>17367</v>
      </c>
      <c r="L202" s="28" t="n">
        <f aca="false">K202/K$4*100</f>
        <v>0.189825601349405</v>
      </c>
      <c r="M202" s="29" t="n">
        <f aca="false">IF(L202&gt;0,J202/L202,I202)</f>
        <v>3.91610218538075</v>
      </c>
      <c r="N202" s="27" t="n">
        <v>20986</v>
      </c>
      <c r="O202" s="28" t="n">
        <f aca="false">N202/N$4*100</f>
        <v>0.4584402284468</v>
      </c>
      <c r="P202" s="5" t="n">
        <v>16434</v>
      </c>
      <c r="Q202" s="28" t="n">
        <f aca="false">P202/P$4*100</f>
        <v>0.230050367788021</v>
      </c>
      <c r="R202" s="29" t="n">
        <f aca="false">IF(Q202&gt;0,O202/Q202,N202)</f>
        <v>1.99278198446189</v>
      </c>
    </row>
    <row r="203" customFormat="false" ht="11" hidden="false" customHeight="false" outlineLevel="0" collapsed="false">
      <c r="A203" s="25" t="s">
        <v>16</v>
      </c>
      <c r="B203" s="25" t="s">
        <v>134</v>
      </c>
      <c r="C203" s="26" t="s">
        <v>218</v>
      </c>
      <c r="D203" s="27" t="n">
        <v>76266</v>
      </c>
      <c r="E203" s="28" t="n">
        <f aca="false">D203/D$4*100</f>
        <v>0.869142963225245</v>
      </c>
      <c r="F203" s="5" t="n">
        <v>23501</v>
      </c>
      <c r="G203" s="28" t="n">
        <f aca="false">F203/F$4*100</f>
        <v>0.230529429998548</v>
      </c>
      <c r="H203" s="29" t="n">
        <f aca="false">IF(G203&gt;0,E203/G203,D203)</f>
        <v>3.77020393114544</v>
      </c>
      <c r="I203" s="27" t="n">
        <v>85239</v>
      </c>
      <c r="J203" s="28" t="n">
        <f aca="false">I203/I$4*100</f>
        <v>1.1900585109658</v>
      </c>
      <c r="K203" s="5" t="n">
        <v>54913</v>
      </c>
      <c r="L203" s="28" t="n">
        <f aca="false">K203/K$4*100</f>
        <v>0.600212658887537</v>
      </c>
      <c r="M203" s="29" t="n">
        <f aca="false">IF(L203&gt;0,J203/L203,I203)</f>
        <v>1.9827281103526</v>
      </c>
      <c r="N203" s="27" t="n">
        <v>35981</v>
      </c>
      <c r="O203" s="28" t="n">
        <f aca="false">N203/N$4*100</f>
        <v>0.786006759732407</v>
      </c>
      <c r="P203" s="5" t="n">
        <v>41736</v>
      </c>
      <c r="Q203" s="28" t="n">
        <f aca="false">P203/P$4*100</f>
        <v>0.584238904101305</v>
      </c>
      <c r="R203" s="29" t="n">
        <f aca="false">IF(Q203&gt;0,O203/Q203,N203)</f>
        <v>1.34535162621782</v>
      </c>
    </row>
    <row r="204" customFormat="false" ht="11" hidden="false" customHeight="false" outlineLevel="0" collapsed="false">
      <c r="A204" s="25" t="s">
        <v>16</v>
      </c>
      <c r="B204" s="25" t="s">
        <v>134</v>
      </c>
      <c r="C204" s="26" t="s">
        <v>219</v>
      </c>
      <c r="D204" s="27" t="n">
        <v>16217</v>
      </c>
      <c r="E204" s="28" t="n">
        <f aca="false">D204/D$4*100</f>
        <v>0.184812254931736</v>
      </c>
      <c r="F204" s="5" t="n">
        <v>398</v>
      </c>
      <c r="G204" s="28" t="n">
        <f aca="false">F204/F$4*100</f>
        <v>0.00390411953276125</v>
      </c>
      <c r="H204" s="30" t="n">
        <f aca="false">IF(G204&gt;0,E204/G204,D204)</f>
        <v>47.337755255927</v>
      </c>
      <c r="I204" s="27" t="n">
        <v>13813</v>
      </c>
      <c r="J204" s="28" t="n">
        <f aca="false">I204/I$4*100</f>
        <v>0.192849261628721</v>
      </c>
      <c r="K204" s="5" t="n">
        <v>3833</v>
      </c>
      <c r="L204" s="28" t="n">
        <f aca="false">K204/K$4*100</f>
        <v>0.0418956371262894</v>
      </c>
      <c r="M204" s="29" t="n">
        <f aca="false">IF(L204&gt;0,J204/L204,I204)</f>
        <v>4.60308697651262</v>
      </c>
      <c r="N204" s="27" t="n">
        <v>5470</v>
      </c>
      <c r="O204" s="28" t="n">
        <f aca="false">N204/N$4*100</f>
        <v>0.119492425884113</v>
      </c>
      <c r="P204" s="5" t="n">
        <v>4427</v>
      </c>
      <c r="Q204" s="28" t="n">
        <f aca="false">P204/P$4*100</f>
        <v>0.061971095180575</v>
      </c>
      <c r="R204" s="29" t="n">
        <f aca="false">IF(Q204&gt;0,O204/Q204,N204)</f>
        <v>1.92819612975903</v>
      </c>
    </row>
    <row r="205" customFormat="false" ht="11" hidden="false" customHeight="false" outlineLevel="0" collapsed="false">
      <c r="A205" s="25" t="s">
        <v>16</v>
      </c>
      <c r="B205" s="25" t="s">
        <v>134</v>
      </c>
      <c r="C205" s="26" t="s">
        <v>220</v>
      </c>
      <c r="D205" s="27" t="n">
        <v>3582</v>
      </c>
      <c r="E205" s="28" t="n">
        <f aca="false">D205/D$4*100</f>
        <v>0.0408212059669161</v>
      </c>
      <c r="F205" s="5" t="n">
        <v>153</v>
      </c>
      <c r="G205" s="28" t="n">
        <f aca="false">F205/F$4*100</f>
        <v>0.00150082987063435</v>
      </c>
      <c r="H205" s="30" t="n">
        <f aca="false">IF(G205&gt;0,E205/G205,D205)</f>
        <v>27.1990894941759</v>
      </c>
      <c r="I205" s="27" t="n">
        <v>3835</v>
      </c>
      <c r="J205" s="28" t="n">
        <f aca="false">I205/I$4*100</f>
        <v>0.0535420921122237</v>
      </c>
      <c r="K205" s="5" t="n">
        <v>429</v>
      </c>
      <c r="L205" s="28" t="n">
        <f aca="false">K205/K$4*100</f>
        <v>0.00468907600500343</v>
      </c>
      <c r="M205" s="30" t="n">
        <f aca="false">IF(L205&gt;0,J205/L205,I205)</f>
        <v>11.4184739285719</v>
      </c>
      <c r="N205" s="27" t="n">
        <v>2760</v>
      </c>
      <c r="O205" s="28" t="n">
        <f aca="false">N205/N$4*100</f>
        <v>0.0602923392029528</v>
      </c>
      <c r="P205" s="5" t="n">
        <v>355</v>
      </c>
      <c r="Q205" s="28" t="n">
        <f aca="false">P205/P$4*100</f>
        <v>0.00496944630429278</v>
      </c>
      <c r="R205" s="30" t="n">
        <f aca="false">IF(Q205&gt;0,O205/Q205,N205)</f>
        <v>12.1326070373012</v>
      </c>
    </row>
    <row r="206" customFormat="false" ht="11" hidden="false" customHeight="false" outlineLevel="0" collapsed="false">
      <c r="A206" s="25" t="s">
        <v>16</v>
      </c>
      <c r="B206" s="25" t="s">
        <v>134</v>
      </c>
      <c r="C206" s="26" t="s">
        <v>221</v>
      </c>
      <c r="D206" s="27" t="n">
        <v>15</v>
      </c>
      <c r="E206" s="28" t="n">
        <f aca="false">D206/D$4*100</f>
        <v>0.0001709430735633</v>
      </c>
      <c r="F206" s="5" t="n">
        <v>12</v>
      </c>
      <c r="G206" s="28" t="n">
        <f aca="false">F206/F$4*100</f>
        <v>0.00011771214671642</v>
      </c>
      <c r="H206" s="29" t="n">
        <f aca="false">IF(G206&gt;0,E206/G206,D206)</f>
        <v>1.45221269284231</v>
      </c>
      <c r="I206" s="27" t="n">
        <v>18</v>
      </c>
      <c r="J206" s="28" t="n">
        <f aca="false">I206/I$4*100</f>
        <v>0.000251305777840945</v>
      </c>
      <c r="K206" s="5" t="n">
        <v>20</v>
      </c>
      <c r="L206" s="28" t="n">
        <f aca="false">K206/K$4*100</f>
        <v>0.000218604941958202</v>
      </c>
      <c r="M206" s="29" t="n">
        <f aca="false">IF(L206&gt;0,J206/L206,I206)</f>
        <v>1.14958873111385</v>
      </c>
      <c r="N206" s="27" t="n">
        <v>2</v>
      </c>
      <c r="O206" s="28" t="n">
        <f aca="false">N206/N$4*100</f>
        <v>4.36901008717049E-005</v>
      </c>
      <c r="P206" s="5" t="n">
        <v>11</v>
      </c>
      <c r="Q206" s="28" t="n">
        <f aca="false">P206/P$4*100</f>
        <v>0.000153982843231607</v>
      </c>
      <c r="R206" s="29" t="n">
        <f aca="false">IF(Q206&gt;0,O206/Q206,N206)</f>
        <v>0.283733563784052</v>
      </c>
    </row>
    <row r="207" customFormat="false" ht="11" hidden="false" customHeight="false" outlineLevel="0" collapsed="false">
      <c r="A207" s="25" t="s">
        <v>16</v>
      </c>
      <c r="B207" s="25" t="s">
        <v>134</v>
      </c>
      <c r="C207" s="26" t="s">
        <v>222</v>
      </c>
      <c r="D207" s="27" t="n">
        <v>2960</v>
      </c>
      <c r="E207" s="28" t="n">
        <f aca="false">D207/D$4*100</f>
        <v>0.0337327665164913</v>
      </c>
      <c r="F207" s="5" t="n">
        <v>1211</v>
      </c>
      <c r="G207" s="28" t="n">
        <f aca="false">F207/F$4*100</f>
        <v>0.0118791174727987</v>
      </c>
      <c r="H207" s="29" t="n">
        <f aca="false">IF(G207&gt;0,E207/G207,D207)</f>
        <v>2.83966941094185</v>
      </c>
      <c r="I207" s="27" t="n">
        <v>2615</v>
      </c>
      <c r="J207" s="28" t="n">
        <f aca="false">I207/I$4*100</f>
        <v>0.0365091449474485</v>
      </c>
      <c r="K207" s="5" t="n">
        <v>1641</v>
      </c>
      <c r="L207" s="28" t="n">
        <f aca="false">K207/K$4*100</f>
        <v>0.0179365354876705</v>
      </c>
      <c r="M207" s="29" t="n">
        <f aca="false">IF(L207&gt;0,J207/L207,I207)</f>
        <v>2.03546247671658</v>
      </c>
      <c r="N207" s="27" t="n">
        <v>1364</v>
      </c>
      <c r="O207" s="28" t="n">
        <f aca="false">N207/N$4*100</f>
        <v>0.0297966487945027</v>
      </c>
      <c r="P207" s="5" t="n">
        <v>1189</v>
      </c>
      <c r="Q207" s="28" t="n">
        <f aca="false">P207/P$4*100</f>
        <v>0.0166441455093074</v>
      </c>
      <c r="R207" s="29" t="n">
        <f aca="false">IF(Q207&gt;0,O207/Q207,N207)</f>
        <v>1.79021799453991</v>
      </c>
    </row>
    <row r="208" customFormat="false" ht="11" hidden="false" customHeight="false" outlineLevel="0" collapsed="false">
      <c r="A208" s="25" t="s">
        <v>16</v>
      </c>
      <c r="B208" s="25" t="s">
        <v>134</v>
      </c>
      <c r="C208" s="26" t="s">
        <v>223</v>
      </c>
      <c r="D208" s="27" t="n">
        <v>1292</v>
      </c>
      <c r="E208" s="28" t="n">
        <f aca="false">D208/D$4*100</f>
        <v>0.0147238967362523</v>
      </c>
      <c r="F208" s="5" t="n">
        <v>62</v>
      </c>
      <c r="G208" s="28" t="n">
        <f aca="false">F208/F$4*100</f>
        <v>0.000608179424701502</v>
      </c>
      <c r="H208" s="30" t="n">
        <f aca="false">IF(G208&gt;0,E208/G208,D208)</f>
        <v>24.2097909568033</v>
      </c>
      <c r="I208" s="27" t="n">
        <v>1263</v>
      </c>
      <c r="J208" s="28" t="n">
        <f aca="false">I208/I$4*100</f>
        <v>0.017633288745173</v>
      </c>
      <c r="K208" s="5" t="n">
        <v>136</v>
      </c>
      <c r="L208" s="28" t="n">
        <f aca="false">K208/K$4*100</f>
        <v>0.00148651360531577</v>
      </c>
      <c r="M208" s="30" t="n">
        <f aca="false">IF(L208&gt;0,J208/L208,I208)</f>
        <v>11.8621778382091</v>
      </c>
      <c r="N208" s="27" t="n">
        <v>405</v>
      </c>
      <c r="O208" s="28" t="n">
        <f aca="false">N208/N$4*100</f>
        <v>0.00884724542652024</v>
      </c>
      <c r="P208" s="5" t="n">
        <v>127</v>
      </c>
      <c r="Q208" s="28" t="n">
        <f aca="false">P208/P$4*100</f>
        <v>0.00177780191731037</v>
      </c>
      <c r="R208" s="29" t="n">
        <f aca="false">IF(Q208&gt;0,O208/Q208,N208)</f>
        <v>4.97650797896831</v>
      </c>
    </row>
    <row r="209" customFormat="false" ht="11" hidden="false" customHeight="false" outlineLevel="0" collapsed="false">
      <c r="A209" s="25" t="s">
        <v>16</v>
      </c>
      <c r="B209" s="25" t="s">
        <v>134</v>
      </c>
      <c r="C209" s="26" t="s">
        <v>224</v>
      </c>
      <c r="D209" s="27" t="n">
        <v>18913</v>
      </c>
      <c r="E209" s="28" t="n">
        <f aca="false">D209/D$4*100</f>
        <v>0.215536423353513</v>
      </c>
      <c r="F209" s="5" t="n">
        <v>2149</v>
      </c>
      <c r="G209" s="28" t="n">
        <f aca="false">F209/F$4*100</f>
        <v>0.0210802836077988</v>
      </c>
      <c r="H209" s="30" t="n">
        <f aca="false">IF(G209&gt;0,E209/G209,D209)</f>
        <v>10.2245504549936</v>
      </c>
      <c r="I209" s="27" t="n">
        <v>14697</v>
      </c>
      <c r="J209" s="28" t="n">
        <f aca="false">I209/I$4*100</f>
        <v>0.205191167607132</v>
      </c>
      <c r="K209" s="5" t="n">
        <v>6624</v>
      </c>
      <c r="L209" s="28" t="n">
        <f aca="false">K209/K$4*100</f>
        <v>0.0724019567765565</v>
      </c>
      <c r="M209" s="29" t="n">
        <f aca="false">IF(L209&gt;0,J209/L209,I209)</f>
        <v>2.83405555239872</v>
      </c>
      <c r="N209" s="27" t="n">
        <v>6849</v>
      </c>
      <c r="O209" s="28" t="n">
        <f aca="false">N209/N$4*100</f>
        <v>0.149616750435153</v>
      </c>
      <c r="P209" s="5" t="n">
        <v>5792</v>
      </c>
      <c r="Q209" s="28" t="n">
        <f aca="false">P209/P$4*100</f>
        <v>0.081078966181588</v>
      </c>
      <c r="R209" s="29" t="n">
        <f aca="false">IF(Q209&gt;0,O209/Q209,N209)</f>
        <v>1.84532138828787</v>
      </c>
    </row>
    <row r="210" customFormat="false" ht="11" hidden="false" customHeight="false" outlineLevel="0" collapsed="false">
      <c r="A210" s="25" t="s">
        <v>16</v>
      </c>
      <c r="B210" s="25" t="s">
        <v>134</v>
      </c>
      <c r="C210" s="26" t="s">
        <v>225</v>
      </c>
      <c r="D210" s="27" t="n">
        <v>853</v>
      </c>
      <c r="E210" s="28" t="n">
        <f aca="false">D210/D$4*100</f>
        <v>0.00972096278329968</v>
      </c>
      <c r="F210" s="5" t="n">
        <v>568</v>
      </c>
      <c r="G210" s="28" t="n">
        <f aca="false">F210/F$4*100</f>
        <v>0.00557170827791053</v>
      </c>
      <c r="H210" s="29" t="n">
        <f aca="false">IF(G210&gt;0,E210/G210,D210)</f>
        <v>1.74470060140069</v>
      </c>
      <c r="I210" s="27" t="n">
        <v>707</v>
      </c>
      <c r="J210" s="28" t="n">
        <f aca="false">I210/I$4*100</f>
        <v>0.00987073249630825</v>
      </c>
      <c r="K210" s="5" t="n">
        <v>652</v>
      </c>
      <c r="L210" s="28" t="n">
        <f aca="false">K210/K$4*100</f>
        <v>0.00712652110783738</v>
      </c>
      <c r="M210" s="29" t="n">
        <f aca="false">IF(L210&gt;0,J210/L210,I210)</f>
        <v>1.38507026737814</v>
      </c>
      <c r="N210" s="27" t="n">
        <v>511</v>
      </c>
      <c r="O210" s="28" t="n">
        <f aca="false">N210/N$4*100</f>
        <v>0.0111628207727206</v>
      </c>
      <c r="P210" s="5" t="n">
        <v>362</v>
      </c>
      <c r="Q210" s="28" t="n">
        <f aca="false">P210/P$4*100</f>
        <v>0.00506743538634925</v>
      </c>
      <c r="R210" s="29" t="n">
        <f aca="false">IF(Q210&gt;0,O210/Q210,N210)</f>
        <v>2.20285409120187</v>
      </c>
    </row>
    <row r="211" customFormat="false" ht="11" hidden="false" customHeight="false" outlineLevel="0" collapsed="false">
      <c r="A211" s="25" t="s">
        <v>16</v>
      </c>
      <c r="B211" s="25" t="s">
        <v>134</v>
      </c>
      <c r="C211" s="26" t="s">
        <v>226</v>
      </c>
      <c r="D211" s="27" t="n">
        <v>3787</v>
      </c>
      <c r="E211" s="28" t="n">
        <f aca="false">D211/D$4*100</f>
        <v>0.0431574279722812</v>
      </c>
      <c r="F211" s="5" t="n">
        <v>2855</v>
      </c>
      <c r="G211" s="28" t="n">
        <f aca="false">F211/F$4*100</f>
        <v>0.0280056815729482</v>
      </c>
      <c r="H211" s="29" t="n">
        <f aca="false">IF(G211&gt;0,E211/G211,D211)</f>
        <v>1.54102401899651</v>
      </c>
      <c r="I211" s="27" t="n">
        <v>2558</v>
      </c>
      <c r="J211" s="28" t="n">
        <f aca="false">I211/I$4*100</f>
        <v>0.0357133433176188</v>
      </c>
      <c r="K211" s="5" t="n">
        <v>3090</v>
      </c>
      <c r="L211" s="28" t="n">
        <f aca="false">K211/K$4*100</f>
        <v>0.0337744635325422</v>
      </c>
      <c r="M211" s="29" t="n">
        <f aca="false">IF(L211&gt;0,J211/L211,I211)</f>
        <v>1.05740667896053</v>
      </c>
      <c r="N211" s="27" t="n">
        <v>1524</v>
      </c>
      <c r="O211" s="28" t="n">
        <f aca="false">N211/N$4*100</f>
        <v>0.0332918568642391</v>
      </c>
      <c r="P211" s="5" t="n">
        <v>1743</v>
      </c>
      <c r="Q211" s="28" t="n">
        <f aca="false">P211/P$4*100</f>
        <v>0.0243992814320628</v>
      </c>
      <c r="R211" s="29" t="n">
        <f aca="false">IF(Q211&gt;0,O211/Q211,N211)</f>
        <v>1.36446054597701</v>
      </c>
    </row>
    <row r="212" customFormat="false" ht="11" hidden="false" customHeight="false" outlineLevel="0" collapsed="false">
      <c r="A212" s="25" t="s">
        <v>16</v>
      </c>
      <c r="B212" s="25" t="s">
        <v>134</v>
      </c>
      <c r="C212" s="26" t="s">
        <v>227</v>
      </c>
      <c r="D212" s="27" t="n">
        <v>5967</v>
      </c>
      <c r="E212" s="28" t="n">
        <f aca="false">D212/D$4*100</f>
        <v>0.0680011546634809</v>
      </c>
      <c r="F212" s="5" t="n">
        <v>2733</v>
      </c>
      <c r="G212" s="28" t="n">
        <f aca="false">F212/F$4*100</f>
        <v>0.0268089414146646</v>
      </c>
      <c r="H212" s="29" t="n">
        <f aca="false">IF(G212&gt;0,E212/G212,D212)</f>
        <v>2.53651024901282</v>
      </c>
      <c r="I212" s="27" t="n">
        <v>3803</v>
      </c>
      <c r="J212" s="28" t="n">
        <f aca="false">I212/I$4*100</f>
        <v>0.0530953262849509</v>
      </c>
      <c r="K212" s="5" t="n">
        <v>2854</v>
      </c>
      <c r="L212" s="28" t="n">
        <f aca="false">K212/K$4*100</f>
        <v>0.0311949252174354</v>
      </c>
      <c r="M212" s="29" t="n">
        <f aca="false">IF(L212&gt;0,J212/L212,I212)</f>
        <v>1.70205012241142</v>
      </c>
      <c r="N212" s="27" t="n">
        <v>1925</v>
      </c>
      <c r="O212" s="28" t="n">
        <f aca="false">N212/N$4*100</f>
        <v>0.042051722089016</v>
      </c>
      <c r="P212" s="5" t="n">
        <v>2231</v>
      </c>
      <c r="Q212" s="28" t="n">
        <f aca="false">P212/P$4*100</f>
        <v>0.0312305202954287</v>
      </c>
      <c r="R212" s="29" t="n">
        <f aca="false">IF(Q212&gt;0,O212/Q212,N212)</f>
        <v>1.3464944448963</v>
      </c>
    </row>
    <row r="213" customFormat="false" ht="11" hidden="false" customHeight="false" outlineLevel="0" collapsed="false">
      <c r="A213" s="25" t="s">
        <v>16</v>
      </c>
      <c r="B213" s="25" t="s">
        <v>134</v>
      </c>
      <c r="C213" s="26" t="s">
        <v>228</v>
      </c>
      <c r="D213" s="27" t="n">
        <v>32</v>
      </c>
      <c r="E213" s="28" t="n">
        <f aca="false">D213/D$4*100</f>
        <v>0.000364678556935041</v>
      </c>
      <c r="F213" s="5" t="n">
        <v>8</v>
      </c>
      <c r="G213" s="28" t="n">
        <f aca="false">F213/F$4*100</f>
        <v>7.84747644776131E-005</v>
      </c>
      <c r="H213" s="29" t="n">
        <f aca="false">IF(G213&gt;0,E213/G213,D213)</f>
        <v>4.64708061709538</v>
      </c>
      <c r="I213" s="27" t="n">
        <v>29</v>
      </c>
      <c r="J213" s="28" t="n">
        <f aca="false">I213/I$4*100</f>
        <v>0.000404881530965968</v>
      </c>
      <c r="K213" s="5" t="n">
        <v>15</v>
      </c>
      <c r="L213" s="28" t="n">
        <f aca="false">K213/K$4*100</f>
        <v>0.000163953706468651</v>
      </c>
      <c r="M213" s="29" t="n">
        <f aca="false">IF(L213&gt;0,J213/L213,I213)</f>
        <v>2.46948690387419</v>
      </c>
      <c r="N213" s="27" t="n">
        <v>24</v>
      </c>
      <c r="O213" s="28" t="n">
        <f aca="false">N213/N$4*100</f>
        <v>0.000524281210460459</v>
      </c>
      <c r="P213" s="5" t="n">
        <v>27</v>
      </c>
      <c r="Q213" s="28" t="n">
        <f aca="false">P213/P$4*100</f>
        <v>0.000377957887932127</v>
      </c>
      <c r="R213" s="29" t="n">
        <f aca="false">IF(Q213&gt;0,O213/Q213,N213)</f>
        <v>1.3871418673887</v>
      </c>
    </row>
    <row r="214" customFormat="false" ht="11" hidden="false" customHeight="false" outlineLevel="0" collapsed="false">
      <c r="A214" s="25" t="s">
        <v>16</v>
      </c>
      <c r="B214" s="25" t="s">
        <v>134</v>
      </c>
      <c r="C214" s="26" t="s">
        <v>229</v>
      </c>
      <c r="D214" s="27" t="n">
        <v>1408</v>
      </c>
      <c r="E214" s="28" t="n">
        <f aca="false">D214/D$4*100</f>
        <v>0.0160458565051418</v>
      </c>
      <c r="F214" s="5" t="n">
        <v>1412</v>
      </c>
      <c r="G214" s="28" t="n">
        <f aca="false">F214/F$4*100</f>
        <v>0.0138507959302987</v>
      </c>
      <c r="H214" s="29" t="n">
        <f aca="false">IF(G214&gt;0,E214/G214,D214)</f>
        <v>1.15847902069233</v>
      </c>
      <c r="I214" s="27" t="n">
        <v>1033</v>
      </c>
      <c r="J214" s="28" t="n">
        <f aca="false">I214/I$4*100</f>
        <v>0.0144221593616498</v>
      </c>
      <c r="K214" s="5" t="n">
        <v>1166</v>
      </c>
      <c r="L214" s="28" t="n">
        <f aca="false">K214/K$4*100</f>
        <v>0.0127446681161632</v>
      </c>
      <c r="M214" s="29" t="n">
        <f aca="false">IF(L214&gt;0,J214/L214,I214)</f>
        <v>1.13162298383896</v>
      </c>
      <c r="N214" s="27" t="n">
        <v>832</v>
      </c>
      <c r="O214" s="28" t="n">
        <f aca="false">N214/N$4*100</f>
        <v>0.0181750819626292</v>
      </c>
      <c r="P214" s="5" t="n">
        <v>933</v>
      </c>
      <c r="Q214" s="28" t="n">
        <f aca="false">P214/P$4*100</f>
        <v>0.013060544794099</v>
      </c>
      <c r="R214" s="29" t="n">
        <f aca="false">IF(Q214&gt;0,O214/Q214,N214)</f>
        <v>1.39160213062789</v>
      </c>
    </row>
    <row r="215" customFormat="false" ht="11" hidden="false" customHeight="false" outlineLevel="0" collapsed="false">
      <c r="A215" s="25" t="s">
        <v>16</v>
      </c>
      <c r="B215" s="25" t="s">
        <v>134</v>
      </c>
      <c r="C215" s="26" t="s">
        <v>230</v>
      </c>
      <c r="D215" s="27" t="n">
        <v>37</v>
      </c>
      <c r="E215" s="28" t="n">
        <f aca="false">D215/D$4*100</f>
        <v>0.000421659581456141</v>
      </c>
      <c r="F215" s="5" t="n">
        <v>18</v>
      </c>
      <c r="G215" s="28" t="n">
        <f aca="false">F215/F$4*100</f>
        <v>0.00017656822007463</v>
      </c>
      <c r="H215" s="29" t="n">
        <f aca="false">IF(G215&gt;0,E215/G215,D215)</f>
        <v>2.38808309489624</v>
      </c>
      <c r="I215" s="27" t="n">
        <v>53</v>
      </c>
      <c r="J215" s="28" t="n">
        <f aca="false">I215/I$4*100</f>
        <v>0.000739955901420562</v>
      </c>
      <c r="K215" s="5" t="n">
        <v>17</v>
      </c>
      <c r="L215" s="28" t="n">
        <f aca="false">K215/K$4*100</f>
        <v>0.000185814200664472</v>
      </c>
      <c r="M215" s="29" t="n">
        <f aca="false">IF(L215&gt;0,J215/L215,I215)</f>
        <v>3.98223547379307</v>
      </c>
      <c r="N215" s="27" t="n">
        <v>48</v>
      </c>
      <c r="O215" s="28" t="n">
        <f aca="false">N215/N$4*100</f>
        <v>0.00104856242092092</v>
      </c>
      <c r="P215" s="5" t="n">
        <v>16</v>
      </c>
      <c r="Q215" s="28" t="n">
        <f aca="false">P215/P$4*100</f>
        <v>0.000223975044700519</v>
      </c>
      <c r="R215" s="29" t="n">
        <f aca="false">IF(Q215&gt;0,O215/Q215,N215)</f>
        <v>4.68160380243686</v>
      </c>
    </row>
    <row r="216" customFormat="false" ht="11" hidden="false" customHeight="false" outlineLevel="0" collapsed="false">
      <c r="A216" s="25" t="s">
        <v>16</v>
      </c>
      <c r="B216" s="25" t="s">
        <v>134</v>
      </c>
      <c r="C216" s="26" t="s">
        <v>231</v>
      </c>
      <c r="D216" s="27" t="n">
        <v>1</v>
      </c>
      <c r="E216" s="28" t="n">
        <f aca="false">D216/D$4*100</f>
        <v>1.139620490422E-005</v>
      </c>
      <c r="F216" s="5" t="n">
        <v>0</v>
      </c>
      <c r="G216" s="28" t="n">
        <f aca="false">F216/F$4*100</f>
        <v>0</v>
      </c>
      <c r="H216" s="29" t="n">
        <f aca="false">IF(G216&gt;0,E216/G216,D216)</f>
        <v>1</v>
      </c>
      <c r="I216" s="27" t="n">
        <v>1</v>
      </c>
      <c r="J216" s="28" t="n">
        <f aca="false">I216/I$4*100</f>
        <v>1.39614321022747E-005</v>
      </c>
      <c r="K216" s="5" t="n">
        <v>0</v>
      </c>
      <c r="L216" s="28" t="n">
        <f aca="false">K216/K$4*100</f>
        <v>0</v>
      </c>
      <c r="M216" s="29" t="n">
        <f aca="false">IF(L216&gt;0,J216/L216,I216)</f>
        <v>1</v>
      </c>
      <c r="N216" s="27" t="n">
        <v>0</v>
      </c>
      <c r="O216" s="28" t="n">
        <f aca="false">N216/N$4*100</f>
        <v>0</v>
      </c>
      <c r="P216" s="5" t="n">
        <v>0</v>
      </c>
      <c r="Q216" s="28" t="n">
        <f aca="false">P216/P$4*100</f>
        <v>0</v>
      </c>
      <c r="R216" s="29" t="n">
        <f aca="false">IF(Q216&gt;0,O216/Q216,N216)</f>
        <v>0</v>
      </c>
    </row>
    <row r="217" customFormat="false" ht="11" hidden="false" customHeight="false" outlineLevel="0" collapsed="false">
      <c r="A217" s="25" t="s">
        <v>16</v>
      </c>
      <c r="B217" s="25" t="s">
        <v>134</v>
      </c>
      <c r="C217" s="26" t="s">
        <v>232</v>
      </c>
      <c r="D217" s="27" t="n">
        <v>953</v>
      </c>
      <c r="E217" s="28" t="n">
        <f aca="false">D217/D$4*100</f>
        <v>0.0108605832737217</v>
      </c>
      <c r="F217" s="5" t="n">
        <v>463</v>
      </c>
      <c r="G217" s="28" t="n">
        <f aca="false">F217/F$4*100</f>
        <v>0.00454172699414186</v>
      </c>
      <c r="H217" s="29" t="n">
        <f aca="false">IF(G217&gt;0,E217/G217,D217)</f>
        <v>2.3912893240237</v>
      </c>
      <c r="I217" s="27" t="n">
        <v>851</v>
      </c>
      <c r="J217" s="28" t="n">
        <f aca="false">I217/I$4*100</f>
        <v>0.0118811787190358</v>
      </c>
      <c r="K217" s="5" t="n">
        <v>572</v>
      </c>
      <c r="L217" s="28" t="n">
        <f aca="false">K217/K$4*100</f>
        <v>0.00625210134000457</v>
      </c>
      <c r="M217" s="29" t="n">
        <f aca="false">IF(L217&gt;0,J217/L217,I217)</f>
        <v>1.90034967012021</v>
      </c>
      <c r="N217" s="27" t="n">
        <v>278</v>
      </c>
      <c r="O217" s="28" t="n">
        <f aca="false">N217/N$4*100</f>
        <v>0.00607292402116698</v>
      </c>
      <c r="P217" s="5" t="n">
        <v>123</v>
      </c>
      <c r="Q217" s="28" t="n">
        <f aca="false">P217/P$4*100</f>
        <v>0.00172180815613524</v>
      </c>
      <c r="R217" s="29" t="n">
        <f aca="false">IF(Q217&gt;0,O217/Q217,N217)</f>
        <v>3.52706194329931</v>
      </c>
    </row>
    <row r="218" customFormat="false" ht="11" hidden="false" customHeight="false" outlineLevel="0" collapsed="false">
      <c r="A218" s="25" t="s">
        <v>16</v>
      </c>
      <c r="B218" s="25" t="s">
        <v>134</v>
      </c>
      <c r="C218" s="26" t="s">
        <v>233</v>
      </c>
      <c r="D218" s="27" t="n">
        <v>750</v>
      </c>
      <c r="E218" s="28" t="n">
        <f aca="false">D218/D$4*100</f>
        <v>0.00854715367816502</v>
      </c>
      <c r="F218" s="5" t="n">
        <v>66</v>
      </c>
      <c r="G218" s="28" t="n">
        <f aca="false">F218/F$4*100</f>
        <v>0.000647416806940308</v>
      </c>
      <c r="H218" s="30" t="n">
        <f aca="false">IF(G218&gt;0,E218/G218,D218)</f>
        <v>13.2019335712937</v>
      </c>
      <c r="I218" s="27" t="n">
        <v>538</v>
      </c>
      <c r="J218" s="28" t="n">
        <f aca="false">I218/I$4*100</f>
        <v>0.00751125047102382</v>
      </c>
      <c r="K218" s="5" t="n">
        <v>120</v>
      </c>
      <c r="L218" s="28" t="n">
        <f aca="false">K218/K$4*100</f>
        <v>0.00131162965174921</v>
      </c>
      <c r="M218" s="29" t="n">
        <f aca="false">IF(L218&gt;0,J218/L218,I218)</f>
        <v>5.72665497536343</v>
      </c>
      <c r="N218" s="27" t="n">
        <v>345</v>
      </c>
      <c r="O218" s="28" t="n">
        <f aca="false">N218/N$4*100</f>
        <v>0.00753654240036909</v>
      </c>
      <c r="P218" s="5" t="n">
        <v>64</v>
      </c>
      <c r="Q218" s="28" t="n">
        <f aca="false">P218/P$4*100</f>
        <v>0.000895900178802078</v>
      </c>
      <c r="R218" s="29" t="n">
        <f aca="false">IF(Q218&gt;0,O218/Q218,N218)</f>
        <v>8.41225683250373</v>
      </c>
    </row>
    <row r="219" customFormat="false" ht="11" hidden="false" customHeight="false" outlineLevel="0" collapsed="false">
      <c r="A219" s="25" t="s">
        <v>16</v>
      </c>
      <c r="B219" s="25" t="s">
        <v>134</v>
      </c>
      <c r="C219" s="26" t="s">
        <v>234</v>
      </c>
      <c r="D219" s="27" t="n">
        <v>6373</v>
      </c>
      <c r="E219" s="28" t="n">
        <f aca="false">D219/D$4*100</f>
        <v>0.0726280138545942</v>
      </c>
      <c r="F219" s="5" t="n">
        <v>5055</v>
      </c>
      <c r="G219" s="28" t="n">
        <f aca="false">F219/F$4*100</f>
        <v>0.0495862418042918</v>
      </c>
      <c r="H219" s="29" t="n">
        <f aca="false">IF(G219&gt;0,E219/G219,D219)</f>
        <v>1.46468075038323</v>
      </c>
      <c r="I219" s="27" t="n">
        <v>2346</v>
      </c>
      <c r="J219" s="28" t="n">
        <f aca="false">I219/I$4*100</f>
        <v>0.0327535197119366</v>
      </c>
      <c r="K219" s="5" t="n">
        <v>2523</v>
      </c>
      <c r="L219" s="28" t="n">
        <f aca="false">K219/K$4*100</f>
        <v>0.0275770134280272</v>
      </c>
      <c r="M219" s="29" t="n">
        <f aca="false">IF(L219&gt;0,J219/L219,I219)</f>
        <v>1.18771090993662</v>
      </c>
      <c r="N219" s="27" t="n">
        <v>1335</v>
      </c>
      <c r="O219" s="28" t="n">
        <f aca="false">N219/N$4*100</f>
        <v>0.029163142331863</v>
      </c>
      <c r="P219" s="5" t="n">
        <v>1792</v>
      </c>
      <c r="Q219" s="28" t="n">
        <f aca="false">P219/P$4*100</f>
        <v>0.0250852050064582</v>
      </c>
      <c r="R219" s="29" t="n">
        <f aca="false">IF(Q219&gt;0,O219/Q219,N219)</f>
        <v>1.16256344424353</v>
      </c>
    </row>
    <row r="220" customFormat="false" ht="11" hidden="false" customHeight="false" outlineLevel="0" collapsed="false">
      <c r="A220" s="25" t="s">
        <v>16</v>
      </c>
      <c r="B220" s="25" t="s">
        <v>134</v>
      </c>
      <c r="C220" s="26" t="s">
        <v>235</v>
      </c>
      <c r="D220" s="27" t="n">
        <v>385</v>
      </c>
      <c r="E220" s="28" t="n">
        <f aca="false">D220/D$4*100</f>
        <v>0.00438753888812471</v>
      </c>
      <c r="F220" s="5" t="n">
        <v>38</v>
      </c>
      <c r="G220" s="28" t="n">
        <f aca="false">F220/F$4*100</f>
        <v>0.000372755131268662</v>
      </c>
      <c r="H220" s="30" t="n">
        <f aca="false">IF(G220&gt;0,E220/G220,D220)</f>
        <v>11.7705660367218</v>
      </c>
      <c r="I220" s="27" t="n">
        <v>328</v>
      </c>
      <c r="J220" s="28" t="n">
        <f aca="false">I220/I$4*100</f>
        <v>0.00457934972954612</v>
      </c>
      <c r="K220" s="5" t="n">
        <v>75</v>
      </c>
      <c r="L220" s="28" t="n">
        <f aca="false">K220/K$4*100</f>
        <v>0.000819768532343257</v>
      </c>
      <c r="M220" s="29" t="n">
        <f aca="false">IF(L220&gt;0,J220/L220,I220)</f>
        <v>5.58614968600506</v>
      </c>
      <c r="N220" s="27" t="n">
        <v>105</v>
      </c>
      <c r="O220" s="28" t="n">
        <f aca="false">N220/N$4*100</f>
        <v>0.00229373029576451</v>
      </c>
      <c r="P220" s="5" t="n">
        <v>33</v>
      </c>
      <c r="Q220" s="28" t="n">
        <f aca="false">P220/P$4*100</f>
        <v>0.000461948529694821</v>
      </c>
      <c r="R220" s="29" t="n">
        <f aca="false">IF(Q220&gt;0,O220/Q220,N220)</f>
        <v>4.96533736622091</v>
      </c>
    </row>
    <row r="221" customFormat="false" ht="11" hidden="false" customHeight="false" outlineLevel="0" collapsed="false">
      <c r="A221" s="25" t="s">
        <v>16</v>
      </c>
      <c r="B221" s="25" t="s">
        <v>134</v>
      </c>
      <c r="C221" s="26" t="s">
        <v>236</v>
      </c>
      <c r="D221" s="27" t="n">
        <v>20756</v>
      </c>
      <c r="E221" s="28" t="n">
        <f aca="false">D221/D$4*100</f>
        <v>0.236539628991991</v>
      </c>
      <c r="F221" s="5" t="n">
        <v>25320</v>
      </c>
      <c r="G221" s="28" t="n">
        <f aca="false">F221/F$4*100</f>
        <v>0.248372629571646</v>
      </c>
      <c r="H221" s="29" t="n">
        <f aca="false">IF(G221&gt;0,E221/G221,D221)</f>
        <v>0.952357872121166</v>
      </c>
      <c r="I221" s="27" t="n">
        <v>9543</v>
      </c>
      <c r="J221" s="28" t="n">
        <f aca="false">I221/I$4*100</f>
        <v>0.133233946552008</v>
      </c>
      <c r="K221" s="5" t="n">
        <v>13192</v>
      </c>
      <c r="L221" s="28" t="n">
        <f aca="false">K221/K$4*100</f>
        <v>0.14419181971563</v>
      </c>
      <c r="M221" s="29" t="n">
        <f aca="false">IF(L221&gt;0,J221/L221,I221)</f>
        <v>0.92400489025499</v>
      </c>
      <c r="N221" s="27" t="n">
        <v>6408</v>
      </c>
      <c r="O221" s="28" t="n">
        <f aca="false">N221/N$4*100</f>
        <v>0.139983083192942</v>
      </c>
      <c r="P221" s="5" t="n">
        <v>9557</v>
      </c>
      <c r="Q221" s="28" t="n">
        <f aca="false">P221/P$4*100</f>
        <v>0.133783093887679</v>
      </c>
      <c r="R221" s="29" t="n">
        <f aca="false">IF(Q221&gt;0,O221/Q221,N221)</f>
        <v>1.04634359338758</v>
      </c>
    </row>
    <row r="222" customFormat="false" ht="11" hidden="false" customHeight="false" outlineLevel="0" collapsed="false">
      <c r="A222" s="25" t="s">
        <v>16</v>
      </c>
      <c r="B222" s="25" t="s">
        <v>134</v>
      </c>
      <c r="C222" s="26" t="s">
        <v>237</v>
      </c>
      <c r="D222" s="27" t="n">
        <v>1002</v>
      </c>
      <c r="E222" s="28" t="n">
        <f aca="false">D222/D$4*100</f>
        <v>0.0114189973140285</v>
      </c>
      <c r="F222" s="5" t="n">
        <v>820</v>
      </c>
      <c r="G222" s="28" t="n">
        <f aca="false">F222/F$4*100</f>
        <v>0.00804366335895534</v>
      </c>
      <c r="H222" s="29" t="n">
        <f aca="false">IF(G222&gt;0,E222/G222,D222)</f>
        <v>1.4196264568078</v>
      </c>
      <c r="I222" s="27" t="n">
        <v>884</v>
      </c>
      <c r="J222" s="28" t="n">
        <f aca="false">I222/I$4*100</f>
        <v>0.0123419059784109</v>
      </c>
      <c r="K222" s="5" t="n">
        <v>966</v>
      </c>
      <c r="L222" s="28" t="n">
        <f aca="false">K222/K$4*100</f>
        <v>0.0105586186965812</v>
      </c>
      <c r="M222" s="29" t="n">
        <f aca="false">IF(L222&gt;0,J222/L222,I222)</f>
        <v>1.16889399390918</v>
      </c>
      <c r="N222" s="27" t="n">
        <v>339</v>
      </c>
      <c r="O222" s="28" t="n">
        <f aca="false">N222/N$4*100</f>
        <v>0.00740547209775398</v>
      </c>
      <c r="P222" s="5" t="n">
        <v>444</v>
      </c>
      <c r="Q222" s="28" t="n">
        <f aca="false">P222/P$4*100</f>
        <v>0.00621530749043942</v>
      </c>
      <c r="R222" s="29" t="n">
        <f aca="false">IF(Q222&gt;0,O222/Q222,N222)</f>
        <v>1.1914892560256</v>
      </c>
    </row>
    <row r="223" customFormat="false" ht="11" hidden="false" customHeight="false" outlineLevel="0" collapsed="false">
      <c r="A223" s="25" t="s">
        <v>16</v>
      </c>
      <c r="B223" s="25" t="s">
        <v>134</v>
      </c>
      <c r="C223" s="26" t="s">
        <v>238</v>
      </c>
      <c r="D223" s="27" t="n">
        <v>2116</v>
      </c>
      <c r="E223" s="28" t="n">
        <f aca="false">D223/D$4*100</f>
        <v>0.0241143695773296</v>
      </c>
      <c r="F223" s="5" t="n">
        <v>98</v>
      </c>
      <c r="G223" s="28" t="n">
        <f aca="false">F223/F$4*100</f>
        <v>0.000961315864850761</v>
      </c>
      <c r="H223" s="30" t="n">
        <f aca="false">IF(G223&gt;0,E223/G223,D223)</f>
        <v>25.084751494321</v>
      </c>
      <c r="I223" s="27" t="n">
        <v>2611</v>
      </c>
      <c r="J223" s="28" t="n">
        <f aca="false">I223/I$4*100</f>
        <v>0.0364532992190394</v>
      </c>
      <c r="K223" s="5" t="n">
        <v>189</v>
      </c>
      <c r="L223" s="28" t="n">
        <f aca="false">K223/K$4*100</f>
        <v>0.00206581670150501</v>
      </c>
      <c r="M223" s="30" t="n">
        <f aca="false">IF(L223&gt;0,J223/L223,I223)</f>
        <v>17.6459504817064</v>
      </c>
      <c r="N223" s="27" t="n">
        <v>841</v>
      </c>
      <c r="O223" s="28" t="n">
        <f aca="false">N223/N$4*100</f>
        <v>0.0183716874165519</v>
      </c>
      <c r="P223" s="5" t="n">
        <v>144</v>
      </c>
      <c r="Q223" s="28" t="n">
        <f aca="false">P223/P$4*100</f>
        <v>0.00201577540230468</v>
      </c>
      <c r="R223" s="29" t="n">
        <f aca="false">IF(Q223&gt;0,O223/Q223,N223)</f>
        <v>9.11395555057731</v>
      </c>
    </row>
    <row r="224" customFormat="false" ht="11" hidden="false" customHeight="false" outlineLevel="0" collapsed="false">
      <c r="A224" s="25" t="s">
        <v>16</v>
      </c>
      <c r="B224" s="25" t="s">
        <v>134</v>
      </c>
      <c r="C224" s="26" t="s">
        <v>239</v>
      </c>
      <c r="D224" s="27" t="n">
        <v>3994</v>
      </c>
      <c r="E224" s="28" t="n">
        <f aca="false">D224/D$4*100</f>
        <v>0.0455164423874548</v>
      </c>
      <c r="F224" s="5" t="n">
        <v>2499</v>
      </c>
      <c r="G224" s="28" t="n">
        <f aca="false">F224/F$4*100</f>
        <v>0.0245135545536944</v>
      </c>
      <c r="H224" s="29" t="n">
        <f aca="false">IF(G224&gt;0,E224/G224,D224)</f>
        <v>1.85678671315316</v>
      </c>
      <c r="I224" s="27" t="n">
        <v>2627</v>
      </c>
      <c r="J224" s="28" t="n">
        <f aca="false">I224/I$4*100</f>
        <v>0.0366766821326758</v>
      </c>
      <c r="K224" s="5" t="n">
        <v>2020</v>
      </c>
      <c r="L224" s="28" t="n">
        <f aca="false">K224/K$4*100</f>
        <v>0.0220790991377784</v>
      </c>
      <c r="M224" s="29" t="n">
        <f aca="false">IF(L224&gt;0,J224/L224,I224)</f>
        <v>1.66114939308915</v>
      </c>
      <c r="N224" s="27" t="n">
        <v>1180</v>
      </c>
      <c r="O224" s="28" t="n">
        <f aca="false">N224/N$4*100</f>
        <v>0.0257771595143059</v>
      </c>
      <c r="P224" s="5" t="n">
        <v>1284</v>
      </c>
      <c r="Q224" s="28" t="n">
        <f aca="false">P224/P$4*100</f>
        <v>0.0179739973372167</v>
      </c>
      <c r="R224" s="29" t="n">
        <f aca="false">IF(Q224&gt;0,O224/Q224,N224)</f>
        <v>1.434136159625</v>
      </c>
    </row>
    <row r="225" customFormat="false" ht="11" hidden="false" customHeight="false" outlineLevel="0" collapsed="false">
      <c r="A225" s="25" t="s">
        <v>16</v>
      </c>
      <c r="B225" s="25" t="s">
        <v>134</v>
      </c>
      <c r="C225" s="26" t="s">
        <v>240</v>
      </c>
      <c r="D225" s="27" t="n">
        <v>294</v>
      </c>
      <c r="E225" s="28" t="n">
        <f aca="false">D225/D$4*100</f>
        <v>0.00335048424184069</v>
      </c>
      <c r="F225" s="5" t="n">
        <v>38</v>
      </c>
      <c r="G225" s="28" t="n">
        <f aca="false">F225/F$4*100</f>
        <v>0.000372755131268662</v>
      </c>
      <c r="H225" s="29" t="n">
        <f aca="false">IF(G225&gt;0,E225/G225,D225)</f>
        <v>8.98843224622396</v>
      </c>
      <c r="I225" s="27" t="n">
        <v>282</v>
      </c>
      <c r="J225" s="28" t="n">
        <f aca="false">I225/I$4*100</f>
        <v>0.00393712385284148</v>
      </c>
      <c r="K225" s="5" t="n">
        <v>80</v>
      </c>
      <c r="L225" s="28" t="n">
        <f aca="false">K225/K$4*100</f>
        <v>0.000874419767832807</v>
      </c>
      <c r="M225" s="29" t="n">
        <f aca="false">IF(L225&gt;0,J225/L225,I225)</f>
        <v>4.50255586352924</v>
      </c>
      <c r="N225" s="27" t="n">
        <v>109</v>
      </c>
      <c r="O225" s="28" t="n">
        <f aca="false">N225/N$4*100</f>
        <v>0.00238111049750792</v>
      </c>
      <c r="P225" s="5" t="n">
        <v>40</v>
      </c>
      <c r="Q225" s="28" t="n">
        <f aca="false">P225/P$4*100</f>
        <v>0.000559937611751299</v>
      </c>
      <c r="R225" s="29" t="n">
        <f aca="false">IF(Q225&gt;0,O225/Q225,N225)</f>
        <v>4.25245678721348</v>
      </c>
    </row>
    <row r="226" customFormat="false" ht="11" hidden="false" customHeight="false" outlineLevel="0" collapsed="false">
      <c r="A226" s="25" t="s">
        <v>16</v>
      </c>
      <c r="B226" s="25" t="s">
        <v>134</v>
      </c>
      <c r="C226" s="26" t="s">
        <v>241</v>
      </c>
      <c r="D226" s="27" t="n">
        <v>124</v>
      </c>
      <c r="E226" s="28" t="n">
        <f aca="false">D226/D$4*100</f>
        <v>0.00141312940812328</v>
      </c>
      <c r="F226" s="5" t="n">
        <v>17</v>
      </c>
      <c r="G226" s="28" t="n">
        <f aca="false">F226/F$4*100</f>
        <v>0.000166758874514928</v>
      </c>
      <c r="H226" s="29" t="n">
        <f aca="false">IF(G226&gt;0,E226/G226,D226)</f>
        <v>8.4740881841151</v>
      </c>
      <c r="I226" s="27" t="n">
        <v>158</v>
      </c>
      <c r="J226" s="28" t="n">
        <f aca="false">I226/I$4*100</f>
        <v>0.00220590627215941</v>
      </c>
      <c r="K226" s="5" t="n">
        <v>59</v>
      </c>
      <c r="L226" s="28" t="n">
        <f aca="false">K226/K$4*100</f>
        <v>0.000644884578776696</v>
      </c>
      <c r="M226" s="29" t="n">
        <f aca="false">IF(L226&gt;0,J226/L226,I226)</f>
        <v>3.42062183645928</v>
      </c>
      <c r="N226" s="27" t="n">
        <v>59</v>
      </c>
      <c r="O226" s="28" t="n">
        <f aca="false">N226/N$4*100</f>
        <v>0.00128885797571529</v>
      </c>
      <c r="P226" s="5" t="n">
        <v>22</v>
      </c>
      <c r="Q226" s="28" t="n">
        <f aca="false">P226/P$4*100</f>
        <v>0.000307965686463214</v>
      </c>
      <c r="R226" s="29" t="n">
        <f aca="false">IF(Q226&gt;0,O226/Q226,N226)</f>
        <v>4.18507006581477</v>
      </c>
    </row>
    <row r="227" customFormat="false" ht="11" hidden="false" customHeight="false" outlineLevel="0" collapsed="false">
      <c r="A227" s="25" t="s">
        <v>16</v>
      </c>
      <c r="B227" s="25" t="s">
        <v>134</v>
      </c>
      <c r="C227" s="26" t="s">
        <v>242</v>
      </c>
      <c r="D227" s="27" t="n">
        <v>1144</v>
      </c>
      <c r="E227" s="28" t="n">
        <f aca="false">D227/D$4*100</f>
        <v>0.0130372584104277</v>
      </c>
      <c r="F227" s="5" t="n">
        <v>229</v>
      </c>
      <c r="G227" s="28" t="n">
        <f aca="false">F227/F$4*100</f>
        <v>0.00224634013317168</v>
      </c>
      <c r="H227" s="29" t="n">
        <f aca="false">IF(G227&gt;0,E227/G227,D227)</f>
        <v>5.80377753925449</v>
      </c>
      <c r="I227" s="27" t="n">
        <v>1019</v>
      </c>
      <c r="J227" s="28" t="n">
        <f aca="false">I227/I$4*100</f>
        <v>0.014226699312218</v>
      </c>
      <c r="K227" s="5" t="n">
        <v>461</v>
      </c>
      <c r="L227" s="28" t="n">
        <f aca="false">K227/K$4*100</f>
        <v>0.00503884391213655</v>
      </c>
      <c r="M227" s="29" t="n">
        <f aca="false">IF(L227&gt;0,J227/L227,I227)</f>
        <v>2.8234054398771</v>
      </c>
      <c r="N227" s="27" t="n">
        <v>1582</v>
      </c>
      <c r="O227" s="28" t="n">
        <f aca="false">N227/N$4*100</f>
        <v>0.0345588697895186</v>
      </c>
      <c r="P227" s="5" t="n">
        <v>357</v>
      </c>
      <c r="Q227" s="28" t="n">
        <f aca="false">P227/P$4*100</f>
        <v>0.00499744318488034</v>
      </c>
      <c r="R227" s="29" t="n">
        <f aca="false">IF(Q227&gt;0,O227/Q227,N227)</f>
        <v>6.91531019183484</v>
      </c>
    </row>
    <row r="228" customFormat="false" ht="11" hidden="false" customHeight="false" outlineLevel="0" collapsed="false">
      <c r="A228" s="25" t="s">
        <v>16</v>
      </c>
      <c r="B228" s="25" t="s">
        <v>134</v>
      </c>
      <c r="C228" s="26" t="s">
        <v>243</v>
      </c>
      <c r="D228" s="27" t="n">
        <v>123</v>
      </c>
      <c r="E228" s="28" t="n">
        <f aca="false">D228/D$4*100</f>
        <v>0.00140173320321906</v>
      </c>
      <c r="F228" s="5" t="n">
        <v>27</v>
      </c>
      <c r="G228" s="28" t="n">
        <f aca="false">F228/F$4*100</f>
        <v>0.000264852330111944</v>
      </c>
      <c r="H228" s="29" t="n">
        <f aca="false">IF(G228&gt;0,E228/G228,D228)</f>
        <v>5.29250848058085</v>
      </c>
      <c r="I228" s="27" t="n">
        <v>229</v>
      </c>
      <c r="J228" s="28" t="n">
        <f aca="false">I228/I$4*100</f>
        <v>0.00319716795142092</v>
      </c>
      <c r="K228" s="5" t="n">
        <v>237</v>
      </c>
      <c r="L228" s="28" t="n">
        <f aca="false">K228/K$4*100</f>
        <v>0.00259046856220469</v>
      </c>
      <c r="M228" s="29" t="n">
        <f aca="false">IF(L228&gt;0,J228/L228,I228)</f>
        <v>1.23420449800783</v>
      </c>
      <c r="N228" s="27" t="n">
        <v>212</v>
      </c>
      <c r="O228" s="28" t="n">
        <f aca="false">N228/N$4*100</f>
        <v>0.00463115069240072</v>
      </c>
      <c r="P228" s="5" t="n">
        <v>30</v>
      </c>
      <c r="Q228" s="28" t="n">
        <f aca="false">P228/P$4*100</f>
        <v>0.000419953208813474</v>
      </c>
      <c r="R228" s="30" t="n">
        <f aca="false">IF(Q228&gt;0,O228/Q228,N228)</f>
        <v>11.0277778457402</v>
      </c>
    </row>
    <row r="229" customFormat="false" ht="11" hidden="false" customHeight="false" outlineLevel="0" collapsed="false">
      <c r="A229" s="25" t="s">
        <v>16</v>
      </c>
      <c r="B229" s="25" t="s">
        <v>134</v>
      </c>
      <c r="C229" s="26" t="s">
        <v>244</v>
      </c>
      <c r="D229" s="27" t="n">
        <v>693</v>
      </c>
      <c r="E229" s="28" t="n">
        <f aca="false">D229/D$4*100</f>
        <v>0.00789756999862448</v>
      </c>
      <c r="F229" s="5" t="n">
        <v>56</v>
      </c>
      <c r="G229" s="28" t="n">
        <f aca="false">F229/F$4*100</f>
        <v>0.000549323351343292</v>
      </c>
      <c r="H229" s="30" t="n">
        <f aca="false">IF(G229&gt;0,E229/G229,D229)</f>
        <v>14.3769056591388</v>
      </c>
      <c r="I229" s="27" t="n">
        <v>725</v>
      </c>
      <c r="J229" s="28" t="n">
        <f aca="false">I229/I$4*100</f>
        <v>0.0101220382741492</v>
      </c>
      <c r="K229" s="5" t="n">
        <v>159</v>
      </c>
      <c r="L229" s="28" t="n">
        <f aca="false">K229/K$4*100</f>
        <v>0.0017379092885677</v>
      </c>
      <c r="M229" s="29" t="n">
        <f aca="false">IF(L229&gt;0,J229/L229,I229)</f>
        <v>5.82426156574102</v>
      </c>
      <c r="N229" s="27" t="n">
        <v>257</v>
      </c>
      <c r="O229" s="28" t="n">
        <f aca="false">N229/N$4*100</f>
        <v>0.00561417796201408</v>
      </c>
      <c r="P229" s="5" t="n">
        <v>123</v>
      </c>
      <c r="Q229" s="28" t="n">
        <f aca="false">P229/P$4*100</f>
        <v>0.00172180815613524</v>
      </c>
      <c r="R229" s="29" t="n">
        <f aca="false">IF(Q229&gt;0,O229/Q229,N229)</f>
        <v>3.26062920657527</v>
      </c>
    </row>
    <row r="230" customFormat="false" ht="11" hidden="false" customHeight="false" outlineLevel="0" collapsed="false">
      <c r="A230" s="25" t="s">
        <v>16</v>
      </c>
      <c r="B230" s="25" t="s">
        <v>134</v>
      </c>
      <c r="C230" s="26" t="s">
        <v>245</v>
      </c>
      <c r="D230" s="27" t="n">
        <v>374</v>
      </c>
      <c r="E230" s="28" t="n">
        <f aca="false">D230/D$4*100</f>
        <v>0.00426218063417829</v>
      </c>
      <c r="F230" s="5" t="n">
        <v>26</v>
      </c>
      <c r="G230" s="28" t="n">
        <f aca="false">F230/F$4*100</f>
        <v>0.000255042984552243</v>
      </c>
      <c r="H230" s="30" t="n">
        <f aca="false">IF(G230&gt;0,E230/G230,D230)</f>
        <v>16.7116168345545</v>
      </c>
      <c r="I230" s="27" t="n">
        <v>306</v>
      </c>
      <c r="J230" s="28" t="n">
        <f aca="false">I230/I$4*100</f>
        <v>0.00427219822329607</v>
      </c>
      <c r="K230" s="5" t="n">
        <v>51</v>
      </c>
      <c r="L230" s="28" t="n">
        <f aca="false">K230/K$4*100</f>
        <v>0.000557442601993415</v>
      </c>
      <c r="M230" s="29" t="n">
        <f aca="false">IF(L230&gt;0,J230/L230,I230)</f>
        <v>7.66392487409232</v>
      </c>
      <c r="N230" s="27" t="n">
        <v>118</v>
      </c>
      <c r="O230" s="28" t="n">
        <f aca="false">N230/N$4*100</f>
        <v>0.00257771595143059</v>
      </c>
      <c r="P230" s="5" t="n">
        <v>42</v>
      </c>
      <c r="Q230" s="28" t="n">
        <f aca="false">P230/P$4*100</f>
        <v>0.000587934492338864</v>
      </c>
      <c r="R230" s="29" t="n">
        <f aca="false">IF(Q230&gt;0,O230/Q230,N230)</f>
        <v>4.38435911656785</v>
      </c>
    </row>
    <row r="231" customFormat="false" ht="11" hidden="false" customHeight="false" outlineLevel="0" collapsed="false">
      <c r="A231" s="25" t="s">
        <v>16</v>
      </c>
      <c r="B231" s="25" t="s">
        <v>134</v>
      </c>
      <c r="C231" s="26" t="s">
        <v>246</v>
      </c>
      <c r="D231" s="27" t="n">
        <v>2271</v>
      </c>
      <c r="E231" s="28" t="n">
        <f aca="false">D231/D$4*100</f>
        <v>0.0258807813374837</v>
      </c>
      <c r="F231" s="5" t="n">
        <v>834</v>
      </c>
      <c r="G231" s="28" t="n">
        <f aca="false">F231/F$4*100</f>
        <v>0.00818099419679117</v>
      </c>
      <c r="H231" s="29" t="n">
        <f aca="false">IF(G231&gt;0,E231/G231,D231)</f>
        <v>3.16352520426367</v>
      </c>
      <c r="I231" s="27" t="n">
        <v>1119</v>
      </c>
      <c r="J231" s="28" t="n">
        <f aca="false">I231/I$4*100</f>
        <v>0.0156228425224454</v>
      </c>
      <c r="K231" s="5" t="n">
        <v>739</v>
      </c>
      <c r="L231" s="28" t="n">
        <f aca="false">K231/K$4*100</f>
        <v>0.00807745260535556</v>
      </c>
      <c r="M231" s="29" t="n">
        <f aca="false">IF(L231&gt;0,J231/L231,I231)</f>
        <v>1.93412989041707</v>
      </c>
      <c r="N231" s="27" t="n">
        <v>430</v>
      </c>
      <c r="O231" s="28" t="n">
        <f aca="false">N231/N$4*100</f>
        <v>0.00939337168741655</v>
      </c>
      <c r="P231" s="5" t="n">
        <v>445</v>
      </c>
      <c r="Q231" s="28" t="n">
        <f aca="false">P231/P$4*100</f>
        <v>0.0062293059307332</v>
      </c>
      <c r="R231" s="29" t="n">
        <f aca="false">IF(Q231&gt;0,O231/Q231,N231)</f>
        <v>1.50793231089727</v>
      </c>
    </row>
    <row r="232" customFormat="false" ht="11" hidden="false" customHeight="false" outlineLevel="0" collapsed="false">
      <c r="A232" s="25" t="s">
        <v>16</v>
      </c>
      <c r="B232" s="25" t="s">
        <v>134</v>
      </c>
      <c r="C232" s="26" t="s">
        <v>247</v>
      </c>
      <c r="D232" s="27" t="n">
        <v>19382</v>
      </c>
      <c r="E232" s="28" t="n">
        <f aca="false">D232/D$4*100</f>
        <v>0.220881243453593</v>
      </c>
      <c r="F232" s="5" t="n">
        <v>383</v>
      </c>
      <c r="G232" s="28" t="n">
        <f aca="false">F232/F$4*100</f>
        <v>0.00375697934936573</v>
      </c>
      <c r="H232" s="30" t="n">
        <f aca="false">IF(G232&gt;0,E232/G232,D232)</f>
        <v>58.7922431596231</v>
      </c>
      <c r="I232" s="27" t="n">
        <v>14191</v>
      </c>
      <c r="J232" s="28" t="n">
        <f aca="false">I232/I$4*100</f>
        <v>0.198126682963381</v>
      </c>
      <c r="K232" s="5" t="n">
        <v>4831</v>
      </c>
      <c r="L232" s="28" t="n">
        <f aca="false">K232/K$4*100</f>
        <v>0.0528040237300037</v>
      </c>
      <c r="M232" s="29" t="n">
        <f aca="false">IF(L232&gt;0,J232/L232,I232)</f>
        <v>3.75211336121728</v>
      </c>
      <c r="N232" s="27" t="n">
        <v>8216</v>
      </c>
      <c r="O232" s="28" t="n">
        <f aca="false">N232/N$4*100</f>
        <v>0.179478934380964</v>
      </c>
      <c r="P232" s="5" t="n">
        <v>3532</v>
      </c>
      <c r="Q232" s="28" t="n">
        <f aca="false">P232/P$4*100</f>
        <v>0.0494424911176397</v>
      </c>
      <c r="R232" s="29" t="n">
        <f aca="false">IF(Q232&gt;0,O232/Q232,N232)</f>
        <v>3.6300544394886</v>
      </c>
    </row>
    <row r="233" customFormat="false" ht="11" hidden="false" customHeight="false" outlineLevel="0" collapsed="false">
      <c r="A233" s="25" t="s">
        <v>16</v>
      </c>
      <c r="B233" s="25" t="s">
        <v>134</v>
      </c>
      <c r="C233" s="26" t="s">
        <v>248</v>
      </c>
      <c r="D233" s="27" t="n">
        <v>1063</v>
      </c>
      <c r="E233" s="28" t="n">
        <f aca="false">D233/D$4*100</f>
        <v>0.0121141658131859</v>
      </c>
      <c r="F233" s="5" t="n">
        <v>135</v>
      </c>
      <c r="G233" s="28" t="n">
        <f aca="false">F233/F$4*100</f>
        <v>0.00132426165055972</v>
      </c>
      <c r="H233" s="29" t="n">
        <f aca="false">IF(G233&gt;0,E233/G233,D233)</f>
        <v>9.14786425180072</v>
      </c>
      <c r="I233" s="27" t="n">
        <v>969</v>
      </c>
      <c r="J233" s="28" t="n">
        <f aca="false">I233/I$4*100</f>
        <v>0.0135286277071042</v>
      </c>
      <c r="K233" s="5" t="n">
        <v>217</v>
      </c>
      <c r="L233" s="28" t="n">
        <f aca="false">K233/K$4*100</f>
        <v>0.00237186362024649</v>
      </c>
      <c r="M233" s="29" t="n">
        <f aca="false">IF(L233&gt;0,J233/L233,I233)</f>
        <v>5.70379662288437</v>
      </c>
      <c r="N233" s="27" t="n">
        <v>391</v>
      </c>
      <c r="O233" s="28" t="n">
        <f aca="false">N233/N$4*100</f>
        <v>0.00854141472041831</v>
      </c>
      <c r="P233" s="5" t="n">
        <v>136</v>
      </c>
      <c r="Q233" s="28" t="n">
        <f aca="false">P233/P$4*100</f>
        <v>0.00190378787995442</v>
      </c>
      <c r="R233" s="29" t="n">
        <f aca="false">IF(Q233&gt;0,O233/Q233,N233)</f>
        <v>4.48653697733532</v>
      </c>
    </row>
    <row r="234" customFormat="false" ht="11" hidden="false" customHeight="false" outlineLevel="0" collapsed="false">
      <c r="A234" s="25" t="s">
        <v>16</v>
      </c>
      <c r="B234" s="25" t="s">
        <v>134</v>
      </c>
      <c r="C234" s="26" t="s">
        <v>249</v>
      </c>
      <c r="D234" s="27" t="n">
        <v>371</v>
      </c>
      <c r="E234" s="28" t="n">
        <f aca="false">D234/D$4*100</f>
        <v>0.00422799201946563</v>
      </c>
      <c r="F234" s="5" t="n">
        <v>189</v>
      </c>
      <c r="G234" s="28" t="n">
        <f aca="false">F234/F$4*100</f>
        <v>0.00185396631078361</v>
      </c>
      <c r="H234" s="29" t="n">
        <f aca="false">IF(G234&gt;0,E234/G234,D234)</f>
        <v>2.28051178431533</v>
      </c>
      <c r="I234" s="27" t="n">
        <v>226</v>
      </c>
      <c r="J234" s="28" t="n">
        <f aca="false">I234/I$4*100</f>
        <v>0.00315528365511409</v>
      </c>
      <c r="K234" s="5" t="n">
        <v>200</v>
      </c>
      <c r="L234" s="28" t="n">
        <f aca="false">K234/K$4*100</f>
        <v>0.00218604941958202</v>
      </c>
      <c r="M234" s="29" t="n">
        <f aca="false">IF(L234&gt;0,J234/L234,I234)</f>
        <v>1.44337251795405</v>
      </c>
      <c r="N234" s="27" t="n">
        <v>198</v>
      </c>
      <c r="O234" s="28" t="n">
        <f aca="false">N234/N$4*100</f>
        <v>0.00432531998629878</v>
      </c>
      <c r="P234" s="5" t="n">
        <v>129</v>
      </c>
      <c r="Q234" s="28" t="n">
        <f aca="false">P234/P$4*100</f>
        <v>0.00180579879789794</v>
      </c>
      <c r="R234" s="29" t="n">
        <f aca="false">IF(Q234&gt;0,O234/Q234,N234)</f>
        <v>2.39523915473514</v>
      </c>
    </row>
    <row r="235" customFormat="false" ht="11" hidden="false" customHeight="false" outlineLevel="0" collapsed="false">
      <c r="A235" s="25" t="s">
        <v>16</v>
      </c>
      <c r="B235" s="25" t="s">
        <v>134</v>
      </c>
      <c r="C235" s="26" t="s">
        <v>250</v>
      </c>
      <c r="D235" s="27" t="n">
        <v>3892</v>
      </c>
      <c r="E235" s="28" t="n">
        <f aca="false">D235/D$4*100</f>
        <v>0.0443540294872243</v>
      </c>
      <c r="F235" s="5" t="n">
        <v>195</v>
      </c>
      <c r="G235" s="28" t="n">
        <f aca="false">F235/F$4*100</f>
        <v>0.00191282238414182</v>
      </c>
      <c r="H235" s="30" t="n">
        <f aca="false">IF(G235&gt;0,E235/G235,D235)</f>
        <v>23.1877407201734</v>
      </c>
      <c r="I235" s="27" t="n">
        <v>3803</v>
      </c>
      <c r="J235" s="28" t="n">
        <f aca="false">I235/I$4*100</f>
        <v>0.0530953262849509</v>
      </c>
      <c r="K235" s="5" t="n">
        <v>344</v>
      </c>
      <c r="L235" s="28" t="n">
        <f aca="false">K235/K$4*100</f>
        <v>0.00376000500168107</v>
      </c>
      <c r="M235" s="30" t="n">
        <f aca="false">IF(L235&gt;0,J235/L235,I235)</f>
        <v>14.1210786318668</v>
      </c>
      <c r="N235" s="27" t="n">
        <v>2449</v>
      </c>
      <c r="O235" s="28" t="n">
        <f aca="false">N235/N$4*100</f>
        <v>0.0534985285174026</v>
      </c>
      <c r="P235" s="5" t="n">
        <v>330</v>
      </c>
      <c r="Q235" s="28" t="n">
        <f aca="false">P235/P$4*100</f>
        <v>0.00461948529694821</v>
      </c>
      <c r="R235" s="30" t="n">
        <f aca="false">IF(Q235&gt;0,O235/Q235,N235)</f>
        <v>11.5810582951191</v>
      </c>
    </row>
    <row r="236" customFormat="false" ht="11" hidden="false" customHeight="false" outlineLevel="0" collapsed="false">
      <c r="A236" s="25" t="s">
        <v>16</v>
      </c>
      <c r="B236" s="25" t="s">
        <v>134</v>
      </c>
      <c r="C236" s="26" t="s">
        <v>251</v>
      </c>
      <c r="D236" s="27" t="n">
        <v>32763</v>
      </c>
      <c r="E236" s="28" t="n">
        <f aca="false">D236/D$4*100</f>
        <v>0.373373861276961</v>
      </c>
      <c r="F236" s="5" t="n">
        <v>3873</v>
      </c>
      <c r="G236" s="28" t="n">
        <f aca="false">F236/F$4*100</f>
        <v>0.0379915953527244</v>
      </c>
      <c r="H236" s="29" t="n">
        <f aca="false">IF(G236&gt;0,E236/G236,D236)</f>
        <v>9.82780159165349</v>
      </c>
      <c r="I236" s="27" t="n">
        <v>26065</v>
      </c>
      <c r="J236" s="28" t="n">
        <f aca="false">I236/I$4*100</f>
        <v>0.363904727745791</v>
      </c>
      <c r="K236" s="5" t="n">
        <v>11297</v>
      </c>
      <c r="L236" s="28" t="n">
        <f aca="false">K236/K$4*100</f>
        <v>0.12347900146509</v>
      </c>
      <c r="M236" s="29" t="n">
        <f aca="false">IF(L236&gt;0,J236/L236,I236)</f>
        <v>2.94709807682299</v>
      </c>
      <c r="N236" s="27" t="n">
        <v>10675</v>
      </c>
      <c r="O236" s="28" t="n">
        <f aca="false">N236/N$4*100</f>
        <v>0.233195913402725</v>
      </c>
      <c r="P236" s="5" t="n">
        <v>9375</v>
      </c>
      <c r="Q236" s="28" t="n">
        <f aca="false">P236/P$4*100</f>
        <v>0.131235377754211</v>
      </c>
      <c r="R236" s="29" t="n">
        <f aca="false">IF(Q236&gt;0,O236/Q236,N236)</f>
        <v>1.77692873212492</v>
      </c>
    </row>
    <row r="237" customFormat="false" ht="11" hidden="false" customHeight="false" outlineLevel="0" collapsed="false">
      <c r="A237" s="25" t="s">
        <v>16</v>
      </c>
      <c r="B237" s="25" t="s">
        <v>134</v>
      </c>
      <c r="C237" s="26" t="s">
        <v>252</v>
      </c>
      <c r="D237" s="27" t="n">
        <v>3672</v>
      </c>
      <c r="E237" s="28" t="n">
        <f aca="false">D237/D$4*100</f>
        <v>0.0418468644082959</v>
      </c>
      <c r="F237" s="5" t="n">
        <v>1503</v>
      </c>
      <c r="G237" s="28" t="n">
        <f aca="false">F237/F$4*100</f>
        <v>0.0147434463762316</v>
      </c>
      <c r="H237" s="29" t="n">
        <f aca="false">IF(G237&gt;0,E237/G237,D237)</f>
        <v>2.8383366643337</v>
      </c>
      <c r="I237" s="27" t="n">
        <v>2045</v>
      </c>
      <c r="J237" s="28" t="n">
        <f aca="false">I237/I$4*100</f>
        <v>0.0285511286491519</v>
      </c>
      <c r="K237" s="5" t="n">
        <v>1619</v>
      </c>
      <c r="L237" s="28" t="n">
        <f aca="false">K237/K$4*100</f>
        <v>0.0176960700515164</v>
      </c>
      <c r="M237" s="29" t="n">
        <f aca="false">IF(L237&gt;0,J237/L237,I237)</f>
        <v>1.61341634419588</v>
      </c>
      <c r="N237" s="27" t="n">
        <v>1155</v>
      </c>
      <c r="O237" s="28" t="n">
        <f aca="false">N237/N$4*100</f>
        <v>0.0252310332534096</v>
      </c>
      <c r="P237" s="5" t="n">
        <v>955</v>
      </c>
      <c r="Q237" s="28" t="n">
        <f aca="false">P237/P$4*100</f>
        <v>0.0133685104805623</v>
      </c>
      <c r="R237" s="29" t="n">
        <f aca="false">IF(Q237&gt;0,O237/Q237,N237)</f>
        <v>1.88734812977821</v>
      </c>
    </row>
    <row r="238" customFormat="false" ht="11" hidden="false" customHeight="false" outlineLevel="0" collapsed="false">
      <c r="A238" s="25" t="s">
        <v>16</v>
      </c>
      <c r="B238" s="25" t="s">
        <v>134</v>
      </c>
      <c r="C238" s="26" t="s">
        <v>253</v>
      </c>
      <c r="D238" s="27" t="n">
        <v>16732</v>
      </c>
      <c r="E238" s="28" t="n">
        <f aca="false">D238/D$4*100</f>
        <v>0.19068130045741</v>
      </c>
      <c r="F238" s="5" t="n">
        <v>1745</v>
      </c>
      <c r="G238" s="28" t="n">
        <f aca="false">F238/F$4*100</f>
        <v>0.0171173080016794</v>
      </c>
      <c r="H238" s="30" t="n">
        <f aca="false">IF(G238&gt;0,E238/G238,D238)</f>
        <v>11.139678063788</v>
      </c>
      <c r="I238" s="27" t="n">
        <v>13879</v>
      </c>
      <c r="J238" s="28" t="n">
        <f aca="false">I238/I$4*100</f>
        <v>0.193770716147471</v>
      </c>
      <c r="K238" s="5" t="n">
        <v>4266</v>
      </c>
      <c r="L238" s="28" t="n">
        <f aca="false">K238/K$4*100</f>
        <v>0.0466284341196845</v>
      </c>
      <c r="M238" s="29" t="n">
        <f aca="false">IF(L238&gt;0,J238/L238,I238)</f>
        <v>4.15563421345239</v>
      </c>
      <c r="N238" s="27" t="n">
        <v>5780</v>
      </c>
      <c r="O238" s="28" t="n">
        <f aca="false">N238/N$4*100</f>
        <v>0.126264391519227</v>
      </c>
      <c r="P238" s="5" t="n">
        <v>5159</v>
      </c>
      <c r="Q238" s="28" t="n">
        <f aca="false">P238/P$4*100</f>
        <v>0.0722179534756237</v>
      </c>
      <c r="R238" s="29" t="n">
        <f aca="false">IF(Q238&gt;0,O238/Q238,N238)</f>
        <v>1.74837952950088</v>
      </c>
    </row>
    <row r="239" customFormat="false" ht="11" hidden="false" customHeight="false" outlineLevel="0" collapsed="false">
      <c r="A239" s="25" t="s">
        <v>16</v>
      </c>
      <c r="B239" s="25" t="s">
        <v>134</v>
      </c>
      <c r="C239" s="26" t="s">
        <v>254</v>
      </c>
      <c r="D239" s="27" t="n">
        <v>25564</v>
      </c>
      <c r="E239" s="28" t="n">
        <f aca="false">D239/D$4*100</f>
        <v>0.291332582171481</v>
      </c>
      <c r="F239" s="5" t="n">
        <v>4054</v>
      </c>
      <c r="G239" s="28" t="n">
        <f aca="false">F239/F$4*100</f>
        <v>0.0397670868990305</v>
      </c>
      <c r="H239" s="29" t="n">
        <f aca="false">IF(G239&gt;0,E239/G239,D239)</f>
        <v>7.32597242818366</v>
      </c>
      <c r="I239" s="27" t="n">
        <v>21154</v>
      </c>
      <c r="J239" s="28" t="n">
        <f aca="false">I239/I$4*100</f>
        <v>0.29534013469152</v>
      </c>
      <c r="K239" s="5" t="n">
        <v>7591</v>
      </c>
      <c r="L239" s="28" t="n">
        <f aca="false">K239/K$4*100</f>
        <v>0.0829715057202355</v>
      </c>
      <c r="M239" s="29" t="n">
        <f aca="false">IF(L239&gt;0,J239/L239,I239)</f>
        <v>3.5595368810993</v>
      </c>
      <c r="N239" s="27" t="n">
        <v>8168</v>
      </c>
      <c r="O239" s="28" t="n">
        <f aca="false">N239/N$4*100</f>
        <v>0.178430371960043</v>
      </c>
      <c r="P239" s="5" t="n">
        <v>6703</v>
      </c>
      <c r="Q239" s="28" t="n">
        <f aca="false">P239/P$4*100</f>
        <v>0.0938315452892239</v>
      </c>
      <c r="R239" s="29" t="n">
        <f aca="false">IF(Q239&gt;0,O239/Q239,N239)</f>
        <v>1.90160325517451</v>
      </c>
    </row>
    <row r="240" customFormat="false" ht="11" hidden="false" customHeight="false" outlineLevel="0" collapsed="false">
      <c r="A240" s="25" t="s">
        <v>16</v>
      </c>
      <c r="B240" s="25" t="s">
        <v>134</v>
      </c>
      <c r="C240" s="26" t="s">
        <v>255</v>
      </c>
      <c r="D240" s="27" t="n">
        <v>23639</v>
      </c>
      <c r="E240" s="28" t="n">
        <f aca="false">D240/D$4*100</f>
        <v>0.269394887730857</v>
      </c>
      <c r="F240" s="5" t="n">
        <v>2598</v>
      </c>
      <c r="G240" s="28" t="n">
        <f aca="false">F240/F$4*100</f>
        <v>0.0254846797641049</v>
      </c>
      <c r="H240" s="30" t="n">
        <f aca="false">IF(G240&gt;0,E240/G240,D240)</f>
        <v>10.5708563036487</v>
      </c>
      <c r="I240" s="27" t="n">
        <v>18336</v>
      </c>
      <c r="J240" s="28" t="n">
        <f aca="false">I240/I$4*100</f>
        <v>0.25599681902731</v>
      </c>
      <c r="K240" s="5" t="n">
        <v>7513</v>
      </c>
      <c r="L240" s="28" t="n">
        <f aca="false">K240/K$4*100</f>
        <v>0.0821189464465985</v>
      </c>
      <c r="M240" s="29" t="n">
        <f aca="false">IF(L240&gt;0,J240/L240,I240)</f>
        <v>3.11739044525837</v>
      </c>
      <c r="N240" s="27" t="n">
        <v>7891</v>
      </c>
      <c r="O240" s="28" t="n">
        <f aca="false">N240/N$4*100</f>
        <v>0.172379292989312</v>
      </c>
      <c r="P240" s="5" t="n">
        <v>6498</v>
      </c>
      <c r="Q240" s="28" t="n">
        <f aca="false">P240/P$4*100</f>
        <v>0.0909618650289985</v>
      </c>
      <c r="R240" s="29" t="n">
        <f aca="false">IF(Q240&gt;0,O240/Q240,N240)</f>
        <v>1.89507210449519</v>
      </c>
    </row>
    <row r="241" customFormat="false" ht="11" hidden="false" customHeight="false" outlineLevel="0" collapsed="false">
      <c r="A241" s="25" t="s">
        <v>16</v>
      </c>
      <c r="B241" s="25" t="s">
        <v>134</v>
      </c>
      <c r="C241" s="26" t="s">
        <v>256</v>
      </c>
      <c r="D241" s="27" t="n">
        <v>3826</v>
      </c>
      <c r="E241" s="28" t="n">
        <f aca="false">D241/D$4*100</f>
        <v>0.0436018799635458</v>
      </c>
      <c r="F241" s="5" t="n">
        <v>2335</v>
      </c>
      <c r="G241" s="28" t="n">
        <f aca="false">F241/F$4*100</f>
        <v>0.0229048218819033</v>
      </c>
      <c r="H241" s="29" t="n">
        <f aca="false">IF(G241&gt;0,E241/G241,D241)</f>
        <v>1.90361139625342</v>
      </c>
      <c r="I241" s="27" t="n">
        <v>2798</v>
      </c>
      <c r="J241" s="28" t="n">
        <f aca="false">I241/I$4*100</f>
        <v>0.0390640870221648</v>
      </c>
      <c r="K241" s="5" t="n">
        <v>2124</v>
      </c>
      <c r="L241" s="28" t="n">
        <f aca="false">K241/K$4*100</f>
        <v>0.023215844835961</v>
      </c>
      <c r="M241" s="29" t="n">
        <f aca="false">IF(L241&gt;0,J241/L241,I241)</f>
        <v>1.68264766146503</v>
      </c>
      <c r="N241" s="27" t="n">
        <v>1530</v>
      </c>
      <c r="O241" s="28" t="n">
        <f aca="false">N241/N$4*100</f>
        <v>0.0334229271668542</v>
      </c>
      <c r="P241" s="5" t="n">
        <v>1766</v>
      </c>
      <c r="Q241" s="28" t="n">
        <f aca="false">P241/P$4*100</f>
        <v>0.0247212455588198</v>
      </c>
      <c r="R241" s="29" t="n">
        <f aca="false">IF(Q241&gt;0,O241/Q241,N241)</f>
        <v>1.35199203807633</v>
      </c>
    </row>
    <row r="242" customFormat="false" ht="11" hidden="false" customHeight="false" outlineLevel="0" collapsed="false">
      <c r="A242" s="25" t="s">
        <v>16</v>
      </c>
      <c r="B242" s="25" t="s">
        <v>134</v>
      </c>
      <c r="C242" s="26" t="s">
        <v>257</v>
      </c>
      <c r="D242" s="27" t="n">
        <v>28433</v>
      </c>
      <c r="E242" s="28" t="n">
        <f aca="false">D242/D$4*100</f>
        <v>0.324028294041688</v>
      </c>
      <c r="F242" s="5" t="n">
        <v>736</v>
      </c>
      <c r="G242" s="28" t="n">
        <f aca="false">F242/F$4*100</f>
        <v>0.00721967833194041</v>
      </c>
      <c r="H242" s="30" t="n">
        <f aca="false">IF(G242&gt;0,E242/G242,D242)</f>
        <v>44.8812646691144</v>
      </c>
      <c r="I242" s="27" t="n">
        <v>23096</v>
      </c>
      <c r="J242" s="28" t="n">
        <f aca="false">I242/I$4*100</f>
        <v>0.322453235834138</v>
      </c>
      <c r="K242" s="5" t="n">
        <v>7247</v>
      </c>
      <c r="L242" s="28" t="n">
        <f aca="false">K242/K$4*100</f>
        <v>0.0792115007185544</v>
      </c>
      <c r="M242" s="29" t="n">
        <f aca="false">IF(L242&gt;0,J242/L242,I242)</f>
        <v>4.07078811673879</v>
      </c>
      <c r="N242" s="27" t="n">
        <v>10635</v>
      </c>
      <c r="O242" s="28" t="n">
        <f aca="false">N242/N$4*100</f>
        <v>0.232322111385291</v>
      </c>
      <c r="P242" s="5" t="n">
        <v>7862</v>
      </c>
      <c r="Q242" s="28" t="n">
        <f aca="false">P242/P$4*100</f>
        <v>0.110055737589718</v>
      </c>
      <c r="R242" s="29" t="n">
        <f aca="false">IF(Q242&gt;0,O242/Q242,N242)</f>
        <v>2.11094956495022</v>
      </c>
    </row>
    <row r="243" customFormat="false" ht="11" hidden="false" customHeight="false" outlineLevel="0" collapsed="false">
      <c r="A243" s="25" t="s">
        <v>16</v>
      </c>
      <c r="B243" s="25" t="s">
        <v>134</v>
      </c>
      <c r="C243" s="26" t="s">
        <v>258</v>
      </c>
      <c r="D243" s="27" t="n">
        <v>34855</v>
      </c>
      <c r="E243" s="28" t="n">
        <f aca="false">D243/D$4*100</f>
        <v>0.397214721936589</v>
      </c>
      <c r="F243" s="5" t="n">
        <v>1792</v>
      </c>
      <c r="G243" s="28" t="n">
        <f aca="false">F243/F$4*100</f>
        <v>0.0175783472429853</v>
      </c>
      <c r="H243" s="30" t="n">
        <f aca="false">IF(G243&gt;0,E243/G243,D243)</f>
        <v>22.596818486169</v>
      </c>
      <c r="I243" s="27" t="n">
        <v>27924</v>
      </c>
      <c r="J243" s="28" t="n">
        <f aca="false">I243/I$4*100</f>
        <v>0.38985903002392</v>
      </c>
      <c r="K243" s="5" t="n">
        <v>9183</v>
      </c>
      <c r="L243" s="28" t="n">
        <f aca="false">K243/K$4*100</f>
        <v>0.100372459100108</v>
      </c>
      <c r="M243" s="29" t="n">
        <f aca="false">IF(L243&gt;0,J243/L243,I243)</f>
        <v>3.88412352869712</v>
      </c>
      <c r="N243" s="27" t="n">
        <v>19310</v>
      </c>
      <c r="O243" s="28" t="n">
        <f aca="false">N243/N$4*100</f>
        <v>0.421827923916311</v>
      </c>
      <c r="P243" s="5" t="n">
        <v>9245</v>
      </c>
      <c r="Q243" s="28" t="n">
        <f aca="false">P243/P$4*100</f>
        <v>0.129415580516019</v>
      </c>
      <c r="R243" s="29" t="n">
        <f aca="false">IF(Q243&gt;0,O243/Q243,N243)</f>
        <v>3.25948330358953</v>
      </c>
    </row>
    <row r="244" customFormat="false" ht="11" hidden="false" customHeight="false" outlineLevel="0" collapsed="false">
      <c r="A244" s="25" t="s">
        <v>16</v>
      </c>
      <c r="B244" s="25" t="s">
        <v>134</v>
      </c>
      <c r="C244" s="26" t="s">
        <v>259</v>
      </c>
      <c r="D244" s="27" t="n">
        <v>343</v>
      </c>
      <c r="E244" s="28" t="n">
        <f aca="false">D244/D$4*100</f>
        <v>0.00390889828214747</v>
      </c>
      <c r="F244" s="5" t="n">
        <v>108</v>
      </c>
      <c r="G244" s="28" t="n">
        <f aca="false">F244/F$4*100</f>
        <v>0.00105940932044778</v>
      </c>
      <c r="H244" s="29" t="n">
        <f aca="false">IF(G244&gt;0,E244/G244,D244)</f>
        <v>3.68969595292527</v>
      </c>
      <c r="I244" s="27" t="n">
        <v>348</v>
      </c>
      <c r="J244" s="28" t="n">
        <f aca="false">I244/I$4*100</f>
        <v>0.00485857837159161</v>
      </c>
      <c r="K244" s="5" t="n">
        <v>233</v>
      </c>
      <c r="L244" s="28" t="n">
        <f aca="false">K244/K$4*100</f>
        <v>0.00254674757381305</v>
      </c>
      <c r="M244" s="29" t="n">
        <f aca="false">IF(L244&gt;0,J244/L244,I244)</f>
        <v>1.90775812316461</v>
      </c>
      <c r="N244" s="27" t="n">
        <v>143</v>
      </c>
      <c r="O244" s="28" t="n">
        <f aca="false">N244/N$4*100</f>
        <v>0.0031238422123269</v>
      </c>
      <c r="P244" s="5" t="n">
        <v>1394</v>
      </c>
      <c r="Q244" s="28" t="n">
        <f aca="false">P244/P$4*100</f>
        <v>0.0195138257695328</v>
      </c>
      <c r="R244" s="29" t="n">
        <f aca="false">IF(Q244&gt;0,O244/Q244,N244)</f>
        <v>0.1600835350905</v>
      </c>
    </row>
    <row r="245" customFormat="false" ht="11" hidden="false" customHeight="false" outlineLevel="0" collapsed="false">
      <c r="A245" s="25" t="s">
        <v>16</v>
      </c>
      <c r="B245" s="25" t="s">
        <v>134</v>
      </c>
      <c r="C245" s="26" t="s">
        <v>260</v>
      </c>
      <c r="D245" s="27" t="n">
        <v>25802</v>
      </c>
      <c r="E245" s="28" t="n">
        <f aca="false">D245/D$4*100</f>
        <v>0.294044878938685</v>
      </c>
      <c r="F245" s="5" t="n">
        <v>1607</v>
      </c>
      <c r="G245" s="28" t="n">
        <f aca="false">F245/F$4*100</f>
        <v>0.0157636183144405</v>
      </c>
      <c r="H245" s="30" t="n">
        <f aca="false">IF(G245&gt;0,E245/G245,D245)</f>
        <v>18.6533873805686</v>
      </c>
      <c r="I245" s="27" t="n">
        <v>20308</v>
      </c>
      <c r="J245" s="28" t="n">
        <f aca="false">I245/I$4*100</f>
        <v>0.283528763132996</v>
      </c>
      <c r="K245" s="5" t="n">
        <v>8750</v>
      </c>
      <c r="L245" s="28" t="n">
        <f aca="false">K245/K$4*100</f>
        <v>0.0956396621067133</v>
      </c>
      <c r="M245" s="29" t="n">
        <f aca="false">IF(L245&gt;0,J245/L245,I245)</f>
        <v>2.96455212082032</v>
      </c>
      <c r="N245" s="27" t="n">
        <v>10977</v>
      </c>
      <c r="O245" s="28" t="n">
        <f aca="false">N245/N$4*100</f>
        <v>0.239793118634352</v>
      </c>
      <c r="P245" s="5" t="n">
        <v>6078</v>
      </c>
      <c r="Q245" s="28" t="n">
        <f aca="false">P245/P$4*100</f>
        <v>0.0850825201056098</v>
      </c>
      <c r="R245" s="29" t="n">
        <f aca="false">IF(Q245&gt;0,O245/Q245,N245)</f>
        <v>2.81835938024292</v>
      </c>
    </row>
    <row r="246" customFormat="false" ht="11" hidden="false" customHeight="false" outlineLevel="0" collapsed="false">
      <c r="A246" s="25" t="s">
        <v>16</v>
      </c>
      <c r="B246" s="25" t="s">
        <v>134</v>
      </c>
      <c r="C246" s="26" t="s">
        <v>261</v>
      </c>
      <c r="D246" s="27" t="n">
        <v>18276</v>
      </c>
      <c r="E246" s="28" t="n">
        <f aca="false">D246/D$4*100</f>
        <v>0.208277040829525</v>
      </c>
      <c r="F246" s="5" t="n">
        <v>2359</v>
      </c>
      <c r="G246" s="28" t="n">
        <f aca="false">F246/F$4*100</f>
        <v>0.0231402461753362</v>
      </c>
      <c r="H246" s="29" t="n">
        <f aca="false">IF(G246&gt;0,E246/G246,D246)</f>
        <v>9.0006406695671</v>
      </c>
      <c r="I246" s="27" t="n">
        <v>15911</v>
      </c>
      <c r="J246" s="28" t="n">
        <f aca="false">I246/I$4*100</f>
        <v>0.222140346179294</v>
      </c>
      <c r="K246" s="5" t="n">
        <v>5389</v>
      </c>
      <c r="L246" s="28" t="n">
        <f aca="false">K246/K$4*100</f>
        <v>0.0589031016106375</v>
      </c>
      <c r="M246" s="29" t="n">
        <f aca="false">IF(L246&gt;0,J246/L246,I246)</f>
        <v>3.77128436542596</v>
      </c>
      <c r="N246" s="27" t="n">
        <v>6621</v>
      </c>
      <c r="O246" s="28" t="n">
        <f aca="false">N246/N$4*100</f>
        <v>0.144636078935779</v>
      </c>
      <c r="P246" s="5" t="n">
        <v>5519</v>
      </c>
      <c r="Q246" s="28" t="n">
        <f aca="false">P246/P$4*100</f>
        <v>0.0772573919813854</v>
      </c>
      <c r="R246" s="29" t="n">
        <f aca="false">IF(Q246&gt;0,O246/Q246,N246)</f>
        <v>1.87213255879292</v>
      </c>
    </row>
    <row r="247" customFormat="false" ht="11" hidden="false" customHeight="false" outlineLevel="0" collapsed="false">
      <c r="A247" s="25" t="s">
        <v>16</v>
      </c>
      <c r="B247" s="25" t="s">
        <v>134</v>
      </c>
      <c r="C247" s="26" t="s">
        <v>262</v>
      </c>
      <c r="D247" s="27" t="n">
        <v>1869</v>
      </c>
      <c r="E247" s="28" t="n">
        <f aca="false">D247/D$4*100</f>
        <v>0.0212995069659872</v>
      </c>
      <c r="F247" s="5" t="n">
        <v>1231</v>
      </c>
      <c r="G247" s="28" t="n">
        <f aca="false">F247/F$4*100</f>
        <v>0.0120753043839927</v>
      </c>
      <c r="H247" s="29" t="n">
        <f aca="false">IF(G247&gt;0,E247/G247,D247)</f>
        <v>1.76388986055062</v>
      </c>
      <c r="I247" s="27" t="n">
        <v>1720</v>
      </c>
      <c r="J247" s="28" t="n">
        <f aca="false">I247/I$4*100</f>
        <v>0.0240136632159126</v>
      </c>
      <c r="K247" s="5" t="n">
        <v>1574</v>
      </c>
      <c r="L247" s="28" t="n">
        <f aca="false">K247/K$4*100</f>
        <v>0.0172042089321105</v>
      </c>
      <c r="M247" s="29" t="n">
        <f aca="false">IF(L247&gt;0,J247/L247,I247)</f>
        <v>1.39580165008882</v>
      </c>
      <c r="N247" s="27" t="n">
        <v>898</v>
      </c>
      <c r="O247" s="28" t="n">
        <f aca="false">N247/N$4*100</f>
        <v>0.0196168552913955</v>
      </c>
      <c r="P247" s="5" t="n">
        <v>1528</v>
      </c>
      <c r="Q247" s="28" t="n">
        <f aca="false">P247/P$4*100</f>
        <v>0.0213896167688996</v>
      </c>
      <c r="R247" s="29" t="n">
        <f aca="false">IF(Q247&gt;0,O247/Q247,N247)</f>
        <v>0.917120465660624</v>
      </c>
    </row>
    <row r="248" customFormat="false" ht="11" hidden="false" customHeight="false" outlineLevel="0" collapsed="false">
      <c r="A248" s="25" t="s">
        <v>16</v>
      </c>
      <c r="B248" s="25" t="s">
        <v>134</v>
      </c>
      <c r="C248" s="26" t="s">
        <v>263</v>
      </c>
      <c r="D248" s="27" t="n">
        <v>18093</v>
      </c>
      <c r="E248" s="28" t="n">
        <f aca="false">D248/D$4*100</f>
        <v>0.206191535332053</v>
      </c>
      <c r="F248" s="5" t="n">
        <v>567</v>
      </c>
      <c r="G248" s="28" t="n">
        <f aca="false">F248/F$4*100</f>
        <v>0.00556189893235083</v>
      </c>
      <c r="H248" s="30" t="n">
        <f aca="false">IF(G248&gt;0,E248/G248,D248)</f>
        <v>37.0721470921987</v>
      </c>
      <c r="I248" s="27" t="n">
        <v>14264</v>
      </c>
      <c r="J248" s="28" t="n">
        <f aca="false">I248/I$4*100</f>
        <v>0.199145867506847</v>
      </c>
      <c r="K248" s="5" t="n">
        <v>5257</v>
      </c>
      <c r="L248" s="28" t="n">
        <f aca="false">K248/K$4*100</f>
        <v>0.0574603089937134</v>
      </c>
      <c r="M248" s="29" t="n">
        <f aca="false">IF(L248&gt;0,J248/L248,I248)</f>
        <v>3.46579875734109</v>
      </c>
      <c r="N248" s="27" t="n">
        <v>6629</v>
      </c>
      <c r="O248" s="28" t="n">
        <f aca="false">N248/N$4*100</f>
        <v>0.144810839339266</v>
      </c>
      <c r="P248" s="5" t="n">
        <v>4917</v>
      </c>
      <c r="Q248" s="28" t="n">
        <f aca="false">P248/P$4*100</f>
        <v>0.0688303309245284</v>
      </c>
      <c r="R248" s="29" t="n">
        <f aca="false">IF(Q248&gt;0,O248/Q248,N248)</f>
        <v>2.10388120170524</v>
      </c>
    </row>
    <row r="249" customFormat="false" ht="11" hidden="false" customHeight="false" outlineLevel="0" collapsed="false">
      <c r="A249" s="25" t="s">
        <v>16</v>
      </c>
      <c r="B249" s="25" t="s">
        <v>134</v>
      </c>
      <c r="C249" s="26" t="s">
        <v>264</v>
      </c>
      <c r="D249" s="27" t="n">
        <v>3855</v>
      </c>
      <c r="E249" s="28" t="n">
        <f aca="false">D249/D$4*100</f>
        <v>0.0439323699057682</v>
      </c>
      <c r="F249" s="5" t="n">
        <v>367</v>
      </c>
      <c r="G249" s="28" t="n">
        <f aca="false">F249/F$4*100</f>
        <v>0.0036000298204105</v>
      </c>
      <c r="H249" s="30" t="n">
        <f aca="false">IF(G249&gt;0,E249/G249,D249)</f>
        <v>12.2033349992525</v>
      </c>
      <c r="I249" s="27" t="n">
        <v>3511</v>
      </c>
      <c r="J249" s="28" t="n">
        <f aca="false">I249/I$4*100</f>
        <v>0.0490185881110867</v>
      </c>
      <c r="K249" s="5" t="n">
        <v>765</v>
      </c>
      <c r="L249" s="28" t="n">
        <f aca="false">K249/K$4*100</f>
        <v>0.00836163902990122</v>
      </c>
      <c r="M249" s="29" t="n">
        <f aca="false">IF(L249&gt;0,J249/L249,I249)</f>
        <v>5.86231813353772</v>
      </c>
      <c r="N249" s="27" t="n">
        <v>2107</v>
      </c>
      <c r="O249" s="28" t="n">
        <f aca="false">N249/N$4*100</f>
        <v>0.0460275212683411</v>
      </c>
      <c r="P249" s="5" t="n">
        <v>688</v>
      </c>
      <c r="Q249" s="28" t="n">
        <f aca="false">P249/P$4*100</f>
        <v>0.00963092692212234</v>
      </c>
      <c r="R249" s="29" t="n">
        <f aca="false">IF(Q249&gt;0,O249/Q249,N249)</f>
        <v>4.77913721498763</v>
      </c>
    </row>
    <row r="250" customFormat="false" ht="11" hidden="false" customHeight="false" outlineLevel="0" collapsed="false">
      <c r="A250" s="25" t="s">
        <v>16</v>
      </c>
      <c r="B250" s="25" t="s">
        <v>134</v>
      </c>
      <c r="C250" s="26" t="s">
        <v>265</v>
      </c>
      <c r="D250" s="27" t="n">
        <v>23192</v>
      </c>
      <c r="E250" s="28" t="n">
        <f aca="false">D250/D$4*100</f>
        <v>0.264300784138671</v>
      </c>
      <c r="F250" s="5" t="n">
        <v>2418</v>
      </c>
      <c r="G250" s="28" t="n">
        <f aca="false">F250/F$4*100</f>
        <v>0.0237189975633586</v>
      </c>
      <c r="H250" s="30" t="n">
        <f aca="false">IF(G250&gt;0,E250/G250,D250)</f>
        <v>11.1429997592717</v>
      </c>
      <c r="I250" s="27" t="n">
        <v>19109</v>
      </c>
      <c r="J250" s="28" t="n">
        <f aca="false">I250/I$4*100</f>
        <v>0.266789006042368</v>
      </c>
      <c r="K250" s="5" t="n">
        <v>6384</v>
      </c>
      <c r="L250" s="28" t="n">
        <f aca="false">K250/K$4*100</f>
        <v>0.069778697473058</v>
      </c>
      <c r="M250" s="29" t="n">
        <f aca="false">IF(L250&gt;0,J250/L250,I250)</f>
        <v>3.82335892906825</v>
      </c>
      <c r="N250" s="27" t="n">
        <v>8403</v>
      </c>
      <c r="O250" s="28" t="n">
        <f aca="false">N250/N$4*100</f>
        <v>0.183563958812468</v>
      </c>
      <c r="P250" s="5" t="n">
        <v>4026</v>
      </c>
      <c r="Q250" s="28" t="n">
        <f aca="false">P250/P$4*100</f>
        <v>0.0563577206227682</v>
      </c>
      <c r="R250" s="29" t="n">
        <f aca="false">IF(Q250&gt;0,O250/Q250,N250)</f>
        <v>3.25712177114398</v>
      </c>
    </row>
    <row r="251" customFormat="false" ht="11" hidden="false" customHeight="false" outlineLevel="0" collapsed="false">
      <c r="A251" s="25" t="s">
        <v>16</v>
      </c>
      <c r="B251" s="25" t="s">
        <v>134</v>
      </c>
      <c r="C251" s="26" t="s">
        <v>266</v>
      </c>
      <c r="D251" s="27" t="n">
        <v>49825</v>
      </c>
      <c r="E251" s="28" t="n">
        <f aca="false">D251/D$4*100</f>
        <v>0.567815909352763</v>
      </c>
      <c r="F251" s="5" t="n">
        <v>6606</v>
      </c>
      <c r="G251" s="28" t="n">
        <f aca="false">F251/F$4*100</f>
        <v>0.064800536767389</v>
      </c>
      <c r="H251" s="29" t="n">
        <f aca="false">IF(G251&gt;0,E251/G251,D251)</f>
        <v>8.76251860985382</v>
      </c>
      <c r="I251" s="27" t="n">
        <v>39697</v>
      </c>
      <c r="J251" s="28" t="n">
        <f aca="false">I251/I$4*100</f>
        <v>0.554226970164001</v>
      </c>
      <c r="K251" s="5" t="n">
        <v>13232</v>
      </c>
      <c r="L251" s="28" t="n">
        <f aca="false">K251/K$4*100</f>
        <v>0.144629029599546</v>
      </c>
      <c r="M251" s="29" t="n">
        <f aca="false">IF(L251&gt;0,J251/L251,I251)</f>
        <v>3.83205896975568</v>
      </c>
      <c r="N251" s="27" t="n">
        <v>16400</v>
      </c>
      <c r="O251" s="28" t="n">
        <f aca="false">N251/N$4*100</f>
        <v>0.35825882714798</v>
      </c>
      <c r="P251" s="5" t="n">
        <v>14357</v>
      </c>
      <c r="Q251" s="28" t="n">
        <f aca="false">P251/P$4*100</f>
        <v>0.200975607297835</v>
      </c>
      <c r="R251" s="29" t="n">
        <f aca="false">IF(Q251&gt;0,O251/Q251,N251)</f>
        <v>1.78259855494334</v>
      </c>
    </row>
    <row r="252" customFormat="false" ht="11" hidden="false" customHeight="false" outlineLevel="0" collapsed="false">
      <c r="A252" s="25" t="s">
        <v>16</v>
      </c>
      <c r="B252" s="25" t="s">
        <v>134</v>
      </c>
      <c r="C252" s="26" t="s">
        <v>267</v>
      </c>
      <c r="D252" s="27" t="n">
        <v>33755</v>
      </c>
      <c r="E252" s="28" t="n">
        <f aca="false">D252/D$4*100</f>
        <v>0.384678896541947</v>
      </c>
      <c r="F252" s="5" t="n">
        <v>3048</v>
      </c>
      <c r="G252" s="28" t="n">
        <f aca="false">F252/F$4*100</f>
        <v>0.0298988852659706</v>
      </c>
      <c r="H252" s="30" t="n">
        <f aca="false">IF(G252&gt;0,E252/G252,D252)</f>
        <v>12.8659946054835</v>
      </c>
      <c r="I252" s="27" t="n">
        <v>25938</v>
      </c>
      <c r="J252" s="28" t="n">
        <f aca="false">I252/I$4*100</f>
        <v>0.362131625868803</v>
      </c>
      <c r="K252" s="5" t="n">
        <v>10336</v>
      </c>
      <c r="L252" s="28" t="n">
        <f aca="false">K252/K$4*100</f>
        <v>0.112975034003999</v>
      </c>
      <c r="M252" s="29" t="n">
        <f aca="false">IF(L252&gt;0,J252/L252,I252)</f>
        <v>3.20541285126752</v>
      </c>
      <c r="N252" s="27" t="n">
        <v>11787</v>
      </c>
      <c r="O252" s="28" t="n">
        <f aca="false">N252/N$4*100</f>
        <v>0.257487609487393</v>
      </c>
      <c r="P252" s="5" t="n">
        <v>11216</v>
      </c>
      <c r="Q252" s="28" t="n">
        <f aca="false">P252/P$4*100</f>
        <v>0.157006506335064</v>
      </c>
      <c r="R252" s="29" t="n">
        <f aca="false">IF(Q252&gt;0,O252/Q252,N252)</f>
        <v>1.63998050461612</v>
      </c>
    </row>
    <row r="253" customFormat="false" ht="11" hidden="false" customHeight="false" outlineLevel="0" collapsed="false">
      <c r="A253" s="25" t="s">
        <v>16</v>
      </c>
      <c r="B253" s="25" t="s">
        <v>134</v>
      </c>
      <c r="C253" s="26" t="s">
        <v>268</v>
      </c>
      <c r="D253" s="27" t="n">
        <v>5234</v>
      </c>
      <c r="E253" s="28" t="n">
        <f aca="false">D253/D$4*100</f>
        <v>0.0596477364686876</v>
      </c>
      <c r="F253" s="5" t="n">
        <v>966</v>
      </c>
      <c r="G253" s="28" t="n">
        <f aca="false">F253/F$4*100</f>
        <v>0.00947582781067178</v>
      </c>
      <c r="H253" s="29" t="n">
        <f aca="false">IF(G253&gt;0,E253/G253,D253)</f>
        <v>6.29472565990611</v>
      </c>
      <c r="I253" s="27" t="n">
        <v>4393</v>
      </c>
      <c r="J253" s="28" t="n">
        <f aca="false">I253/I$4*100</f>
        <v>0.061332571225293</v>
      </c>
      <c r="K253" s="5" t="n">
        <v>1250</v>
      </c>
      <c r="L253" s="28" t="n">
        <f aca="false">K253/K$4*100</f>
        <v>0.0136628088723876</v>
      </c>
      <c r="M253" s="29" t="n">
        <f aca="false">IF(L253&gt;0,J253/L253,I253)</f>
        <v>4.48901626291834</v>
      </c>
      <c r="N253" s="27" t="n">
        <v>1823</v>
      </c>
      <c r="O253" s="28" t="n">
        <f aca="false">N253/N$4*100</f>
        <v>0.039823526944559</v>
      </c>
      <c r="P253" s="5" t="n">
        <v>665</v>
      </c>
      <c r="Q253" s="28" t="n">
        <f aca="false">P253/P$4*100</f>
        <v>0.00930896279536534</v>
      </c>
      <c r="R253" s="29" t="n">
        <f aca="false">IF(Q253&gt;0,O253/Q253,N253)</f>
        <v>4.27797680794105</v>
      </c>
    </row>
    <row r="254" customFormat="false" ht="11" hidden="false" customHeight="false" outlineLevel="0" collapsed="false">
      <c r="A254" s="25" t="s">
        <v>16</v>
      </c>
      <c r="B254" s="25" t="s">
        <v>134</v>
      </c>
      <c r="C254" s="26" t="s">
        <v>269</v>
      </c>
      <c r="D254" s="27" t="n">
        <v>1408</v>
      </c>
      <c r="E254" s="28" t="n">
        <f aca="false">D254/D$4*100</f>
        <v>0.0160458565051418</v>
      </c>
      <c r="F254" s="5" t="n">
        <v>1142</v>
      </c>
      <c r="G254" s="28" t="n">
        <f aca="false">F254/F$4*100</f>
        <v>0.0112022726291793</v>
      </c>
      <c r="H254" s="29" t="n">
        <f aca="false">IF(G254&gt;0,E254/G254,D254)</f>
        <v>1.43237511139893</v>
      </c>
      <c r="I254" s="27" t="n">
        <v>1206</v>
      </c>
      <c r="J254" s="28" t="n">
        <f aca="false">I254/I$4*100</f>
        <v>0.0168374871153433</v>
      </c>
      <c r="K254" s="5" t="n">
        <v>1533</v>
      </c>
      <c r="L254" s="28" t="n">
        <f aca="false">K254/K$4*100</f>
        <v>0.0167560688010962</v>
      </c>
      <c r="M254" s="29" t="n">
        <f aca="false">IF(L254&gt;0,J254/L254,I254)</f>
        <v>1.00485903437218</v>
      </c>
      <c r="N254" s="27" t="n">
        <v>1016</v>
      </c>
      <c r="O254" s="28" t="n">
        <f aca="false">N254/N$4*100</f>
        <v>0.0221945712428261</v>
      </c>
      <c r="P254" s="5" t="n">
        <v>1028</v>
      </c>
      <c r="Q254" s="28" t="n">
        <f aca="false">P254/P$4*100</f>
        <v>0.0143903966220084</v>
      </c>
      <c r="R254" s="29" t="n">
        <f aca="false">IF(Q254&gt;0,O254/Q254,N254)</f>
        <v>1.54231824360436</v>
      </c>
    </row>
    <row r="255" customFormat="false" ht="11" hidden="false" customHeight="false" outlineLevel="0" collapsed="false">
      <c r="A255" s="25" t="s">
        <v>16</v>
      </c>
      <c r="B255" s="25" t="s">
        <v>134</v>
      </c>
      <c r="C255" s="26" t="s">
        <v>270</v>
      </c>
      <c r="D255" s="27" t="n">
        <v>2</v>
      </c>
      <c r="E255" s="28" t="n">
        <f aca="false">D255/D$4*100</f>
        <v>2.27924098084401E-005</v>
      </c>
      <c r="F255" s="5" t="n">
        <v>0</v>
      </c>
      <c r="G255" s="28" t="n">
        <f aca="false">F255/F$4*100</f>
        <v>0</v>
      </c>
      <c r="H255" s="29" t="n">
        <f aca="false">IF(G255&gt;0,E255/G255,D255)</f>
        <v>2</v>
      </c>
      <c r="I255" s="27" t="n">
        <v>0</v>
      </c>
      <c r="J255" s="28" t="n">
        <f aca="false">I255/I$4*100</f>
        <v>0</v>
      </c>
      <c r="K255" s="5" t="n">
        <v>0</v>
      </c>
      <c r="L255" s="28" t="n">
        <f aca="false">K255/K$4*100</f>
        <v>0</v>
      </c>
      <c r="M255" s="29" t="n">
        <f aca="false">IF(L255&gt;0,J255/L255,I255)</f>
        <v>0</v>
      </c>
      <c r="N255" s="27" t="n">
        <v>1</v>
      </c>
      <c r="O255" s="28" t="n">
        <f aca="false">N255/N$4*100</f>
        <v>2.18450504358524E-005</v>
      </c>
      <c r="P255" s="5" t="n">
        <v>0</v>
      </c>
      <c r="Q255" s="28" t="n">
        <f aca="false">P255/P$4*100</f>
        <v>0</v>
      </c>
      <c r="R255" s="29" t="n">
        <f aca="false">IF(Q255&gt;0,O255/Q255,N255)</f>
        <v>1</v>
      </c>
    </row>
    <row r="256" customFormat="false" ht="11" hidden="false" customHeight="false" outlineLevel="0" collapsed="false">
      <c r="A256" s="25" t="s">
        <v>16</v>
      </c>
      <c r="B256" s="25" t="s">
        <v>134</v>
      </c>
      <c r="C256" s="26" t="s">
        <v>271</v>
      </c>
      <c r="D256" s="27" t="n">
        <v>0</v>
      </c>
      <c r="E256" s="28" t="n">
        <f aca="false">D256/D$4*100</f>
        <v>0</v>
      </c>
      <c r="F256" s="5" t="n">
        <v>0</v>
      </c>
      <c r="G256" s="28" t="n">
        <f aca="false">F256/F$4*100</f>
        <v>0</v>
      </c>
      <c r="H256" s="29" t="n">
        <f aca="false">IF(G256&gt;0,E256/G256,D256)</f>
        <v>0</v>
      </c>
      <c r="I256" s="27" t="n">
        <v>1</v>
      </c>
      <c r="J256" s="28" t="n">
        <f aca="false">I256/I$4*100</f>
        <v>1.39614321022747E-005</v>
      </c>
      <c r="K256" s="5" t="n">
        <v>1</v>
      </c>
      <c r="L256" s="28" t="n">
        <f aca="false">K256/K$4*100</f>
        <v>1.09302470979101E-005</v>
      </c>
      <c r="M256" s="29" t="n">
        <f aca="false">IF(L256&gt;0,J256/L256,I256)</f>
        <v>1.27732081234872</v>
      </c>
      <c r="N256" s="27" t="n">
        <v>2</v>
      </c>
      <c r="O256" s="28" t="n">
        <f aca="false">N256/N$4*100</f>
        <v>4.36901008717049E-005</v>
      </c>
      <c r="P256" s="5" t="n">
        <v>1</v>
      </c>
      <c r="Q256" s="28" t="n">
        <f aca="false">P256/P$4*100</f>
        <v>1.39984402937825E-005</v>
      </c>
      <c r="R256" s="29" t="n">
        <f aca="false">IF(Q256&gt;0,O256/Q256,N256)</f>
        <v>3.12106920162457</v>
      </c>
    </row>
    <row r="257" customFormat="false" ht="11" hidden="false" customHeight="false" outlineLevel="0" collapsed="false">
      <c r="A257" s="25" t="s">
        <v>16</v>
      </c>
      <c r="B257" s="25" t="s">
        <v>134</v>
      </c>
      <c r="C257" s="26" t="s">
        <v>272</v>
      </c>
      <c r="D257" s="27" t="n">
        <v>2238</v>
      </c>
      <c r="E257" s="28" t="n">
        <f aca="false">D257/D$4*100</f>
        <v>0.0255047065756444</v>
      </c>
      <c r="F257" s="5" t="n">
        <v>2115</v>
      </c>
      <c r="G257" s="28" t="n">
        <f aca="false">F257/F$4*100</f>
        <v>0.020746765858769</v>
      </c>
      <c r="H257" s="29" t="n">
        <f aca="false">IF(G257&gt;0,E257/G257,D257)</f>
        <v>1.22933409232381</v>
      </c>
      <c r="I257" s="27" t="n">
        <v>1181</v>
      </c>
      <c r="J257" s="28" t="n">
        <f aca="false">I257/I$4*100</f>
        <v>0.0164884513127865</v>
      </c>
      <c r="K257" s="5" t="n">
        <v>2296</v>
      </c>
      <c r="L257" s="28" t="n">
        <f aca="false">K257/K$4*100</f>
        <v>0.0250958473368016</v>
      </c>
      <c r="M257" s="29" t="n">
        <f aca="false">IF(L257&gt;0,J257/L257,I257)</f>
        <v>0.657019111229894</v>
      </c>
      <c r="N257" s="27" t="n">
        <v>949</v>
      </c>
      <c r="O257" s="28" t="n">
        <f aca="false">N257/N$4*100</f>
        <v>0.020730952863624</v>
      </c>
      <c r="P257" s="5" t="n">
        <v>1573</v>
      </c>
      <c r="Q257" s="28" t="n">
        <f aca="false">P257/P$4*100</f>
        <v>0.0220195465821198</v>
      </c>
      <c r="R257" s="29" t="n">
        <f aca="false">IF(Q257&gt;0,O257/Q257,N257)</f>
        <v>0.941479552556173</v>
      </c>
    </row>
    <row r="258" customFormat="false" ht="11" hidden="false" customHeight="false" outlineLevel="0" collapsed="false">
      <c r="A258" s="25" t="s">
        <v>16</v>
      </c>
      <c r="B258" s="25" t="s">
        <v>134</v>
      </c>
      <c r="C258" s="26" t="s">
        <v>273</v>
      </c>
      <c r="D258" s="27" t="n">
        <v>16968</v>
      </c>
      <c r="E258" s="28" t="n">
        <f aca="false">D258/D$4*100</f>
        <v>0.193370804814805</v>
      </c>
      <c r="F258" s="5" t="n">
        <v>2455</v>
      </c>
      <c r="G258" s="28" t="n">
        <f aca="false">F258/F$4*100</f>
        <v>0.0240819433490675</v>
      </c>
      <c r="H258" s="29" t="n">
        <f aca="false">IF(G258&gt;0,E258/G258,D258)</f>
        <v>8.02970100925401</v>
      </c>
      <c r="I258" s="27" t="n">
        <v>15209</v>
      </c>
      <c r="J258" s="28" t="n">
        <f aca="false">I258/I$4*100</f>
        <v>0.212339420843497</v>
      </c>
      <c r="K258" s="5" t="n">
        <v>4673</v>
      </c>
      <c r="L258" s="28" t="n">
        <f aca="false">K258/K$4*100</f>
        <v>0.0510770446885339</v>
      </c>
      <c r="M258" s="29" t="n">
        <f aca="false">IF(L258&gt;0,J258/L258,I258)</f>
        <v>4.15723779906092</v>
      </c>
      <c r="N258" s="27" t="n">
        <v>7623</v>
      </c>
      <c r="O258" s="28" t="n">
        <f aca="false">N258/N$4*100</f>
        <v>0.166524819472503</v>
      </c>
      <c r="P258" s="5" t="n">
        <v>4128</v>
      </c>
      <c r="Q258" s="28" t="n">
        <f aca="false">P258/P$4*100</f>
        <v>0.057785561532734</v>
      </c>
      <c r="R258" s="29" t="n">
        <f aca="false">IF(Q258&gt;0,O258/Q258,N258)</f>
        <v>2.88177210804071</v>
      </c>
    </row>
    <row r="259" customFormat="false" ht="11" hidden="false" customHeight="false" outlineLevel="0" collapsed="false">
      <c r="A259" s="25" t="s">
        <v>16</v>
      </c>
      <c r="B259" s="25" t="s">
        <v>134</v>
      </c>
      <c r="C259" s="26" t="s">
        <v>274</v>
      </c>
      <c r="D259" s="27" t="n">
        <v>140517</v>
      </c>
      <c r="E259" s="28" t="n">
        <f aca="false">D259/D$4*100</f>
        <v>1.60136052452629</v>
      </c>
      <c r="F259" s="5" t="n">
        <v>6686</v>
      </c>
      <c r="G259" s="28" t="n">
        <f aca="false">F259/F$4*100</f>
        <v>0.0655852844121652</v>
      </c>
      <c r="H259" s="30" t="n">
        <f aca="false">IF(G259&gt;0,E259/G259,D259)</f>
        <v>24.4164607789557</v>
      </c>
      <c r="I259" s="27" t="n">
        <v>37297</v>
      </c>
      <c r="J259" s="28" t="n">
        <f aca="false">I259/I$4*100</f>
        <v>0.520719533118541</v>
      </c>
      <c r="K259" s="5" t="n">
        <v>13985</v>
      </c>
      <c r="L259" s="28" t="n">
        <f aca="false">K259/K$4*100</f>
        <v>0.152859505664273</v>
      </c>
      <c r="M259" s="29" t="n">
        <f aca="false">IF(L259&gt;0,J259/L259,I259)</f>
        <v>3.40652372814946</v>
      </c>
      <c r="N259" s="27" t="n">
        <v>16429</v>
      </c>
      <c r="O259" s="28" t="n">
        <f aca="false">N259/N$4*100</f>
        <v>0.35889233361062</v>
      </c>
      <c r="P259" s="5" t="n">
        <v>138429</v>
      </c>
      <c r="Q259" s="28" t="n">
        <f aca="false">P259/P$4*100</f>
        <v>1.93779009142801</v>
      </c>
      <c r="R259" s="29" t="n">
        <f aca="false">IF(Q259&gt;0,O259/Q259,N259)</f>
        <v>0.185207022782401</v>
      </c>
    </row>
    <row r="260" customFormat="false" ht="11" hidden="false" customHeight="false" outlineLevel="0" collapsed="false">
      <c r="A260" s="25" t="s">
        <v>16</v>
      </c>
      <c r="B260" s="25" t="s">
        <v>134</v>
      </c>
      <c r="C260" s="26" t="s">
        <v>275</v>
      </c>
      <c r="D260" s="27" t="n">
        <v>41861</v>
      </c>
      <c r="E260" s="28" t="n">
        <f aca="false">D260/D$4*100</f>
        <v>0.477056533495555</v>
      </c>
      <c r="F260" s="5" t="n">
        <v>3630</v>
      </c>
      <c r="G260" s="28" t="n">
        <f aca="false">F260/F$4*100</f>
        <v>0.035607924381717</v>
      </c>
      <c r="H260" s="30" t="n">
        <f aca="false">IF(G260&gt;0,E260/G260,D260)</f>
        <v>13.3974822115861</v>
      </c>
      <c r="I260" s="27" t="n">
        <v>35418</v>
      </c>
      <c r="J260" s="28" t="n">
        <f aca="false">I260/I$4*100</f>
        <v>0.494486002198367</v>
      </c>
      <c r="K260" s="5" t="n">
        <v>11887</v>
      </c>
      <c r="L260" s="28" t="n">
        <f aca="false">K260/K$4*100</f>
        <v>0.129927847252857</v>
      </c>
      <c r="M260" s="29" t="n">
        <f aca="false">IF(L260&gt;0,J260/L260,I260)</f>
        <v>3.80585080607108</v>
      </c>
      <c r="N260" s="27" t="n">
        <v>15112</v>
      </c>
      <c r="O260" s="28" t="n">
        <f aca="false">N260/N$4*100</f>
        <v>0.330122402186602</v>
      </c>
      <c r="P260" s="5" t="n">
        <v>12729</v>
      </c>
      <c r="Q260" s="28" t="n">
        <f aca="false">P260/P$4*100</f>
        <v>0.178186146499557</v>
      </c>
      <c r="R260" s="29" t="n">
        <f aca="false">IF(Q260&gt;0,O260/Q260,N260)</f>
        <v>1.85268276278382</v>
      </c>
    </row>
    <row r="261" customFormat="false" ht="11" hidden="false" customHeight="false" outlineLevel="0" collapsed="false">
      <c r="A261" s="25" t="s">
        <v>16</v>
      </c>
      <c r="B261" s="25" t="s">
        <v>134</v>
      </c>
      <c r="C261" s="26" t="s">
        <v>276</v>
      </c>
      <c r="D261" s="27" t="n">
        <v>18443</v>
      </c>
      <c r="E261" s="28" t="n">
        <f aca="false">D261/D$4*100</f>
        <v>0.21018020704853</v>
      </c>
      <c r="F261" s="5" t="n">
        <v>2210</v>
      </c>
      <c r="G261" s="28" t="n">
        <f aca="false">F261/F$4*100</f>
        <v>0.0216786536869406</v>
      </c>
      <c r="H261" s="29" t="n">
        <f aca="false">IF(G261&gt;0,E261/G261,D261)</f>
        <v>9.69526106573417</v>
      </c>
      <c r="I261" s="27" t="n">
        <v>14490</v>
      </c>
      <c r="J261" s="28" t="n">
        <f aca="false">I261/I$4*100</f>
        <v>0.202301151161961</v>
      </c>
      <c r="K261" s="5" t="n">
        <v>5127</v>
      </c>
      <c r="L261" s="28" t="n">
        <f aca="false">K261/K$4*100</f>
        <v>0.0560393768709851</v>
      </c>
      <c r="M261" s="29" t="n">
        <f aca="false">IF(L261&gt;0,J261/L261,I261)</f>
        <v>3.6099821671412</v>
      </c>
      <c r="N261" s="27" t="n">
        <v>5712</v>
      </c>
      <c r="O261" s="28" t="n">
        <f aca="false">N261/N$4*100</f>
        <v>0.124778928089589</v>
      </c>
      <c r="P261" s="5" t="n">
        <v>4291</v>
      </c>
      <c r="Q261" s="28" t="n">
        <f aca="false">P261/P$4*100</f>
        <v>0.0600673073006206</v>
      </c>
      <c r="R261" s="29" t="n">
        <f aca="false">IF(Q261&gt;0,O261/Q261,N261)</f>
        <v>2.07731848982516</v>
      </c>
    </row>
    <row r="262" customFormat="false" ht="11" hidden="false" customHeight="false" outlineLevel="0" collapsed="false">
      <c r="A262" s="25" t="s">
        <v>16</v>
      </c>
      <c r="B262" s="25" t="s">
        <v>134</v>
      </c>
      <c r="C262" s="26" t="s">
        <v>277</v>
      </c>
      <c r="D262" s="27" t="n">
        <v>30617</v>
      </c>
      <c r="E262" s="28" t="n">
        <f aca="false">D262/D$4*100</f>
        <v>0.348917605552505</v>
      </c>
      <c r="F262" s="5" t="n">
        <v>2860</v>
      </c>
      <c r="G262" s="28" t="n">
        <f aca="false">F262/F$4*100</f>
        <v>0.0280547283007467</v>
      </c>
      <c r="H262" s="30" t="n">
        <f aca="false">IF(G262&gt;0,E262/G262,D262)</f>
        <v>12.43703385084</v>
      </c>
      <c r="I262" s="27" t="n">
        <v>26580</v>
      </c>
      <c r="J262" s="28" t="n">
        <f aca="false">I262/I$4*100</f>
        <v>0.371094865278463</v>
      </c>
      <c r="K262" s="5" t="n">
        <v>6298</v>
      </c>
      <c r="L262" s="28" t="n">
        <f aca="false">K262/K$4*100</f>
        <v>0.0688386962226378</v>
      </c>
      <c r="M262" s="29" t="n">
        <f aca="false">IF(L262&gt;0,J262/L262,I262)</f>
        <v>5.39078869358986</v>
      </c>
      <c r="N262" s="27" t="n">
        <v>11722</v>
      </c>
      <c r="O262" s="28" t="n">
        <f aca="false">N262/N$4*100</f>
        <v>0.256067681209062</v>
      </c>
      <c r="P262" s="5" t="n">
        <v>5781</v>
      </c>
      <c r="Q262" s="28" t="n">
        <f aca="false">P262/P$4*100</f>
        <v>0.0809249833383564</v>
      </c>
      <c r="R262" s="29" t="n">
        <f aca="false">IF(Q262&gt;0,O262/Q262,N262)</f>
        <v>3.16425991882401</v>
      </c>
    </row>
    <row r="263" customFormat="false" ht="11" hidden="false" customHeight="false" outlineLevel="0" collapsed="false">
      <c r="A263" s="25" t="s">
        <v>16</v>
      </c>
      <c r="B263" s="25" t="s">
        <v>134</v>
      </c>
      <c r="C263" s="26" t="s">
        <v>278</v>
      </c>
      <c r="D263" s="27" t="n">
        <v>7085</v>
      </c>
      <c r="E263" s="28" t="n">
        <f aca="false">D263/D$4*100</f>
        <v>0.0807421117463989</v>
      </c>
      <c r="F263" s="5" t="n">
        <v>3273</v>
      </c>
      <c r="G263" s="28" t="n">
        <f aca="false">F263/F$4*100</f>
        <v>0.0321059880169035</v>
      </c>
      <c r="H263" s="29" t="n">
        <f aca="false">IF(G263&gt;0,E263/G263,D263)</f>
        <v>2.51486145524906</v>
      </c>
      <c r="I263" s="27" t="n">
        <v>6242</v>
      </c>
      <c r="J263" s="28" t="n">
        <f aca="false">I263/I$4*100</f>
        <v>0.087147259182399</v>
      </c>
      <c r="K263" s="5" t="n">
        <v>3903</v>
      </c>
      <c r="L263" s="28" t="n">
        <f aca="false">K263/K$4*100</f>
        <v>0.0426607544231431</v>
      </c>
      <c r="M263" s="29" t="n">
        <f aca="false">IF(L263&gt;0,J263/L263,I263)</f>
        <v>2.04279695379982</v>
      </c>
      <c r="N263" s="27" t="n">
        <v>3860</v>
      </c>
      <c r="O263" s="28" t="n">
        <f aca="false">N263/N$4*100</f>
        <v>0.0843218946823904</v>
      </c>
      <c r="P263" s="5" t="n">
        <v>3371</v>
      </c>
      <c r="Q263" s="28" t="n">
        <f aca="false">P263/P$4*100</f>
        <v>0.0471887422303407</v>
      </c>
      <c r="R263" s="29" t="n">
        <f aca="false">IF(Q263&gt;0,O263/Q263,N263)</f>
        <v>1.78690701843234</v>
      </c>
    </row>
    <row r="264" customFormat="false" ht="11" hidden="false" customHeight="false" outlineLevel="0" collapsed="false">
      <c r="A264" s="25" t="s">
        <v>16</v>
      </c>
      <c r="B264" s="25" t="s">
        <v>134</v>
      </c>
      <c r="C264" s="26" t="s">
        <v>279</v>
      </c>
      <c r="D264" s="27" t="n">
        <v>173</v>
      </c>
      <c r="E264" s="28" t="n">
        <f aca="false">D264/D$4*100</f>
        <v>0.00197154344843006</v>
      </c>
      <c r="F264" s="5" t="n">
        <v>60</v>
      </c>
      <c r="G264" s="28" t="n">
        <f aca="false">F264/F$4*100</f>
        <v>0.000588560733582098</v>
      </c>
      <c r="H264" s="29" t="n">
        <f aca="false">IF(G264&gt;0,E264/G264,D264)</f>
        <v>3.34977061148959</v>
      </c>
      <c r="I264" s="27" t="n">
        <v>113</v>
      </c>
      <c r="J264" s="28" t="n">
        <f aca="false">I264/I$4*100</f>
        <v>0.00157764182755705</v>
      </c>
      <c r="K264" s="5" t="n">
        <v>156</v>
      </c>
      <c r="L264" s="28" t="n">
        <f aca="false">K264/K$4*100</f>
        <v>0.00170511854727397</v>
      </c>
      <c r="M264" s="29" t="n">
        <f aca="false">IF(L264&gt;0,J264/L264,I264)</f>
        <v>0.92523879356029</v>
      </c>
      <c r="N264" s="27" t="n">
        <v>82</v>
      </c>
      <c r="O264" s="28" t="n">
        <f aca="false">N264/N$4*100</f>
        <v>0.0017912941357399</v>
      </c>
      <c r="P264" s="5" t="n">
        <v>153</v>
      </c>
      <c r="Q264" s="28" t="n">
        <f aca="false">P264/P$4*100</f>
        <v>0.00214176136494872</v>
      </c>
      <c r="R264" s="29" t="n">
        <f aca="false">IF(Q264&gt;0,O264/Q264,N264)</f>
        <v>0.836364949454951</v>
      </c>
    </row>
    <row r="265" customFormat="false" ht="11" hidden="false" customHeight="false" outlineLevel="0" collapsed="false">
      <c r="A265" s="25" t="s">
        <v>16</v>
      </c>
      <c r="B265" s="25" t="s">
        <v>134</v>
      </c>
      <c r="C265" s="26" t="s">
        <v>280</v>
      </c>
      <c r="D265" s="27" t="n">
        <v>622</v>
      </c>
      <c r="E265" s="28" t="n">
        <f aca="false">D265/D$4*100</f>
        <v>0.00708843945042486</v>
      </c>
      <c r="F265" s="5" t="n">
        <v>206</v>
      </c>
      <c r="G265" s="28" t="n">
        <f aca="false">F265/F$4*100</f>
        <v>0.00202072518529854</v>
      </c>
      <c r="H265" s="29" t="n">
        <f aca="false">IF(G265&gt;0,E265/G265,D265)</f>
        <v>3.50786910659384</v>
      </c>
      <c r="I265" s="27" t="n">
        <v>560</v>
      </c>
      <c r="J265" s="28" t="n">
        <f aca="false">I265/I$4*100</f>
        <v>0.00781840197727386</v>
      </c>
      <c r="K265" s="5" t="n">
        <v>270</v>
      </c>
      <c r="L265" s="28" t="n">
        <f aca="false">K265/K$4*100</f>
        <v>0.00295116671643573</v>
      </c>
      <c r="M265" s="29" t="n">
        <f aca="false">IF(L265&gt;0,J265/L265,I265)</f>
        <v>2.64925798116771</v>
      </c>
      <c r="N265" s="27" t="n">
        <v>207</v>
      </c>
      <c r="O265" s="28" t="n">
        <f aca="false">N265/N$4*100</f>
        <v>0.00452192544022146</v>
      </c>
      <c r="P265" s="5" t="n">
        <v>272</v>
      </c>
      <c r="Q265" s="28" t="n">
        <f aca="false">P265/P$4*100</f>
        <v>0.00380757575990883</v>
      </c>
      <c r="R265" s="29" t="n">
        <f aca="false">IF(Q265&gt;0,O265/Q265,N265)</f>
        <v>1.18761272929464</v>
      </c>
    </row>
    <row r="266" customFormat="false" ht="11" hidden="false" customHeight="false" outlineLevel="0" collapsed="false">
      <c r="A266" s="25" t="s">
        <v>16</v>
      </c>
      <c r="B266" s="25" t="s">
        <v>134</v>
      </c>
      <c r="C266" s="26" t="s">
        <v>281</v>
      </c>
      <c r="D266" s="27" t="n">
        <v>107</v>
      </c>
      <c r="E266" s="28" t="n">
        <f aca="false">D266/D$4*100</f>
        <v>0.00121939392475154</v>
      </c>
      <c r="F266" s="5" t="n">
        <v>150</v>
      </c>
      <c r="G266" s="28" t="n">
        <f aca="false">F266/F$4*100</f>
        <v>0.00147140183395525</v>
      </c>
      <c r="H266" s="29" t="n">
        <f aca="false">IF(G266&gt;0,E266/G266,D266)</f>
        <v>0.828729376715343</v>
      </c>
      <c r="I266" s="27" t="n">
        <v>76</v>
      </c>
      <c r="J266" s="28" t="n">
        <f aca="false">I266/I$4*100</f>
        <v>0.00106106883977288</v>
      </c>
      <c r="K266" s="5" t="n">
        <v>46</v>
      </c>
      <c r="L266" s="28" t="n">
        <f aca="false">K266/K$4*100</f>
        <v>0.000502791366503864</v>
      </c>
      <c r="M266" s="29" t="n">
        <f aca="false">IF(L266&gt;0,J266/L266,I266)</f>
        <v>2.11035612475006</v>
      </c>
      <c r="N266" s="27" t="n">
        <v>248</v>
      </c>
      <c r="O266" s="28" t="n">
        <f aca="false">N266/N$4*100</f>
        <v>0.00541757250809141</v>
      </c>
      <c r="P266" s="5" t="n">
        <v>67</v>
      </c>
      <c r="Q266" s="28" t="n">
        <f aca="false">P266/P$4*100</f>
        <v>0.000937895499683425</v>
      </c>
      <c r="R266" s="29" t="n">
        <f aca="false">IF(Q266&gt;0,O266/Q266,N266)</f>
        <v>5.77630717912608</v>
      </c>
    </row>
    <row r="267" customFormat="false" ht="11" hidden="false" customHeight="false" outlineLevel="0" collapsed="false">
      <c r="A267" s="25" t="s">
        <v>16</v>
      </c>
      <c r="B267" s="25" t="s">
        <v>134</v>
      </c>
      <c r="C267" s="26" t="s">
        <v>282</v>
      </c>
      <c r="D267" s="27" t="n">
        <v>353</v>
      </c>
      <c r="E267" s="28" t="n">
        <f aca="false">D267/D$4*100</f>
        <v>0.00402286033118967</v>
      </c>
      <c r="F267" s="5" t="n">
        <v>206</v>
      </c>
      <c r="G267" s="28" t="n">
        <f aca="false">F267/F$4*100</f>
        <v>0.00202072518529854</v>
      </c>
      <c r="H267" s="29" t="n">
        <f aca="false">IF(G267&gt;0,E267/G267,D267)</f>
        <v>1.99080031290615</v>
      </c>
      <c r="I267" s="27" t="n">
        <v>254</v>
      </c>
      <c r="J267" s="28" t="n">
        <f aca="false">I267/I$4*100</f>
        <v>0.00354620375397779</v>
      </c>
      <c r="K267" s="5" t="n">
        <v>167</v>
      </c>
      <c r="L267" s="28" t="n">
        <f aca="false">K267/K$4*100</f>
        <v>0.00182535126535099</v>
      </c>
      <c r="M267" s="29" t="n">
        <f aca="false">IF(L267&gt;0,J267/L267,I267)</f>
        <v>1.94275141518907</v>
      </c>
      <c r="N267" s="27" t="n">
        <v>88</v>
      </c>
      <c r="O267" s="28" t="n">
        <f aca="false">N267/N$4*100</f>
        <v>0.00192236443835502</v>
      </c>
      <c r="P267" s="5" t="n">
        <v>112</v>
      </c>
      <c r="Q267" s="28" t="n">
        <f aca="false">P267/P$4*100</f>
        <v>0.00156782531290364</v>
      </c>
      <c r="R267" s="29" t="n">
        <f aca="false">IF(Q267&gt;0,O267/Q267,N267)</f>
        <v>1.22613432920965</v>
      </c>
    </row>
    <row r="268" customFormat="false" ht="11" hidden="false" customHeight="false" outlineLevel="0" collapsed="false">
      <c r="A268" s="25" t="s">
        <v>16</v>
      </c>
      <c r="B268" s="25" t="s">
        <v>283</v>
      </c>
      <c r="C268" s="26" t="s">
        <v>284</v>
      </c>
      <c r="D268" s="27" t="n">
        <v>4071</v>
      </c>
      <c r="E268" s="28" t="n">
        <f aca="false">D268/D$4*100</f>
        <v>0.0463939501650797</v>
      </c>
      <c r="F268" s="5" t="n">
        <v>1044</v>
      </c>
      <c r="G268" s="28" t="n">
        <f aca="false">F268/F$4*100</f>
        <v>0.0102409567643285</v>
      </c>
      <c r="H268" s="29" t="n">
        <f aca="false">IF(G268&gt;0,E268/G268,D268)</f>
        <v>4.53023591767129</v>
      </c>
      <c r="I268" s="27" t="n">
        <v>3492</v>
      </c>
      <c r="J268" s="28" t="n">
        <f aca="false">I268/I$4*100</f>
        <v>0.0487533209011434</v>
      </c>
      <c r="K268" s="5" t="n">
        <v>5208</v>
      </c>
      <c r="L268" s="28" t="n">
        <f aca="false">K268/K$4*100</f>
        <v>0.0569247268859158</v>
      </c>
      <c r="M268" s="29" t="n">
        <f aca="false">IF(L268&gt;0,J268/L268,I268)</f>
        <v>0.856452434086353</v>
      </c>
      <c r="N268" s="27" t="n">
        <v>2443</v>
      </c>
      <c r="O268" s="28" t="n">
        <f aca="false">N268/N$4*100</f>
        <v>0.0533674582147875</v>
      </c>
      <c r="P268" s="5" t="n">
        <v>1422</v>
      </c>
      <c r="Q268" s="28" t="n">
        <f aca="false">P268/P$4*100</f>
        <v>0.0199057820977587</v>
      </c>
      <c r="R268" s="29" t="n">
        <f aca="false">IF(Q268&gt;0,O268/Q268,N268)</f>
        <v>2.68100283388496</v>
      </c>
    </row>
    <row r="269" customFormat="false" ht="11" hidden="false" customHeight="false" outlineLevel="0" collapsed="false">
      <c r="A269" s="25" t="s">
        <v>16</v>
      </c>
      <c r="B269" s="25" t="s">
        <v>283</v>
      </c>
      <c r="C269" s="26" t="s">
        <v>285</v>
      </c>
      <c r="D269" s="27" t="n">
        <v>493</v>
      </c>
      <c r="E269" s="28" t="n">
        <f aca="false">D269/D$4*100</f>
        <v>0.00561832901778047</v>
      </c>
      <c r="F269" s="5" t="n">
        <v>891</v>
      </c>
      <c r="G269" s="28" t="n">
        <f aca="false">F269/F$4*100</f>
        <v>0.00874012689369416</v>
      </c>
      <c r="H269" s="29" t="n">
        <f aca="false">IF(G269&gt;0,E269/G269,D269)</f>
        <v>0.642820074138053</v>
      </c>
      <c r="I269" s="27" t="n">
        <v>391</v>
      </c>
      <c r="J269" s="28" t="n">
        <f aca="false">I269/I$4*100</f>
        <v>0.00545891995198943</v>
      </c>
      <c r="K269" s="5" t="n">
        <v>704</v>
      </c>
      <c r="L269" s="28" t="n">
        <f aca="false">K269/K$4*100</f>
        <v>0.00769489395692871</v>
      </c>
      <c r="M269" s="29" t="n">
        <f aca="false">IF(L269&gt;0,J269/L269,I269)</f>
        <v>0.709421076176632</v>
      </c>
      <c r="N269" s="27" t="n">
        <v>293</v>
      </c>
      <c r="O269" s="28" t="n">
        <f aca="false">N269/N$4*100</f>
        <v>0.00640059977770477</v>
      </c>
      <c r="P269" s="5" t="n">
        <v>500</v>
      </c>
      <c r="Q269" s="28" t="n">
        <f aca="false">P269/P$4*100</f>
        <v>0.00699922014689123</v>
      </c>
      <c r="R269" s="29" t="n">
        <f aca="false">IF(Q269&gt;0,O269/Q269,N269)</f>
        <v>0.914473276076</v>
      </c>
    </row>
    <row r="270" customFormat="false" ht="11" hidden="false" customHeight="false" outlineLevel="0" collapsed="false">
      <c r="A270" s="25" t="s">
        <v>16</v>
      </c>
      <c r="B270" s="25" t="s">
        <v>283</v>
      </c>
      <c r="C270" s="26" t="s">
        <v>286</v>
      </c>
      <c r="D270" s="27" t="n">
        <v>1152</v>
      </c>
      <c r="E270" s="28" t="n">
        <f aca="false">D270/D$4*100</f>
        <v>0.0131284280496615</v>
      </c>
      <c r="F270" s="5" t="n">
        <v>1025</v>
      </c>
      <c r="G270" s="28" t="n">
        <f aca="false">F270/F$4*100</f>
        <v>0.0100545791986942</v>
      </c>
      <c r="H270" s="29" t="n">
        <f aca="false">IF(G270&gt;0,E270/G270,D270)</f>
        <v>1.30571630997412</v>
      </c>
      <c r="I270" s="27" t="n">
        <v>728</v>
      </c>
      <c r="J270" s="28" t="n">
        <f aca="false">I270/I$4*100</f>
        <v>0.010163922570456</v>
      </c>
      <c r="K270" s="5" t="n">
        <v>980</v>
      </c>
      <c r="L270" s="28" t="n">
        <f aca="false">K270/K$4*100</f>
        <v>0.0107116421559519</v>
      </c>
      <c r="M270" s="29" t="n">
        <f aca="false">IF(L270&gt;0,J270/L270,I270)</f>
        <v>0.948866889173334</v>
      </c>
      <c r="N270" s="27" t="n">
        <v>757</v>
      </c>
      <c r="O270" s="28" t="n">
        <f aca="false">N270/N$4*100</f>
        <v>0.0165367031799403</v>
      </c>
      <c r="P270" s="5" t="n">
        <v>623</v>
      </c>
      <c r="Q270" s="28" t="n">
        <f aca="false">P270/P$4*100</f>
        <v>0.00872102830302648</v>
      </c>
      <c r="R270" s="29" t="n">
        <f aca="false">IF(Q270&gt;0,O270/Q270,N270)</f>
        <v>1.89618730788909</v>
      </c>
    </row>
    <row r="271" customFormat="false" ht="11" hidden="false" customHeight="false" outlineLevel="0" collapsed="false">
      <c r="A271" s="25" t="s">
        <v>16</v>
      </c>
      <c r="B271" s="25" t="s">
        <v>283</v>
      </c>
      <c r="C271" s="26" t="s">
        <v>287</v>
      </c>
      <c r="D271" s="27" t="n">
        <v>59</v>
      </c>
      <c r="E271" s="28" t="n">
        <f aca="false">D271/D$4*100</f>
        <v>0.000672376089348982</v>
      </c>
      <c r="F271" s="5" t="n">
        <v>16</v>
      </c>
      <c r="G271" s="28" t="n">
        <f aca="false">F271/F$4*100</f>
        <v>0.000156949528955226</v>
      </c>
      <c r="H271" s="29" t="n">
        <f aca="false">IF(G271&gt;0,E271/G271,D271)</f>
        <v>4.2840274438848</v>
      </c>
      <c r="I271" s="27" t="n">
        <v>49</v>
      </c>
      <c r="J271" s="28" t="n">
        <f aca="false">I271/I$4*100</f>
        <v>0.000684110173011463</v>
      </c>
      <c r="K271" s="5" t="n">
        <v>68</v>
      </c>
      <c r="L271" s="28" t="n">
        <f aca="false">K271/K$4*100</f>
        <v>0.000743256802657886</v>
      </c>
      <c r="M271" s="29" t="n">
        <f aca="false">IF(L271&gt;0,J271/L271,I271)</f>
        <v>0.920422350074812</v>
      </c>
      <c r="N271" s="27" t="n">
        <v>46</v>
      </c>
      <c r="O271" s="28" t="n">
        <f aca="false">N271/N$4*100</f>
        <v>0.00100487232004921</v>
      </c>
      <c r="P271" s="5" t="n">
        <v>65</v>
      </c>
      <c r="Q271" s="28" t="n">
        <f aca="false">P271/P$4*100</f>
        <v>0.00090989861909586</v>
      </c>
      <c r="R271" s="29" t="n">
        <f aca="false">IF(Q271&gt;0,O271/Q271,N271)</f>
        <v>1.10437833288254</v>
      </c>
    </row>
    <row r="272" customFormat="false" ht="11" hidden="false" customHeight="false" outlineLevel="0" collapsed="false">
      <c r="A272" s="25" t="s">
        <v>16</v>
      </c>
      <c r="B272" s="25" t="s">
        <v>283</v>
      </c>
      <c r="C272" s="26" t="s">
        <v>288</v>
      </c>
      <c r="D272" s="27" t="n">
        <v>0</v>
      </c>
      <c r="E272" s="28" t="n">
        <f aca="false">D272/D$4*100</f>
        <v>0</v>
      </c>
      <c r="F272" s="5" t="n">
        <v>0</v>
      </c>
      <c r="G272" s="28" t="n">
        <f aca="false">F272/F$4*100</f>
        <v>0</v>
      </c>
      <c r="H272" s="29" t="n">
        <f aca="false">IF(G272&gt;0,E272/G272,D272)</f>
        <v>0</v>
      </c>
      <c r="I272" s="27" t="n">
        <v>0</v>
      </c>
      <c r="J272" s="28" t="n">
        <f aca="false">I272/I$4*100</f>
        <v>0</v>
      </c>
      <c r="K272" s="5" t="n">
        <v>0</v>
      </c>
      <c r="L272" s="28" t="n">
        <f aca="false">K272/K$4*100</f>
        <v>0</v>
      </c>
      <c r="M272" s="29" t="n">
        <f aca="false">IF(L272&gt;0,J272/L272,I272)</f>
        <v>0</v>
      </c>
      <c r="N272" s="27" t="n">
        <v>1</v>
      </c>
      <c r="O272" s="28" t="n">
        <f aca="false">N272/N$4*100</f>
        <v>2.18450504358524E-005</v>
      </c>
      <c r="P272" s="5" t="n">
        <v>0</v>
      </c>
      <c r="Q272" s="28" t="n">
        <f aca="false">P272/P$4*100</f>
        <v>0</v>
      </c>
      <c r="R272" s="29" t="n">
        <f aca="false">IF(Q272&gt;0,O272/Q272,N272)</f>
        <v>1</v>
      </c>
    </row>
    <row r="273" customFormat="false" ht="11" hidden="false" customHeight="false" outlineLevel="0" collapsed="false">
      <c r="A273" s="25" t="s">
        <v>16</v>
      </c>
      <c r="B273" s="25" t="s">
        <v>283</v>
      </c>
      <c r="C273" s="26" t="s">
        <v>289</v>
      </c>
      <c r="D273" s="27" t="n">
        <v>33</v>
      </c>
      <c r="E273" s="28" t="n">
        <f aca="false">D273/D$4*100</f>
        <v>0.000376074761839261</v>
      </c>
      <c r="F273" s="5" t="n">
        <v>9</v>
      </c>
      <c r="G273" s="28" t="n">
        <f aca="false">F273/F$4*100</f>
        <v>8.82841100373148E-005</v>
      </c>
      <c r="H273" s="29" t="n">
        <f aca="false">IF(G273&gt;0,E273/G273,D273)</f>
        <v>4.2598238990041</v>
      </c>
      <c r="I273" s="27" t="n">
        <v>42</v>
      </c>
      <c r="J273" s="28" t="n">
        <f aca="false">I273/I$4*100</f>
        <v>0.00058638014829554</v>
      </c>
      <c r="K273" s="5" t="n">
        <v>42</v>
      </c>
      <c r="L273" s="28" t="n">
        <f aca="false">K273/K$4*100</f>
        <v>0.000459070378112224</v>
      </c>
      <c r="M273" s="29" t="n">
        <f aca="false">IF(L273&gt;0,J273/L273,I273)</f>
        <v>1.27732081234872</v>
      </c>
      <c r="N273" s="27" t="n">
        <v>21</v>
      </c>
      <c r="O273" s="28" t="n">
        <f aca="false">N273/N$4*100</f>
        <v>0.000458746059152901</v>
      </c>
      <c r="P273" s="5" t="n">
        <v>32</v>
      </c>
      <c r="Q273" s="28" t="n">
        <f aca="false">P273/P$4*100</f>
        <v>0.000447950089401039</v>
      </c>
      <c r="R273" s="29" t="n">
        <f aca="false">IF(Q273&gt;0,O273/Q273,N273)</f>
        <v>1.02410083178306</v>
      </c>
    </row>
    <row r="274" customFormat="false" ht="11" hidden="false" customHeight="false" outlineLevel="0" collapsed="false">
      <c r="A274" s="25" t="s">
        <v>16</v>
      </c>
      <c r="B274" s="25" t="s">
        <v>283</v>
      </c>
      <c r="C274" s="26" t="s">
        <v>290</v>
      </c>
      <c r="D274" s="27" t="n">
        <v>24</v>
      </c>
      <c r="E274" s="28" t="n">
        <f aca="false">D274/D$4*100</f>
        <v>0.000273508917701281</v>
      </c>
      <c r="F274" s="5" t="n">
        <v>7</v>
      </c>
      <c r="G274" s="28" t="n">
        <f aca="false">F274/F$4*100</f>
        <v>6.86654189179115E-005</v>
      </c>
      <c r="H274" s="29" t="n">
        <f aca="false">IF(G274&gt;0,E274/G274,D274)</f>
        <v>3.98321195751032</v>
      </c>
      <c r="I274" s="27" t="n">
        <v>40</v>
      </c>
      <c r="J274" s="28" t="n">
        <f aca="false">I274/I$4*100</f>
        <v>0.00055845728409099</v>
      </c>
      <c r="K274" s="5" t="n">
        <v>73</v>
      </c>
      <c r="L274" s="28" t="n">
        <f aca="false">K274/K$4*100</f>
        <v>0.000797908038147437</v>
      </c>
      <c r="M274" s="29" t="n">
        <f aca="false">IF(L274&gt;0,J274/L274,I274)</f>
        <v>0.6999018149856</v>
      </c>
      <c r="N274" s="27" t="n">
        <v>21</v>
      </c>
      <c r="O274" s="28" t="n">
        <f aca="false">N274/N$4*100</f>
        <v>0.000458746059152901</v>
      </c>
      <c r="P274" s="5" t="n">
        <v>26</v>
      </c>
      <c r="Q274" s="28" t="n">
        <f aca="false">P274/P$4*100</f>
        <v>0.000363959447638344</v>
      </c>
      <c r="R274" s="29" t="n">
        <f aca="false">IF(Q274&gt;0,O274/Q274,N274)</f>
        <v>1.26043179296377</v>
      </c>
    </row>
    <row r="275" customFormat="false" ht="11" hidden="false" customHeight="false" outlineLevel="0" collapsed="false">
      <c r="A275" s="25" t="s">
        <v>16</v>
      </c>
      <c r="B275" s="25" t="s">
        <v>283</v>
      </c>
      <c r="C275" s="26" t="s">
        <v>291</v>
      </c>
      <c r="D275" s="27" t="n">
        <v>468</v>
      </c>
      <c r="E275" s="28" t="n">
        <f aca="false">D275/D$4*100</f>
        <v>0.00533342389517497</v>
      </c>
      <c r="F275" s="5" t="n">
        <v>223</v>
      </c>
      <c r="G275" s="28" t="n">
        <f aca="false">F275/F$4*100</f>
        <v>0.00218748405981347</v>
      </c>
      <c r="H275" s="29" t="n">
        <f aca="false">IF(G275&gt;0,E275/G275,D275)</f>
        <v>2.43815440448502</v>
      </c>
      <c r="I275" s="27" t="n">
        <v>402</v>
      </c>
      <c r="J275" s="28" t="n">
        <f aca="false">I275/I$4*100</f>
        <v>0.00561249570511445</v>
      </c>
      <c r="K275" s="5" t="n">
        <v>483</v>
      </c>
      <c r="L275" s="28" t="n">
        <f aca="false">K275/K$4*100</f>
        <v>0.00527930934829058</v>
      </c>
      <c r="M275" s="29" t="n">
        <f aca="false">IF(L275&gt;0,J275/L275,I275)</f>
        <v>1.06311173201695</v>
      </c>
      <c r="N275" s="27" t="n">
        <v>198</v>
      </c>
      <c r="O275" s="28" t="n">
        <f aca="false">N275/N$4*100</f>
        <v>0.00432531998629878</v>
      </c>
      <c r="P275" s="5" t="n">
        <v>189</v>
      </c>
      <c r="Q275" s="28" t="n">
        <f aca="false">P275/P$4*100</f>
        <v>0.00264570521552489</v>
      </c>
      <c r="R275" s="29" t="n">
        <f aca="false">IF(Q275&gt;0,O275/Q275,N275)</f>
        <v>1.63484577227954</v>
      </c>
    </row>
    <row r="276" customFormat="false" ht="11" hidden="false" customHeight="false" outlineLevel="0" collapsed="false">
      <c r="A276" s="25" t="s">
        <v>16</v>
      </c>
      <c r="B276" s="25" t="s">
        <v>283</v>
      </c>
      <c r="C276" s="26" t="s">
        <v>292</v>
      </c>
      <c r="D276" s="27" t="n">
        <v>282</v>
      </c>
      <c r="E276" s="28" t="n">
        <f aca="false">D276/D$4*100</f>
        <v>0.00321372978299005</v>
      </c>
      <c r="F276" s="5" t="n">
        <v>182</v>
      </c>
      <c r="G276" s="28" t="n">
        <f aca="false">F276/F$4*100</f>
        <v>0.0017853008918657</v>
      </c>
      <c r="H276" s="29" t="n">
        <f aca="false">IF(G276&gt;0,E276/G276,D276)</f>
        <v>1.80010540387486</v>
      </c>
      <c r="I276" s="27" t="n">
        <v>331</v>
      </c>
      <c r="J276" s="28" t="n">
        <f aca="false">I276/I$4*100</f>
        <v>0.00462123402585294</v>
      </c>
      <c r="K276" s="5" t="n">
        <v>896</v>
      </c>
      <c r="L276" s="28" t="n">
        <f aca="false">K276/K$4*100</f>
        <v>0.00979350139972744</v>
      </c>
      <c r="M276" s="29" t="n">
        <f aca="false">IF(L276&gt;0,J276/L276,I276)</f>
        <v>0.471867398311859</v>
      </c>
      <c r="N276" s="27" t="n">
        <v>136</v>
      </c>
      <c r="O276" s="28" t="n">
        <f aca="false">N276/N$4*100</f>
        <v>0.00297092685927593</v>
      </c>
      <c r="P276" s="5" t="n">
        <v>180</v>
      </c>
      <c r="Q276" s="28" t="n">
        <f aca="false">P276/P$4*100</f>
        <v>0.00251971925288084</v>
      </c>
      <c r="R276" s="29" t="n">
        <f aca="false">IF(Q276&gt;0,O276/Q276,N276)</f>
        <v>1.17907058728039</v>
      </c>
    </row>
    <row r="277" customFormat="false" ht="11" hidden="false" customHeight="false" outlineLevel="0" collapsed="false">
      <c r="A277" s="25" t="s">
        <v>16</v>
      </c>
      <c r="B277" s="25" t="s">
        <v>283</v>
      </c>
      <c r="C277" s="26" t="s">
        <v>293</v>
      </c>
      <c r="D277" s="27" t="n">
        <v>30</v>
      </c>
      <c r="E277" s="28" t="n">
        <f aca="false">D277/D$4*100</f>
        <v>0.000341886147126601</v>
      </c>
      <c r="F277" s="5" t="n">
        <v>11</v>
      </c>
      <c r="G277" s="28" t="n">
        <f aca="false">F277/F$4*100</f>
        <v>0.000107902801156718</v>
      </c>
      <c r="H277" s="29" t="n">
        <f aca="false">IF(G277&gt;0,E277/G277,D277)</f>
        <v>3.16846405711049</v>
      </c>
      <c r="I277" s="27" t="n">
        <v>28</v>
      </c>
      <c r="J277" s="28" t="n">
        <f aca="false">I277/I$4*100</f>
        <v>0.000390920098863693</v>
      </c>
      <c r="K277" s="5" t="n">
        <v>29</v>
      </c>
      <c r="L277" s="28" t="n">
        <f aca="false">K277/K$4*100</f>
        <v>0.000316977165839393</v>
      </c>
      <c r="M277" s="29" t="n">
        <f aca="false">IF(L277&gt;0,J277/L277,I277)</f>
        <v>1.23327526709532</v>
      </c>
      <c r="N277" s="27" t="n">
        <v>41</v>
      </c>
      <c r="O277" s="28" t="n">
        <f aca="false">N277/N$4*100</f>
        <v>0.00089564706786995</v>
      </c>
      <c r="P277" s="5" t="n">
        <v>20</v>
      </c>
      <c r="Q277" s="28" t="n">
        <f aca="false">P277/P$4*100</f>
        <v>0.000279968805875649</v>
      </c>
      <c r="R277" s="29" t="n">
        <f aca="false">IF(Q277&gt;0,O277/Q277,N277)</f>
        <v>3.19909593166519</v>
      </c>
    </row>
    <row r="278" customFormat="false" ht="11" hidden="false" customHeight="false" outlineLevel="0" collapsed="false">
      <c r="A278" s="25" t="s">
        <v>16</v>
      </c>
      <c r="B278" s="25" t="s">
        <v>283</v>
      </c>
      <c r="C278" s="26" t="s">
        <v>294</v>
      </c>
      <c r="D278" s="27" t="n">
        <v>126</v>
      </c>
      <c r="E278" s="28" t="n">
        <f aca="false">D278/D$4*100</f>
        <v>0.00143592181793172</v>
      </c>
      <c r="F278" s="5" t="n">
        <v>36</v>
      </c>
      <c r="G278" s="28" t="n">
        <f aca="false">F278/F$4*100</f>
        <v>0.000353136440149259</v>
      </c>
      <c r="H278" s="29" t="n">
        <f aca="false">IF(G278&gt;0,E278/G278,D278)</f>
        <v>4.06619553995846</v>
      </c>
      <c r="I278" s="27" t="n">
        <v>78</v>
      </c>
      <c r="J278" s="28" t="n">
        <f aca="false">I278/I$4*100</f>
        <v>0.00108899170397743</v>
      </c>
      <c r="K278" s="5" t="n">
        <v>153</v>
      </c>
      <c r="L278" s="28" t="n">
        <f aca="false">K278/K$4*100</f>
        <v>0.00167232780598024</v>
      </c>
      <c r="M278" s="29" t="n">
        <f aca="false">IF(L278&gt;0,J278/L278,I278)</f>
        <v>0.651183159236602</v>
      </c>
      <c r="N278" s="27" t="n">
        <v>59</v>
      </c>
      <c r="O278" s="28" t="n">
        <f aca="false">N278/N$4*100</f>
        <v>0.00128885797571529</v>
      </c>
      <c r="P278" s="5" t="n">
        <v>70</v>
      </c>
      <c r="Q278" s="28" t="n">
        <f aca="false">P278/P$4*100</f>
        <v>0.000979890820564773</v>
      </c>
      <c r="R278" s="29" t="n">
        <f aca="false">IF(Q278&gt;0,O278/Q278,N278)</f>
        <v>1.31530773497036</v>
      </c>
    </row>
    <row r="279" customFormat="false" ht="11" hidden="false" customHeight="false" outlineLevel="0" collapsed="false">
      <c r="A279" s="25" t="s">
        <v>16</v>
      </c>
      <c r="B279" s="25" t="s">
        <v>283</v>
      </c>
      <c r="C279" s="26" t="s">
        <v>295</v>
      </c>
      <c r="D279" s="27" t="n">
        <v>140</v>
      </c>
      <c r="E279" s="28" t="n">
        <f aca="false">D279/D$4*100</f>
        <v>0.0015954686865908</v>
      </c>
      <c r="F279" s="5" t="n">
        <v>72</v>
      </c>
      <c r="G279" s="28" t="n">
        <f aca="false">F279/F$4*100</f>
        <v>0.000706272880298518</v>
      </c>
      <c r="H279" s="29" t="n">
        <f aca="false">IF(G279&gt;0,E279/G279,D279)</f>
        <v>2.25899752219914</v>
      </c>
      <c r="I279" s="27" t="n">
        <v>98</v>
      </c>
      <c r="J279" s="28" t="n">
        <f aca="false">I279/I$4*100</f>
        <v>0.00136822034602293</v>
      </c>
      <c r="K279" s="5" t="n">
        <v>148</v>
      </c>
      <c r="L279" s="28" t="n">
        <f aca="false">K279/K$4*100</f>
        <v>0.00161767657049069</v>
      </c>
      <c r="M279" s="29" t="n">
        <f aca="false">IF(L279&gt;0,J279/L279,I279)</f>
        <v>0.845793510879557</v>
      </c>
      <c r="N279" s="27" t="n">
        <v>70</v>
      </c>
      <c r="O279" s="28" t="n">
        <f aca="false">N279/N$4*100</f>
        <v>0.00152915353050967</v>
      </c>
      <c r="P279" s="5" t="n">
        <v>89</v>
      </c>
      <c r="Q279" s="28" t="n">
        <f aca="false">P279/P$4*100</f>
        <v>0.00124586118614664</v>
      </c>
      <c r="R279" s="29" t="n">
        <f aca="false">IF(Q279&gt;0,O279/Q279,N279)</f>
        <v>1.22738676468382</v>
      </c>
    </row>
    <row r="280" customFormat="false" ht="11" hidden="false" customHeight="false" outlineLevel="0" collapsed="false">
      <c r="A280" s="25" t="s">
        <v>16</v>
      </c>
      <c r="B280" s="25" t="s">
        <v>283</v>
      </c>
      <c r="C280" s="26" t="s">
        <v>296</v>
      </c>
      <c r="D280" s="27" t="n">
        <v>327</v>
      </c>
      <c r="E280" s="28" t="n">
        <f aca="false">D280/D$4*100</f>
        <v>0.00372655900367995</v>
      </c>
      <c r="F280" s="5" t="n">
        <v>179</v>
      </c>
      <c r="G280" s="28" t="n">
        <f aca="false">F280/F$4*100</f>
        <v>0.00175587285518659</v>
      </c>
      <c r="H280" s="29" t="n">
        <f aca="false">IF(G280&gt;0,E280/G280,D280)</f>
        <v>2.12233989076842</v>
      </c>
      <c r="I280" s="27" t="n">
        <v>299</v>
      </c>
      <c r="J280" s="28" t="n">
        <f aca="false">I280/I$4*100</f>
        <v>0.00417446819858015</v>
      </c>
      <c r="K280" s="5" t="n">
        <v>392</v>
      </c>
      <c r="L280" s="28" t="n">
        <f aca="false">K280/K$4*100</f>
        <v>0.00428465686238076</v>
      </c>
      <c r="M280" s="29" t="n">
        <f aca="false">IF(L280&gt;0,J280/L280,I280)</f>
        <v>0.974282966561906</v>
      </c>
      <c r="N280" s="27" t="n">
        <v>142</v>
      </c>
      <c r="O280" s="28" t="n">
        <f aca="false">N280/N$4*100</f>
        <v>0.00310199716189105</v>
      </c>
      <c r="P280" s="5" t="n">
        <v>173</v>
      </c>
      <c r="Q280" s="28" t="n">
        <f aca="false">P280/P$4*100</f>
        <v>0.00242173017082437</v>
      </c>
      <c r="R280" s="29" t="n">
        <f aca="false">IF(Q280&gt;0,O280/Q280,N280)</f>
        <v>1.28090123303667</v>
      </c>
    </row>
    <row r="281" customFormat="false" ht="11" hidden="false" customHeight="false" outlineLevel="0" collapsed="false">
      <c r="A281" s="25" t="s">
        <v>16</v>
      </c>
      <c r="B281" s="25" t="s">
        <v>283</v>
      </c>
      <c r="C281" s="26" t="s">
        <v>297</v>
      </c>
      <c r="D281" s="27" t="n">
        <v>395</v>
      </c>
      <c r="E281" s="28" t="n">
        <f aca="false">D281/D$4*100</f>
        <v>0.00450150093716691</v>
      </c>
      <c r="F281" s="5" t="n">
        <v>94</v>
      </c>
      <c r="G281" s="28" t="n">
        <f aca="false">F281/F$4*100</f>
        <v>0.000922078482611954</v>
      </c>
      <c r="H281" s="29" t="n">
        <f aca="false">IF(G281&gt;0,E281/G281,D281)</f>
        <v>4.88190649934222</v>
      </c>
      <c r="I281" s="27" t="n">
        <v>355</v>
      </c>
      <c r="J281" s="28" t="n">
        <f aca="false">I281/I$4*100</f>
        <v>0.00495630839630754</v>
      </c>
      <c r="K281" s="5" t="n">
        <v>204</v>
      </c>
      <c r="L281" s="28" t="n">
        <f aca="false">K281/K$4*100</f>
        <v>0.00222977040797366</v>
      </c>
      <c r="M281" s="29" t="n">
        <f aca="false">IF(L281&gt;0,J281/L281,I281)</f>
        <v>2.22278866854802</v>
      </c>
      <c r="N281" s="27" t="n">
        <v>201</v>
      </c>
      <c r="O281" s="28" t="n">
        <f aca="false">N281/N$4*100</f>
        <v>0.00439085513760634</v>
      </c>
      <c r="P281" s="5" t="n">
        <v>213</v>
      </c>
      <c r="Q281" s="28" t="n">
        <f aca="false">P281/P$4*100</f>
        <v>0.00298166778257567</v>
      </c>
      <c r="R281" s="29" t="n">
        <f aca="false">IF(Q281&gt;0,O281/Q281,N281)</f>
        <v>1.472617158513</v>
      </c>
    </row>
    <row r="282" customFormat="false" ht="11" hidden="false" customHeight="false" outlineLevel="0" collapsed="false">
      <c r="A282" s="25" t="s">
        <v>16</v>
      </c>
      <c r="B282" s="25" t="s">
        <v>283</v>
      </c>
      <c r="C282" s="26" t="s">
        <v>298</v>
      </c>
      <c r="D282" s="27" t="n">
        <v>56</v>
      </c>
      <c r="E282" s="28" t="n">
        <f aca="false">D282/D$4*100</f>
        <v>0.000638187474636322</v>
      </c>
      <c r="F282" s="5" t="n">
        <v>5</v>
      </c>
      <c r="G282" s="28" t="n">
        <f aca="false">F282/F$4*100</f>
        <v>4.90467277985082E-005</v>
      </c>
      <c r="H282" s="30" t="n">
        <f aca="false">IF(G282&gt;0,E282/G282,D282)</f>
        <v>13.0118257278671</v>
      </c>
      <c r="I282" s="27" t="n">
        <v>35</v>
      </c>
      <c r="J282" s="28" t="n">
        <f aca="false">I282/I$4*100</f>
        <v>0.000488650123579616</v>
      </c>
      <c r="K282" s="5" t="n">
        <v>7</v>
      </c>
      <c r="L282" s="28" t="n">
        <f aca="false">K282/K$4*100</f>
        <v>7.65117296853707E-005</v>
      </c>
      <c r="M282" s="29" t="n">
        <f aca="false">IF(L282&gt;0,J282/L282,I282)</f>
        <v>6.3866040617436</v>
      </c>
      <c r="N282" s="27" t="n">
        <v>16</v>
      </c>
      <c r="O282" s="28" t="n">
        <f aca="false">N282/N$4*100</f>
        <v>0.000349520806973639</v>
      </c>
      <c r="P282" s="5" t="n">
        <v>3</v>
      </c>
      <c r="Q282" s="28" t="n">
        <f aca="false">P282/P$4*100</f>
        <v>4.19953208813474E-005</v>
      </c>
      <c r="R282" s="29" t="n">
        <f aca="false">IF(Q282&gt;0,O282/Q282,N282)</f>
        <v>8.32285120433219</v>
      </c>
    </row>
    <row r="283" customFormat="false" ht="11" hidden="false" customHeight="false" outlineLevel="0" collapsed="false">
      <c r="A283" s="25" t="s">
        <v>16</v>
      </c>
      <c r="B283" s="25" t="s">
        <v>283</v>
      </c>
      <c r="C283" s="26" t="s">
        <v>299</v>
      </c>
      <c r="D283" s="27" t="n">
        <v>5</v>
      </c>
      <c r="E283" s="28" t="n">
        <f aca="false">D283/D$4*100</f>
        <v>5.69810245211001E-005</v>
      </c>
      <c r="F283" s="5" t="n">
        <v>2</v>
      </c>
      <c r="G283" s="28" t="n">
        <f aca="false">F283/F$4*100</f>
        <v>1.96186911194033E-005</v>
      </c>
      <c r="H283" s="29" t="n">
        <f aca="false">IF(G283&gt;0,E283/G283,D283)</f>
        <v>2.90442538568461</v>
      </c>
      <c r="I283" s="27" t="n">
        <v>9</v>
      </c>
      <c r="J283" s="28" t="n">
        <f aca="false">I283/I$4*100</f>
        <v>0.000125652888920473</v>
      </c>
      <c r="K283" s="5" t="n">
        <v>7</v>
      </c>
      <c r="L283" s="28" t="n">
        <f aca="false">K283/K$4*100</f>
        <v>7.65117296853707E-005</v>
      </c>
      <c r="M283" s="29" t="n">
        <f aca="false">IF(L283&gt;0,J283/L283,I283)</f>
        <v>1.64226961587692</v>
      </c>
      <c r="N283" s="27" t="n">
        <v>6</v>
      </c>
      <c r="O283" s="28" t="n">
        <f aca="false">N283/N$4*100</f>
        <v>0.000131070302615115</v>
      </c>
      <c r="P283" s="5" t="n">
        <v>8</v>
      </c>
      <c r="Q283" s="28" t="n">
        <f aca="false">P283/P$4*100</f>
        <v>0.00011198752235026</v>
      </c>
      <c r="R283" s="29" t="n">
        <f aca="false">IF(Q283&gt;0,O283/Q283,N283)</f>
        <v>1.17040095060922</v>
      </c>
    </row>
    <row r="284" customFormat="false" ht="11" hidden="false" customHeight="false" outlineLevel="0" collapsed="false">
      <c r="A284" s="25" t="s">
        <v>16</v>
      </c>
      <c r="B284" s="25" t="s">
        <v>283</v>
      </c>
      <c r="C284" s="26" t="s">
        <v>300</v>
      </c>
      <c r="D284" s="27" t="n">
        <v>90</v>
      </c>
      <c r="E284" s="28" t="n">
        <f aca="false">D284/D$4*100</f>
        <v>0.0010256584413798</v>
      </c>
      <c r="F284" s="5" t="n">
        <v>65</v>
      </c>
      <c r="G284" s="28" t="n">
        <f aca="false">F284/F$4*100</f>
        <v>0.000637607461380607</v>
      </c>
      <c r="H284" s="29" t="n">
        <f aca="false">IF(G284&gt;0,E284/G284,D284)</f>
        <v>1.60860482899455</v>
      </c>
      <c r="I284" s="27" t="n">
        <v>74</v>
      </c>
      <c r="J284" s="28" t="n">
        <f aca="false">I284/I$4*100</f>
        <v>0.00103314597556833</v>
      </c>
      <c r="K284" s="5" t="n">
        <v>86</v>
      </c>
      <c r="L284" s="28" t="n">
        <f aca="false">K284/K$4*100</f>
        <v>0.000940001250420268</v>
      </c>
      <c r="M284" s="29" t="n">
        <f aca="false">IF(L284&gt;0,J284/L284,I284)</f>
        <v>1.09909000132332</v>
      </c>
      <c r="N284" s="27" t="n">
        <v>52</v>
      </c>
      <c r="O284" s="28" t="n">
        <f aca="false">N284/N$4*100</f>
        <v>0.00113594262266433</v>
      </c>
      <c r="P284" s="5" t="n">
        <v>59</v>
      </c>
      <c r="Q284" s="28" t="n">
        <f aca="false">P284/P$4*100</f>
        <v>0.000825907977333166</v>
      </c>
      <c r="R284" s="29" t="n">
        <f aca="false">IF(Q284&gt;0,O284/Q284,N284)</f>
        <v>1.37538642783456</v>
      </c>
    </row>
    <row r="285" customFormat="false" ht="11" hidden="false" customHeight="false" outlineLevel="0" collapsed="false">
      <c r="A285" s="25" t="s">
        <v>16</v>
      </c>
      <c r="B285" s="25" t="s">
        <v>283</v>
      </c>
      <c r="C285" s="26" t="s">
        <v>301</v>
      </c>
      <c r="D285" s="27" t="n">
        <v>41</v>
      </c>
      <c r="E285" s="28" t="n">
        <f aca="false">D285/D$4*100</f>
        <v>0.000467244401073021</v>
      </c>
      <c r="F285" s="5" t="n">
        <v>23</v>
      </c>
      <c r="G285" s="28" t="n">
        <f aca="false">F285/F$4*100</f>
        <v>0.000225614947873138</v>
      </c>
      <c r="H285" s="29" t="n">
        <f aca="false">IF(G285&gt;0,E285/G285,D285)</f>
        <v>2.07098157935772</v>
      </c>
      <c r="I285" s="27" t="n">
        <v>53</v>
      </c>
      <c r="J285" s="28" t="n">
        <f aca="false">I285/I$4*100</f>
        <v>0.000739955901420562</v>
      </c>
      <c r="K285" s="5" t="n">
        <v>44</v>
      </c>
      <c r="L285" s="28" t="n">
        <f aca="false">K285/K$4*100</f>
        <v>0.000480930872308044</v>
      </c>
      <c r="M285" s="29" t="n">
        <f aca="false">IF(L285&gt;0,J285/L285,I285)</f>
        <v>1.53859097851096</v>
      </c>
      <c r="N285" s="27" t="n">
        <v>28</v>
      </c>
      <c r="O285" s="28" t="n">
        <f aca="false">N285/N$4*100</f>
        <v>0.000611661412203869</v>
      </c>
      <c r="P285" s="5" t="n">
        <v>29</v>
      </c>
      <c r="Q285" s="28" t="n">
        <f aca="false">P285/P$4*100</f>
        <v>0.000405954768519692</v>
      </c>
      <c r="R285" s="29" t="n">
        <f aca="false">IF(Q285&gt;0,O285/Q285,N285)</f>
        <v>1.50672306285324</v>
      </c>
    </row>
    <row r="286" customFormat="false" ht="11" hidden="false" customHeight="false" outlineLevel="0" collapsed="false">
      <c r="A286" s="25" t="s">
        <v>16</v>
      </c>
      <c r="B286" s="25" t="s">
        <v>283</v>
      </c>
      <c r="C286" s="26" t="s">
        <v>302</v>
      </c>
      <c r="D286" s="27" t="n">
        <v>2</v>
      </c>
      <c r="E286" s="28" t="n">
        <f aca="false">D286/D$4*100</f>
        <v>2.27924098084401E-005</v>
      </c>
      <c r="F286" s="5" t="n">
        <v>2</v>
      </c>
      <c r="G286" s="28" t="n">
        <f aca="false">F286/F$4*100</f>
        <v>1.96186911194033E-005</v>
      </c>
      <c r="H286" s="29" t="n">
        <f aca="false">IF(G286&gt;0,E286/G286,D286)</f>
        <v>1.16177015427384</v>
      </c>
      <c r="I286" s="27" t="n">
        <v>7</v>
      </c>
      <c r="J286" s="28" t="n">
        <f aca="false">I286/I$4*100</f>
        <v>9.77300247159233E-005</v>
      </c>
      <c r="K286" s="5" t="n">
        <v>4</v>
      </c>
      <c r="L286" s="28" t="n">
        <f aca="false">K286/K$4*100</f>
        <v>4.37209883916404E-005</v>
      </c>
      <c r="M286" s="29" t="n">
        <f aca="false">IF(L286&gt;0,J286/L286,I286)</f>
        <v>2.23531142161026</v>
      </c>
      <c r="N286" s="27" t="n">
        <v>4</v>
      </c>
      <c r="O286" s="28" t="n">
        <f aca="false">N286/N$4*100</f>
        <v>8.73802017434098E-005</v>
      </c>
      <c r="P286" s="5" t="n">
        <v>1</v>
      </c>
      <c r="Q286" s="28" t="n">
        <f aca="false">P286/P$4*100</f>
        <v>1.39984402937825E-005</v>
      </c>
      <c r="R286" s="29" t="n">
        <f aca="false">IF(Q286&gt;0,O286/Q286,N286)</f>
        <v>6.24213840324915</v>
      </c>
    </row>
    <row r="287" customFormat="false" ht="11" hidden="false" customHeight="false" outlineLevel="0" collapsed="false">
      <c r="A287" s="25" t="s">
        <v>16</v>
      </c>
      <c r="B287" s="25" t="s">
        <v>283</v>
      </c>
      <c r="C287" s="26" t="s">
        <v>303</v>
      </c>
      <c r="D287" s="27" t="n">
        <v>271</v>
      </c>
      <c r="E287" s="28" t="n">
        <f aca="false">D287/D$4*100</f>
        <v>0.00308837152904363</v>
      </c>
      <c r="F287" s="5" t="n">
        <v>223</v>
      </c>
      <c r="G287" s="28" t="n">
        <f aca="false">F287/F$4*100</f>
        <v>0.00218748405981347</v>
      </c>
      <c r="H287" s="29" t="n">
        <f aca="false">IF(G287&gt;0,E287/G287,D287)</f>
        <v>1.41183727268256</v>
      </c>
      <c r="I287" s="27" t="n">
        <v>258</v>
      </c>
      <c r="J287" s="28" t="n">
        <f aca="false">I287/I$4*100</f>
        <v>0.00360204948238689</v>
      </c>
      <c r="K287" s="5" t="n">
        <v>309</v>
      </c>
      <c r="L287" s="28" t="n">
        <f aca="false">K287/K$4*100</f>
        <v>0.00337744635325422</v>
      </c>
      <c r="M287" s="29" t="n">
        <f aca="false">IF(L287&gt;0,J287/L287,I287)</f>
        <v>1.0665008724465</v>
      </c>
      <c r="N287" s="27" t="n">
        <v>135</v>
      </c>
      <c r="O287" s="28" t="n">
        <f aca="false">N287/N$4*100</f>
        <v>0.00294908180884008</v>
      </c>
      <c r="P287" s="5" t="n">
        <v>264</v>
      </c>
      <c r="Q287" s="28" t="n">
        <f aca="false">P287/P$4*100</f>
        <v>0.00369558823755857</v>
      </c>
      <c r="R287" s="29" t="n">
        <f aca="false">IF(Q287&gt;0,O287/Q287,N287)</f>
        <v>0.798000648142646</v>
      </c>
    </row>
    <row r="288" customFormat="false" ht="11" hidden="false" customHeight="false" outlineLevel="0" collapsed="false">
      <c r="A288" s="25" t="s">
        <v>16</v>
      </c>
      <c r="B288" s="25" t="s">
        <v>283</v>
      </c>
      <c r="C288" s="26" t="s">
        <v>304</v>
      </c>
      <c r="D288" s="27" t="n">
        <v>462</v>
      </c>
      <c r="E288" s="28" t="n">
        <f aca="false">D288/D$4*100</f>
        <v>0.00526504666574965</v>
      </c>
      <c r="F288" s="5" t="n">
        <v>836</v>
      </c>
      <c r="G288" s="28" t="n">
        <f aca="false">F288/F$4*100</f>
        <v>0.00820061288791057</v>
      </c>
      <c r="H288" s="29" t="n">
        <f aca="false">IF(G288&gt;0,E288/G288,D288)</f>
        <v>0.642030874730283</v>
      </c>
      <c r="I288" s="27" t="n">
        <v>357</v>
      </c>
      <c r="J288" s="28" t="n">
        <f aca="false">I288/I$4*100</f>
        <v>0.00498423126051209</v>
      </c>
      <c r="K288" s="5" t="n">
        <v>746</v>
      </c>
      <c r="L288" s="28" t="n">
        <f aca="false">K288/K$4*100</f>
        <v>0.00815396433504093</v>
      </c>
      <c r="M288" s="29" t="n">
        <f aca="false">IF(L288&gt;0,J288/L288,I288)</f>
        <v>0.611264785534173</v>
      </c>
      <c r="N288" s="27" t="n">
        <v>508</v>
      </c>
      <c r="O288" s="28" t="n">
        <f aca="false">N288/N$4*100</f>
        <v>0.011097285621413</v>
      </c>
      <c r="P288" s="5" t="n">
        <v>365</v>
      </c>
      <c r="Q288" s="28" t="n">
        <f aca="false">P288/P$4*100</f>
        <v>0.0051094307072306</v>
      </c>
      <c r="R288" s="29" t="n">
        <f aca="false">IF(Q288&gt;0,O288/Q288,N288)</f>
        <v>2.1719221293497</v>
      </c>
    </row>
    <row r="289" customFormat="false" ht="11" hidden="false" customHeight="false" outlineLevel="0" collapsed="false">
      <c r="A289" s="25" t="s">
        <v>16</v>
      </c>
      <c r="B289" s="25" t="s">
        <v>283</v>
      </c>
      <c r="C289" s="26" t="s">
        <v>305</v>
      </c>
      <c r="D289" s="27" t="n">
        <v>48</v>
      </c>
      <c r="E289" s="28" t="n">
        <f aca="false">D289/D$4*100</f>
        <v>0.000547017835402561</v>
      </c>
      <c r="F289" s="5" t="n">
        <v>16</v>
      </c>
      <c r="G289" s="28" t="n">
        <f aca="false">F289/F$4*100</f>
        <v>0.000156949528955226</v>
      </c>
      <c r="H289" s="29" t="n">
        <f aca="false">IF(G289&gt;0,E289/G289,D289)</f>
        <v>3.48531046282153</v>
      </c>
      <c r="I289" s="27" t="n">
        <v>93</v>
      </c>
      <c r="J289" s="28" t="n">
        <f aca="false">I289/I$4*100</f>
        <v>0.00129841318551155</v>
      </c>
      <c r="K289" s="5" t="n">
        <v>188</v>
      </c>
      <c r="L289" s="28" t="n">
        <f aca="false">K289/K$4*100</f>
        <v>0.0020548864544071</v>
      </c>
      <c r="M289" s="29" t="n">
        <f aca="false">IF(L289&gt;0,J289/L289,I289)</f>
        <v>0.631866146534207</v>
      </c>
      <c r="N289" s="27" t="n">
        <v>39</v>
      </c>
      <c r="O289" s="28" t="n">
        <f aca="false">N289/N$4*100</f>
        <v>0.000851956966998245</v>
      </c>
      <c r="P289" s="5" t="n">
        <v>50</v>
      </c>
      <c r="Q289" s="28" t="n">
        <f aca="false">P289/P$4*100</f>
        <v>0.000699922014689123</v>
      </c>
      <c r="R289" s="29" t="n">
        <f aca="false">IF(Q289&gt;0,O289/Q289,N289)</f>
        <v>1.21721698863358</v>
      </c>
    </row>
    <row r="290" customFormat="false" ht="11" hidden="false" customHeight="false" outlineLevel="0" collapsed="false">
      <c r="A290" s="25" t="s">
        <v>16</v>
      </c>
      <c r="B290" s="25" t="s">
        <v>283</v>
      </c>
      <c r="C290" s="26" t="s">
        <v>306</v>
      </c>
      <c r="D290" s="27" t="n">
        <v>25</v>
      </c>
      <c r="E290" s="28" t="n">
        <f aca="false">D290/D$4*100</f>
        <v>0.000284905122605501</v>
      </c>
      <c r="F290" s="5" t="n">
        <v>8</v>
      </c>
      <c r="G290" s="28" t="n">
        <f aca="false">F290/F$4*100</f>
        <v>7.84747644776131E-005</v>
      </c>
      <c r="H290" s="29" t="n">
        <f aca="false">IF(G290&gt;0,E290/G290,D290)</f>
        <v>3.63053173210576</v>
      </c>
      <c r="I290" s="27" t="n">
        <v>40</v>
      </c>
      <c r="J290" s="28" t="n">
        <f aca="false">I290/I$4*100</f>
        <v>0.00055845728409099</v>
      </c>
      <c r="K290" s="5" t="n">
        <v>44</v>
      </c>
      <c r="L290" s="28" t="n">
        <f aca="false">K290/K$4*100</f>
        <v>0.000480930872308044</v>
      </c>
      <c r="M290" s="29" t="n">
        <f aca="false">IF(L290&gt;0,J290/L290,I290)</f>
        <v>1.16120073849884</v>
      </c>
      <c r="N290" s="27" t="n">
        <v>21</v>
      </c>
      <c r="O290" s="28" t="n">
        <f aca="false">N290/N$4*100</f>
        <v>0.000458746059152901</v>
      </c>
      <c r="P290" s="5" t="n">
        <v>24</v>
      </c>
      <c r="Q290" s="28" t="n">
        <f aca="false">P290/P$4*100</f>
        <v>0.000335962567050779</v>
      </c>
      <c r="R290" s="29" t="n">
        <f aca="false">IF(Q290&gt;0,O290/Q290,N290)</f>
        <v>1.36546777571075</v>
      </c>
    </row>
    <row r="291" customFormat="false" ht="11" hidden="false" customHeight="false" outlineLevel="0" collapsed="false">
      <c r="A291" s="25" t="s">
        <v>16</v>
      </c>
      <c r="B291" s="25" t="s">
        <v>283</v>
      </c>
      <c r="C291" s="26" t="s">
        <v>307</v>
      </c>
      <c r="D291" s="27" t="n">
        <v>80</v>
      </c>
      <c r="E291" s="28" t="n">
        <f aca="false">D291/D$4*100</f>
        <v>0.000911696392337602</v>
      </c>
      <c r="F291" s="5" t="n">
        <v>24</v>
      </c>
      <c r="G291" s="28" t="n">
        <f aca="false">F291/F$4*100</f>
        <v>0.000235424293432839</v>
      </c>
      <c r="H291" s="29" t="n">
        <f aca="false">IF(G291&gt;0,E291/G291,D291)</f>
        <v>3.87256718091282</v>
      </c>
      <c r="I291" s="27" t="n">
        <v>103</v>
      </c>
      <c r="J291" s="28" t="n">
        <f aca="false">I291/I$4*100</f>
        <v>0.0014380275065343</v>
      </c>
      <c r="K291" s="5" t="n">
        <v>42</v>
      </c>
      <c r="L291" s="28" t="n">
        <f aca="false">K291/K$4*100</f>
        <v>0.000459070378112224</v>
      </c>
      <c r="M291" s="29" t="n">
        <f aca="false">IF(L291&gt;0,J291/L291,I291)</f>
        <v>3.13247723028376</v>
      </c>
      <c r="N291" s="27" t="n">
        <v>45</v>
      </c>
      <c r="O291" s="28" t="n">
        <f aca="false">N291/N$4*100</f>
        <v>0.00098302726961336</v>
      </c>
      <c r="P291" s="5" t="n">
        <v>44</v>
      </c>
      <c r="Q291" s="28" t="n">
        <f aca="false">P291/P$4*100</f>
        <v>0.000615931372926429</v>
      </c>
      <c r="R291" s="29" t="n">
        <f aca="false">IF(Q291&gt;0,O291/Q291,N291)</f>
        <v>1.59600129628529</v>
      </c>
    </row>
    <row r="292" customFormat="false" ht="11" hidden="false" customHeight="false" outlineLevel="0" collapsed="false">
      <c r="A292" s="25" t="s">
        <v>16</v>
      </c>
      <c r="B292" s="25" t="s">
        <v>283</v>
      </c>
      <c r="C292" s="26" t="s">
        <v>308</v>
      </c>
      <c r="D292" s="27" t="n">
        <v>202</v>
      </c>
      <c r="E292" s="28" t="n">
        <f aca="false">D292/D$4*100</f>
        <v>0.00230203339065245</v>
      </c>
      <c r="F292" s="5" t="n">
        <v>59</v>
      </c>
      <c r="G292" s="28" t="n">
        <f aca="false">F292/F$4*100</f>
        <v>0.000578751388022397</v>
      </c>
      <c r="H292" s="29" t="n">
        <f aca="false">IF(G292&gt;0,E292/G292,D292)</f>
        <v>3.97758595192062</v>
      </c>
      <c r="I292" s="27" t="n">
        <v>119</v>
      </c>
      <c r="J292" s="28" t="n">
        <f aca="false">I292/I$4*100</f>
        <v>0.0016614104201707</v>
      </c>
      <c r="K292" s="5" t="n">
        <v>1554</v>
      </c>
      <c r="L292" s="28" t="n">
        <f aca="false">K292/K$4*100</f>
        <v>0.0169856039901523</v>
      </c>
      <c r="M292" s="29" t="n">
        <f aca="false">IF(L292&gt;0,J292/L292,I292)</f>
        <v>0.0978128549996767</v>
      </c>
      <c r="N292" s="27" t="n">
        <v>80</v>
      </c>
      <c r="O292" s="28" t="n">
        <f aca="false">N292/N$4*100</f>
        <v>0.0017476040348682</v>
      </c>
      <c r="P292" s="5" t="n">
        <v>215</v>
      </c>
      <c r="Q292" s="28" t="n">
        <f aca="false">P292/P$4*100</f>
        <v>0.00300966466316323</v>
      </c>
      <c r="R292" s="29" t="n">
        <f aca="false">IF(Q292&gt;0,O292/Q292,N292)</f>
        <v>0.580664037511548</v>
      </c>
    </row>
    <row r="293" customFormat="false" ht="11" hidden="false" customHeight="false" outlineLevel="0" collapsed="false">
      <c r="A293" s="25" t="s">
        <v>16</v>
      </c>
      <c r="B293" s="25" t="s">
        <v>283</v>
      </c>
      <c r="C293" s="26" t="s">
        <v>309</v>
      </c>
      <c r="D293" s="27" t="n">
        <v>161</v>
      </c>
      <c r="E293" s="28" t="n">
        <f aca="false">D293/D$4*100</f>
        <v>0.00183478898957942</v>
      </c>
      <c r="F293" s="5" t="n">
        <v>39</v>
      </c>
      <c r="G293" s="28" t="n">
        <f aca="false">F293/F$4*100</f>
        <v>0.000382564476828364</v>
      </c>
      <c r="H293" s="29" t="n">
        <f aca="false">IF(G293&gt;0,E293/G293,D293)</f>
        <v>4.79602550866895</v>
      </c>
      <c r="I293" s="27" t="n">
        <v>240</v>
      </c>
      <c r="J293" s="28" t="n">
        <f aca="false">I293/I$4*100</f>
        <v>0.00335074370454594</v>
      </c>
      <c r="K293" s="5" t="n">
        <v>202</v>
      </c>
      <c r="L293" s="28" t="n">
        <f aca="false">K293/K$4*100</f>
        <v>0.00220790991377784</v>
      </c>
      <c r="M293" s="29" t="n">
        <f aca="false">IF(L293&gt;0,J293/L293,I293)</f>
        <v>1.51760888595887</v>
      </c>
      <c r="N293" s="27" t="n">
        <v>71</v>
      </c>
      <c r="O293" s="28" t="n">
        <f aca="false">N293/N$4*100</f>
        <v>0.00155099858094552</v>
      </c>
      <c r="P293" s="5" t="n">
        <v>60</v>
      </c>
      <c r="Q293" s="28" t="n">
        <f aca="false">P293/P$4*100</f>
        <v>0.000839906417626948</v>
      </c>
      <c r="R293" s="29" t="n">
        <f aca="false">IF(Q293&gt;0,O293/Q293,N293)</f>
        <v>1.84663261096121</v>
      </c>
    </row>
    <row r="294" customFormat="false" ht="11" hidden="false" customHeight="false" outlineLevel="0" collapsed="false">
      <c r="A294" s="25" t="s">
        <v>16</v>
      </c>
      <c r="B294" s="25" t="s">
        <v>283</v>
      </c>
      <c r="C294" s="26" t="s">
        <v>310</v>
      </c>
      <c r="D294" s="27" t="n">
        <v>46</v>
      </c>
      <c r="E294" s="28" t="n">
        <f aca="false">D294/D$4*100</f>
        <v>0.000524225425594121</v>
      </c>
      <c r="F294" s="5" t="n">
        <v>16</v>
      </c>
      <c r="G294" s="28" t="n">
        <f aca="false">F294/F$4*100</f>
        <v>0.000156949528955226</v>
      </c>
      <c r="H294" s="29" t="n">
        <f aca="false">IF(G294&gt;0,E294/G294,D294)</f>
        <v>3.3400891935373</v>
      </c>
      <c r="I294" s="27" t="n">
        <v>208</v>
      </c>
      <c r="J294" s="28" t="n">
        <f aca="false">I294/I$4*100</f>
        <v>0.00290397787727315</v>
      </c>
      <c r="K294" s="5" t="n">
        <v>254</v>
      </c>
      <c r="L294" s="28" t="n">
        <f aca="false">K294/K$4*100</f>
        <v>0.00277628276286916</v>
      </c>
      <c r="M294" s="29" t="n">
        <f aca="false">IF(L294&gt;0,J294/L294,I294)</f>
        <v>1.04599499593911</v>
      </c>
      <c r="N294" s="27" t="n">
        <v>18</v>
      </c>
      <c r="O294" s="28" t="n">
        <f aca="false">N294/N$4*100</f>
        <v>0.000393210907845344</v>
      </c>
      <c r="P294" s="5" t="n">
        <v>62</v>
      </c>
      <c r="Q294" s="28" t="n">
        <f aca="false">P294/P$4*100</f>
        <v>0.000867903298214513</v>
      </c>
      <c r="R294" s="29" t="n">
        <f aca="false">IF(Q294&gt;0,O294/Q294,N294)</f>
        <v>0.45305843249389</v>
      </c>
    </row>
    <row r="295" customFormat="false" ht="11" hidden="false" customHeight="false" outlineLevel="0" collapsed="false">
      <c r="A295" s="25" t="s">
        <v>16</v>
      </c>
      <c r="B295" s="25" t="s">
        <v>283</v>
      </c>
      <c r="C295" s="26" t="s">
        <v>311</v>
      </c>
      <c r="D295" s="27" t="n">
        <v>773</v>
      </c>
      <c r="E295" s="28" t="n">
        <f aca="false">D295/D$4*100</f>
        <v>0.00880926639096208</v>
      </c>
      <c r="F295" s="5" t="n">
        <v>1521</v>
      </c>
      <c r="G295" s="28" t="n">
        <f aca="false">F295/F$4*100</f>
        <v>0.0149200145963062</v>
      </c>
      <c r="H295" s="29" t="n">
        <f aca="false">IF(G295&gt;0,E295/G295,D295)</f>
        <v>0.590432826596767</v>
      </c>
      <c r="I295" s="27" t="n">
        <v>584</v>
      </c>
      <c r="J295" s="28" t="n">
        <f aca="false">I295/I$4*100</f>
        <v>0.00815347634772845</v>
      </c>
      <c r="K295" s="5" t="n">
        <v>1263</v>
      </c>
      <c r="L295" s="28" t="n">
        <f aca="false">K295/K$4*100</f>
        <v>0.0138049020846604</v>
      </c>
      <c r="M295" s="29" t="n">
        <f aca="false">IF(L295&gt;0,J295/L295,I295)</f>
        <v>0.590621816636304</v>
      </c>
      <c r="N295" s="27" t="n">
        <v>630</v>
      </c>
      <c r="O295" s="28" t="n">
        <f aca="false">N295/N$4*100</f>
        <v>0.013762381774587</v>
      </c>
      <c r="P295" s="5" t="n">
        <v>596</v>
      </c>
      <c r="Q295" s="28" t="n">
        <f aca="false">P295/P$4*100</f>
        <v>0.00834307041509435</v>
      </c>
      <c r="R295" s="29" t="n">
        <f aca="false">IF(Q295&gt;0,O295/Q295,N295)</f>
        <v>1.64955838676467</v>
      </c>
    </row>
    <row r="296" customFormat="false" ht="11" hidden="false" customHeight="false" outlineLevel="0" collapsed="false">
      <c r="A296" s="25" t="s">
        <v>16</v>
      </c>
      <c r="B296" s="25" t="s">
        <v>283</v>
      </c>
      <c r="C296" s="26" t="s">
        <v>312</v>
      </c>
      <c r="D296" s="27" t="n">
        <v>250</v>
      </c>
      <c r="E296" s="28" t="n">
        <f aca="false">D296/D$4*100</f>
        <v>0.00284905122605501</v>
      </c>
      <c r="F296" s="5" t="n">
        <v>636</v>
      </c>
      <c r="G296" s="28" t="n">
        <f aca="false">F296/F$4*100</f>
        <v>0.00623874377597024</v>
      </c>
      <c r="H296" s="29" t="n">
        <f aca="false">IF(G296&gt;0,E296/G296,D296)</f>
        <v>0.456670658126511</v>
      </c>
      <c r="I296" s="27" t="n">
        <v>203</v>
      </c>
      <c r="J296" s="28" t="n">
        <f aca="false">I296/I$4*100</f>
        <v>0.00283417071676177</v>
      </c>
      <c r="K296" s="5" t="n">
        <v>438</v>
      </c>
      <c r="L296" s="28" t="n">
        <f aca="false">K296/K$4*100</f>
        <v>0.00478744822888462</v>
      </c>
      <c r="M296" s="29" t="n">
        <f aca="false">IF(L296&gt;0,J296/L296,I296)</f>
        <v>0.59200028517532</v>
      </c>
      <c r="N296" s="27" t="n">
        <v>141</v>
      </c>
      <c r="O296" s="28" t="n">
        <f aca="false">N296/N$4*100</f>
        <v>0.00308015211145519</v>
      </c>
      <c r="P296" s="5" t="n">
        <v>248</v>
      </c>
      <c r="Q296" s="28" t="n">
        <f aca="false">P296/P$4*100</f>
        <v>0.00347161319285805</v>
      </c>
      <c r="R296" s="29" t="n">
        <f aca="false">IF(Q296&gt;0,O296/Q296,N296)</f>
        <v>0.887239430300534</v>
      </c>
    </row>
    <row r="297" customFormat="false" ht="11" hidden="false" customHeight="false" outlineLevel="0" collapsed="false">
      <c r="A297" s="25" t="s">
        <v>16</v>
      </c>
      <c r="B297" s="25" t="s">
        <v>283</v>
      </c>
      <c r="C297" s="26" t="s">
        <v>313</v>
      </c>
      <c r="D297" s="27" t="n">
        <v>286</v>
      </c>
      <c r="E297" s="28" t="n">
        <f aca="false">D297/D$4*100</f>
        <v>0.00325931460260693</v>
      </c>
      <c r="F297" s="5" t="n">
        <v>135</v>
      </c>
      <c r="G297" s="28" t="n">
        <f aca="false">F297/F$4*100</f>
        <v>0.00132426165055972</v>
      </c>
      <c r="H297" s="29" t="n">
        <f aca="false">IF(G297&gt;0,E297/G297,D297)</f>
        <v>2.46123158609126</v>
      </c>
      <c r="I297" s="27" t="n">
        <v>196</v>
      </c>
      <c r="J297" s="28" t="n">
        <f aca="false">I297/I$4*100</f>
        <v>0.00273644069204585</v>
      </c>
      <c r="K297" s="5" t="n">
        <v>181</v>
      </c>
      <c r="L297" s="28" t="n">
        <f aca="false">K297/K$4*100</f>
        <v>0.00197837472472173</v>
      </c>
      <c r="M297" s="29" t="n">
        <f aca="false">IF(L297&gt;0,J297/L297,I297)</f>
        <v>1.38317612828922</v>
      </c>
      <c r="N297" s="27" t="n">
        <v>125</v>
      </c>
      <c r="O297" s="28" t="n">
        <f aca="false">N297/N$4*100</f>
        <v>0.00273063130448156</v>
      </c>
      <c r="P297" s="5" t="n">
        <v>144</v>
      </c>
      <c r="Q297" s="28" t="n">
        <f aca="false">P297/P$4*100</f>
        <v>0.00201577540230468</v>
      </c>
      <c r="R297" s="29" t="n">
        <f aca="false">IF(Q297&gt;0,O297/Q297,N297)</f>
        <v>1.35463072987178</v>
      </c>
    </row>
    <row r="298" customFormat="false" ht="11" hidden="false" customHeight="false" outlineLevel="0" collapsed="false">
      <c r="A298" s="25" t="s">
        <v>16</v>
      </c>
      <c r="B298" s="25" t="s">
        <v>283</v>
      </c>
      <c r="C298" s="26" t="s">
        <v>314</v>
      </c>
      <c r="D298" s="27" t="n">
        <v>83</v>
      </c>
      <c r="E298" s="28" t="n">
        <f aca="false">D298/D$4*100</f>
        <v>0.000945885007050262</v>
      </c>
      <c r="F298" s="5" t="n">
        <v>134</v>
      </c>
      <c r="G298" s="28" t="n">
        <f aca="false">F298/F$4*100</f>
        <v>0.00131445230500002</v>
      </c>
      <c r="H298" s="29" t="n">
        <f aca="false">IF(G298&gt;0,E298/G298,D298)</f>
        <v>0.719603901527829</v>
      </c>
      <c r="I298" s="27" t="n">
        <v>97</v>
      </c>
      <c r="J298" s="28" t="n">
        <f aca="false">I298/I$4*100</f>
        <v>0.00135425891392065</v>
      </c>
      <c r="K298" s="5" t="n">
        <v>151</v>
      </c>
      <c r="L298" s="28" t="n">
        <f aca="false">K298/K$4*100</f>
        <v>0.00165046731178442</v>
      </c>
      <c r="M298" s="29" t="n">
        <f aca="false">IF(L298&gt;0,J298/L298,I298)</f>
        <v>0.820530588065071</v>
      </c>
      <c r="N298" s="27" t="n">
        <v>35</v>
      </c>
      <c r="O298" s="28" t="n">
        <f aca="false">N298/N$4*100</f>
        <v>0.000764576765254836</v>
      </c>
      <c r="P298" s="5" t="n">
        <v>134</v>
      </c>
      <c r="Q298" s="28" t="n">
        <f aca="false">P298/P$4*100</f>
        <v>0.00187579099936685</v>
      </c>
      <c r="R298" s="29" t="n">
        <f aca="false">IF(Q298&gt;0,O298/Q298,N298)</f>
        <v>0.407602321107687</v>
      </c>
    </row>
    <row r="299" customFormat="false" ht="11" hidden="false" customHeight="false" outlineLevel="0" collapsed="false">
      <c r="A299" s="25" t="s">
        <v>16</v>
      </c>
      <c r="B299" s="25" t="s">
        <v>283</v>
      </c>
      <c r="C299" s="26" t="s">
        <v>315</v>
      </c>
      <c r="D299" s="27" t="n">
        <v>3</v>
      </c>
      <c r="E299" s="28" t="n">
        <f aca="false">D299/D$4*100</f>
        <v>3.41886147126601E-005</v>
      </c>
      <c r="F299" s="5" t="n">
        <v>10</v>
      </c>
      <c r="G299" s="28" t="n">
        <f aca="false">F299/F$4*100</f>
        <v>9.80934555970164E-005</v>
      </c>
      <c r="H299" s="29" t="n">
        <f aca="false">IF(G299&gt;0,E299/G299,D299)</f>
        <v>0.348531046282153</v>
      </c>
      <c r="I299" s="27" t="n">
        <v>10</v>
      </c>
      <c r="J299" s="28" t="n">
        <f aca="false">I299/I$4*100</f>
        <v>0.000139614321022748</v>
      </c>
      <c r="K299" s="5" t="n">
        <v>14</v>
      </c>
      <c r="L299" s="28" t="n">
        <f aca="false">K299/K$4*100</f>
        <v>0.000153023459370741</v>
      </c>
      <c r="M299" s="29" t="n">
        <f aca="false">IF(L299&gt;0,J299/L299,I299)</f>
        <v>0.912372008820514</v>
      </c>
      <c r="N299" s="27" t="n">
        <v>5</v>
      </c>
      <c r="O299" s="28" t="n">
        <f aca="false">N299/N$4*100</f>
        <v>0.000109225252179262</v>
      </c>
      <c r="P299" s="5" t="n">
        <v>9</v>
      </c>
      <c r="Q299" s="28" t="n">
        <f aca="false">P299/P$4*100</f>
        <v>0.000125985962644042</v>
      </c>
      <c r="R299" s="29" t="n">
        <f aca="false">IF(Q299&gt;0,O299/Q299,N299)</f>
        <v>0.866963667117937</v>
      </c>
    </row>
    <row r="300" customFormat="false" ht="11" hidden="false" customHeight="false" outlineLevel="0" collapsed="false">
      <c r="A300" s="25" t="s">
        <v>16</v>
      </c>
      <c r="B300" s="25" t="s">
        <v>283</v>
      </c>
      <c r="C300" s="26" t="s">
        <v>316</v>
      </c>
      <c r="D300" s="27" t="n">
        <v>130</v>
      </c>
      <c r="E300" s="28" t="n">
        <f aca="false">D300/D$4*100</f>
        <v>0.0014815066375486</v>
      </c>
      <c r="F300" s="5" t="n">
        <v>13</v>
      </c>
      <c r="G300" s="28" t="n">
        <f aca="false">F300/F$4*100</f>
        <v>0.000127521492276121</v>
      </c>
      <c r="H300" s="30" t="n">
        <f aca="false">IF(G300&gt;0,E300/G300,D300)</f>
        <v>11.6177015427384</v>
      </c>
      <c r="I300" s="27" t="n">
        <v>26</v>
      </c>
      <c r="J300" s="28" t="n">
        <f aca="false">I300/I$4*100</f>
        <v>0.000362997234659144</v>
      </c>
      <c r="K300" s="5" t="n">
        <v>22</v>
      </c>
      <c r="L300" s="28" t="n">
        <f aca="false">K300/K$4*100</f>
        <v>0.000240465436154022</v>
      </c>
      <c r="M300" s="29" t="n">
        <f aca="false">IF(L300&gt;0,J300/L300,I300)</f>
        <v>1.50956096004849</v>
      </c>
      <c r="N300" s="27" t="n">
        <v>24</v>
      </c>
      <c r="O300" s="28" t="n">
        <f aca="false">N300/N$4*100</f>
        <v>0.000524281210460459</v>
      </c>
      <c r="P300" s="5" t="n">
        <v>263</v>
      </c>
      <c r="Q300" s="28" t="n">
        <f aca="false">P300/P$4*100</f>
        <v>0.00368158979726479</v>
      </c>
      <c r="R300" s="29" t="n">
        <f aca="false">IF(Q300&gt;0,O300/Q300,N300)</f>
        <v>0.142406199313669</v>
      </c>
    </row>
    <row r="301" customFormat="false" ht="11" hidden="false" customHeight="false" outlineLevel="0" collapsed="false">
      <c r="A301" s="25" t="s">
        <v>16</v>
      </c>
      <c r="B301" s="25" t="s">
        <v>283</v>
      </c>
      <c r="C301" s="26" t="s">
        <v>317</v>
      </c>
      <c r="D301" s="27" t="n">
        <v>28</v>
      </c>
      <c r="E301" s="28" t="n">
        <f aca="false">D301/D$4*100</f>
        <v>0.000319093737318161</v>
      </c>
      <c r="F301" s="5" t="n">
        <v>8</v>
      </c>
      <c r="G301" s="28" t="n">
        <f aca="false">F301/F$4*100</f>
        <v>7.84747644776131E-005</v>
      </c>
      <c r="H301" s="29" t="n">
        <f aca="false">IF(G301&gt;0,E301/G301,D301)</f>
        <v>4.06619553995846</v>
      </c>
      <c r="I301" s="27" t="n">
        <v>11</v>
      </c>
      <c r="J301" s="28" t="n">
        <f aca="false">I301/I$4*100</f>
        <v>0.000153575753125022</v>
      </c>
      <c r="K301" s="5" t="n">
        <v>11</v>
      </c>
      <c r="L301" s="28" t="n">
        <f aca="false">K301/K$4*100</f>
        <v>0.000120232718077011</v>
      </c>
      <c r="M301" s="29" t="n">
        <f aca="false">IF(L301&gt;0,J301/L301,I301)</f>
        <v>1.27732081234872</v>
      </c>
      <c r="N301" s="27" t="n">
        <v>4</v>
      </c>
      <c r="O301" s="28" t="n">
        <f aca="false">N301/N$4*100</f>
        <v>8.73802017434098E-005</v>
      </c>
      <c r="P301" s="5" t="n">
        <v>16</v>
      </c>
      <c r="Q301" s="28" t="n">
        <f aca="false">P301/P$4*100</f>
        <v>0.000223975044700519</v>
      </c>
      <c r="R301" s="29" t="n">
        <f aca="false">IF(Q301&gt;0,O301/Q301,N301)</f>
        <v>0.390133650203072</v>
      </c>
    </row>
    <row r="302" customFormat="false" ht="11" hidden="false" customHeight="false" outlineLevel="0" collapsed="false">
      <c r="A302" s="25" t="s">
        <v>16</v>
      </c>
      <c r="B302" s="25" t="s">
        <v>283</v>
      </c>
      <c r="C302" s="26" t="s">
        <v>318</v>
      </c>
      <c r="D302" s="27" t="n">
        <v>362</v>
      </c>
      <c r="E302" s="28" t="n">
        <f aca="false">D302/D$4*100</f>
        <v>0.00412542617532765</v>
      </c>
      <c r="F302" s="5" t="n">
        <v>10</v>
      </c>
      <c r="G302" s="28" t="n">
        <f aca="false">F302/F$4*100</f>
        <v>9.80934555970164E-005</v>
      </c>
      <c r="H302" s="30" t="n">
        <f aca="false">IF(G302&gt;0,E302/G302,D302)</f>
        <v>42.0560795847132</v>
      </c>
      <c r="I302" s="27" t="n">
        <v>357</v>
      </c>
      <c r="J302" s="28" t="n">
        <f aca="false">I302/I$4*100</f>
        <v>0.00498423126051209</v>
      </c>
      <c r="K302" s="5" t="n">
        <v>24</v>
      </c>
      <c r="L302" s="28" t="n">
        <f aca="false">K302/K$4*100</f>
        <v>0.000262325930349842</v>
      </c>
      <c r="M302" s="30" t="n">
        <f aca="false">IF(L302&gt;0,J302/L302,I302)</f>
        <v>19.0001470836872</v>
      </c>
      <c r="N302" s="27" t="n">
        <v>176</v>
      </c>
      <c r="O302" s="28" t="n">
        <f aca="false">N302/N$4*100</f>
        <v>0.00384472887671003</v>
      </c>
      <c r="P302" s="5" t="n">
        <v>16</v>
      </c>
      <c r="Q302" s="28" t="n">
        <f aca="false">P302/P$4*100</f>
        <v>0.000223975044700519</v>
      </c>
      <c r="R302" s="30" t="n">
        <f aca="false">IF(Q302&gt;0,O302/Q302,N302)</f>
        <v>17.1658806089352</v>
      </c>
    </row>
    <row r="303" customFormat="false" ht="11" hidden="false" customHeight="false" outlineLevel="0" collapsed="false">
      <c r="A303" s="25" t="s">
        <v>16</v>
      </c>
      <c r="B303" s="25" t="s">
        <v>283</v>
      </c>
      <c r="C303" s="26" t="s">
        <v>319</v>
      </c>
      <c r="D303" s="27" t="n">
        <v>468</v>
      </c>
      <c r="E303" s="28" t="n">
        <f aca="false">D303/D$4*100</f>
        <v>0.00533342389517497</v>
      </c>
      <c r="F303" s="5" t="n">
        <v>832</v>
      </c>
      <c r="G303" s="28" t="n">
        <f aca="false">F303/F$4*100</f>
        <v>0.00816137550567176</v>
      </c>
      <c r="H303" s="29" t="n">
        <f aca="false">IF(G303&gt;0,E303/G303,D303)</f>
        <v>0.653495711779038</v>
      </c>
      <c r="I303" s="27" t="n">
        <v>332</v>
      </c>
      <c r="J303" s="28" t="n">
        <f aca="false">I303/I$4*100</f>
        <v>0.00463519545795522</v>
      </c>
      <c r="K303" s="5" t="n">
        <v>786</v>
      </c>
      <c r="L303" s="28" t="n">
        <f aca="false">K303/K$4*100</f>
        <v>0.00859117421895733</v>
      </c>
      <c r="M303" s="29" t="n">
        <f aca="false">IF(L303&gt;0,J303/L303,I303)</f>
        <v>0.53952991055951</v>
      </c>
      <c r="N303" s="27" t="n">
        <v>500</v>
      </c>
      <c r="O303" s="28" t="n">
        <f aca="false">N303/N$4*100</f>
        <v>0.0109225252179262</v>
      </c>
      <c r="P303" s="5" t="n">
        <v>348</v>
      </c>
      <c r="Q303" s="28" t="n">
        <f aca="false">P303/P$4*100</f>
        <v>0.0048714572222363</v>
      </c>
      <c r="R303" s="29" t="n">
        <f aca="false">IF(Q303&gt;0,O303/Q303,N303)</f>
        <v>2.24214741496018</v>
      </c>
    </row>
    <row r="304" customFormat="false" ht="11" hidden="false" customHeight="false" outlineLevel="0" collapsed="false">
      <c r="A304" s="25" t="s">
        <v>16</v>
      </c>
      <c r="B304" s="25" t="s">
        <v>283</v>
      </c>
      <c r="C304" s="26" t="s">
        <v>320</v>
      </c>
      <c r="D304" s="27" t="n">
        <v>26</v>
      </c>
      <c r="E304" s="28" t="n">
        <f aca="false">D304/D$4*100</f>
        <v>0.000296301327509721</v>
      </c>
      <c r="F304" s="5" t="n">
        <v>12</v>
      </c>
      <c r="G304" s="28" t="n">
        <f aca="false">F304/F$4*100</f>
        <v>0.00011771214671642</v>
      </c>
      <c r="H304" s="29" t="n">
        <f aca="false">IF(G304&gt;0,E304/G304,D304)</f>
        <v>2.51716866759333</v>
      </c>
      <c r="I304" s="27" t="n">
        <v>8</v>
      </c>
      <c r="J304" s="28" t="n">
        <f aca="false">I304/I$4*100</f>
        <v>0.000111691456818198</v>
      </c>
      <c r="K304" s="5" t="n">
        <v>5</v>
      </c>
      <c r="L304" s="28" t="n">
        <f aca="false">K304/K$4*100</f>
        <v>5.46512354895505E-005</v>
      </c>
      <c r="M304" s="29" t="n">
        <f aca="false">IF(L304&gt;0,J304/L304,I304)</f>
        <v>2.04371329975795</v>
      </c>
      <c r="N304" s="27" t="n">
        <v>11</v>
      </c>
      <c r="O304" s="28" t="n">
        <f aca="false">N304/N$4*100</f>
        <v>0.000240295554794377</v>
      </c>
      <c r="P304" s="5" t="n">
        <v>20</v>
      </c>
      <c r="Q304" s="28" t="n">
        <f aca="false">P304/P$4*100</f>
        <v>0.000279968805875649</v>
      </c>
      <c r="R304" s="29" t="n">
        <f aca="false">IF(Q304&gt;0,O304/Q304,N304)</f>
        <v>0.858294030446758</v>
      </c>
    </row>
    <row r="305" customFormat="false" ht="11" hidden="false" customHeight="false" outlineLevel="0" collapsed="false">
      <c r="A305" s="25" t="s">
        <v>16</v>
      </c>
      <c r="B305" s="25" t="s">
        <v>283</v>
      </c>
      <c r="C305" s="26" t="s">
        <v>321</v>
      </c>
      <c r="D305" s="27" t="n">
        <v>2</v>
      </c>
      <c r="E305" s="28" t="n">
        <f aca="false">D305/D$4*100</f>
        <v>2.27924098084401E-005</v>
      </c>
      <c r="F305" s="5" t="n">
        <v>7</v>
      </c>
      <c r="G305" s="28" t="n">
        <f aca="false">F305/F$4*100</f>
        <v>6.86654189179115E-005</v>
      </c>
      <c r="H305" s="29" t="n">
        <f aca="false">IF(G305&gt;0,E305/G305,D305)</f>
        <v>0.331934329792527</v>
      </c>
      <c r="I305" s="27" t="n">
        <v>2</v>
      </c>
      <c r="J305" s="28" t="n">
        <f aca="false">I305/I$4*100</f>
        <v>2.79228642045495E-005</v>
      </c>
      <c r="K305" s="5" t="n">
        <v>16</v>
      </c>
      <c r="L305" s="28" t="n">
        <f aca="false">K305/K$4*100</f>
        <v>0.000174883953566561</v>
      </c>
      <c r="M305" s="29" t="n">
        <f aca="false">IF(L305&gt;0,J305/L305,I305)</f>
        <v>0.15966510154359</v>
      </c>
      <c r="N305" s="27" t="n">
        <v>2</v>
      </c>
      <c r="O305" s="28" t="n">
        <f aca="false">N305/N$4*100</f>
        <v>4.36901008717049E-005</v>
      </c>
      <c r="P305" s="5" t="n">
        <v>5</v>
      </c>
      <c r="Q305" s="28" t="n">
        <f aca="false">P305/P$4*100</f>
        <v>6.99922014689123E-005</v>
      </c>
      <c r="R305" s="29" t="n">
        <f aca="false">IF(Q305&gt;0,O305/Q305,N305)</f>
        <v>0.624213840324915</v>
      </c>
    </row>
    <row r="306" customFormat="false" ht="11" hidden="false" customHeight="false" outlineLevel="0" collapsed="false">
      <c r="A306" s="25" t="s">
        <v>16</v>
      </c>
      <c r="B306" s="25" t="s">
        <v>283</v>
      </c>
      <c r="C306" s="26" t="s">
        <v>322</v>
      </c>
      <c r="D306" s="27" t="n">
        <v>90</v>
      </c>
      <c r="E306" s="28" t="n">
        <f aca="false">D306/D$4*100</f>
        <v>0.0010256584413798</v>
      </c>
      <c r="F306" s="5" t="n">
        <v>106</v>
      </c>
      <c r="G306" s="28" t="n">
        <f aca="false">F306/F$4*100</f>
        <v>0.00103979062932837</v>
      </c>
      <c r="H306" s="29" t="n">
        <f aca="false">IF(G306&gt;0,E306/G306,D306)</f>
        <v>0.986408621553264</v>
      </c>
      <c r="I306" s="27" t="n">
        <v>90</v>
      </c>
      <c r="J306" s="28" t="n">
        <f aca="false">I306/I$4*100</f>
        <v>0.00125652888920473</v>
      </c>
      <c r="K306" s="5" t="n">
        <v>142</v>
      </c>
      <c r="L306" s="28" t="n">
        <f aca="false">K306/K$4*100</f>
        <v>0.00155209508790323</v>
      </c>
      <c r="M306" s="29" t="n">
        <f aca="false">IF(L306&gt;0,J306/L306,I306)</f>
        <v>0.809569528953413</v>
      </c>
      <c r="N306" s="27" t="n">
        <v>31</v>
      </c>
      <c r="O306" s="28" t="n">
        <f aca="false">N306/N$4*100</f>
        <v>0.000677196563511426</v>
      </c>
      <c r="P306" s="5" t="n">
        <v>77</v>
      </c>
      <c r="Q306" s="28" t="n">
        <f aca="false">P306/P$4*100</f>
        <v>0.00107787990262125</v>
      </c>
      <c r="R306" s="29" t="n">
        <f aca="false">IF(Q306&gt;0,O306/Q306,N306)</f>
        <v>0.628267176950401</v>
      </c>
    </row>
    <row r="307" customFormat="false" ht="11" hidden="false" customHeight="false" outlineLevel="0" collapsed="false">
      <c r="A307" s="25" t="s">
        <v>16</v>
      </c>
      <c r="B307" s="25" t="s">
        <v>283</v>
      </c>
      <c r="C307" s="26" t="s">
        <v>323</v>
      </c>
      <c r="D307" s="27" t="n">
        <v>634</v>
      </c>
      <c r="E307" s="28" t="n">
        <f aca="false">D307/D$4*100</f>
        <v>0.0072251939092755</v>
      </c>
      <c r="F307" s="5" t="n">
        <v>353</v>
      </c>
      <c r="G307" s="28" t="n">
        <f aca="false">F307/F$4*100</f>
        <v>0.00346269898257468</v>
      </c>
      <c r="H307" s="29" t="n">
        <f aca="false">IF(G307&gt;0,E307/G307,D307)</f>
        <v>2.0865786906788</v>
      </c>
      <c r="I307" s="27" t="n">
        <v>177</v>
      </c>
      <c r="J307" s="28" t="n">
        <f aca="false">I307/I$4*100</f>
        <v>0.00247117348210263</v>
      </c>
      <c r="K307" s="5" t="n">
        <v>449</v>
      </c>
      <c r="L307" s="28" t="n">
        <f aca="false">K307/K$4*100</f>
        <v>0.00490768094696163</v>
      </c>
      <c r="M307" s="29" t="n">
        <f aca="false">IF(L307&gt;0,J307/L307,I307)</f>
        <v>0.503531812440364</v>
      </c>
      <c r="N307" s="27" t="n">
        <v>424</v>
      </c>
      <c r="O307" s="28" t="n">
        <f aca="false">N307/N$4*100</f>
        <v>0.00926230138480144</v>
      </c>
      <c r="P307" s="5" t="n">
        <v>824</v>
      </c>
      <c r="Q307" s="28" t="n">
        <f aca="false">P307/P$4*100</f>
        <v>0.0115347148020768</v>
      </c>
      <c r="R307" s="29" t="n">
        <f aca="false">IF(Q307&gt;0,O307/Q307,N307)</f>
        <v>0.802993532456808</v>
      </c>
    </row>
    <row r="308" customFormat="false" ht="11" hidden="false" customHeight="false" outlineLevel="0" collapsed="false">
      <c r="A308" s="25" t="s">
        <v>16</v>
      </c>
      <c r="B308" s="25" t="s">
        <v>283</v>
      </c>
      <c r="C308" s="26" t="s">
        <v>324</v>
      </c>
      <c r="D308" s="27" t="n">
        <v>64</v>
      </c>
      <c r="E308" s="28" t="n">
        <f aca="false">D308/D$4*100</f>
        <v>0.000729357113870082</v>
      </c>
      <c r="F308" s="5" t="n">
        <v>21</v>
      </c>
      <c r="G308" s="28" t="n">
        <f aca="false">F308/F$4*100</f>
        <v>0.000205996256753734</v>
      </c>
      <c r="H308" s="29" t="n">
        <f aca="false">IF(G308&gt;0,E308/G308,D308)</f>
        <v>3.54063285112029</v>
      </c>
      <c r="I308" s="27" t="n">
        <v>34</v>
      </c>
      <c r="J308" s="28" t="n">
        <f aca="false">I308/I$4*100</f>
        <v>0.000474688691477342</v>
      </c>
      <c r="K308" s="5" t="n">
        <v>45</v>
      </c>
      <c r="L308" s="28" t="n">
        <f aca="false">K308/K$4*100</f>
        <v>0.000491861119405954</v>
      </c>
      <c r="M308" s="29" t="n">
        <f aca="false">IF(L308&gt;0,J308/L308,I308)</f>
        <v>0.96508683599681</v>
      </c>
      <c r="N308" s="27" t="n">
        <v>20</v>
      </c>
      <c r="O308" s="28" t="n">
        <f aca="false">N308/N$4*100</f>
        <v>0.000436901008717049</v>
      </c>
      <c r="P308" s="5" t="n">
        <v>45</v>
      </c>
      <c r="Q308" s="28" t="n">
        <f aca="false">P308/P$4*100</f>
        <v>0.000629929813220211</v>
      </c>
      <c r="R308" s="29" t="n">
        <f aca="false">IF(Q308&gt;0,O308/Q308,N308)</f>
        <v>0.693570933694349</v>
      </c>
    </row>
    <row r="309" customFormat="false" ht="11" hidden="false" customHeight="false" outlineLevel="0" collapsed="false">
      <c r="A309" s="25" t="s">
        <v>16</v>
      </c>
      <c r="B309" s="25" t="s">
        <v>283</v>
      </c>
      <c r="C309" s="26" t="s">
        <v>325</v>
      </c>
      <c r="D309" s="27" t="n">
        <v>28</v>
      </c>
      <c r="E309" s="28" t="n">
        <f aca="false">D309/D$4*100</f>
        <v>0.000319093737318161</v>
      </c>
      <c r="F309" s="5" t="n">
        <v>9</v>
      </c>
      <c r="G309" s="28" t="n">
        <f aca="false">F309/F$4*100</f>
        <v>8.82841100373148E-005</v>
      </c>
      <c r="H309" s="29" t="n">
        <f aca="false">IF(G309&gt;0,E309/G309,D309)</f>
        <v>3.61439603551863</v>
      </c>
      <c r="I309" s="27" t="n">
        <v>11</v>
      </c>
      <c r="J309" s="28" t="n">
        <f aca="false">I309/I$4*100</f>
        <v>0.000153575753125022</v>
      </c>
      <c r="K309" s="5" t="n">
        <v>19</v>
      </c>
      <c r="L309" s="28" t="n">
        <f aca="false">K309/K$4*100</f>
        <v>0.000207674694860292</v>
      </c>
      <c r="M309" s="29" t="n">
        <f aca="false">IF(L309&gt;0,J309/L309,I309)</f>
        <v>0.739501522938732</v>
      </c>
      <c r="N309" s="27" t="n">
        <v>8</v>
      </c>
      <c r="O309" s="28" t="n">
        <f aca="false">N309/N$4*100</f>
        <v>0.00017476040348682</v>
      </c>
      <c r="P309" s="5" t="n">
        <v>3</v>
      </c>
      <c r="Q309" s="28" t="n">
        <f aca="false">P309/P$4*100</f>
        <v>4.19953208813474E-005</v>
      </c>
      <c r="R309" s="29" t="n">
        <f aca="false">IF(Q309&gt;0,O309/Q309,N309)</f>
        <v>4.1614256021661</v>
      </c>
    </row>
    <row r="310" customFormat="false" ht="11" hidden="false" customHeight="false" outlineLevel="0" collapsed="false">
      <c r="A310" s="25" t="s">
        <v>16</v>
      </c>
      <c r="B310" s="25" t="s">
        <v>283</v>
      </c>
      <c r="C310" s="26" t="s">
        <v>326</v>
      </c>
      <c r="D310" s="27" t="n">
        <v>51</v>
      </c>
      <c r="E310" s="28" t="n">
        <f aca="false">D310/D$4*100</f>
        <v>0.000581206450115221</v>
      </c>
      <c r="F310" s="5" t="n">
        <v>11</v>
      </c>
      <c r="G310" s="28" t="n">
        <f aca="false">F310/F$4*100</f>
        <v>0.000107902801156718</v>
      </c>
      <c r="H310" s="29" t="n">
        <f aca="false">IF(G310&gt;0,E310/G310,D310)</f>
        <v>5.38638889708783</v>
      </c>
      <c r="I310" s="27" t="n">
        <v>139</v>
      </c>
      <c r="J310" s="28" t="n">
        <f aca="false">I310/I$4*100</f>
        <v>0.00194063906221619</v>
      </c>
      <c r="K310" s="5" t="n">
        <v>253</v>
      </c>
      <c r="L310" s="28" t="n">
        <f aca="false">K310/K$4*100</f>
        <v>0.00276535251577125</v>
      </c>
      <c r="M310" s="29" t="n">
        <f aca="false">IF(L310&gt;0,J310/L310,I310)</f>
        <v>0.70176914196234</v>
      </c>
      <c r="N310" s="27" t="n">
        <v>21</v>
      </c>
      <c r="O310" s="28" t="n">
        <f aca="false">N310/N$4*100</f>
        <v>0.000458746059152901</v>
      </c>
      <c r="P310" s="5" t="n">
        <v>68</v>
      </c>
      <c r="Q310" s="28" t="n">
        <f aca="false">P310/P$4*100</f>
        <v>0.000951893939977208</v>
      </c>
      <c r="R310" s="29" t="n">
        <f aca="false">IF(Q310&gt;0,O310/Q310,N310)</f>
        <v>0.48192980319203</v>
      </c>
    </row>
    <row r="311" customFormat="false" ht="11" hidden="false" customHeight="false" outlineLevel="0" collapsed="false">
      <c r="A311" s="25" t="s">
        <v>16</v>
      </c>
      <c r="B311" s="25" t="s">
        <v>283</v>
      </c>
      <c r="C311" s="26" t="s">
        <v>327</v>
      </c>
      <c r="D311" s="27" t="n">
        <v>9</v>
      </c>
      <c r="E311" s="28" t="n">
        <f aca="false">D311/D$4*100</f>
        <v>0.00010256584413798</v>
      </c>
      <c r="F311" s="5" t="n">
        <v>1</v>
      </c>
      <c r="G311" s="28" t="n">
        <f aca="false">F311/F$4*100</f>
        <v>9.80934555970164E-006</v>
      </c>
      <c r="H311" s="30" t="n">
        <f aca="false">IF(G311&gt;0,E311/G311,D311)</f>
        <v>10.4559313884646</v>
      </c>
      <c r="I311" s="27" t="n">
        <v>11</v>
      </c>
      <c r="J311" s="28" t="n">
        <f aca="false">I311/I$4*100</f>
        <v>0.000153575753125022</v>
      </c>
      <c r="K311" s="5" t="n">
        <v>3</v>
      </c>
      <c r="L311" s="28" t="n">
        <f aca="false">K311/K$4*100</f>
        <v>3.27907412937303E-005</v>
      </c>
      <c r="M311" s="29" t="n">
        <f aca="false">IF(L311&gt;0,J311/L311,I311)</f>
        <v>4.68350964527864</v>
      </c>
      <c r="N311" s="27" t="n">
        <v>3</v>
      </c>
      <c r="O311" s="28" t="n">
        <f aca="false">N311/N$4*100</f>
        <v>6.55351513075574E-005</v>
      </c>
      <c r="P311" s="5" t="n">
        <v>7</v>
      </c>
      <c r="Q311" s="28" t="n">
        <f aca="false">P311/P$4*100</f>
        <v>9.79890820564773E-005</v>
      </c>
      <c r="R311" s="29" t="n">
        <f aca="false">IF(Q311&gt;0,O311/Q311,N311)</f>
        <v>0.668800543205266</v>
      </c>
    </row>
    <row r="312" customFormat="false" ht="11" hidden="false" customHeight="false" outlineLevel="0" collapsed="false">
      <c r="A312" s="25" t="s">
        <v>16</v>
      </c>
      <c r="B312" s="25" t="s">
        <v>283</v>
      </c>
      <c r="C312" s="26" t="s">
        <v>328</v>
      </c>
      <c r="D312" s="27" t="n">
        <v>10</v>
      </c>
      <c r="E312" s="28" t="n">
        <f aca="false">D312/D$4*100</f>
        <v>0.0001139620490422</v>
      </c>
      <c r="F312" s="5" t="n">
        <v>41</v>
      </c>
      <c r="G312" s="28" t="n">
        <f aca="false">F312/F$4*100</f>
        <v>0.000402183167947767</v>
      </c>
      <c r="H312" s="29" t="n">
        <f aca="false">IF(G312&gt;0,E312/G312,D312)</f>
        <v>0.283358574213133</v>
      </c>
      <c r="I312" s="27" t="n">
        <v>10</v>
      </c>
      <c r="J312" s="28" t="n">
        <f aca="false">I312/I$4*100</f>
        <v>0.000139614321022748</v>
      </c>
      <c r="K312" s="5" t="n">
        <v>17</v>
      </c>
      <c r="L312" s="28" t="n">
        <f aca="false">K312/K$4*100</f>
        <v>0.000185814200664472</v>
      </c>
      <c r="M312" s="29" t="n">
        <f aca="false">IF(L312&gt;0,J312/L312,I312)</f>
        <v>0.751365183734541</v>
      </c>
      <c r="N312" s="27" t="n">
        <v>9</v>
      </c>
      <c r="O312" s="28" t="n">
        <f aca="false">N312/N$4*100</f>
        <v>0.000196605453922672</v>
      </c>
      <c r="P312" s="5" t="n">
        <v>22</v>
      </c>
      <c r="Q312" s="28" t="n">
        <f aca="false">P312/P$4*100</f>
        <v>0.000307965686463214</v>
      </c>
      <c r="R312" s="29" t="n">
        <f aca="false">IF(Q312&gt;0,O312/Q312,N312)</f>
        <v>0.638400518514117</v>
      </c>
    </row>
    <row r="313" customFormat="false" ht="11" hidden="false" customHeight="false" outlineLevel="0" collapsed="false">
      <c r="A313" s="25" t="s">
        <v>16</v>
      </c>
      <c r="B313" s="25" t="s">
        <v>283</v>
      </c>
      <c r="C313" s="26" t="s">
        <v>329</v>
      </c>
      <c r="D313" s="27" t="n">
        <v>26</v>
      </c>
      <c r="E313" s="28" t="n">
        <f aca="false">D313/D$4*100</f>
        <v>0.000296301327509721</v>
      </c>
      <c r="F313" s="5" t="n">
        <v>6</v>
      </c>
      <c r="G313" s="28" t="n">
        <f aca="false">F313/F$4*100</f>
        <v>5.88560733582098E-005</v>
      </c>
      <c r="H313" s="29" t="n">
        <f aca="false">IF(G313&gt;0,E313/G313,D313)</f>
        <v>5.03433733518666</v>
      </c>
      <c r="I313" s="27" t="n">
        <v>10</v>
      </c>
      <c r="J313" s="28" t="n">
        <f aca="false">I313/I$4*100</f>
        <v>0.000139614321022748</v>
      </c>
      <c r="K313" s="5" t="n">
        <v>7</v>
      </c>
      <c r="L313" s="28" t="n">
        <f aca="false">K313/K$4*100</f>
        <v>7.65117296853707E-005</v>
      </c>
      <c r="M313" s="29" t="n">
        <f aca="false">IF(L313&gt;0,J313/L313,I313)</f>
        <v>1.82474401764103</v>
      </c>
      <c r="N313" s="27" t="n">
        <v>7</v>
      </c>
      <c r="O313" s="28" t="n">
        <f aca="false">N313/N$4*100</f>
        <v>0.000152915353050967</v>
      </c>
      <c r="P313" s="5" t="n">
        <v>34</v>
      </c>
      <c r="Q313" s="28" t="n">
        <f aca="false">P313/P$4*100</f>
        <v>0.000475946969988604</v>
      </c>
      <c r="R313" s="29" t="n">
        <f aca="false">IF(Q313&gt;0,O313/Q313,N313)</f>
        <v>0.321286535461353</v>
      </c>
    </row>
    <row r="314" customFormat="false" ht="11" hidden="false" customHeight="false" outlineLevel="0" collapsed="false">
      <c r="A314" s="25" t="s">
        <v>16</v>
      </c>
      <c r="B314" s="25" t="s">
        <v>283</v>
      </c>
      <c r="C314" s="26" t="s">
        <v>330</v>
      </c>
      <c r="D314" s="27" t="n">
        <v>2</v>
      </c>
      <c r="E314" s="28" t="n">
        <f aca="false">D314/D$4*100</f>
        <v>2.27924098084401E-005</v>
      </c>
      <c r="F314" s="5" t="n">
        <v>2</v>
      </c>
      <c r="G314" s="28" t="n">
        <f aca="false">F314/F$4*100</f>
        <v>1.96186911194033E-005</v>
      </c>
      <c r="H314" s="29" t="n">
        <f aca="false">IF(G314&gt;0,E314/G314,D314)</f>
        <v>1.16177015427384</v>
      </c>
      <c r="I314" s="27" t="n">
        <v>1</v>
      </c>
      <c r="J314" s="28" t="n">
        <f aca="false">I314/I$4*100</f>
        <v>1.39614321022747E-005</v>
      </c>
      <c r="K314" s="5" t="n">
        <v>3</v>
      </c>
      <c r="L314" s="28" t="n">
        <f aca="false">K314/K$4*100</f>
        <v>3.27907412937303E-005</v>
      </c>
      <c r="M314" s="29" t="n">
        <f aca="false">IF(L314&gt;0,J314/L314,I314)</f>
        <v>0.42577360411624</v>
      </c>
      <c r="N314" s="27" t="n">
        <v>2</v>
      </c>
      <c r="O314" s="28" t="n">
        <f aca="false">N314/N$4*100</f>
        <v>4.36901008717049E-005</v>
      </c>
      <c r="P314" s="5" t="n">
        <v>7</v>
      </c>
      <c r="Q314" s="28" t="n">
        <f aca="false">P314/P$4*100</f>
        <v>9.79890820564773E-005</v>
      </c>
      <c r="R314" s="29" t="n">
        <f aca="false">IF(Q314&gt;0,O314/Q314,N314)</f>
        <v>0.44586702880351</v>
      </c>
    </row>
    <row r="315" customFormat="false" ht="11" hidden="false" customHeight="false" outlineLevel="0" collapsed="false">
      <c r="A315" s="25" t="s">
        <v>16</v>
      </c>
      <c r="B315" s="25" t="s">
        <v>283</v>
      </c>
      <c r="C315" s="26" t="s">
        <v>331</v>
      </c>
      <c r="D315" s="27" t="n">
        <v>59</v>
      </c>
      <c r="E315" s="28" t="n">
        <f aca="false">D315/D$4*100</f>
        <v>0.000672376089348982</v>
      </c>
      <c r="F315" s="5" t="n">
        <v>24</v>
      </c>
      <c r="G315" s="28" t="n">
        <f aca="false">F315/F$4*100</f>
        <v>0.000235424293432839</v>
      </c>
      <c r="H315" s="29" t="n">
        <f aca="false">IF(G315&gt;0,E315/G315,D315)</f>
        <v>2.8560182959232</v>
      </c>
      <c r="I315" s="27" t="n">
        <v>21</v>
      </c>
      <c r="J315" s="28" t="n">
        <f aca="false">I315/I$4*100</f>
        <v>0.00029319007414777</v>
      </c>
      <c r="K315" s="5" t="n">
        <v>20</v>
      </c>
      <c r="L315" s="28" t="n">
        <f aca="false">K315/K$4*100</f>
        <v>0.000218604941958202</v>
      </c>
      <c r="M315" s="29" t="n">
        <f aca="false">IF(L315&gt;0,J315/L315,I315)</f>
        <v>1.34118685296616</v>
      </c>
      <c r="N315" s="27" t="n">
        <v>83</v>
      </c>
      <c r="O315" s="28" t="n">
        <f aca="false">N315/N$4*100</f>
        <v>0.00181313918617575</v>
      </c>
      <c r="P315" s="5" t="n">
        <v>38</v>
      </c>
      <c r="Q315" s="28" t="n">
        <f aca="false">P315/P$4*100</f>
        <v>0.000531940731163734</v>
      </c>
      <c r="R315" s="29" t="n">
        <f aca="false">IF(Q315&gt;0,O315/Q315,N315)</f>
        <v>3.4085361017742</v>
      </c>
    </row>
    <row r="316" customFormat="false" ht="11" hidden="false" customHeight="false" outlineLevel="0" collapsed="false">
      <c r="A316" s="25" t="s">
        <v>16</v>
      </c>
      <c r="B316" s="25" t="s">
        <v>283</v>
      </c>
      <c r="C316" s="26" t="s">
        <v>332</v>
      </c>
      <c r="D316" s="27" t="n">
        <v>128</v>
      </c>
      <c r="E316" s="28" t="n">
        <f aca="false">D316/D$4*100</f>
        <v>0.00145871422774016</v>
      </c>
      <c r="F316" s="5" t="n">
        <v>18</v>
      </c>
      <c r="G316" s="28" t="n">
        <f aca="false">F316/F$4*100</f>
        <v>0.00017656822007463</v>
      </c>
      <c r="H316" s="29" t="n">
        <f aca="false">IF(G316&gt;0,E316/G316,D316)</f>
        <v>8.26147665261401</v>
      </c>
      <c r="I316" s="27" t="n">
        <v>72</v>
      </c>
      <c r="J316" s="28" t="n">
        <f aca="false">I316/I$4*100</f>
        <v>0.00100522311136378</v>
      </c>
      <c r="K316" s="5" t="n">
        <v>101</v>
      </c>
      <c r="L316" s="28" t="n">
        <f aca="false">K316/K$4*100</f>
        <v>0.00110395495688892</v>
      </c>
      <c r="M316" s="29" t="n">
        <f aca="false">IF(L316&gt;0,J316/L316,I316)</f>
        <v>0.910565331575325</v>
      </c>
      <c r="N316" s="27" t="n">
        <v>43</v>
      </c>
      <c r="O316" s="28" t="n">
        <f aca="false">N316/N$4*100</f>
        <v>0.000939337168741655</v>
      </c>
      <c r="P316" s="5" t="n">
        <v>124</v>
      </c>
      <c r="Q316" s="28" t="n">
        <f aca="false">P316/P$4*100</f>
        <v>0.00173580659642903</v>
      </c>
      <c r="R316" s="29" t="n">
        <f aca="false">IF(Q316&gt;0,O316/Q316,N316)</f>
        <v>0.541153127701035</v>
      </c>
    </row>
    <row r="317" customFormat="false" ht="11" hidden="false" customHeight="false" outlineLevel="0" collapsed="false">
      <c r="A317" s="25" t="s">
        <v>16</v>
      </c>
      <c r="B317" s="25" t="s">
        <v>283</v>
      </c>
      <c r="C317" s="26" t="s">
        <v>333</v>
      </c>
      <c r="D317" s="27" t="n">
        <v>74</v>
      </c>
      <c r="E317" s="28" t="n">
        <f aca="false">D317/D$4*100</f>
        <v>0.000843319162912282</v>
      </c>
      <c r="F317" s="5" t="n">
        <v>168</v>
      </c>
      <c r="G317" s="28" t="n">
        <f aca="false">F317/F$4*100</f>
        <v>0.00164797005402988</v>
      </c>
      <c r="H317" s="29" t="n">
        <f aca="false">IF(G317&gt;0,E317/G317,D317)</f>
        <v>0.511732091763479</v>
      </c>
      <c r="I317" s="27" t="n">
        <v>131</v>
      </c>
      <c r="J317" s="28" t="n">
        <f aca="false">I317/I$4*100</f>
        <v>0.00182894760539799</v>
      </c>
      <c r="K317" s="5" t="n">
        <v>387</v>
      </c>
      <c r="L317" s="28" t="n">
        <f aca="false">K317/K$4*100</f>
        <v>0.00423000562689121</v>
      </c>
      <c r="M317" s="29" t="n">
        <f aca="false">IF(L317&gt;0,J317/L317,I317)</f>
        <v>0.432374745265329</v>
      </c>
      <c r="N317" s="27" t="n">
        <v>20</v>
      </c>
      <c r="O317" s="28" t="n">
        <f aca="false">N317/N$4*100</f>
        <v>0.000436901008717049</v>
      </c>
      <c r="P317" s="5" t="n">
        <v>30</v>
      </c>
      <c r="Q317" s="28" t="n">
        <f aca="false">P317/P$4*100</f>
        <v>0.000419953208813474</v>
      </c>
      <c r="R317" s="29" t="n">
        <f aca="false">IF(Q317&gt;0,O317/Q317,N317)</f>
        <v>1.04035640054152</v>
      </c>
    </row>
    <row r="318" customFormat="false" ht="11" hidden="false" customHeight="false" outlineLevel="0" collapsed="false">
      <c r="A318" s="25" t="s">
        <v>16</v>
      </c>
      <c r="B318" s="25" t="s">
        <v>283</v>
      </c>
      <c r="C318" s="26" t="s">
        <v>334</v>
      </c>
      <c r="D318" s="27" t="n">
        <v>702</v>
      </c>
      <c r="E318" s="28" t="n">
        <f aca="false">D318/D$4*100</f>
        <v>0.00800013584276246</v>
      </c>
      <c r="F318" s="5" t="n">
        <v>859</v>
      </c>
      <c r="G318" s="28" t="n">
        <f aca="false">F318/F$4*100</f>
        <v>0.00842622783578371</v>
      </c>
      <c r="H318" s="29" t="n">
        <f aca="false">IF(G318&gt;0,E318/G318,D318)</f>
        <v>0.94943265227036</v>
      </c>
      <c r="I318" s="27" t="n">
        <v>752</v>
      </c>
      <c r="J318" s="28" t="n">
        <f aca="false">I318/I$4*100</f>
        <v>0.0104989969409106</v>
      </c>
      <c r="K318" s="5" t="n">
        <v>664</v>
      </c>
      <c r="L318" s="28" t="n">
        <f aca="false">K318/K$4*100</f>
        <v>0.0072576840730123</v>
      </c>
      <c r="M318" s="29" t="n">
        <f aca="false">IF(L318&gt;0,J318/L318,I318)</f>
        <v>1.44660429350337</v>
      </c>
      <c r="N318" s="27" t="n">
        <v>677</v>
      </c>
      <c r="O318" s="28" t="n">
        <f aca="false">N318/N$4*100</f>
        <v>0.0147890991450721</v>
      </c>
      <c r="P318" s="5" t="n">
        <v>413</v>
      </c>
      <c r="Q318" s="28" t="n">
        <f aca="false">P318/P$4*100</f>
        <v>0.00578135584133216</v>
      </c>
      <c r="R318" s="29" t="n">
        <f aca="false">IF(Q318&gt;0,O318/Q318,N318)</f>
        <v>2.55806761440658</v>
      </c>
    </row>
    <row r="319" customFormat="false" ht="11" hidden="false" customHeight="false" outlineLevel="0" collapsed="false">
      <c r="A319" s="25" t="s">
        <v>16</v>
      </c>
      <c r="B319" s="25" t="s">
        <v>283</v>
      </c>
      <c r="C319" s="26" t="s">
        <v>335</v>
      </c>
      <c r="D319" s="27" t="n">
        <v>37</v>
      </c>
      <c r="E319" s="28" t="n">
        <f aca="false">D319/D$4*100</f>
        <v>0.000421659581456141</v>
      </c>
      <c r="F319" s="5" t="n">
        <v>9</v>
      </c>
      <c r="G319" s="28" t="n">
        <f aca="false">F319/F$4*100</f>
        <v>8.82841100373148E-005</v>
      </c>
      <c r="H319" s="29" t="n">
        <f aca="false">IF(G319&gt;0,E319/G319,D319)</f>
        <v>4.77616618979247</v>
      </c>
      <c r="I319" s="27" t="n">
        <v>33</v>
      </c>
      <c r="J319" s="28" t="n">
        <f aca="false">I319/I$4*100</f>
        <v>0.000460727259375067</v>
      </c>
      <c r="K319" s="5" t="n">
        <v>2</v>
      </c>
      <c r="L319" s="28" t="n">
        <f aca="false">K319/K$4*100</f>
        <v>2.18604941958202E-005</v>
      </c>
      <c r="M319" s="30" t="n">
        <f aca="false">IF(L319&gt;0,J319/L319,I319)</f>
        <v>21.0757934037539</v>
      </c>
      <c r="N319" s="27" t="n">
        <v>57</v>
      </c>
      <c r="O319" s="28" t="n">
        <f aca="false">N319/N$4*100</f>
        <v>0.00124516787484359</v>
      </c>
      <c r="P319" s="5" t="n">
        <v>6</v>
      </c>
      <c r="Q319" s="28" t="n">
        <f aca="false">P319/P$4*100</f>
        <v>8.39906417626948E-005</v>
      </c>
      <c r="R319" s="30" t="n">
        <f aca="false">IF(Q319&gt;0,O319/Q319,N319)</f>
        <v>14.8250787077167</v>
      </c>
    </row>
    <row r="320" customFormat="false" ht="11" hidden="false" customHeight="false" outlineLevel="0" collapsed="false">
      <c r="A320" s="25" t="s">
        <v>16</v>
      </c>
      <c r="B320" s="25" t="s">
        <v>283</v>
      </c>
      <c r="C320" s="26" t="s">
        <v>336</v>
      </c>
      <c r="D320" s="27" t="n">
        <v>29</v>
      </c>
      <c r="E320" s="28" t="n">
        <f aca="false">D320/D$4*100</f>
        <v>0.000330489942222381</v>
      </c>
      <c r="F320" s="5" t="n">
        <v>10</v>
      </c>
      <c r="G320" s="28" t="n">
        <f aca="false">F320/F$4*100</f>
        <v>9.80934555970164E-005</v>
      </c>
      <c r="H320" s="29" t="n">
        <f aca="false">IF(G320&gt;0,E320/G320,D320)</f>
        <v>3.36913344739415</v>
      </c>
      <c r="I320" s="27" t="n">
        <v>69</v>
      </c>
      <c r="J320" s="28" t="n">
        <f aca="false">I320/I$4*100</f>
        <v>0.000963338815056958</v>
      </c>
      <c r="K320" s="5" t="n">
        <v>70</v>
      </c>
      <c r="L320" s="28" t="n">
        <f aca="false">K320/K$4*100</f>
        <v>0.000765117296853707</v>
      </c>
      <c r="M320" s="29" t="n">
        <f aca="false">IF(L320&gt;0,J320/L320,I320)</f>
        <v>1.25907337217231</v>
      </c>
      <c r="N320" s="27" t="n">
        <v>8</v>
      </c>
      <c r="O320" s="28" t="n">
        <f aca="false">N320/N$4*100</f>
        <v>0.00017476040348682</v>
      </c>
      <c r="P320" s="5" t="n">
        <v>116</v>
      </c>
      <c r="Q320" s="28" t="n">
        <f aca="false">P320/P$4*100</f>
        <v>0.00162381907407877</v>
      </c>
      <c r="R320" s="29" t="n">
        <f aca="false">IF(Q320&gt;0,O320/Q320,N320)</f>
        <v>0.107623075918089</v>
      </c>
    </row>
    <row r="321" customFormat="false" ht="11" hidden="false" customHeight="false" outlineLevel="0" collapsed="false">
      <c r="A321" s="25" t="s">
        <v>16</v>
      </c>
      <c r="B321" s="25" t="s">
        <v>283</v>
      </c>
      <c r="C321" s="26" t="s">
        <v>337</v>
      </c>
      <c r="D321" s="27" t="n">
        <v>48</v>
      </c>
      <c r="E321" s="28" t="n">
        <f aca="false">D321/D$4*100</f>
        <v>0.000547017835402561</v>
      </c>
      <c r="F321" s="5" t="n">
        <v>29</v>
      </c>
      <c r="G321" s="28" t="n">
        <f aca="false">F321/F$4*100</f>
        <v>0.000284471021231348</v>
      </c>
      <c r="H321" s="29" t="n">
        <f aca="false">IF(G321&gt;0,E321/G321,D321)</f>
        <v>1.92292991052223</v>
      </c>
      <c r="I321" s="27" t="n">
        <v>58</v>
      </c>
      <c r="J321" s="28" t="n">
        <f aca="false">I321/I$4*100</f>
        <v>0.000809763061931936</v>
      </c>
      <c r="K321" s="5" t="n">
        <v>64</v>
      </c>
      <c r="L321" s="28" t="n">
        <f aca="false">K321/K$4*100</f>
        <v>0.000699535814266246</v>
      </c>
      <c r="M321" s="29" t="n">
        <f aca="false">IF(L321&gt;0,J321/L321,I321)</f>
        <v>1.15757198619103</v>
      </c>
      <c r="N321" s="27" t="n">
        <v>23</v>
      </c>
      <c r="O321" s="28" t="n">
        <f aca="false">N321/N$4*100</f>
        <v>0.000502436160024606</v>
      </c>
      <c r="P321" s="5" t="n">
        <v>43</v>
      </c>
      <c r="Q321" s="28" t="n">
        <f aca="false">P321/P$4*100</f>
        <v>0.000601932932632646</v>
      </c>
      <c r="R321" s="29" t="n">
        <f aca="false">IF(Q321&gt;0,O321/Q321,N321)</f>
        <v>0.834704553922851</v>
      </c>
    </row>
    <row r="322" customFormat="false" ht="11" hidden="false" customHeight="false" outlineLevel="0" collapsed="false">
      <c r="A322" s="25" t="s">
        <v>16</v>
      </c>
      <c r="B322" s="25" t="s">
        <v>283</v>
      </c>
      <c r="C322" s="26" t="s">
        <v>338</v>
      </c>
      <c r="D322" s="27" t="n">
        <v>14</v>
      </c>
      <c r="E322" s="28" t="n">
        <f aca="false">D322/D$4*100</f>
        <v>0.00015954686865908</v>
      </c>
      <c r="F322" s="5" t="n">
        <v>7</v>
      </c>
      <c r="G322" s="28" t="n">
        <f aca="false">F322/F$4*100</f>
        <v>6.86654189179115E-005</v>
      </c>
      <c r="H322" s="29" t="n">
        <f aca="false">IF(G322&gt;0,E322/G322,D322)</f>
        <v>2.32354030854769</v>
      </c>
      <c r="I322" s="27" t="n">
        <v>3</v>
      </c>
      <c r="J322" s="28" t="n">
        <f aca="false">I322/I$4*100</f>
        <v>4.18842963068243E-005</v>
      </c>
      <c r="K322" s="5" t="n">
        <v>11</v>
      </c>
      <c r="L322" s="28" t="n">
        <f aca="false">K322/K$4*100</f>
        <v>0.000120232718077011</v>
      </c>
      <c r="M322" s="29" t="n">
        <f aca="false">IF(L322&gt;0,J322/L322,I322)</f>
        <v>0.348360221549651</v>
      </c>
      <c r="N322" s="27" t="n">
        <v>11</v>
      </c>
      <c r="O322" s="28" t="n">
        <f aca="false">N322/N$4*100</f>
        <v>0.000240295554794377</v>
      </c>
      <c r="P322" s="5" t="n">
        <v>12</v>
      </c>
      <c r="Q322" s="28" t="n">
        <f aca="false">P322/P$4*100</f>
        <v>0.00016798128352539</v>
      </c>
      <c r="R322" s="29" t="n">
        <f aca="false">IF(Q322&gt;0,O322/Q322,N322)</f>
        <v>1.4304900507446</v>
      </c>
    </row>
    <row r="323" customFormat="false" ht="11" hidden="false" customHeight="false" outlineLevel="0" collapsed="false">
      <c r="A323" s="25" t="s">
        <v>16</v>
      </c>
      <c r="B323" s="25" t="s">
        <v>283</v>
      </c>
      <c r="C323" s="26" t="s">
        <v>339</v>
      </c>
      <c r="D323" s="27" t="n">
        <v>1004</v>
      </c>
      <c r="E323" s="28" t="n">
        <f aca="false">D323/D$4*100</f>
        <v>0.0114417897238369</v>
      </c>
      <c r="F323" s="5" t="n">
        <v>25</v>
      </c>
      <c r="G323" s="28" t="n">
        <f aca="false">F323/F$4*100</f>
        <v>0.000245233638992541</v>
      </c>
      <c r="H323" s="30" t="n">
        <f aca="false">IF(G323&gt;0,E323/G323,D323)</f>
        <v>46.6566893956376</v>
      </c>
      <c r="I323" s="27" t="n">
        <v>905</v>
      </c>
      <c r="J323" s="28" t="n">
        <f aca="false">I323/I$4*100</f>
        <v>0.0126350960525586</v>
      </c>
      <c r="K323" s="5" t="n">
        <v>840</v>
      </c>
      <c r="L323" s="28" t="n">
        <f aca="false">K323/K$4*100</f>
        <v>0.00918140756224448</v>
      </c>
      <c r="M323" s="29" t="n">
        <f aca="false">IF(L323&gt;0,J323/L323,I323)</f>
        <v>1.37616111330427</v>
      </c>
      <c r="N323" s="27" t="n">
        <v>394</v>
      </c>
      <c r="O323" s="28" t="n">
        <f aca="false">N323/N$4*100</f>
        <v>0.00860694987172586</v>
      </c>
      <c r="P323" s="5" t="n">
        <v>509</v>
      </c>
      <c r="Q323" s="28" t="n">
        <f aca="false">P323/P$4*100</f>
        <v>0.00712520610953528</v>
      </c>
      <c r="R323" s="29" t="n">
        <f aca="false">IF(Q323&gt;0,O323/Q323,N323)</f>
        <v>1.20795802106098</v>
      </c>
    </row>
    <row r="324" customFormat="false" ht="11" hidden="false" customHeight="false" outlineLevel="0" collapsed="false">
      <c r="A324" s="25" t="s">
        <v>16</v>
      </c>
      <c r="B324" s="25" t="s">
        <v>283</v>
      </c>
      <c r="C324" s="26" t="s">
        <v>340</v>
      </c>
      <c r="D324" s="27" t="n">
        <v>369</v>
      </c>
      <c r="E324" s="28" t="n">
        <f aca="false">D324/D$4*100</f>
        <v>0.00420519960965719</v>
      </c>
      <c r="F324" s="5" t="n">
        <v>163</v>
      </c>
      <c r="G324" s="28" t="n">
        <f aca="false">F324/F$4*100</f>
        <v>0.00159892332623137</v>
      </c>
      <c r="H324" s="29" t="n">
        <f aca="false">IF(G324&gt;0,E324/G324,D324)</f>
        <v>2.63001955169969</v>
      </c>
      <c r="I324" s="27" t="n">
        <v>210</v>
      </c>
      <c r="J324" s="28" t="n">
        <f aca="false">I324/I$4*100</f>
        <v>0.0029319007414777</v>
      </c>
      <c r="K324" s="5" t="n">
        <v>317</v>
      </c>
      <c r="L324" s="28" t="n">
        <f aca="false">K324/K$4*100</f>
        <v>0.0034648883300375</v>
      </c>
      <c r="M324" s="29" t="n">
        <f aca="false">IF(L324&gt;0,J324/L324,I324)</f>
        <v>0.846174670641107</v>
      </c>
      <c r="N324" s="27" t="n">
        <v>165</v>
      </c>
      <c r="O324" s="28" t="n">
        <f aca="false">N324/N$4*100</f>
        <v>0.00360443332191565</v>
      </c>
      <c r="P324" s="5" t="n">
        <v>880</v>
      </c>
      <c r="Q324" s="28" t="n">
        <f aca="false">P324/P$4*100</f>
        <v>0.0123186274585286</v>
      </c>
      <c r="R324" s="29" t="n">
        <f aca="false">IF(Q324&gt;0,O324/Q324,N324)</f>
        <v>0.292600237652304</v>
      </c>
    </row>
    <row r="325" customFormat="false" ht="11" hidden="false" customHeight="false" outlineLevel="0" collapsed="false">
      <c r="A325" s="25" t="s">
        <v>16</v>
      </c>
      <c r="B325" s="25" t="s">
        <v>283</v>
      </c>
      <c r="C325" s="26" t="s">
        <v>341</v>
      </c>
      <c r="D325" s="27" t="n">
        <v>1129</v>
      </c>
      <c r="E325" s="28" t="n">
        <f aca="false">D325/D$4*100</f>
        <v>0.0128663153368644</v>
      </c>
      <c r="F325" s="5" t="n">
        <v>975</v>
      </c>
      <c r="G325" s="28" t="n">
        <f aca="false">F325/F$4*100</f>
        <v>0.0095641119207091</v>
      </c>
      <c r="H325" s="29" t="n">
        <f aca="false">IF(G325&gt;0,E325/G325,D325)</f>
        <v>1.34527026069248</v>
      </c>
      <c r="I325" s="27" t="n">
        <v>865</v>
      </c>
      <c r="J325" s="28" t="n">
        <f aca="false">I325/I$4*100</f>
        <v>0.0120766387684677</v>
      </c>
      <c r="K325" s="5" t="n">
        <v>767</v>
      </c>
      <c r="L325" s="28" t="n">
        <f aca="false">K325/K$4*100</f>
        <v>0.00838349952409704</v>
      </c>
      <c r="M325" s="29" t="n">
        <f aca="false">IF(L325&gt;0,J325/L325,I325)</f>
        <v>1.44052477533461</v>
      </c>
      <c r="N325" s="27" t="n">
        <v>862</v>
      </c>
      <c r="O325" s="28" t="n">
        <f aca="false">N325/N$4*100</f>
        <v>0.0188304334757048</v>
      </c>
      <c r="P325" s="5" t="n">
        <v>402</v>
      </c>
      <c r="Q325" s="28" t="n">
        <f aca="false">P325/P$4*100</f>
        <v>0.00562737299810055</v>
      </c>
      <c r="R325" s="29" t="n">
        <f aca="false">IF(Q325&gt;0,O325/Q325,N325)</f>
        <v>3.34622095995072</v>
      </c>
    </row>
    <row r="326" customFormat="false" ht="11" hidden="false" customHeight="false" outlineLevel="0" collapsed="false">
      <c r="A326" s="25" t="s">
        <v>16</v>
      </c>
      <c r="B326" s="25" t="s">
        <v>283</v>
      </c>
      <c r="C326" s="26" t="s">
        <v>342</v>
      </c>
      <c r="D326" s="27" t="n">
        <v>17</v>
      </c>
      <c r="E326" s="28" t="n">
        <f aca="false">D326/D$4*100</f>
        <v>0.00019373548337174</v>
      </c>
      <c r="F326" s="5" t="n">
        <v>1</v>
      </c>
      <c r="G326" s="28" t="n">
        <f aca="false">F326/F$4*100</f>
        <v>9.80934555970164E-006</v>
      </c>
      <c r="H326" s="30" t="n">
        <f aca="false">IF(G326&gt;0,E326/G326,D326)</f>
        <v>19.7500926226554</v>
      </c>
      <c r="I326" s="27" t="n">
        <v>4</v>
      </c>
      <c r="J326" s="28" t="n">
        <f aca="false">I326/I$4*100</f>
        <v>5.5845728409099E-005</v>
      </c>
      <c r="K326" s="5" t="n">
        <v>32</v>
      </c>
      <c r="L326" s="28" t="n">
        <f aca="false">K326/K$4*100</f>
        <v>0.000349767907133123</v>
      </c>
      <c r="M326" s="29" t="n">
        <f aca="false">IF(L326&gt;0,J326/L326,I326)</f>
        <v>0.15966510154359</v>
      </c>
      <c r="N326" s="27" t="n">
        <v>9</v>
      </c>
      <c r="O326" s="28" t="n">
        <f aca="false">N326/N$4*100</f>
        <v>0.000196605453922672</v>
      </c>
      <c r="P326" s="5" t="n">
        <v>31</v>
      </c>
      <c r="Q326" s="28" t="n">
        <f aca="false">P326/P$4*100</f>
        <v>0.000433951649107256</v>
      </c>
      <c r="R326" s="29" t="n">
        <f aca="false">IF(Q326&gt;0,O326/Q326,N326)</f>
        <v>0.45305843249389</v>
      </c>
    </row>
    <row r="327" customFormat="false" ht="11" hidden="false" customHeight="false" outlineLevel="0" collapsed="false">
      <c r="A327" s="25" t="s">
        <v>16</v>
      </c>
      <c r="B327" s="25" t="s">
        <v>283</v>
      </c>
      <c r="C327" s="26" t="s">
        <v>343</v>
      </c>
      <c r="D327" s="27" t="n">
        <v>58</v>
      </c>
      <c r="E327" s="28" t="n">
        <f aca="false">D327/D$4*100</f>
        <v>0.000660979884444762</v>
      </c>
      <c r="F327" s="5" t="n">
        <v>10</v>
      </c>
      <c r="G327" s="28" t="n">
        <f aca="false">F327/F$4*100</f>
        <v>9.80934555970164E-005</v>
      </c>
      <c r="H327" s="29" t="n">
        <f aca="false">IF(G327&gt;0,E327/G327,D327)</f>
        <v>6.7382668947883</v>
      </c>
      <c r="I327" s="27" t="n">
        <v>96</v>
      </c>
      <c r="J327" s="28" t="n">
        <f aca="false">I327/I$4*100</f>
        <v>0.00134029748181838</v>
      </c>
      <c r="K327" s="5" t="n">
        <v>51</v>
      </c>
      <c r="L327" s="28" t="n">
        <f aca="false">K327/K$4*100</f>
        <v>0.000557442601993415</v>
      </c>
      <c r="M327" s="29" t="n">
        <f aca="false">IF(L327&gt;0,J327/L327,I327)</f>
        <v>2.40436858795053</v>
      </c>
      <c r="N327" s="27" t="n">
        <v>55</v>
      </c>
      <c r="O327" s="28" t="n">
        <f aca="false">N327/N$4*100</f>
        <v>0.00120147777397188</v>
      </c>
      <c r="P327" s="5" t="n">
        <v>34</v>
      </c>
      <c r="Q327" s="28" t="n">
        <f aca="false">P327/P$4*100</f>
        <v>0.000475946969988604</v>
      </c>
      <c r="R327" s="29" t="n">
        <f aca="false">IF(Q327&gt;0,O327/Q327,N327)</f>
        <v>2.52439420719635</v>
      </c>
    </row>
    <row r="328" customFormat="false" ht="11" hidden="false" customHeight="false" outlineLevel="0" collapsed="false">
      <c r="A328" s="25" t="s">
        <v>16</v>
      </c>
      <c r="B328" s="25" t="s">
        <v>283</v>
      </c>
      <c r="C328" s="26" t="s">
        <v>344</v>
      </c>
      <c r="D328" s="27" t="n">
        <v>0</v>
      </c>
      <c r="E328" s="28" t="n">
        <f aca="false">D328/D$4*100</f>
        <v>0</v>
      </c>
      <c r="F328" s="5" t="n">
        <v>0</v>
      </c>
      <c r="G328" s="28" t="n">
        <f aca="false">F328/F$4*100</f>
        <v>0</v>
      </c>
      <c r="H328" s="29" t="n">
        <f aca="false">IF(G328&gt;0,E328/G328,D328)</f>
        <v>0</v>
      </c>
      <c r="I328" s="27" t="n">
        <v>0</v>
      </c>
      <c r="J328" s="28" t="n">
        <f aca="false">I328/I$4*100</f>
        <v>0</v>
      </c>
      <c r="K328" s="5" t="n">
        <v>1</v>
      </c>
      <c r="L328" s="28" t="n">
        <f aca="false">K328/K$4*100</f>
        <v>1.09302470979101E-005</v>
      </c>
      <c r="M328" s="29" t="n">
        <f aca="false">IF(L328&gt;0,J328/L328,I328)</f>
        <v>0</v>
      </c>
      <c r="N328" s="27" t="n">
        <v>0</v>
      </c>
      <c r="O328" s="28" t="n">
        <f aca="false">N328/N$4*100</f>
        <v>0</v>
      </c>
      <c r="P328" s="5" t="n">
        <v>1</v>
      </c>
      <c r="Q328" s="28" t="n">
        <f aca="false">P328/P$4*100</f>
        <v>1.39984402937825E-005</v>
      </c>
      <c r="R328" s="29" t="n">
        <f aca="false">IF(Q328&gt;0,O328/Q328,N328)</f>
        <v>0</v>
      </c>
    </row>
    <row r="329" customFormat="false" ht="11" hidden="false" customHeight="false" outlineLevel="0" collapsed="false">
      <c r="A329" s="25" t="s">
        <v>16</v>
      </c>
      <c r="B329" s="25" t="s">
        <v>283</v>
      </c>
      <c r="C329" s="26" t="s">
        <v>345</v>
      </c>
      <c r="D329" s="27" t="n">
        <v>167</v>
      </c>
      <c r="E329" s="28" t="n">
        <f aca="false">D329/D$4*100</f>
        <v>0.00190316621900474</v>
      </c>
      <c r="F329" s="5" t="n">
        <v>73</v>
      </c>
      <c r="G329" s="28" t="n">
        <f aca="false">F329/F$4*100</f>
        <v>0.00071608222585822</v>
      </c>
      <c r="H329" s="29" t="n">
        <f aca="false">IF(G329&gt;0,E329/G329,D329)</f>
        <v>2.65774816114701</v>
      </c>
      <c r="I329" s="27" t="n">
        <v>113</v>
      </c>
      <c r="J329" s="28" t="n">
        <f aca="false">I329/I$4*100</f>
        <v>0.00157764182755705</v>
      </c>
      <c r="K329" s="5" t="n">
        <v>107</v>
      </c>
      <c r="L329" s="28" t="n">
        <f aca="false">K329/K$4*100</f>
        <v>0.00116953643947638</v>
      </c>
      <c r="M329" s="29" t="n">
        <f aca="false">IF(L329&gt;0,J329/L329,I329)</f>
        <v>1.34894627846173</v>
      </c>
      <c r="N329" s="27" t="n">
        <v>53</v>
      </c>
      <c r="O329" s="28" t="n">
        <f aca="false">N329/N$4*100</f>
        <v>0.00115778767310018</v>
      </c>
      <c r="P329" s="5" t="n">
        <v>177</v>
      </c>
      <c r="Q329" s="28" t="n">
        <f aca="false">P329/P$4*100</f>
        <v>0.0024777239319995</v>
      </c>
      <c r="R329" s="29" t="n">
        <f aca="false">IF(Q329&gt;0,O329/Q329,N329)</f>
        <v>0.467278722277125</v>
      </c>
    </row>
    <row r="330" customFormat="false" ht="11" hidden="false" customHeight="false" outlineLevel="0" collapsed="false">
      <c r="A330" s="25" t="s">
        <v>16</v>
      </c>
      <c r="B330" s="25" t="s">
        <v>283</v>
      </c>
      <c r="C330" s="26" t="s">
        <v>346</v>
      </c>
      <c r="D330" s="27" t="n">
        <v>71</v>
      </c>
      <c r="E330" s="28" t="n">
        <f aca="false">D330/D$4*100</f>
        <v>0.000809130548199622</v>
      </c>
      <c r="F330" s="5" t="n">
        <v>12</v>
      </c>
      <c r="G330" s="28" t="n">
        <f aca="false">F330/F$4*100</f>
        <v>0.00011771214671642</v>
      </c>
      <c r="H330" s="29" t="n">
        <f aca="false">IF(G330&gt;0,E330/G330,D330)</f>
        <v>6.87380674612025</v>
      </c>
      <c r="I330" s="27" t="n">
        <v>47</v>
      </c>
      <c r="J330" s="28" t="n">
        <f aca="false">I330/I$4*100</f>
        <v>0.000656187308806913</v>
      </c>
      <c r="K330" s="5" t="n">
        <v>18</v>
      </c>
      <c r="L330" s="28" t="n">
        <f aca="false">K330/K$4*100</f>
        <v>0.000196744447762382</v>
      </c>
      <c r="M330" s="29" t="n">
        <f aca="false">IF(L330&gt;0,J330/L330,I330)</f>
        <v>3.33522656557721</v>
      </c>
      <c r="N330" s="27" t="n">
        <v>24</v>
      </c>
      <c r="O330" s="28" t="n">
        <f aca="false">N330/N$4*100</f>
        <v>0.000524281210460459</v>
      </c>
      <c r="P330" s="5" t="n">
        <v>20</v>
      </c>
      <c r="Q330" s="28" t="n">
        <f aca="false">P330/P$4*100</f>
        <v>0.000279968805875649</v>
      </c>
      <c r="R330" s="29" t="n">
        <f aca="false">IF(Q330&gt;0,O330/Q330,N330)</f>
        <v>1.87264152097474</v>
      </c>
    </row>
    <row r="331" customFormat="false" ht="11" hidden="false" customHeight="false" outlineLevel="0" collapsed="false">
      <c r="A331" s="25" t="s">
        <v>16</v>
      </c>
      <c r="B331" s="25" t="s">
        <v>283</v>
      </c>
      <c r="C331" s="26" t="s">
        <v>347</v>
      </c>
      <c r="D331" s="27" t="n">
        <v>9089</v>
      </c>
      <c r="E331" s="28" t="n">
        <f aca="false">D331/D$4*100</f>
        <v>0.103580106374456</v>
      </c>
      <c r="F331" s="5" t="n">
        <v>3004</v>
      </c>
      <c r="G331" s="28" t="n">
        <f aca="false">F331/F$4*100</f>
        <v>0.0294672740613437</v>
      </c>
      <c r="H331" s="29" t="n">
        <f aca="false">IF(G331&gt;0,E331/G331,D331)</f>
        <v>3.51508952469873</v>
      </c>
      <c r="I331" s="27" t="n">
        <v>7565</v>
      </c>
      <c r="J331" s="28" t="n">
        <f aca="false">I331/I$4*100</f>
        <v>0.105618233853708</v>
      </c>
      <c r="K331" s="5" t="n">
        <v>3231</v>
      </c>
      <c r="L331" s="28" t="n">
        <f aca="false">K331/K$4*100</f>
        <v>0.0353156283733475</v>
      </c>
      <c r="M331" s="29" t="n">
        <f aca="false">IF(L331&gt;0,J331/L331,I331)</f>
        <v>2.99069388592326</v>
      </c>
      <c r="N331" s="27" t="n">
        <v>4320</v>
      </c>
      <c r="O331" s="28" t="n">
        <f aca="false">N331/N$4*100</f>
        <v>0.0943706178828826</v>
      </c>
      <c r="P331" s="5" t="n">
        <v>3780</v>
      </c>
      <c r="Q331" s="28" t="n">
        <f aca="false">P331/P$4*100</f>
        <v>0.0529141043104977</v>
      </c>
      <c r="R331" s="29" t="n">
        <f aca="false">IF(Q331&gt;0,O331/Q331,N331)</f>
        <v>1.78346811521404</v>
      </c>
    </row>
    <row r="332" customFormat="false" ht="11" hidden="false" customHeight="false" outlineLevel="0" collapsed="false">
      <c r="A332" s="25" t="s">
        <v>16</v>
      </c>
      <c r="B332" s="25" t="s">
        <v>283</v>
      </c>
      <c r="C332" s="26" t="s">
        <v>348</v>
      </c>
      <c r="D332" s="27" t="n">
        <v>6751</v>
      </c>
      <c r="E332" s="28" t="n">
        <f aca="false">D332/D$4*100</f>
        <v>0.0769357793083894</v>
      </c>
      <c r="F332" s="5" t="n">
        <v>769</v>
      </c>
      <c r="G332" s="28" t="n">
        <f aca="false">F332/F$4*100</f>
        <v>0.00754338673541056</v>
      </c>
      <c r="H332" s="30" t="n">
        <f aca="false">IF(G332&gt;0,E332/G332,D332)</f>
        <v>10.1991031358943</v>
      </c>
      <c r="I332" s="27" t="n">
        <v>5813</v>
      </c>
      <c r="J332" s="28" t="n">
        <f aca="false">I332/I$4*100</f>
        <v>0.0811578048105231</v>
      </c>
      <c r="K332" s="5" t="n">
        <v>770</v>
      </c>
      <c r="L332" s="28" t="n">
        <f aca="false">K332/K$4*100</f>
        <v>0.00841629026539077</v>
      </c>
      <c r="M332" s="30" t="n">
        <f aca="false">IF(L332&gt;0,J332/L332,I332)</f>
        <v>9.6429427041339</v>
      </c>
      <c r="N332" s="27" t="n">
        <v>3872</v>
      </c>
      <c r="O332" s="28" t="n">
        <f aca="false">N332/N$4*100</f>
        <v>0.0845840352876207</v>
      </c>
      <c r="P332" s="5" t="n">
        <v>914</v>
      </c>
      <c r="Q332" s="28" t="n">
        <f aca="false">P332/P$4*100</f>
        <v>0.0127945744285172</v>
      </c>
      <c r="R332" s="29" t="n">
        <f aca="false">IF(Q332&gt;0,O332/Q332,N332)</f>
        <v>6.61092995004942</v>
      </c>
    </row>
    <row r="333" customFormat="false" ht="11" hidden="false" customHeight="false" outlineLevel="0" collapsed="false">
      <c r="A333" s="25" t="s">
        <v>16</v>
      </c>
      <c r="B333" s="25" t="s">
        <v>283</v>
      </c>
      <c r="C333" s="26" t="s">
        <v>349</v>
      </c>
      <c r="D333" s="27" t="n">
        <v>967</v>
      </c>
      <c r="E333" s="28" t="n">
        <f aca="false">D333/D$4*100</f>
        <v>0.0110201301423808</v>
      </c>
      <c r="F333" s="5" t="n">
        <v>106</v>
      </c>
      <c r="G333" s="28" t="n">
        <f aca="false">F333/F$4*100</f>
        <v>0.00103979062932837</v>
      </c>
      <c r="H333" s="30" t="n">
        <f aca="false">IF(G333&gt;0,E333/G333,D333)</f>
        <v>10.5984126338001</v>
      </c>
      <c r="I333" s="27" t="n">
        <v>732</v>
      </c>
      <c r="J333" s="28" t="n">
        <f aca="false">I333/I$4*100</f>
        <v>0.0102197682988651</v>
      </c>
      <c r="K333" s="5" t="n">
        <v>312</v>
      </c>
      <c r="L333" s="28" t="n">
        <f aca="false">K333/K$4*100</f>
        <v>0.00341023709454795</v>
      </c>
      <c r="M333" s="29" t="n">
        <f aca="false">IF(L333&gt;0,J333/L333,I333)</f>
        <v>2.9967911366643</v>
      </c>
      <c r="N333" s="27" t="n">
        <v>361</v>
      </c>
      <c r="O333" s="28" t="n">
        <f aca="false">N333/N$4*100</f>
        <v>0.00788606320734273</v>
      </c>
      <c r="P333" s="5" t="n">
        <v>248</v>
      </c>
      <c r="Q333" s="28" t="n">
        <f aca="false">P333/P$4*100</f>
        <v>0.00347161319285805</v>
      </c>
      <c r="R333" s="29" t="n">
        <f aca="false">IF(Q333&gt;0,O333/Q333,N333)</f>
        <v>2.27158464069853</v>
      </c>
    </row>
    <row r="334" customFormat="false" ht="11" hidden="false" customHeight="false" outlineLevel="0" collapsed="false">
      <c r="A334" s="25" t="s">
        <v>16</v>
      </c>
      <c r="B334" s="25" t="s">
        <v>283</v>
      </c>
      <c r="C334" s="26" t="s">
        <v>350</v>
      </c>
      <c r="D334" s="27" t="n">
        <v>821</v>
      </c>
      <c r="E334" s="28" t="n">
        <f aca="false">D334/D$4*100</f>
        <v>0.00935628422636464</v>
      </c>
      <c r="F334" s="5" t="n">
        <v>970</v>
      </c>
      <c r="G334" s="28" t="n">
        <f aca="false">F334/F$4*100</f>
        <v>0.00951506519291059</v>
      </c>
      <c r="H334" s="29" t="n">
        <f aca="false">IF(G334&gt;0,E334/G334,D334)</f>
        <v>0.983312676967862</v>
      </c>
      <c r="I334" s="27" t="n">
        <v>745</v>
      </c>
      <c r="J334" s="28" t="n">
        <f aca="false">I334/I$4*100</f>
        <v>0.0104012669161947</v>
      </c>
      <c r="K334" s="5" t="n">
        <v>1195</v>
      </c>
      <c r="L334" s="28" t="n">
        <f aca="false">K334/K$4*100</f>
        <v>0.0130616452820026</v>
      </c>
      <c r="M334" s="29" t="n">
        <f aca="false">IF(L334&gt;0,J334/L334,I334)</f>
        <v>0.796321343263428</v>
      </c>
      <c r="N334" s="27" t="n">
        <v>778</v>
      </c>
      <c r="O334" s="28" t="n">
        <f aca="false">N334/N$4*100</f>
        <v>0.0169954492390932</v>
      </c>
      <c r="P334" s="5" t="n">
        <v>854</v>
      </c>
      <c r="Q334" s="28" t="n">
        <f aca="false">P334/P$4*100</f>
        <v>0.0119546680108902</v>
      </c>
      <c r="R334" s="29" t="n">
        <f aca="false">IF(Q334&gt;0,O334/Q334,N334)</f>
        <v>1.42165798528332</v>
      </c>
    </row>
    <row r="335" customFormat="false" ht="11" hidden="false" customHeight="false" outlineLevel="0" collapsed="false">
      <c r="A335" s="25" t="s">
        <v>16</v>
      </c>
      <c r="B335" s="25" t="s">
        <v>283</v>
      </c>
      <c r="C335" s="26" t="s">
        <v>351</v>
      </c>
      <c r="D335" s="27" t="n">
        <v>858</v>
      </c>
      <c r="E335" s="28" t="n">
        <f aca="false">D335/D$4*100</f>
        <v>0.00977794380782078</v>
      </c>
      <c r="F335" s="5" t="n">
        <v>556</v>
      </c>
      <c r="G335" s="28" t="n">
        <f aca="false">F335/F$4*100</f>
        <v>0.00545399613119411</v>
      </c>
      <c r="H335" s="29" t="n">
        <f aca="false">IF(G335&gt;0,E335/G335,D335)</f>
        <v>1.79280358339381</v>
      </c>
      <c r="I335" s="27" t="n">
        <v>653</v>
      </c>
      <c r="J335" s="28" t="n">
        <f aca="false">I335/I$4*100</f>
        <v>0.00911681516278541</v>
      </c>
      <c r="K335" s="5" t="n">
        <v>714</v>
      </c>
      <c r="L335" s="28" t="n">
        <f aca="false">K335/K$4*100</f>
        <v>0.00780419642790781</v>
      </c>
      <c r="M335" s="29" t="n">
        <f aca="false">IF(L335&gt;0,J335/L335,I335)</f>
        <v>1.16819396423489</v>
      </c>
      <c r="N335" s="27" t="n">
        <v>2142</v>
      </c>
      <c r="O335" s="28" t="n">
        <f aca="false">N335/N$4*100</f>
        <v>0.0467920980335959</v>
      </c>
      <c r="P335" s="5" t="n">
        <v>574</v>
      </c>
      <c r="Q335" s="28" t="n">
        <f aca="false">P335/P$4*100</f>
        <v>0.00803510472863114</v>
      </c>
      <c r="R335" s="29" t="n">
        <f aca="false">IF(Q335&gt;0,O335/Q335,N335)</f>
        <v>5.82345838839707</v>
      </c>
    </row>
    <row r="336" customFormat="false" ht="11" hidden="false" customHeight="false" outlineLevel="0" collapsed="false">
      <c r="A336" s="25" t="s">
        <v>16</v>
      </c>
      <c r="B336" s="25" t="s">
        <v>283</v>
      </c>
      <c r="C336" s="26" t="s">
        <v>352</v>
      </c>
      <c r="D336" s="27" t="n">
        <v>963</v>
      </c>
      <c r="E336" s="28" t="n">
        <f aca="false">D336/D$4*100</f>
        <v>0.0109745453227639</v>
      </c>
      <c r="F336" s="5" t="n">
        <v>910</v>
      </c>
      <c r="G336" s="28" t="n">
        <f aca="false">F336/F$4*100</f>
        <v>0.00892650445932849</v>
      </c>
      <c r="H336" s="29" t="n">
        <f aca="false">IF(G336&gt;0,E336/G336,D336)</f>
        <v>1.22943369073155</v>
      </c>
      <c r="I336" s="27" t="n">
        <v>748</v>
      </c>
      <c r="J336" s="28" t="n">
        <f aca="false">I336/I$4*100</f>
        <v>0.0104431512125015</v>
      </c>
      <c r="K336" s="5" t="n">
        <v>1460</v>
      </c>
      <c r="L336" s="28" t="n">
        <f aca="false">K336/K$4*100</f>
        <v>0.0159581607629487</v>
      </c>
      <c r="M336" s="29" t="n">
        <f aca="false">IF(L336&gt;0,J336/L336,I336)</f>
        <v>0.654408197011535</v>
      </c>
      <c r="N336" s="27" t="n">
        <v>651</v>
      </c>
      <c r="O336" s="28" t="n">
        <f aca="false">N336/N$4*100</f>
        <v>0.0142211278337399</v>
      </c>
      <c r="P336" s="5" t="n">
        <v>1569</v>
      </c>
      <c r="Q336" s="28" t="n">
        <f aca="false">P336/P$4*100</f>
        <v>0.0219635528209447</v>
      </c>
      <c r="R336" s="29" t="n">
        <f aca="false">IF(Q336&gt;0,O336/Q336,N336)</f>
        <v>0.647487587717526</v>
      </c>
    </row>
    <row r="337" customFormat="false" ht="11" hidden="false" customHeight="false" outlineLevel="0" collapsed="false">
      <c r="A337" s="25" t="s">
        <v>16</v>
      </c>
      <c r="B337" s="25" t="s">
        <v>283</v>
      </c>
      <c r="C337" s="26" t="s">
        <v>353</v>
      </c>
      <c r="D337" s="27" t="n">
        <v>188</v>
      </c>
      <c r="E337" s="28" t="n">
        <f aca="false">D337/D$4*100</f>
        <v>0.00214248652199337</v>
      </c>
      <c r="F337" s="5" t="n">
        <v>136</v>
      </c>
      <c r="G337" s="28" t="n">
        <f aca="false">F337/F$4*100</f>
        <v>0.00133407099611942</v>
      </c>
      <c r="H337" s="29" t="n">
        <f aca="false">IF(G337&gt;0,E337/G337,D337)</f>
        <v>1.60597638973149</v>
      </c>
      <c r="I337" s="27" t="n">
        <v>166</v>
      </c>
      <c r="J337" s="28" t="n">
        <f aca="false">I337/I$4*100</f>
        <v>0.00231759772897761</v>
      </c>
      <c r="K337" s="5" t="n">
        <v>199</v>
      </c>
      <c r="L337" s="28" t="n">
        <f aca="false">K337/K$4*100</f>
        <v>0.00217511917248411</v>
      </c>
      <c r="M337" s="29" t="n">
        <f aca="false">IF(L337&gt;0,J337/L337,I337)</f>
        <v>1.06550379321551</v>
      </c>
      <c r="N337" s="27" t="n">
        <v>68</v>
      </c>
      <c r="O337" s="28" t="n">
        <f aca="false">N337/N$4*100</f>
        <v>0.00148546342963797</v>
      </c>
      <c r="P337" s="5" t="n">
        <v>157</v>
      </c>
      <c r="Q337" s="28" t="n">
        <f aca="false">P337/P$4*100</f>
        <v>0.00219775512612385</v>
      </c>
      <c r="R337" s="29" t="n">
        <f aca="false">IF(Q337&gt;0,O337/Q337,N337)</f>
        <v>0.675900336657551</v>
      </c>
    </row>
    <row r="338" customFormat="false" ht="11" hidden="false" customHeight="false" outlineLevel="0" collapsed="false">
      <c r="A338" s="25" t="s">
        <v>16</v>
      </c>
      <c r="B338" s="25" t="s">
        <v>283</v>
      </c>
      <c r="C338" s="26" t="s">
        <v>354</v>
      </c>
      <c r="D338" s="27" t="n">
        <v>762</v>
      </c>
      <c r="E338" s="28" t="n">
        <f aca="false">D338/D$4*100</f>
        <v>0.00868390813701566</v>
      </c>
      <c r="F338" s="5" t="n">
        <v>252</v>
      </c>
      <c r="G338" s="28" t="n">
        <f aca="false">F338/F$4*100</f>
        <v>0.00247195508104481</v>
      </c>
      <c r="H338" s="29" t="n">
        <f aca="false">IF(G338&gt;0,E338/G338,D338)</f>
        <v>3.51297165697091</v>
      </c>
      <c r="I338" s="27" t="n">
        <v>613</v>
      </c>
      <c r="J338" s="28" t="n">
        <f aca="false">I338/I$4*100</f>
        <v>0.00855835787869442</v>
      </c>
      <c r="K338" s="5" t="n">
        <v>761</v>
      </c>
      <c r="L338" s="28" t="n">
        <f aca="false">K338/K$4*100</f>
        <v>0.00831791804150958</v>
      </c>
      <c r="M338" s="29" t="n">
        <f aca="false">IF(L338&gt;0,J338/L338,I338)</f>
        <v>1.02890625225987</v>
      </c>
      <c r="N338" s="27" t="n">
        <v>402</v>
      </c>
      <c r="O338" s="28" t="n">
        <f aca="false">N338/N$4*100</f>
        <v>0.00878171027521268</v>
      </c>
      <c r="P338" s="5" t="n">
        <v>684</v>
      </c>
      <c r="Q338" s="28" t="n">
        <f aca="false">P338/P$4*100</f>
        <v>0.00957493316094721</v>
      </c>
      <c r="R338" s="29" t="n">
        <f aca="false">IF(Q338&gt;0,O338/Q338,N338)</f>
        <v>0.917156300477397</v>
      </c>
    </row>
    <row r="339" customFormat="false" ht="11" hidden="false" customHeight="false" outlineLevel="0" collapsed="false">
      <c r="A339" s="25" t="s">
        <v>16</v>
      </c>
      <c r="B339" s="25" t="s">
        <v>283</v>
      </c>
      <c r="C339" s="26" t="s">
        <v>355</v>
      </c>
      <c r="D339" s="27" t="n">
        <v>173</v>
      </c>
      <c r="E339" s="28" t="n">
        <f aca="false">D339/D$4*100</f>
        <v>0.00197154344843006</v>
      </c>
      <c r="F339" s="5" t="n">
        <v>147</v>
      </c>
      <c r="G339" s="28" t="n">
        <f aca="false">F339/F$4*100</f>
        <v>0.00144197379727614</v>
      </c>
      <c r="H339" s="29" t="n">
        <f aca="false">IF(G339&gt;0,E339/G339,D339)</f>
        <v>1.36725331081208</v>
      </c>
      <c r="I339" s="27" t="n">
        <v>159</v>
      </c>
      <c r="J339" s="28" t="n">
        <f aca="false">I339/I$4*100</f>
        <v>0.00221986770426169</v>
      </c>
      <c r="K339" s="5" t="n">
        <v>327</v>
      </c>
      <c r="L339" s="28" t="n">
        <f aca="false">K339/K$4*100</f>
        <v>0.0035741908010166</v>
      </c>
      <c r="M339" s="29" t="n">
        <f aca="false">IF(L339&gt;0,J339/L339,I339)</f>
        <v>0.621082596830111</v>
      </c>
      <c r="N339" s="27" t="n">
        <v>84</v>
      </c>
      <c r="O339" s="28" t="n">
        <f aca="false">N339/N$4*100</f>
        <v>0.00183498423661161</v>
      </c>
      <c r="P339" s="5" t="n">
        <v>119</v>
      </c>
      <c r="Q339" s="28" t="n">
        <f aca="false">P339/P$4*100</f>
        <v>0.00166581439496011</v>
      </c>
      <c r="R339" s="29" t="n">
        <f aca="false">IF(Q339&gt;0,O339/Q339,N339)</f>
        <v>1.1015538358675</v>
      </c>
    </row>
    <row r="340" customFormat="false" ht="11" hidden="false" customHeight="false" outlineLevel="0" collapsed="false">
      <c r="A340" s="25" t="s">
        <v>16</v>
      </c>
      <c r="B340" s="25" t="s">
        <v>283</v>
      </c>
      <c r="C340" s="26" t="s">
        <v>356</v>
      </c>
      <c r="D340" s="27" t="n">
        <v>364</v>
      </c>
      <c r="E340" s="28" t="n">
        <f aca="false">D340/D$4*100</f>
        <v>0.00414821858513609</v>
      </c>
      <c r="F340" s="5" t="n">
        <v>159</v>
      </c>
      <c r="G340" s="28" t="n">
        <f aca="false">F340/F$4*100</f>
        <v>0.00155968594399256</v>
      </c>
      <c r="H340" s="29" t="n">
        <f aca="false">IF(G340&gt;0,E340/G340,D340)</f>
        <v>2.6596499129288</v>
      </c>
      <c r="I340" s="27" t="n">
        <v>371</v>
      </c>
      <c r="J340" s="28" t="n">
        <f aca="false">I340/I$4*100</f>
        <v>0.00517969130994393</v>
      </c>
      <c r="K340" s="5" t="n">
        <v>555</v>
      </c>
      <c r="L340" s="28" t="n">
        <f aca="false">K340/K$4*100</f>
        <v>0.0060662871393401</v>
      </c>
      <c r="M340" s="29" t="n">
        <f aca="false">IF(L340&gt;0,J340/L340,I340)</f>
        <v>0.853848687173649</v>
      </c>
      <c r="N340" s="27" t="n">
        <v>140</v>
      </c>
      <c r="O340" s="28" t="n">
        <f aca="false">N340/N$4*100</f>
        <v>0.00305830706101934</v>
      </c>
      <c r="P340" s="5" t="n">
        <v>354</v>
      </c>
      <c r="Q340" s="28" t="n">
        <f aca="false">P340/P$4*100</f>
        <v>0.00495544786399899</v>
      </c>
      <c r="R340" s="29" t="n">
        <f aca="false">IF(Q340&gt;0,O340/Q340,N340)</f>
        <v>0.61716057659243</v>
      </c>
    </row>
    <row r="341" customFormat="false" ht="11" hidden="false" customHeight="false" outlineLevel="0" collapsed="false">
      <c r="A341" s="25" t="s">
        <v>16</v>
      </c>
      <c r="B341" s="25" t="s">
        <v>283</v>
      </c>
      <c r="C341" s="26" t="s">
        <v>357</v>
      </c>
      <c r="D341" s="27" t="n">
        <v>14</v>
      </c>
      <c r="E341" s="28" t="n">
        <f aca="false">D341/D$4*100</f>
        <v>0.00015954686865908</v>
      </c>
      <c r="F341" s="5" t="n">
        <v>8</v>
      </c>
      <c r="G341" s="28" t="n">
        <f aca="false">F341/F$4*100</f>
        <v>7.84747644776131E-005</v>
      </c>
      <c r="H341" s="29" t="n">
        <f aca="false">IF(G341&gt;0,E341/G341,D341)</f>
        <v>2.03309776997923</v>
      </c>
      <c r="I341" s="27" t="n">
        <v>13</v>
      </c>
      <c r="J341" s="28" t="n">
        <f aca="false">I341/I$4*100</f>
        <v>0.000181498617329572</v>
      </c>
      <c r="K341" s="5" t="n">
        <v>19</v>
      </c>
      <c r="L341" s="28" t="n">
        <f aca="false">K341/K$4*100</f>
        <v>0.000207674694860292</v>
      </c>
      <c r="M341" s="29" t="n">
        <f aca="false">IF(L341&gt;0,J341/L341,I341)</f>
        <v>0.873956345291229</v>
      </c>
      <c r="N341" s="27" t="n">
        <v>11</v>
      </c>
      <c r="O341" s="28" t="n">
        <f aca="false">N341/N$4*100</f>
        <v>0.000240295554794377</v>
      </c>
      <c r="P341" s="5" t="n">
        <v>11</v>
      </c>
      <c r="Q341" s="28" t="n">
        <f aca="false">P341/P$4*100</f>
        <v>0.000153982843231607</v>
      </c>
      <c r="R341" s="29" t="n">
        <f aca="false">IF(Q341&gt;0,O341/Q341,N341)</f>
        <v>1.56053460081229</v>
      </c>
    </row>
    <row r="342" customFormat="false" ht="11" hidden="false" customHeight="false" outlineLevel="0" collapsed="false">
      <c r="A342" s="25" t="s">
        <v>16</v>
      </c>
      <c r="B342" s="25" t="s">
        <v>283</v>
      </c>
      <c r="C342" s="26" t="s">
        <v>358</v>
      </c>
      <c r="D342" s="27" t="n">
        <v>150</v>
      </c>
      <c r="E342" s="28" t="n">
        <f aca="false">D342/D$4*100</f>
        <v>0.001709430735633</v>
      </c>
      <c r="F342" s="5" t="n">
        <v>69</v>
      </c>
      <c r="G342" s="28" t="n">
        <f aca="false">F342/F$4*100</f>
        <v>0.000676844843619413</v>
      </c>
      <c r="H342" s="29" t="n">
        <f aca="false">IF(G342&gt;0,E342/G342,D342)</f>
        <v>2.52558729189966</v>
      </c>
      <c r="I342" s="27" t="n">
        <v>595</v>
      </c>
      <c r="J342" s="28" t="n">
        <f aca="false">I342/I$4*100</f>
        <v>0.00830705210085348</v>
      </c>
      <c r="K342" s="5" t="n">
        <v>720</v>
      </c>
      <c r="L342" s="28" t="n">
        <f aca="false">K342/K$4*100</f>
        <v>0.00786977791049527</v>
      </c>
      <c r="M342" s="29" t="n">
        <f aca="false">IF(L342&gt;0,J342/L342,I342)</f>
        <v>1.05556372687151</v>
      </c>
      <c r="N342" s="27" t="n">
        <v>1097</v>
      </c>
      <c r="O342" s="28" t="n">
        <f aca="false">N342/N$4*100</f>
        <v>0.0239640203281301</v>
      </c>
      <c r="P342" s="5" t="n">
        <v>85</v>
      </c>
      <c r="Q342" s="28" t="n">
        <f aca="false">P342/P$4*100</f>
        <v>0.00118986742497151</v>
      </c>
      <c r="R342" s="30" t="n">
        <f aca="false">IF(Q342&gt;0,O342/Q342,N342)</f>
        <v>20.1400759657774</v>
      </c>
    </row>
    <row r="343" customFormat="false" ht="11" hidden="false" customHeight="false" outlineLevel="0" collapsed="false">
      <c r="A343" s="25" t="s">
        <v>16</v>
      </c>
      <c r="B343" s="25" t="s">
        <v>283</v>
      </c>
      <c r="C343" s="26" t="s">
        <v>359</v>
      </c>
      <c r="D343" s="27" t="n">
        <v>5200</v>
      </c>
      <c r="E343" s="28" t="n">
        <f aca="false">D343/D$4*100</f>
        <v>0.0592602655019441</v>
      </c>
      <c r="F343" s="5" t="n">
        <v>47</v>
      </c>
      <c r="G343" s="28" t="n">
        <f aca="false">F343/F$4*100</f>
        <v>0.000461039241305977</v>
      </c>
      <c r="H343" s="30" t="n">
        <f aca="false">IF(G343&gt;0,E343/G343,D343)</f>
        <v>128.536272387745</v>
      </c>
      <c r="I343" s="27" t="n">
        <v>5164</v>
      </c>
      <c r="J343" s="28" t="n">
        <f aca="false">I343/I$4*100</f>
        <v>0.0720968353761468</v>
      </c>
      <c r="K343" s="5" t="n">
        <v>199</v>
      </c>
      <c r="L343" s="28" t="n">
        <f aca="false">K343/K$4*100</f>
        <v>0.00217511917248411</v>
      </c>
      <c r="M343" s="30" t="n">
        <f aca="false">IF(L343&gt;0,J343/L343,I343)</f>
        <v>33.1461541455718</v>
      </c>
      <c r="N343" s="27" t="n">
        <v>2740</v>
      </c>
      <c r="O343" s="28" t="n">
        <f aca="false">N343/N$4*100</f>
        <v>0.0598554381942357</v>
      </c>
      <c r="P343" s="5" t="n">
        <v>176</v>
      </c>
      <c r="Q343" s="28" t="n">
        <f aca="false">P343/P$4*100</f>
        <v>0.00246372549170571</v>
      </c>
      <c r="R343" s="30" t="n">
        <f aca="false">IF(Q343&gt;0,O343/Q343,N343)</f>
        <v>24.2946863990095</v>
      </c>
    </row>
    <row r="344" customFormat="false" ht="11" hidden="false" customHeight="false" outlineLevel="0" collapsed="false">
      <c r="A344" s="25" t="s">
        <v>16</v>
      </c>
      <c r="B344" s="25" t="s">
        <v>283</v>
      </c>
      <c r="C344" s="26" t="s">
        <v>360</v>
      </c>
      <c r="D344" s="27" t="n">
        <v>41622</v>
      </c>
      <c r="E344" s="28" t="n">
        <f aca="false">D344/D$4*100</f>
        <v>0.474332840523446</v>
      </c>
      <c r="F344" s="5" t="n">
        <v>3992</v>
      </c>
      <c r="G344" s="28" t="n">
        <f aca="false">F344/F$4*100</f>
        <v>0.0391589074743289</v>
      </c>
      <c r="H344" s="30" t="n">
        <f aca="false">IF(G344&gt;0,E344/G344,D344)</f>
        <v>12.1130253910786</v>
      </c>
      <c r="I344" s="27" t="n">
        <v>34359</v>
      </c>
      <c r="J344" s="28" t="n">
        <f aca="false">I344/I$4*100</f>
        <v>0.479700845602058</v>
      </c>
      <c r="K344" s="5" t="n">
        <v>13821</v>
      </c>
      <c r="L344" s="28" t="n">
        <f aca="false">K344/K$4*100</f>
        <v>0.151066945140215</v>
      </c>
      <c r="M344" s="29" t="n">
        <f aca="false">IF(L344&gt;0,J344/L344,I344)</f>
        <v>3.17541898498587</v>
      </c>
      <c r="N344" s="27" t="n">
        <v>15383</v>
      </c>
      <c r="O344" s="28" t="n">
        <f aca="false">N344/N$4*100</f>
        <v>0.336042410854718</v>
      </c>
      <c r="P344" s="5" t="n">
        <v>12520</v>
      </c>
      <c r="Q344" s="28" t="n">
        <f aca="false">P344/P$4*100</f>
        <v>0.175260472478157</v>
      </c>
      <c r="R344" s="29" t="n">
        <f aca="false">IF(Q344&gt;0,O344/Q344,N344)</f>
        <v>1.91738847957631</v>
      </c>
    </row>
    <row r="345" customFormat="false" ht="11" hidden="false" customHeight="false" outlineLevel="0" collapsed="false">
      <c r="A345" s="25" t="s">
        <v>16</v>
      </c>
      <c r="B345" s="25" t="s">
        <v>283</v>
      </c>
      <c r="C345" s="26" t="s">
        <v>361</v>
      </c>
      <c r="D345" s="27" t="n">
        <v>97395</v>
      </c>
      <c r="E345" s="28" t="n">
        <f aca="false">D345/D$4*100</f>
        <v>1.10993337664651</v>
      </c>
      <c r="F345" s="5" t="n">
        <v>33022</v>
      </c>
      <c r="G345" s="28" t="n">
        <f aca="false">F345/F$4*100</f>
        <v>0.323924209072468</v>
      </c>
      <c r="H345" s="29" t="n">
        <f aca="false">IF(G345&gt;0,E345/G345,D345)</f>
        <v>3.42652183924357</v>
      </c>
      <c r="I345" s="27" t="n">
        <v>111641</v>
      </c>
      <c r="J345" s="28" t="n">
        <f aca="false">I345/I$4*100</f>
        <v>1.55866824133006</v>
      </c>
      <c r="K345" s="5" t="n">
        <v>67786</v>
      </c>
      <c r="L345" s="28" t="n">
        <f aca="false">K345/K$4*100</f>
        <v>0.740917729778934</v>
      </c>
      <c r="M345" s="29" t="n">
        <f aca="false">IF(L345&gt;0,J345/L345,I345)</f>
        <v>2.10369947793679</v>
      </c>
      <c r="N345" s="27" t="n">
        <v>53015</v>
      </c>
      <c r="O345" s="28" t="n">
        <f aca="false">N345/N$4*100</f>
        <v>1.15811534885672</v>
      </c>
      <c r="P345" s="5" t="n">
        <v>60786</v>
      </c>
      <c r="Q345" s="28" t="n">
        <f aca="false">P345/P$4*100</f>
        <v>0.850909191697861</v>
      </c>
      <c r="R345" s="29" t="n">
        <f aca="false">IF(Q345&gt;0,O345/Q345,N345)</f>
        <v>1.36103283423919</v>
      </c>
    </row>
    <row r="346" customFormat="false" ht="11" hidden="false" customHeight="false" outlineLevel="0" collapsed="false">
      <c r="A346" s="25" t="s">
        <v>16</v>
      </c>
      <c r="B346" s="25" t="s">
        <v>283</v>
      </c>
      <c r="C346" s="26" t="s">
        <v>362</v>
      </c>
      <c r="D346" s="27" t="n">
        <v>55243</v>
      </c>
      <c r="E346" s="28" t="n">
        <f aca="false">D346/D$4*100</f>
        <v>0.629560547523827</v>
      </c>
      <c r="F346" s="5" t="n">
        <v>5944</v>
      </c>
      <c r="G346" s="28" t="n">
        <f aca="false">F346/F$4*100</f>
        <v>0.0583067500068665</v>
      </c>
      <c r="H346" s="30" t="n">
        <f aca="false">IF(G346&gt;0,E346/G346,D346)</f>
        <v>10.7973870512365</v>
      </c>
      <c r="I346" s="27" t="n">
        <v>52295</v>
      </c>
      <c r="J346" s="28" t="n">
        <f aca="false">I346/I$4*100</f>
        <v>0.730113091788458</v>
      </c>
      <c r="K346" s="5" t="n">
        <v>18701</v>
      </c>
      <c r="L346" s="28" t="n">
        <f aca="false">K346/K$4*100</f>
        <v>0.204406550978017</v>
      </c>
      <c r="M346" s="29" t="n">
        <f aca="false">IF(L346&gt;0,J346/L346,I346)</f>
        <v>3.57186738044897</v>
      </c>
      <c r="N346" s="27" t="n">
        <v>21184</v>
      </c>
      <c r="O346" s="28" t="n">
        <f aca="false">N346/N$4*100</f>
        <v>0.462765548433098</v>
      </c>
      <c r="P346" s="5" t="n">
        <v>17156</v>
      </c>
      <c r="Q346" s="28" t="n">
        <f aca="false">P346/P$4*100</f>
        <v>0.240157241680132</v>
      </c>
      <c r="R346" s="29" t="n">
        <f aca="false">IF(Q346&gt;0,O346/Q346,N346)</f>
        <v>1.92692731310372</v>
      </c>
    </row>
    <row r="347" customFormat="false" ht="11" hidden="false" customHeight="false" outlineLevel="0" collapsed="false">
      <c r="A347" s="25" t="s">
        <v>16</v>
      </c>
      <c r="B347" s="25" t="s">
        <v>283</v>
      </c>
      <c r="C347" s="26" t="s">
        <v>363</v>
      </c>
      <c r="D347" s="27" t="n">
        <v>22504</v>
      </c>
      <c r="E347" s="28" t="n">
        <f aca="false">D347/D$4*100</f>
        <v>0.256460195164568</v>
      </c>
      <c r="F347" s="5" t="n">
        <v>3135</v>
      </c>
      <c r="G347" s="28" t="n">
        <f aca="false">F347/F$4*100</f>
        <v>0.0307522983296646</v>
      </c>
      <c r="H347" s="29" t="n">
        <f aca="false">IF(G347&gt;0,E347/G347,D347)</f>
        <v>8.33954563055139</v>
      </c>
      <c r="I347" s="27" t="n">
        <v>19200</v>
      </c>
      <c r="J347" s="28" t="n">
        <f aca="false">I347/I$4*100</f>
        <v>0.268059496363675</v>
      </c>
      <c r="K347" s="5" t="n">
        <v>6981</v>
      </c>
      <c r="L347" s="28" t="n">
        <f aca="false">K347/K$4*100</f>
        <v>0.0763040549905104</v>
      </c>
      <c r="M347" s="29" t="n">
        <f aca="false">IF(L347&gt;0,J347/L347,I347)</f>
        <v>3.51304391879321</v>
      </c>
      <c r="N347" s="27" t="n">
        <v>10629</v>
      </c>
      <c r="O347" s="28" t="n">
        <f aca="false">N347/N$4*100</f>
        <v>0.232191041082676</v>
      </c>
      <c r="P347" s="5" t="n">
        <v>5966</v>
      </c>
      <c r="Q347" s="28" t="n">
        <f aca="false">P347/P$4*100</f>
        <v>0.0835146947927062</v>
      </c>
      <c r="R347" s="29" t="n">
        <f aca="false">IF(Q347&gt;0,O347/Q347,N347)</f>
        <v>2.78024174858092</v>
      </c>
    </row>
    <row r="348" customFormat="false" ht="11" hidden="false" customHeight="false" outlineLevel="0" collapsed="false">
      <c r="A348" s="25" t="s">
        <v>16</v>
      </c>
      <c r="B348" s="25" t="s">
        <v>283</v>
      </c>
      <c r="C348" s="26" t="s">
        <v>364</v>
      </c>
      <c r="D348" s="27" t="n">
        <v>2008</v>
      </c>
      <c r="E348" s="28" t="n">
        <f aca="false">D348/D$4*100</f>
        <v>0.0228835794476738</v>
      </c>
      <c r="F348" s="5" t="n">
        <v>2574</v>
      </c>
      <c r="G348" s="28" t="n">
        <f aca="false">F348/F$4*100</f>
        <v>0.025249255470672</v>
      </c>
      <c r="H348" s="29" t="n">
        <f aca="false">IF(G348&gt;0,E348/G348,D348)</f>
        <v>0.906307097817358</v>
      </c>
      <c r="I348" s="27" t="n">
        <v>1512</v>
      </c>
      <c r="J348" s="28" t="n">
        <f aca="false">I348/I$4*100</f>
        <v>0.0211096853386394</v>
      </c>
      <c r="K348" s="5" t="n">
        <v>2191</v>
      </c>
      <c r="L348" s="28" t="n">
        <f aca="false">K348/K$4*100</f>
        <v>0.023948171391521</v>
      </c>
      <c r="M348" s="29" t="n">
        <f aca="false">IF(L348&gt;0,J348/L348,I348)</f>
        <v>0.881473787435538</v>
      </c>
      <c r="N348" s="27" t="n">
        <v>1255</v>
      </c>
      <c r="O348" s="28" t="n">
        <f aca="false">N348/N$4*100</f>
        <v>0.0274155382969948</v>
      </c>
      <c r="P348" s="5" t="n">
        <v>1287</v>
      </c>
      <c r="Q348" s="28" t="n">
        <f aca="false">P348/P$4*100</f>
        <v>0.018015992658098</v>
      </c>
      <c r="R348" s="29" t="n">
        <f aca="false">IF(Q348&gt;0,O348/Q348,N348)</f>
        <v>1.52173342969652</v>
      </c>
    </row>
    <row r="349" customFormat="false" ht="11" hidden="false" customHeight="false" outlineLevel="0" collapsed="false">
      <c r="A349" s="25" t="s">
        <v>16</v>
      </c>
      <c r="B349" s="25" t="s">
        <v>283</v>
      </c>
      <c r="C349" s="26" t="s">
        <v>365</v>
      </c>
      <c r="D349" s="27" t="n">
        <v>261</v>
      </c>
      <c r="E349" s="28" t="n">
        <f aca="false">D349/D$4*100</f>
        <v>0.00297440948000143</v>
      </c>
      <c r="F349" s="5" t="n">
        <v>235</v>
      </c>
      <c r="G349" s="28" t="n">
        <f aca="false">F349/F$4*100</f>
        <v>0.00230519620652989</v>
      </c>
      <c r="H349" s="29" t="n">
        <f aca="false">IF(G349&gt;0,E349/G349,D349)</f>
        <v>1.29030642666159</v>
      </c>
      <c r="I349" s="27" t="n">
        <v>295</v>
      </c>
      <c r="J349" s="28" t="n">
        <f aca="false">I349/I$4*100</f>
        <v>0.00411862247017105</v>
      </c>
      <c r="K349" s="5" t="n">
        <v>257</v>
      </c>
      <c r="L349" s="28" t="n">
        <f aca="false">K349/K$4*100</f>
        <v>0.00280907350416289</v>
      </c>
      <c r="M349" s="29" t="n">
        <f aca="false">IF(L349&gt;0,J349/L349,I349)</f>
        <v>1.4661853682602</v>
      </c>
      <c r="N349" s="27" t="n">
        <v>126</v>
      </c>
      <c r="O349" s="28" t="n">
        <f aca="false">N349/N$4*100</f>
        <v>0.00275247635491741</v>
      </c>
      <c r="P349" s="5" t="n">
        <v>127</v>
      </c>
      <c r="Q349" s="28" t="n">
        <f aca="false">P349/P$4*100</f>
        <v>0.00177780191731037</v>
      </c>
      <c r="R349" s="29" t="n">
        <f aca="false">IF(Q349&gt;0,O349/Q349,N349)</f>
        <v>1.54824692679014</v>
      </c>
    </row>
    <row r="350" customFormat="false" ht="11" hidden="false" customHeight="false" outlineLevel="0" collapsed="false">
      <c r="A350" s="25" t="s">
        <v>16</v>
      </c>
      <c r="B350" s="25" t="s">
        <v>283</v>
      </c>
      <c r="C350" s="26" t="s">
        <v>366</v>
      </c>
      <c r="D350" s="27" t="n">
        <v>2944</v>
      </c>
      <c r="E350" s="28" t="n">
        <f aca="false">D350/D$4*100</f>
        <v>0.0335504272380238</v>
      </c>
      <c r="F350" s="5" t="n">
        <v>1786</v>
      </c>
      <c r="G350" s="28" t="n">
        <f aca="false">F350/F$4*100</f>
        <v>0.0175194911696271</v>
      </c>
      <c r="H350" s="29" t="n">
        <f aca="false">IF(G350&gt;0,E350/G350,D350)</f>
        <v>1.91503434164737</v>
      </c>
      <c r="I350" s="27" t="n">
        <v>2556</v>
      </c>
      <c r="J350" s="28" t="n">
        <f aca="false">I350/I$4*100</f>
        <v>0.0356854204534143</v>
      </c>
      <c r="K350" s="5" t="n">
        <v>2185</v>
      </c>
      <c r="L350" s="28" t="n">
        <f aca="false">K350/K$4*100</f>
        <v>0.0238825899089336</v>
      </c>
      <c r="M350" s="29" t="n">
        <f aca="false">IF(L350&gt;0,J350/L350,I350)</f>
        <v>1.49420228666514</v>
      </c>
      <c r="N350" s="27" t="n">
        <v>2813</v>
      </c>
      <c r="O350" s="28" t="n">
        <f aca="false">N350/N$4*100</f>
        <v>0.0614501268760529</v>
      </c>
      <c r="P350" s="5" t="n">
        <v>1278</v>
      </c>
      <c r="Q350" s="28" t="n">
        <f aca="false">P350/P$4*100</f>
        <v>0.017890006695454</v>
      </c>
      <c r="R350" s="29" t="n">
        <f aca="false">IF(Q350&gt;0,O350/Q350,N350)</f>
        <v>3.43488562760952</v>
      </c>
    </row>
    <row r="351" customFormat="false" ht="11" hidden="false" customHeight="false" outlineLevel="0" collapsed="false">
      <c r="A351" s="25" t="s">
        <v>16</v>
      </c>
      <c r="B351" s="25" t="s">
        <v>283</v>
      </c>
      <c r="C351" s="26" t="s">
        <v>367</v>
      </c>
      <c r="D351" s="27" t="n">
        <v>2939</v>
      </c>
      <c r="E351" s="28" t="n">
        <f aca="false">D351/D$4*100</f>
        <v>0.0334934462135027</v>
      </c>
      <c r="F351" s="5" t="n">
        <v>2342</v>
      </c>
      <c r="G351" s="28" t="n">
        <f aca="false">F351/F$4*100</f>
        <v>0.0229734873008212</v>
      </c>
      <c r="H351" s="29" t="n">
        <f aca="false">IF(G351&gt;0,E351/G351,D351)</f>
        <v>1.4579173712258</v>
      </c>
      <c r="I351" s="27" t="n">
        <v>1930</v>
      </c>
      <c r="J351" s="28" t="n">
        <f aca="false">I351/I$4*100</f>
        <v>0.0269455639573903</v>
      </c>
      <c r="K351" s="5" t="n">
        <v>2109</v>
      </c>
      <c r="L351" s="28" t="n">
        <f aca="false">K351/K$4*100</f>
        <v>0.0230518911294924</v>
      </c>
      <c r="M351" s="29" t="n">
        <f aca="false">IF(L351&gt;0,J351/L351,I351)</f>
        <v>1.16890904117261</v>
      </c>
      <c r="N351" s="27" t="n">
        <v>1466</v>
      </c>
      <c r="O351" s="28" t="n">
        <f aca="false">N351/N$4*100</f>
        <v>0.0320248439389597</v>
      </c>
      <c r="P351" s="5" t="n">
        <v>1336</v>
      </c>
      <c r="Q351" s="28" t="n">
        <f aca="false">P351/P$4*100</f>
        <v>0.0187019162324934</v>
      </c>
      <c r="R351" s="29" t="n">
        <f aca="false">IF(Q351&gt;0,O351/Q351,N351)</f>
        <v>1.71238302753803</v>
      </c>
    </row>
    <row r="352" customFormat="false" ht="11" hidden="false" customHeight="false" outlineLevel="0" collapsed="false">
      <c r="A352" s="25" t="s">
        <v>16</v>
      </c>
      <c r="B352" s="25" t="s">
        <v>283</v>
      </c>
      <c r="C352" s="26" t="s">
        <v>368</v>
      </c>
      <c r="D352" s="27" t="n">
        <v>44628</v>
      </c>
      <c r="E352" s="28" t="n">
        <f aca="false">D352/D$4*100</f>
        <v>0.508589832465531</v>
      </c>
      <c r="F352" s="5" t="n">
        <v>3939</v>
      </c>
      <c r="G352" s="28" t="n">
        <f aca="false">F352/F$4*100</f>
        <v>0.0386390121596648</v>
      </c>
      <c r="H352" s="30" t="n">
        <f aca="false">IF(G352&gt;0,E352/G352,D352)</f>
        <v>13.1625992497926</v>
      </c>
      <c r="I352" s="27" t="n">
        <v>36636</v>
      </c>
      <c r="J352" s="28" t="n">
        <f aca="false">I352/I$4*100</f>
        <v>0.511491026498938</v>
      </c>
      <c r="K352" s="5" t="n">
        <v>14831</v>
      </c>
      <c r="L352" s="28" t="n">
        <f aca="false">K352/K$4*100</f>
        <v>0.162106494709105</v>
      </c>
      <c r="M352" s="29" t="n">
        <f aca="false">IF(L352&gt;0,J352/L352,I352)</f>
        <v>3.15527781546812</v>
      </c>
      <c r="N352" s="27" t="n">
        <v>16598</v>
      </c>
      <c r="O352" s="28" t="n">
        <f aca="false">N352/N$4*100</f>
        <v>0.362584147134279</v>
      </c>
      <c r="P352" s="5" t="n">
        <v>14705</v>
      </c>
      <c r="Q352" s="28" t="n">
        <f aca="false">P352/P$4*100</f>
        <v>0.205847064520071</v>
      </c>
      <c r="R352" s="29" t="n">
        <f aca="false">IF(Q352&gt;0,O352/Q352,N352)</f>
        <v>1.76142491018581</v>
      </c>
    </row>
    <row r="353" customFormat="false" ht="11" hidden="false" customHeight="false" outlineLevel="0" collapsed="false">
      <c r="A353" s="25" t="s">
        <v>16</v>
      </c>
      <c r="B353" s="25" t="s">
        <v>283</v>
      </c>
      <c r="C353" s="26" t="s">
        <v>369</v>
      </c>
      <c r="D353" s="27" t="n">
        <v>4024</v>
      </c>
      <c r="E353" s="28" t="n">
        <f aca="false">D353/D$4*100</f>
        <v>0.0458583285345814</v>
      </c>
      <c r="F353" s="5" t="n">
        <v>2443</v>
      </c>
      <c r="G353" s="28" t="n">
        <f aca="false">F353/F$4*100</f>
        <v>0.0239642312023511</v>
      </c>
      <c r="H353" s="29" t="n">
        <f aca="false">IF(G353&gt;0,E353/G353,D353)</f>
        <v>1.91361567777239</v>
      </c>
      <c r="I353" s="27" t="n">
        <v>5010</v>
      </c>
      <c r="J353" s="28" t="n">
        <f aca="false">I353/I$4*100</f>
        <v>0.0699467748323965</v>
      </c>
      <c r="K353" s="5" t="n">
        <v>3688</v>
      </c>
      <c r="L353" s="28" t="n">
        <f aca="false">K353/K$4*100</f>
        <v>0.0403107512970924</v>
      </c>
      <c r="M353" s="29" t="n">
        <f aca="false">IF(L353&gt;0,J353/L353,I353)</f>
        <v>1.73518906449758</v>
      </c>
      <c r="N353" s="27" t="n">
        <v>2550</v>
      </c>
      <c r="O353" s="28" t="n">
        <f aca="false">N353/N$4*100</f>
        <v>0.0557048786114237</v>
      </c>
      <c r="P353" s="5" t="n">
        <v>2044</v>
      </c>
      <c r="Q353" s="28" t="n">
        <f aca="false">P353/P$4*100</f>
        <v>0.0286128119604914</v>
      </c>
      <c r="R353" s="29" t="n">
        <f aca="false">IF(Q353&gt;0,O353/Q353,N353)</f>
        <v>1.9468508963167</v>
      </c>
    </row>
    <row r="354" customFormat="false" ht="11" hidden="false" customHeight="false" outlineLevel="0" collapsed="false">
      <c r="A354" s="25" t="s">
        <v>16</v>
      </c>
      <c r="B354" s="25" t="s">
        <v>370</v>
      </c>
      <c r="C354" s="26" t="s">
        <v>371</v>
      </c>
      <c r="D354" s="27" t="n">
        <v>311</v>
      </c>
      <c r="E354" s="28" t="n">
        <f aca="false">D354/D$4*100</f>
        <v>0.00354421972521243</v>
      </c>
      <c r="F354" s="5" t="n">
        <v>682</v>
      </c>
      <c r="G354" s="28" t="n">
        <f aca="false">F354/F$4*100</f>
        <v>0.00668997367171652</v>
      </c>
      <c r="H354" s="29" t="n">
        <f aca="false">IF(G354&gt;0,E354/G354,D354)</f>
        <v>0.529780818151269</v>
      </c>
      <c r="I354" s="27" t="n">
        <v>244</v>
      </c>
      <c r="J354" s="28" t="n">
        <f aca="false">I354/I$4*100</f>
        <v>0.00340658943295504</v>
      </c>
      <c r="K354" s="5" t="n">
        <v>481</v>
      </c>
      <c r="L354" s="28" t="n">
        <f aca="false">K354/K$4*100</f>
        <v>0.00525744885409476</v>
      </c>
      <c r="M354" s="29" t="n">
        <f aca="false">IF(L354&gt;0,J354/L354,I354)</f>
        <v>0.647954840359849</v>
      </c>
      <c r="N354" s="27" t="n">
        <v>151</v>
      </c>
      <c r="O354" s="28" t="n">
        <f aca="false">N354/N$4*100</f>
        <v>0.00329860261581372</v>
      </c>
      <c r="P354" s="5" t="n">
        <v>286</v>
      </c>
      <c r="Q354" s="28" t="n">
        <f aca="false">P354/P$4*100</f>
        <v>0.00400355392402179</v>
      </c>
      <c r="R354" s="29" t="n">
        <f aca="false">IF(Q354&gt;0,O354/Q354,N354)</f>
        <v>0.823918617911382</v>
      </c>
    </row>
    <row r="355" customFormat="false" ht="11" hidden="false" customHeight="false" outlineLevel="0" collapsed="false">
      <c r="A355" s="25" t="s">
        <v>16</v>
      </c>
      <c r="B355" s="25" t="s">
        <v>370</v>
      </c>
      <c r="C355" s="26" t="s">
        <v>372</v>
      </c>
      <c r="D355" s="27" t="n">
        <v>12</v>
      </c>
      <c r="E355" s="28" t="n">
        <f aca="false">D355/D$4*100</f>
        <v>0.00013675445885064</v>
      </c>
      <c r="F355" s="5" t="n">
        <v>3</v>
      </c>
      <c r="G355" s="28" t="n">
        <f aca="false">F355/F$4*100</f>
        <v>2.94280366791049E-005</v>
      </c>
      <c r="H355" s="29" t="n">
        <f aca="false">IF(G355&gt;0,E355/G355,D355)</f>
        <v>4.64708061709538</v>
      </c>
      <c r="I355" s="27" t="n">
        <v>11</v>
      </c>
      <c r="J355" s="28" t="n">
        <f aca="false">I355/I$4*100</f>
        <v>0.000153575753125022</v>
      </c>
      <c r="K355" s="5" t="n">
        <v>20</v>
      </c>
      <c r="L355" s="28" t="n">
        <f aca="false">K355/K$4*100</f>
        <v>0.000218604941958202</v>
      </c>
      <c r="M355" s="29" t="n">
        <f aca="false">IF(L355&gt;0,J355/L355,I355)</f>
        <v>0.702526446791796</v>
      </c>
      <c r="N355" s="27" t="n">
        <v>7</v>
      </c>
      <c r="O355" s="28" t="n">
        <f aca="false">N355/N$4*100</f>
        <v>0.000152915353050967</v>
      </c>
      <c r="P355" s="5" t="n">
        <v>16</v>
      </c>
      <c r="Q355" s="28" t="n">
        <f aca="false">P355/P$4*100</f>
        <v>0.000223975044700519</v>
      </c>
      <c r="R355" s="29" t="n">
        <f aca="false">IF(Q355&gt;0,O355/Q355,N355)</f>
        <v>0.682733887855375</v>
      </c>
    </row>
    <row r="356" customFormat="false" ht="11" hidden="false" customHeight="false" outlineLevel="0" collapsed="false">
      <c r="A356" s="25" t="s">
        <v>16</v>
      </c>
      <c r="B356" s="25" t="s">
        <v>373</v>
      </c>
      <c r="C356" s="26" t="s">
        <v>374</v>
      </c>
      <c r="D356" s="27" t="n">
        <v>8</v>
      </c>
      <c r="E356" s="28" t="n">
        <f aca="false">D356/D$4*100</f>
        <v>9.11696392337602E-005</v>
      </c>
      <c r="F356" s="5" t="n">
        <v>5</v>
      </c>
      <c r="G356" s="28" t="n">
        <f aca="false">F356/F$4*100</f>
        <v>4.90467277985082E-005</v>
      </c>
      <c r="H356" s="29" t="n">
        <f aca="false">IF(G356&gt;0,E356/G356,D356)</f>
        <v>1.85883224683815</v>
      </c>
      <c r="I356" s="27" t="n">
        <v>18</v>
      </c>
      <c r="J356" s="28" t="n">
        <f aca="false">I356/I$4*100</f>
        <v>0.000251305777840945</v>
      </c>
      <c r="K356" s="5" t="n">
        <v>44</v>
      </c>
      <c r="L356" s="28" t="n">
        <f aca="false">K356/K$4*100</f>
        <v>0.000480930872308044</v>
      </c>
      <c r="M356" s="29" t="n">
        <f aca="false">IF(L356&gt;0,J356/L356,I356)</f>
        <v>0.522540332324476</v>
      </c>
      <c r="N356" s="27" t="n">
        <v>6</v>
      </c>
      <c r="O356" s="28" t="n">
        <f aca="false">N356/N$4*100</f>
        <v>0.000131070302615115</v>
      </c>
      <c r="P356" s="5" t="n">
        <v>13</v>
      </c>
      <c r="Q356" s="28" t="n">
        <f aca="false">P356/P$4*100</f>
        <v>0.000181979723819172</v>
      </c>
      <c r="R356" s="29" t="n">
        <f aca="false">IF(Q356&gt;0,O356/Q356,N356)</f>
        <v>0.72024673883644</v>
      </c>
    </row>
    <row r="357" customFormat="false" ht="11" hidden="false" customHeight="false" outlineLevel="0" collapsed="false">
      <c r="A357" s="25" t="s">
        <v>16</v>
      </c>
      <c r="B357" s="25" t="s">
        <v>375</v>
      </c>
      <c r="C357" s="26" t="s">
        <v>376</v>
      </c>
      <c r="D357" s="27" t="n">
        <v>0</v>
      </c>
      <c r="E357" s="28" t="n">
        <f aca="false">D357/D$4*100</f>
        <v>0</v>
      </c>
      <c r="F357" s="5" t="n">
        <v>2</v>
      </c>
      <c r="G357" s="28" t="n">
        <f aca="false">F357/F$4*100</f>
        <v>1.96186911194033E-005</v>
      </c>
      <c r="H357" s="29" t="n">
        <f aca="false">IF(G357&gt;0,E357/G357,D357)</f>
        <v>0</v>
      </c>
      <c r="I357" s="27" t="n">
        <v>3</v>
      </c>
      <c r="J357" s="28" t="n">
        <f aca="false">I357/I$4*100</f>
        <v>4.18842963068243E-005</v>
      </c>
      <c r="K357" s="5" t="n">
        <v>6</v>
      </c>
      <c r="L357" s="28" t="n">
        <f aca="false">K357/K$4*100</f>
        <v>6.55814825874606E-005</v>
      </c>
      <c r="M357" s="29" t="n">
        <f aca="false">IF(L357&gt;0,J357/L357,I357)</f>
        <v>0.63866040617436</v>
      </c>
      <c r="N357" s="27" t="n">
        <v>2</v>
      </c>
      <c r="O357" s="28" t="n">
        <f aca="false">N357/N$4*100</f>
        <v>4.36901008717049E-005</v>
      </c>
      <c r="P357" s="5" t="n">
        <v>2</v>
      </c>
      <c r="Q357" s="28" t="n">
        <f aca="false">P357/P$4*100</f>
        <v>2.79968805875649E-005</v>
      </c>
      <c r="R357" s="29" t="n">
        <f aca="false">IF(Q357&gt;0,O357/Q357,N357)</f>
        <v>1.56053460081229</v>
      </c>
    </row>
    <row r="358" customFormat="false" ht="11" hidden="false" customHeight="false" outlineLevel="0" collapsed="false">
      <c r="A358" s="25" t="s">
        <v>16</v>
      </c>
      <c r="B358" s="25" t="s">
        <v>375</v>
      </c>
      <c r="C358" s="26" t="s">
        <v>377</v>
      </c>
      <c r="D358" s="27" t="n">
        <v>43</v>
      </c>
      <c r="E358" s="28" t="n">
        <f aca="false">D358/D$4*100</f>
        <v>0.000490036810881461</v>
      </c>
      <c r="F358" s="5" t="n">
        <v>2</v>
      </c>
      <c r="G358" s="28" t="n">
        <f aca="false">F358/F$4*100</f>
        <v>1.96186911194033E-005</v>
      </c>
      <c r="H358" s="30" t="n">
        <f aca="false">IF(G358&gt;0,E358/G358,D358)</f>
        <v>24.9780583168877</v>
      </c>
      <c r="I358" s="27" t="n">
        <v>109</v>
      </c>
      <c r="J358" s="28" t="n">
        <f aca="false">I358/I$4*100</f>
        <v>0.00152179609914795</v>
      </c>
      <c r="K358" s="5" t="n">
        <v>3</v>
      </c>
      <c r="L358" s="28" t="n">
        <f aca="false">K358/K$4*100</f>
        <v>3.27907412937303E-005</v>
      </c>
      <c r="M358" s="30" t="n">
        <f aca="false">IF(L358&gt;0,J358/L358,I358)</f>
        <v>46.4093228486701</v>
      </c>
      <c r="N358" s="27" t="n">
        <v>43</v>
      </c>
      <c r="O358" s="28" t="n">
        <f aca="false">N358/N$4*100</f>
        <v>0.000939337168741655</v>
      </c>
      <c r="P358" s="5" t="n">
        <v>6</v>
      </c>
      <c r="Q358" s="28" t="n">
        <f aca="false">P358/P$4*100</f>
        <v>8.39906417626948E-005</v>
      </c>
      <c r="R358" s="30" t="n">
        <f aca="false">IF(Q358&gt;0,O358/Q358,N358)</f>
        <v>11.1838313058214</v>
      </c>
    </row>
    <row r="359" customFormat="false" ht="11" hidden="false" customHeight="false" outlineLevel="0" collapsed="false">
      <c r="A359" s="25" t="s">
        <v>16</v>
      </c>
      <c r="B359" s="25" t="s">
        <v>375</v>
      </c>
      <c r="C359" s="26" t="s">
        <v>378</v>
      </c>
      <c r="D359" s="27" t="n">
        <v>18</v>
      </c>
      <c r="E359" s="28" t="n">
        <f aca="false">D359/D$4*100</f>
        <v>0.00020513168827596</v>
      </c>
      <c r="F359" s="5" t="n">
        <v>4</v>
      </c>
      <c r="G359" s="28" t="n">
        <f aca="false">F359/F$4*100</f>
        <v>3.92373822388066E-005</v>
      </c>
      <c r="H359" s="29" t="n">
        <f aca="false">IF(G359&gt;0,E359/G359,D359)</f>
        <v>5.2279656942323</v>
      </c>
      <c r="I359" s="27" t="n">
        <v>10</v>
      </c>
      <c r="J359" s="28" t="n">
        <f aca="false">I359/I$4*100</f>
        <v>0.000139614321022748</v>
      </c>
      <c r="K359" s="5" t="n">
        <v>20</v>
      </c>
      <c r="L359" s="28" t="n">
        <f aca="false">K359/K$4*100</f>
        <v>0.000218604941958202</v>
      </c>
      <c r="M359" s="29" t="n">
        <f aca="false">IF(L359&gt;0,J359/L359,I359)</f>
        <v>0.63866040617436</v>
      </c>
      <c r="N359" s="27" t="n">
        <v>10</v>
      </c>
      <c r="O359" s="28" t="n">
        <f aca="false">N359/N$4*100</f>
        <v>0.000218450504358524</v>
      </c>
      <c r="P359" s="5" t="n">
        <v>16</v>
      </c>
      <c r="Q359" s="28" t="n">
        <f aca="false">P359/P$4*100</f>
        <v>0.000223975044700519</v>
      </c>
      <c r="R359" s="29" t="n">
        <f aca="false">IF(Q359&gt;0,O359/Q359,N359)</f>
        <v>0.975334125507679</v>
      </c>
    </row>
    <row r="360" customFormat="false" ht="11" hidden="false" customHeight="false" outlineLevel="0" collapsed="false">
      <c r="A360" s="25" t="s">
        <v>16</v>
      </c>
      <c r="B360" s="25" t="s">
        <v>375</v>
      </c>
      <c r="C360" s="26" t="s">
        <v>379</v>
      </c>
      <c r="D360" s="27" t="n">
        <v>53</v>
      </c>
      <c r="E360" s="28" t="n">
        <f aca="false">D360/D$4*100</f>
        <v>0.000603998859923661</v>
      </c>
      <c r="F360" s="5" t="n">
        <v>5</v>
      </c>
      <c r="G360" s="28" t="n">
        <f aca="false">F360/F$4*100</f>
        <v>4.90467277985082E-005</v>
      </c>
      <c r="H360" s="30" t="n">
        <f aca="false">IF(G360&gt;0,E360/G360,D360)</f>
        <v>12.3147636353028</v>
      </c>
      <c r="I360" s="27" t="n">
        <v>74</v>
      </c>
      <c r="J360" s="28" t="n">
        <f aca="false">I360/I$4*100</f>
        <v>0.00103314597556833</v>
      </c>
      <c r="K360" s="5" t="n">
        <v>14</v>
      </c>
      <c r="L360" s="28" t="n">
        <f aca="false">K360/K$4*100</f>
        <v>0.000153023459370741</v>
      </c>
      <c r="M360" s="29" t="n">
        <f aca="false">IF(L360&gt;0,J360/L360,I360)</f>
        <v>6.7515528652718</v>
      </c>
      <c r="N360" s="27" t="n">
        <v>22</v>
      </c>
      <c r="O360" s="28" t="n">
        <f aca="false">N360/N$4*100</f>
        <v>0.000480591109588754</v>
      </c>
      <c r="P360" s="5" t="n">
        <v>28</v>
      </c>
      <c r="Q360" s="28" t="n">
        <f aca="false">P360/P$4*100</f>
        <v>0.000391956328225909</v>
      </c>
      <c r="R360" s="29" t="n">
        <f aca="false">IF(Q360&gt;0,O360/Q360,N360)</f>
        <v>1.22613432920965</v>
      </c>
    </row>
    <row r="361" customFormat="false" ht="11" hidden="false" customHeight="false" outlineLevel="0" collapsed="false">
      <c r="A361" s="25" t="s">
        <v>16</v>
      </c>
      <c r="B361" s="25" t="s">
        <v>375</v>
      </c>
      <c r="C361" s="26" t="s">
        <v>380</v>
      </c>
      <c r="D361" s="27" t="n">
        <v>13</v>
      </c>
      <c r="E361" s="28" t="n">
        <f aca="false">D361/D$4*100</f>
        <v>0.00014815066375486</v>
      </c>
      <c r="F361" s="5" t="n">
        <v>8</v>
      </c>
      <c r="G361" s="28" t="n">
        <f aca="false">F361/F$4*100</f>
        <v>7.84747644776131E-005</v>
      </c>
      <c r="H361" s="29" t="n">
        <f aca="false">IF(G361&gt;0,E361/G361,D361)</f>
        <v>1.887876500695</v>
      </c>
      <c r="I361" s="27" t="n">
        <v>16</v>
      </c>
      <c r="J361" s="28" t="n">
        <f aca="false">I361/I$4*100</f>
        <v>0.000223382913636396</v>
      </c>
      <c r="K361" s="5" t="n">
        <v>12</v>
      </c>
      <c r="L361" s="28" t="n">
        <f aca="false">K361/K$4*100</f>
        <v>0.000131162965174921</v>
      </c>
      <c r="M361" s="29" t="n">
        <f aca="false">IF(L361&gt;0,J361/L361,I361)</f>
        <v>1.70309441646496</v>
      </c>
      <c r="N361" s="27" t="n">
        <v>12</v>
      </c>
      <c r="O361" s="28" t="n">
        <f aca="false">N361/N$4*100</f>
        <v>0.000262140605230229</v>
      </c>
      <c r="P361" s="5" t="n">
        <v>10</v>
      </c>
      <c r="Q361" s="28" t="n">
        <f aca="false">P361/P$4*100</f>
        <v>0.000139984402937825</v>
      </c>
      <c r="R361" s="29" t="n">
        <f aca="false">IF(Q361&gt;0,O361/Q361,N361)</f>
        <v>1.87264152097474</v>
      </c>
    </row>
    <row r="362" customFormat="false" ht="11" hidden="false" customHeight="false" outlineLevel="0" collapsed="false">
      <c r="A362" s="25" t="s">
        <v>16</v>
      </c>
      <c r="B362" s="25" t="s">
        <v>375</v>
      </c>
      <c r="C362" s="26" t="s">
        <v>381</v>
      </c>
      <c r="D362" s="27" t="n">
        <v>5</v>
      </c>
      <c r="E362" s="28" t="n">
        <f aca="false">D362/D$4*100</f>
        <v>5.69810245211001E-005</v>
      </c>
      <c r="F362" s="5" t="n">
        <v>6</v>
      </c>
      <c r="G362" s="28" t="n">
        <f aca="false">F362/F$4*100</f>
        <v>5.88560733582098E-005</v>
      </c>
      <c r="H362" s="29" t="n">
        <f aca="false">IF(G362&gt;0,E362/G362,D362)</f>
        <v>0.968141795228204</v>
      </c>
      <c r="I362" s="27" t="n">
        <v>6</v>
      </c>
      <c r="J362" s="28" t="n">
        <f aca="false">I362/I$4*100</f>
        <v>8.37685926136485E-005</v>
      </c>
      <c r="K362" s="5" t="n">
        <v>6</v>
      </c>
      <c r="L362" s="28" t="n">
        <f aca="false">K362/K$4*100</f>
        <v>6.55814825874606E-005</v>
      </c>
      <c r="M362" s="29" t="n">
        <f aca="false">IF(L362&gt;0,J362/L362,I362)</f>
        <v>1.27732081234872</v>
      </c>
      <c r="N362" s="27" t="n">
        <v>10</v>
      </c>
      <c r="O362" s="28" t="n">
        <f aca="false">N362/N$4*100</f>
        <v>0.000218450504358524</v>
      </c>
      <c r="P362" s="5" t="n">
        <v>10</v>
      </c>
      <c r="Q362" s="28" t="n">
        <f aca="false">P362/P$4*100</f>
        <v>0.000139984402937825</v>
      </c>
      <c r="R362" s="29" t="n">
        <f aca="false">IF(Q362&gt;0,O362/Q362,N362)</f>
        <v>1.56053460081229</v>
      </c>
    </row>
    <row r="363" customFormat="false" ht="11" hidden="false" customHeight="false" outlineLevel="0" collapsed="false">
      <c r="A363" s="25" t="s">
        <v>16</v>
      </c>
      <c r="B363" s="25" t="s">
        <v>375</v>
      </c>
      <c r="C363" s="26" t="s">
        <v>382</v>
      </c>
      <c r="D363" s="27" t="n">
        <v>271</v>
      </c>
      <c r="E363" s="28" t="n">
        <f aca="false">D363/D$4*100</f>
        <v>0.00308837152904363</v>
      </c>
      <c r="F363" s="5" t="n">
        <v>787</v>
      </c>
      <c r="G363" s="28" t="n">
        <f aca="false">F363/F$4*100</f>
        <v>0.00771995495548519</v>
      </c>
      <c r="H363" s="29" t="n">
        <f aca="false">IF(G363&gt;0,E363/G363,D363)</f>
        <v>0.400050459730892</v>
      </c>
      <c r="I363" s="27" t="n">
        <v>207</v>
      </c>
      <c r="J363" s="28" t="n">
        <f aca="false">I363/I$4*100</f>
        <v>0.00289001644517087</v>
      </c>
      <c r="K363" s="5" t="n">
        <v>482</v>
      </c>
      <c r="L363" s="28" t="n">
        <f aca="false">K363/K$4*100</f>
        <v>0.00526837910119267</v>
      </c>
      <c r="M363" s="29" t="n">
        <f aca="false">IF(L363&gt;0,J363/L363,I363)</f>
        <v>0.548558938083371</v>
      </c>
      <c r="N363" s="27" t="n">
        <v>130</v>
      </c>
      <c r="O363" s="28" t="n">
        <f aca="false">N363/N$4*100</f>
        <v>0.00283985655666082</v>
      </c>
      <c r="P363" s="5" t="n">
        <v>101</v>
      </c>
      <c r="Q363" s="28" t="n">
        <f aca="false">P363/P$4*100</f>
        <v>0.00141384246967203</v>
      </c>
      <c r="R363" s="29" t="n">
        <f aca="false">IF(Q363&gt;0,O363/Q363,N363)</f>
        <v>2.00860889213463</v>
      </c>
    </row>
    <row r="364" customFormat="false" ht="11" hidden="false" customHeight="false" outlineLevel="0" collapsed="false">
      <c r="A364" s="25" t="s">
        <v>16</v>
      </c>
      <c r="B364" s="25" t="s">
        <v>375</v>
      </c>
      <c r="C364" s="26" t="s">
        <v>383</v>
      </c>
      <c r="D364" s="27" t="n">
        <v>18</v>
      </c>
      <c r="E364" s="28" t="n">
        <f aca="false">D364/D$4*100</f>
        <v>0.00020513168827596</v>
      </c>
      <c r="F364" s="5" t="n">
        <v>1</v>
      </c>
      <c r="G364" s="28" t="n">
        <f aca="false">F364/F$4*100</f>
        <v>9.80934555970164E-006</v>
      </c>
      <c r="H364" s="30" t="n">
        <f aca="false">IF(G364&gt;0,E364/G364,D364)</f>
        <v>20.9118627769292</v>
      </c>
      <c r="I364" s="27" t="n">
        <v>17</v>
      </c>
      <c r="J364" s="28" t="n">
        <f aca="false">I364/I$4*100</f>
        <v>0.000237344345738671</v>
      </c>
      <c r="K364" s="5" t="n">
        <v>8</v>
      </c>
      <c r="L364" s="28" t="n">
        <f aca="false">K364/K$4*100</f>
        <v>8.74419767832807E-005</v>
      </c>
      <c r="M364" s="29" t="n">
        <f aca="false">IF(L364&gt;0,J364/L364,I364)</f>
        <v>2.71430672624103</v>
      </c>
      <c r="N364" s="27" t="n">
        <v>8</v>
      </c>
      <c r="O364" s="28" t="n">
        <f aca="false">N364/N$4*100</f>
        <v>0.00017476040348682</v>
      </c>
      <c r="P364" s="5" t="n">
        <v>35</v>
      </c>
      <c r="Q364" s="28" t="n">
        <f aca="false">P364/P$4*100</f>
        <v>0.000489945410282386</v>
      </c>
      <c r="R364" s="29" t="n">
        <f aca="false">IF(Q364&gt;0,O364/Q364,N364)</f>
        <v>0.356693623042808</v>
      </c>
    </row>
    <row r="365" customFormat="false" ht="11" hidden="false" customHeight="false" outlineLevel="0" collapsed="false">
      <c r="A365" s="25" t="s">
        <v>16</v>
      </c>
      <c r="B365" s="25" t="s">
        <v>375</v>
      </c>
      <c r="C365" s="26" t="s">
        <v>384</v>
      </c>
      <c r="D365" s="27" t="n">
        <v>12</v>
      </c>
      <c r="E365" s="28" t="n">
        <f aca="false">D365/D$4*100</f>
        <v>0.00013675445885064</v>
      </c>
      <c r="F365" s="5" t="n">
        <v>3</v>
      </c>
      <c r="G365" s="28" t="n">
        <f aca="false">F365/F$4*100</f>
        <v>2.94280366791049E-005</v>
      </c>
      <c r="H365" s="29" t="n">
        <f aca="false">IF(G365&gt;0,E365/G365,D365)</f>
        <v>4.64708061709538</v>
      </c>
      <c r="I365" s="27" t="n">
        <v>11</v>
      </c>
      <c r="J365" s="28" t="n">
        <f aca="false">I365/I$4*100</f>
        <v>0.000153575753125022</v>
      </c>
      <c r="K365" s="5" t="n">
        <v>1</v>
      </c>
      <c r="L365" s="28" t="n">
        <f aca="false">K365/K$4*100</f>
        <v>1.09302470979101E-005</v>
      </c>
      <c r="M365" s="30" t="n">
        <f aca="false">IF(L365&gt;0,J365/L365,I365)</f>
        <v>14.0505289358359</v>
      </c>
      <c r="N365" s="27" t="n">
        <v>8</v>
      </c>
      <c r="O365" s="28" t="n">
        <f aca="false">N365/N$4*100</f>
        <v>0.00017476040348682</v>
      </c>
      <c r="P365" s="5" t="n">
        <v>16</v>
      </c>
      <c r="Q365" s="28" t="n">
        <f aca="false">P365/P$4*100</f>
        <v>0.000223975044700519</v>
      </c>
      <c r="R365" s="29" t="n">
        <f aca="false">IF(Q365&gt;0,O365/Q365,N365)</f>
        <v>0.780267300406143</v>
      </c>
    </row>
    <row r="366" customFormat="false" ht="11" hidden="false" customHeight="false" outlineLevel="0" collapsed="false">
      <c r="A366" s="25" t="s">
        <v>16</v>
      </c>
      <c r="B366" s="25" t="s">
        <v>375</v>
      </c>
      <c r="C366" s="26" t="s">
        <v>385</v>
      </c>
      <c r="D366" s="27" t="n">
        <v>7</v>
      </c>
      <c r="E366" s="28" t="n">
        <f aca="false">D366/D$4*100</f>
        <v>7.97734343295402E-005</v>
      </c>
      <c r="F366" s="5" t="n">
        <v>3</v>
      </c>
      <c r="G366" s="28" t="n">
        <f aca="false">F366/F$4*100</f>
        <v>2.94280366791049E-005</v>
      </c>
      <c r="H366" s="29" t="n">
        <f aca="false">IF(G366&gt;0,E366/G366,D366)</f>
        <v>2.71079702663897</v>
      </c>
      <c r="I366" s="27" t="n">
        <v>25</v>
      </c>
      <c r="J366" s="28" t="n">
        <f aca="false">I366/I$4*100</f>
        <v>0.000349035802556869</v>
      </c>
      <c r="K366" s="5" t="n">
        <v>89</v>
      </c>
      <c r="L366" s="28" t="n">
        <f aca="false">K366/K$4*100</f>
        <v>0.000972791991713998</v>
      </c>
      <c r="M366" s="29" t="n">
        <f aca="false">IF(L366&gt;0,J366/L366,I366)</f>
        <v>0.358797980996831</v>
      </c>
      <c r="N366" s="27" t="n">
        <v>3</v>
      </c>
      <c r="O366" s="28" t="n">
        <f aca="false">N366/N$4*100</f>
        <v>6.55351513075574E-005</v>
      </c>
      <c r="P366" s="5" t="n">
        <v>9</v>
      </c>
      <c r="Q366" s="28" t="n">
        <f aca="false">P366/P$4*100</f>
        <v>0.000125985962644042</v>
      </c>
      <c r="R366" s="29" t="n">
        <f aca="false">IF(Q366&gt;0,O366/Q366,N366)</f>
        <v>0.520178200270762</v>
      </c>
    </row>
    <row r="367" customFormat="false" ht="11" hidden="false" customHeight="false" outlineLevel="0" collapsed="false">
      <c r="A367" s="25" t="s">
        <v>16</v>
      </c>
      <c r="B367" s="25" t="s">
        <v>386</v>
      </c>
      <c r="C367" s="26" t="s">
        <v>387</v>
      </c>
      <c r="D367" s="27" t="n">
        <v>25</v>
      </c>
      <c r="E367" s="28" t="n">
        <f aca="false">D367/D$4*100</f>
        <v>0.000284905122605501</v>
      </c>
      <c r="F367" s="5" t="n">
        <v>8</v>
      </c>
      <c r="G367" s="28" t="n">
        <f aca="false">F367/F$4*100</f>
        <v>7.84747644776131E-005</v>
      </c>
      <c r="H367" s="29" t="n">
        <f aca="false">IF(G367&gt;0,E367/G367,D367)</f>
        <v>3.63053173210576</v>
      </c>
      <c r="I367" s="27" t="n">
        <v>41</v>
      </c>
      <c r="J367" s="28" t="n">
        <f aca="false">I367/I$4*100</f>
        <v>0.000572418716193265</v>
      </c>
      <c r="K367" s="5" t="n">
        <v>36</v>
      </c>
      <c r="L367" s="28" t="n">
        <f aca="false">K367/K$4*100</f>
        <v>0.000393488895524763</v>
      </c>
      <c r="M367" s="29" t="n">
        <f aca="false">IF(L367&gt;0,J367/L367,I367)</f>
        <v>1.45472648073049</v>
      </c>
      <c r="N367" s="27" t="n">
        <v>28</v>
      </c>
      <c r="O367" s="28" t="n">
        <f aca="false">N367/N$4*100</f>
        <v>0.000611661412203869</v>
      </c>
      <c r="P367" s="5" t="n">
        <v>10</v>
      </c>
      <c r="Q367" s="28" t="n">
        <f aca="false">P367/P$4*100</f>
        <v>0.000139984402937825</v>
      </c>
      <c r="R367" s="29" t="n">
        <f aca="false">IF(Q367&gt;0,O367/Q367,N367)</f>
        <v>4.3694968822744</v>
      </c>
    </row>
    <row r="368" customFormat="false" ht="11" hidden="false" customHeight="false" outlineLevel="0" collapsed="false">
      <c r="A368" s="25" t="s">
        <v>16</v>
      </c>
      <c r="B368" s="25" t="s">
        <v>386</v>
      </c>
      <c r="C368" s="26" t="s">
        <v>388</v>
      </c>
      <c r="D368" s="27" t="n">
        <v>7</v>
      </c>
      <c r="E368" s="28" t="n">
        <f aca="false">D368/D$4*100</f>
        <v>7.97734343295402E-005</v>
      </c>
      <c r="F368" s="5" t="n">
        <v>3</v>
      </c>
      <c r="G368" s="28" t="n">
        <f aca="false">F368/F$4*100</f>
        <v>2.94280366791049E-005</v>
      </c>
      <c r="H368" s="29" t="n">
        <f aca="false">IF(G368&gt;0,E368/G368,D368)</f>
        <v>2.71079702663897</v>
      </c>
      <c r="I368" s="27" t="n">
        <v>8</v>
      </c>
      <c r="J368" s="28" t="n">
        <f aca="false">I368/I$4*100</f>
        <v>0.000111691456818198</v>
      </c>
      <c r="K368" s="5" t="n">
        <v>8</v>
      </c>
      <c r="L368" s="28" t="n">
        <f aca="false">K368/K$4*100</f>
        <v>8.74419767832807E-005</v>
      </c>
      <c r="M368" s="29" t="n">
        <f aca="false">IF(L368&gt;0,J368/L368,I368)</f>
        <v>1.27732081234872</v>
      </c>
      <c r="N368" s="27" t="n">
        <v>8</v>
      </c>
      <c r="O368" s="28" t="n">
        <f aca="false">N368/N$4*100</f>
        <v>0.00017476040348682</v>
      </c>
      <c r="P368" s="5" t="n">
        <v>4</v>
      </c>
      <c r="Q368" s="28" t="n">
        <f aca="false">P368/P$4*100</f>
        <v>5.59937611751299E-005</v>
      </c>
      <c r="R368" s="29" t="n">
        <f aca="false">IF(Q368&gt;0,O368/Q368,N368)</f>
        <v>3.12106920162457</v>
      </c>
    </row>
    <row r="369" customFormat="false" ht="11" hidden="false" customHeight="false" outlineLevel="0" collapsed="false">
      <c r="A369" s="25" t="s">
        <v>16</v>
      </c>
      <c r="B369" s="25" t="s">
        <v>386</v>
      </c>
      <c r="C369" s="26" t="s">
        <v>389</v>
      </c>
      <c r="D369" s="27" t="n">
        <v>22</v>
      </c>
      <c r="E369" s="28" t="n">
        <f aca="false">D369/D$4*100</f>
        <v>0.000250716507892841</v>
      </c>
      <c r="F369" s="5" t="n">
        <v>5</v>
      </c>
      <c r="G369" s="28" t="n">
        <f aca="false">F369/F$4*100</f>
        <v>4.90467277985082E-005</v>
      </c>
      <c r="H369" s="29" t="n">
        <f aca="false">IF(G369&gt;0,E369/G369,D369)</f>
        <v>5.11178867880492</v>
      </c>
      <c r="I369" s="27" t="n">
        <v>14</v>
      </c>
      <c r="J369" s="28" t="n">
        <f aca="false">I369/I$4*100</f>
        <v>0.000195460049431847</v>
      </c>
      <c r="K369" s="5" t="n">
        <v>18</v>
      </c>
      <c r="L369" s="28" t="n">
        <f aca="false">K369/K$4*100</f>
        <v>0.000196744447762382</v>
      </c>
      <c r="M369" s="29" t="n">
        <f aca="false">IF(L369&gt;0,J369/L369,I369)</f>
        <v>0.993471742937893</v>
      </c>
      <c r="N369" s="27" t="n">
        <v>29</v>
      </c>
      <c r="O369" s="28" t="n">
        <f aca="false">N369/N$4*100</f>
        <v>0.000633506462639721</v>
      </c>
      <c r="P369" s="5" t="n">
        <v>11</v>
      </c>
      <c r="Q369" s="28" t="n">
        <f aca="false">P369/P$4*100</f>
        <v>0.000153982843231607</v>
      </c>
      <c r="R369" s="29" t="n">
        <f aca="false">IF(Q369&gt;0,O369/Q369,N369)</f>
        <v>4.11413667486876</v>
      </c>
    </row>
    <row r="370" customFormat="false" ht="11" hidden="false" customHeight="false" outlineLevel="0" collapsed="false">
      <c r="A370" s="25" t="s">
        <v>16</v>
      </c>
      <c r="B370" s="25" t="s">
        <v>386</v>
      </c>
      <c r="C370" s="26" t="s">
        <v>390</v>
      </c>
      <c r="D370" s="27" t="n">
        <v>12</v>
      </c>
      <c r="E370" s="28" t="n">
        <f aca="false">D370/D$4*100</f>
        <v>0.00013675445885064</v>
      </c>
      <c r="F370" s="5" t="n">
        <v>4</v>
      </c>
      <c r="G370" s="28" t="n">
        <f aca="false">F370/F$4*100</f>
        <v>3.92373822388066E-005</v>
      </c>
      <c r="H370" s="29" t="n">
        <f aca="false">IF(G370&gt;0,E370/G370,D370)</f>
        <v>3.48531046282153</v>
      </c>
      <c r="I370" s="27" t="n">
        <v>17</v>
      </c>
      <c r="J370" s="28" t="n">
        <f aca="false">I370/I$4*100</f>
        <v>0.000237344345738671</v>
      </c>
      <c r="K370" s="5" t="n">
        <v>15</v>
      </c>
      <c r="L370" s="28" t="n">
        <f aca="false">K370/K$4*100</f>
        <v>0.000163953706468651</v>
      </c>
      <c r="M370" s="29" t="n">
        <f aca="false">IF(L370&gt;0,J370/L370,I370)</f>
        <v>1.44763025399522</v>
      </c>
      <c r="N370" s="27" t="n">
        <v>10</v>
      </c>
      <c r="O370" s="28" t="n">
        <f aca="false">N370/N$4*100</f>
        <v>0.000218450504358524</v>
      </c>
      <c r="P370" s="5" t="n">
        <v>2</v>
      </c>
      <c r="Q370" s="28" t="n">
        <f aca="false">P370/P$4*100</f>
        <v>2.79968805875649E-005</v>
      </c>
      <c r="R370" s="29" t="n">
        <f aca="false">IF(Q370&gt;0,O370/Q370,N370)</f>
        <v>7.80267300406143</v>
      </c>
    </row>
    <row r="371" customFormat="false" ht="11" hidden="false" customHeight="false" outlineLevel="0" collapsed="false">
      <c r="A371" s="25" t="s">
        <v>16</v>
      </c>
      <c r="B371" s="25" t="s">
        <v>16</v>
      </c>
      <c r="C371" s="26" t="s">
        <v>391</v>
      </c>
      <c r="D371" s="27" t="n">
        <v>5</v>
      </c>
      <c r="E371" s="28" t="n">
        <f aca="false">D371/D$4*100</f>
        <v>5.69810245211001E-005</v>
      </c>
      <c r="F371" s="5" t="n">
        <v>2</v>
      </c>
      <c r="G371" s="28" t="n">
        <f aca="false">F371/F$4*100</f>
        <v>1.96186911194033E-005</v>
      </c>
      <c r="H371" s="29" t="n">
        <f aca="false">IF(G371&gt;0,E371/G371,D371)</f>
        <v>2.90442538568461</v>
      </c>
      <c r="I371" s="27" t="n">
        <v>11</v>
      </c>
      <c r="J371" s="28" t="n">
        <f aca="false">I371/I$4*100</f>
        <v>0.000153575753125022</v>
      </c>
      <c r="K371" s="5" t="n">
        <v>13</v>
      </c>
      <c r="L371" s="28" t="n">
        <f aca="false">K371/K$4*100</f>
        <v>0.000142093212272831</v>
      </c>
      <c r="M371" s="29" t="n">
        <f aca="false">IF(L371&gt;0,J371/L371,I371)</f>
        <v>1.08080991814122</v>
      </c>
      <c r="N371" s="27" t="n">
        <v>2</v>
      </c>
      <c r="O371" s="28" t="n">
        <f aca="false">N371/N$4*100</f>
        <v>4.36901008717049E-005</v>
      </c>
      <c r="P371" s="5" t="n">
        <v>3</v>
      </c>
      <c r="Q371" s="28" t="n">
        <f aca="false">P371/P$4*100</f>
        <v>4.19953208813474E-005</v>
      </c>
      <c r="R371" s="29" t="n">
        <f aca="false">IF(Q371&gt;0,O371/Q371,N371)</f>
        <v>1.04035640054152</v>
      </c>
    </row>
    <row r="372" customFormat="false" ht="11" hidden="false" customHeight="false" outlineLevel="0" collapsed="false">
      <c r="A372" s="25" t="s">
        <v>16</v>
      </c>
      <c r="B372" s="25" t="s">
        <v>16</v>
      </c>
      <c r="C372" s="26" t="s">
        <v>392</v>
      </c>
      <c r="D372" s="27" t="n">
        <v>137</v>
      </c>
      <c r="E372" s="28" t="n">
        <f aca="false">D372/D$4*100</f>
        <v>0.00156128007187814</v>
      </c>
      <c r="F372" s="5" t="n">
        <v>2</v>
      </c>
      <c r="G372" s="28" t="n">
        <f aca="false">F372/F$4*100</f>
        <v>1.96186911194033E-005</v>
      </c>
      <c r="H372" s="30" t="n">
        <f aca="false">IF(G372&gt;0,E372/G372,D372)</f>
        <v>79.5812555677584</v>
      </c>
      <c r="I372" s="27" t="n">
        <v>70</v>
      </c>
      <c r="J372" s="28" t="n">
        <f aca="false">I372/I$4*100</f>
        <v>0.000977300247159233</v>
      </c>
      <c r="K372" s="5" t="n">
        <v>5</v>
      </c>
      <c r="L372" s="28" t="n">
        <f aca="false">K372/K$4*100</f>
        <v>5.46512354895505E-005</v>
      </c>
      <c r="M372" s="30" t="n">
        <f aca="false">IF(L372&gt;0,J372/L372,I372)</f>
        <v>17.8824913728821</v>
      </c>
      <c r="N372" s="27" t="n">
        <v>27</v>
      </c>
      <c r="O372" s="28" t="n">
        <f aca="false">N372/N$4*100</f>
        <v>0.000589816361768016</v>
      </c>
      <c r="P372" s="5" t="n">
        <v>2</v>
      </c>
      <c r="Q372" s="28" t="n">
        <f aca="false">P372/P$4*100</f>
        <v>2.79968805875649E-005</v>
      </c>
      <c r="R372" s="30" t="n">
        <f aca="false">IF(Q372&gt;0,O372/Q372,N372)</f>
        <v>21.0672171109659</v>
      </c>
    </row>
    <row r="373" customFormat="false" ht="11" hidden="false" customHeight="false" outlineLevel="0" collapsed="false">
      <c r="A373" s="25" t="s">
        <v>16</v>
      </c>
      <c r="B373" s="25" t="s">
        <v>393</v>
      </c>
      <c r="C373" s="26" t="s">
        <v>394</v>
      </c>
      <c r="D373" s="27" t="n">
        <v>4262</v>
      </c>
      <c r="E373" s="28" t="n">
        <f aca="false">D373/D$4*100</f>
        <v>0.0485706253017858</v>
      </c>
      <c r="F373" s="5" t="n">
        <v>2721</v>
      </c>
      <c r="G373" s="28" t="n">
        <f aca="false">F373/F$4*100</f>
        <v>0.0266912292679482</v>
      </c>
      <c r="H373" s="29" t="n">
        <f aca="false">IF(G373&gt;0,E373/G373,D373)</f>
        <v>1.81972230706179</v>
      </c>
      <c r="I373" s="27" t="n">
        <v>2910</v>
      </c>
      <c r="J373" s="28" t="n">
        <f aca="false">I373/I$4*100</f>
        <v>0.0406277674176195</v>
      </c>
      <c r="K373" s="5" t="n">
        <v>3660</v>
      </c>
      <c r="L373" s="28" t="n">
        <f aca="false">K373/K$4*100</f>
        <v>0.0400047043783509</v>
      </c>
      <c r="M373" s="29" t="n">
        <f aca="false">IF(L373&gt;0,J373/L373,I373)</f>
        <v>1.01557474424447</v>
      </c>
      <c r="N373" s="27" t="n">
        <v>1575</v>
      </c>
      <c r="O373" s="28" t="n">
        <f aca="false">N373/N$4*100</f>
        <v>0.0344059544364676</v>
      </c>
      <c r="P373" s="5" t="n">
        <v>2422</v>
      </c>
      <c r="Q373" s="28" t="n">
        <f aca="false">P373/P$4*100</f>
        <v>0.0339042223915411</v>
      </c>
      <c r="R373" s="29" t="n">
        <f aca="false">IF(Q373&gt;0,O373/Q373,N373)</f>
        <v>1.01479851208891</v>
      </c>
    </row>
    <row r="374" customFormat="false" ht="11" hidden="false" customHeight="false" outlineLevel="0" collapsed="false">
      <c r="A374" s="25" t="s">
        <v>16</v>
      </c>
      <c r="B374" s="25" t="s">
        <v>393</v>
      </c>
      <c r="C374" s="26" t="s">
        <v>395</v>
      </c>
      <c r="D374" s="27" t="n">
        <v>3858</v>
      </c>
      <c r="E374" s="28" t="n">
        <f aca="false">D374/D$4*100</f>
        <v>0.0439665585204809</v>
      </c>
      <c r="F374" s="5" t="n">
        <v>2758</v>
      </c>
      <c r="G374" s="28" t="n">
        <f aca="false">F374/F$4*100</f>
        <v>0.0270541750536571</v>
      </c>
      <c r="H374" s="29" t="n">
        <f aca="false">IF(G374&gt;0,E374/G374,D374)</f>
        <v>1.62513025931417</v>
      </c>
      <c r="I374" s="27" t="n">
        <v>3037</v>
      </c>
      <c r="J374" s="28" t="n">
        <f aca="false">I374/I$4*100</f>
        <v>0.0424008692946084</v>
      </c>
      <c r="K374" s="5" t="n">
        <v>4354</v>
      </c>
      <c r="L374" s="28" t="n">
        <f aca="false">K374/K$4*100</f>
        <v>0.0475902958643005</v>
      </c>
      <c r="M374" s="29" t="n">
        <f aca="false">IF(L374&gt;0,J374/L374,I374)</f>
        <v>0.890956202825691</v>
      </c>
      <c r="N374" s="27" t="n">
        <v>2838</v>
      </c>
      <c r="O374" s="28" t="n">
        <f aca="false">N374/N$4*100</f>
        <v>0.0619962531369492</v>
      </c>
      <c r="P374" s="5" t="n">
        <v>5551</v>
      </c>
      <c r="Q374" s="28" t="n">
        <f aca="false">P374/P$4*100</f>
        <v>0.0777053420707865</v>
      </c>
      <c r="R374" s="29" t="n">
        <f aca="false">IF(Q374&gt;0,O374/Q374,N374)</f>
        <v>0.797837722411326</v>
      </c>
    </row>
    <row r="375" customFormat="false" ht="11" hidden="false" customHeight="false" outlineLevel="0" collapsed="false">
      <c r="A375" s="25" t="s">
        <v>16</v>
      </c>
      <c r="B375" s="25" t="s">
        <v>393</v>
      </c>
      <c r="C375" s="26" t="s">
        <v>396</v>
      </c>
      <c r="D375" s="27" t="n">
        <v>69</v>
      </c>
      <c r="E375" s="28" t="n">
        <f aca="false">D375/D$4*100</f>
        <v>0.000786338138391182</v>
      </c>
      <c r="F375" s="5" t="n">
        <v>17</v>
      </c>
      <c r="G375" s="28" t="n">
        <f aca="false">F375/F$4*100</f>
        <v>0.000166758874514928</v>
      </c>
      <c r="H375" s="29" t="n">
        <f aca="false">IF(G375&gt;0,E375/G375,D375)</f>
        <v>4.71542003793502</v>
      </c>
      <c r="I375" s="27" t="n">
        <v>51</v>
      </c>
      <c r="J375" s="28" t="n">
        <f aca="false">I375/I$4*100</f>
        <v>0.000712033037216012</v>
      </c>
      <c r="K375" s="5" t="n">
        <v>81</v>
      </c>
      <c r="L375" s="28" t="n">
        <f aca="false">K375/K$4*100</f>
        <v>0.000885350014930718</v>
      </c>
      <c r="M375" s="29" t="n">
        <f aca="false">IF(L375&gt;0,J375/L375,I375)</f>
        <v>0.804239029997342</v>
      </c>
      <c r="N375" s="27" t="n">
        <v>39</v>
      </c>
      <c r="O375" s="28" t="n">
        <f aca="false">N375/N$4*100</f>
        <v>0.000851956966998245</v>
      </c>
      <c r="P375" s="5" t="n">
        <v>72</v>
      </c>
      <c r="Q375" s="28" t="n">
        <f aca="false">P375/P$4*100</f>
        <v>0.00100788770115234</v>
      </c>
      <c r="R375" s="29" t="n">
        <f aca="false">IF(Q375&gt;0,O375/Q375,N375)</f>
        <v>0.845289575439988</v>
      </c>
    </row>
    <row r="376" customFormat="false" ht="11" hidden="false" customHeight="false" outlineLevel="0" collapsed="false">
      <c r="A376" s="25" t="s">
        <v>16</v>
      </c>
      <c r="B376" s="25" t="s">
        <v>393</v>
      </c>
      <c r="C376" s="26" t="s">
        <v>397</v>
      </c>
      <c r="D376" s="27" t="n">
        <v>2095</v>
      </c>
      <c r="E376" s="28" t="n">
        <f aca="false">D376/D$4*100</f>
        <v>0.023875049274341</v>
      </c>
      <c r="F376" s="5" t="n">
        <v>1615</v>
      </c>
      <c r="G376" s="28" t="n">
        <f aca="false">F376/F$4*100</f>
        <v>0.0158420930789181</v>
      </c>
      <c r="H376" s="29" t="n">
        <f aca="false">IF(G376&gt;0,E376/G376,D376)</f>
        <v>1.50706407009517</v>
      </c>
      <c r="I376" s="27" t="n">
        <v>2121</v>
      </c>
      <c r="J376" s="28" t="n">
        <f aca="false">I376/I$4*100</f>
        <v>0.0296121974889247</v>
      </c>
      <c r="K376" s="5" t="n">
        <v>2346</v>
      </c>
      <c r="L376" s="28" t="n">
        <f aca="false">K376/K$4*100</f>
        <v>0.0256423596916971</v>
      </c>
      <c r="M376" s="29" t="n">
        <f aca="false">IF(L376&gt;0,J376/L376,I376)</f>
        <v>1.15481561934852</v>
      </c>
      <c r="N376" s="27" t="n">
        <v>1356</v>
      </c>
      <c r="O376" s="28" t="n">
        <f aca="false">N376/N$4*100</f>
        <v>0.0296218883910159</v>
      </c>
      <c r="P376" s="5" t="n">
        <v>1533</v>
      </c>
      <c r="Q376" s="28" t="n">
        <f aca="false">P376/P$4*100</f>
        <v>0.0214596089703685</v>
      </c>
      <c r="R376" s="29" t="n">
        <f aca="false">IF(Q376&gt;0,O376/Q376,N376)</f>
        <v>1.38035545903553</v>
      </c>
    </row>
    <row r="377" customFormat="false" ht="11" hidden="false" customHeight="false" outlineLevel="0" collapsed="false">
      <c r="A377" s="25" t="s">
        <v>16</v>
      </c>
      <c r="B377" s="25" t="s">
        <v>393</v>
      </c>
      <c r="C377" s="26" t="s">
        <v>398</v>
      </c>
      <c r="D377" s="27" t="n">
        <v>37</v>
      </c>
      <c r="E377" s="28" t="n">
        <f aca="false">D377/D$4*100</f>
        <v>0.000421659581456141</v>
      </c>
      <c r="F377" s="5" t="n">
        <v>29</v>
      </c>
      <c r="G377" s="28" t="n">
        <f aca="false">F377/F$4*100</f>
        <v>0.000284471021231348</v>
      </c>
      <c r="H377" s="29" t="n">
        <f aca="false">IF(G377&gt;0,E377/G377,D377)</f>
        <v>1.48225847269422</v>
      </c>
      <c r="I377" s="27" t="n">
        <v>25</v>
      </c>
      <c r="J377" s="28" t="n">
        <f aca="false">I377/I$4*100</f>
        <v>0.000349035802556869</v>
      </c>
      <c r="K377" s="5" t="n">
        <v>31</v>
      </c>
      <c r="L377" s="28" t="n">
        <f aca="false">K377/K$4*100</f>
        <v>0.000338837660035213</v>
      </c>
      <c r="M377" s="29" t="n">
        <f aca="false">IF(L377&gt;0,J377/L377,I377)</f>
        <v>1.03009742931348</v>
      </c>
      <c r="N377" s="27" t="n">
        <v>12</v>
      </c>
      <c r="O377" s="28" t="n">
        <f aca="false">N377/N$4*100</f>
        <v>0.000262140605230229</v>
      </c>
      <c r="P377" s="5" t="n">
        <v>35</v>
      </c>
      <c r="Q377" s="28" t="n">
        <f aca="false">P377/P$4*100</f>
        <v>0.000489945410282386</v>
      </c>
      <c r="R377" s="29" t="n">
        <f aca="false">IF(Q377&gt;0,O377/Q377,N377)</f>
        <v>0.535040434564213</v>
      </c>
    </row>
    <row r="378" customFormat="false" ht="11" hidden="false" customHeight="false" outlineLevel="0" collapsed="false">
      <c r="A378" s="25" t="s">
        <v>16</v>
      </c>
      <c r="B378" s="25" t="s">
        <v>393</v>
      </c>
      <c r="C378" s="26" t="s">
        <v>399</v>
      </c>
      <c r="D378" s="27" t="n">
        <v>56</v>
      </c>
      <c r="E378" s="28" t="n">
        <f aca="false">D378/D$4*100</f>
        <v>0.000638187474636322</v>
      </c>
      <c r="F378" s="5" t="n">
        <v>22</v>
      </c>
      <c r="G378" s="28" t="n">
        <f aca="false">F378/F$4*100</f>
        <v>0.000215805602313436</v>
      </c>
      <c r="H378" s="29" t="n">
        <f aca="false">IF(G378&gt;0,E378/G378,D378)</f>
        <v>2.95723311996979</v>
      </c>
      <c r="I378" s="27" t="n">
        <v>50</v>
      </c>
      <c r="J378" s="28" t="n">
        <f aca="false">I378/I$4*100</f>
        <v>0.000698071605113738</v>
      </c>
      <c r="K378" s="5" t="n">
        <v>29</v>
      </c>
      <c r="L378" s="28" t="n">
        <f aca="false">K378/K$4*100</f>
        <v>0.000316977165839393</v>
      </c>
      <c r="M378" s="29" t="n">
        <f aca="false">IF(L378&gt;0,J378/L378,I378)</f>
        <v>2.20227726267021</v>
      </c>
      <c r="N378" s="27" t="n">
        <v>32</v>
      </c>
      <c r="O378" s="28" t="n">
        <f aca="false">N378/N$4*100</f>
        <v>0.000699041613947278</v>
      </c>
      <c r="P378" s="5" t="n">
        <v>21</v>
      </c>
      <c r="Q378" s="28" t="n">
        <f aca="false">P378/P$4*100</f>
        <v>0.000293967246169432</v>
      </c>
      <c r="R378" s="29" t="n">
        <f aca="false">IF(Q378&gt;0,O378/Q378,N378)</f>
        <v>2.37795748695206</v>
      </c>
    </row>
    <row r="379" customFormat="false" ht="11" hidden="false" customHeight="false" outlineLevel="0" collapsed="false">
      <c r="A379" s="25" t="s">
        <v>16</v>
      </c>
      <c r="B379" s="25" t="s">
        <v>393</v>
      </c>
      <c r="C379" s="26" t="s">
        <v>400</v>
      </c>
      <c r="D379" s="27" t="n">
        <v>4356</v>
      </c>
      <c r="E379" s="28" t="n">
        <f aca="false">D379/D$4*100</f>
        <v>0.0496418685627824</v>
      </c>
      <c r="F379" s="5" t="n">
        <v>2733</v>
      </c>
      <c r="G379" s="28" t="n">
        <f aca="false">F379/F$4*100</f>
        <v>0.0268089414146646</v>
      </c>
      <c r="H379" s="29" t="n">
        <f aca="false">IF(G379&gt;0,E379/G379,D379)</f>
        <v>1.85169073985249</v>
      </c>
      <c r="I379" s="27" t="n">
        <v>3585</v>
      </c>
      <c r="J379" s="28" t="n">
        <f aca="false">I379/I$4*100</f>
        <v>0.050051734086655</v>
      </c>
      <c r="K379" s="5" t="n">
        <v>3306</v>
      </c>
      <c r="L379" s="28" t="n">
        <f aca="false">K379/K$4*100</f>
        <v>0.0361353969056908</v>
      </c>
      <c r="M379" s="29" t="n">
        <f aca="false">IF(L379&gt;0,J379/L379,I379)</f>
        <v>1.38511648888995</v>
      </c>
      <c r="N379" s="27" t="n">
        <v>2255</v>
      </c>
      <c r="O379" s="28" t="n">
        <f aca="false">N379/N$4*100</f>
        <v>0.0492605887328473</v>
      </c>
      <c r="P379" s="5" t="n">
        <v>5259</v>
      </c>
      <c r="Q379" s="28" t="n">
        <f aca="false">P379/P$4*100</f>
        <v>0.073617797505002</v>
      </c>
      <c r="R379" s="29" t="n">
        <f aca="false">IF(Q379&gt;0,O379/Q379,N379)</f>
        <v>0.669139670057369</v>
      </c>
    </row>
    <row r="380" customFormat="false" ht="11" hidden="false" customHeight="false" outlineLevel="0" collapsed="false">
      <c r="A380" s="25" t="s">
        <v>16</v>
      </c>
      <c r="B380" s="25" t="s">
        <v>393</v>
      </c>
      <c r="C380" s="26" t="s">
        <v>401</v>
      </c>
      <c r="D380" s="27" t="n">
        <v>22</v>
      </c>
      <c r="E380" s="28" t="n">
        <f aca="false">D380/D$4*100</f>
        <v>0.000250716507892841</v>
      </c>
      <c r="F380" s="5" t="n">
        <v>4</v>
      </c>
      <c r="G380" s="28" t="n">
        <f aca="false">F380/F$4*100</f>
        <v>3.92373822388066E-005</v>
      </c>
      <c r="H380" s="29" t="n">
        <f aca="false">IF(G380&gt;0,E380/G380,D380)</f>
        <v>6.38973584850615</v>
      </c>
      <c r="I380" s="27" t="n">
        <v>22</v>
      </c>
      <c r="J380" s="28" t="n">
        <f aca="false">I380/I$4*100</f>
        <v>0.000307151506250045</v>
      </c>
      <c r="K380" s="5" t="n">
        <v>17</v>
      </c>
      <c r="L380" s="28" t="n">
        <f aca="false">K380/K$4*100</f>
        <v>0.000185814200664472</v>
      </c>
      <c r="M380" s="29" t="n">
        <f aca="false">IF(L380&gt;0,J380/L380,I380)</f>
        <v>1.65300340421599</v>
      </c>
      <c r="N380" s="27" t="n">
        <v>14</v>
      </c>
      <c r="O380" s="28" t="n">
        <f aca="false">N380/N$4*100</f>
        <v>0.000305830706101934</v>
      </c>
      <c r="P380" s="5" t="n">
        <v>32</v>
      </c>
      <c r="Q380" s="28" t="n">
        <f aca="false">P380/P$4*100</f>
        <v>0.000447950089401039</v>
      </c>
      <c r="R380" s="29" t="n">
        <f aca="false">IF(Q380&gt;0,O380/Q380,N380)</f>
        <v>0.682733887855375</v>
      </c>
    </row>
    <row r="381" customFormat="false" ht="11" hidden="false" customHeight="false" outlineLevel="0" collapsed="false">
      <c r="A381" s="25" t="s">
        <v>16</v>
      </c>
      <c r="B381" s="25" t="s">
        <v>393</v>
      </c>
      <c r="C381" s="26" t="s">
        <v>402</v>
      </c>
      <c r="D381" s="27" t="n">
        <v>5148</v>
      </c>
      <c r="E381" s="28" t="n">
        <f aca="false">D381/D$4*100</f>
        <v>0.0586676628469247</v>
      </c>
      <c r="F381" s="5" t="n">
        <v>2308</v>
      </c>
      <c r="G381" s="28" t="n">
        <f aca="false">F381/F$4*100</f>
        <v>0.0226399695517914</v>
      </c>
      <c r="H381" s="29" t="n">
        <f aca="false">IF(G381&gt;0,E381/G381,D381)</f>
        <v>2.59133134930752</v>
      </c>
      <c r="I381" s="27" t="n">
        <v>3345</v>
      </c>
      <c r="J381" s="28" t="n">
        <f aca="false">I381/I$4*100</f>
        <v>0.046700990382109</v>
      </c>
      <c r="K381" s="5" t="n">
        <v>4032</v>
      </c>
      <c r="L381" s="28" t="n">
        <f aca="false">K381/K$4*100</f>
        <v>0.0440707562987735</v>
      </c>
      <c r="M381" s="29" t="n">
        <f aca="false">IF(L381&gt;0,J381/L381,I381)</f>
        <v>1.05968207274466</v>
      </c>
      <c r="N381" s="27" t="n">
        <v>2087</v>
      </c>
      <c r="O381" s="28" t="n">
        <f aca="false">N381/N$4*100</f>
        <v>0.0455906202596241</v>
      </c>
      <c r="P381" s="5" t="n">
        <v>2895</v>
      </c>
      <c r="Q381" s="28" t="n">
        <f aca="false">P381/P$4*100</f>
        <v>0.0405254846505002</v>
      </c>
      <c r="R381" s="29" t="n">
        <f aca="false">IF(Q381&gt;0,O381/Q381,N381)</f>
        <v>1.12498642897936</v>
      </c>
    </row>
    <row r="382" customFormat="false" ht="11" hidden="false" customHeight="false" outlineLevel="0" collapsed="false">
      <c r="A382" s="25" t="s">
        <v>16</v>
      </c>
      <c r="B382" s="25" t="s">
        <v>393</v>
      </c>
      <c r="C382" s="26" t="s">
        <v>403</v>
      </c>
      <c r="D382" s="27" t="n">
        <v>39</v>
      </c>
      <c r="E382" s="28" t="n">
        <f aca="false">D382/D$4*100</f>
        <v>0.000444451991264581</v>
      </c>
      <c r="F382" s="5" t="n">
        <v>30</v>
      </c>
      <c r="G382" s="28" t="n">
        <f aca="false">F382/F$4*100</f>
        <v>0.000294280366791049</v>
      </c>
      <c r="H382" s="29" t="n">
        <f aca="false">IF(G382&gt;0,E382/G382,D382)</f>
        <v>1.510301200556</v>
      </c>
      <c r="I382" s="27" t="n">
        <v>24</v>
      </c>
      <c r="J382" s="28" t="n">
        <f aca="false">I382/I$4*100</f>
        <v>0.000335074370454594</v>
      </c>
      <c r="K382" s="5" t="n">
        <v>39</v>
      </c>
      <c r="L382" s="28" t="n">
        <f aca="false">K382/K$4*100</f>
        <v>0.000426279636818494</v>
      </c>
      <c r="M382" s="29" t="n">
        <f aca="false">IF(L382&gt;0,J382/L382,I382)</f>
        <v>0.786043576829981</v>
      </c>
      <c r="N382" s="27" t="n">
        <v>19</v>
      </c>
      <c r="O382" s="28" t="n">
        <f aca="false">N382/N$4*100</f>
        <v>0.000415055958281197</v>
      </c>
      <c r="P382" s="5" t="n">
        <v>35</v>
      </c>
      <c r="Q382" s="28" t="n">
        <f aca="false">P382/P$4*100</f>
        <v>0.000489945410282386</v>
      </c>
      <c r="R382" s="29" t="n">
        <f aca="false">IF(Q382&gt;0,O382/Q382,N382)</f>
        <v>0.84714735472667</v>
      </c>
    </row>
    <row r="383" customFormat="false" ht="11" hidden="false" customHeight="false" outlineLevel="0" collapsed="false">
      <c r="A383" s="25" t="s">
        <v>16</v>
      </c>
      <c r="B383" s="25" t="s">
        <v>393</v>
      </c>
      <c r="C383" s="26" t="s">
        <v>404</v>
      </c>
      <c r="D383" s="27" t="n">
        <v>5041</v>
      </c>
      <c r="E383" s="28" t="n">
        <f aca="false">D383/D$4*100</f>
        <v>0.0574482689221732</v>
      </c>
      <c r="F383" s="5" t="n">
        <v>2748</v>
      </c>
      <c r="G383" s="28" t="n">
        <f aca="false">F383/F$4*100</f>
        <v>0.0269560815980601</v>
      </c>
      <c r="H383" s="29" t="n">
        <f aca="false">IF(G383&gt;0,E383/G383,D383)</f>
        <v>2.13118025753073</v>
      </c>
      <c r="I383" s="27" t="n">
        <v>3382</v>
      </c>
      <c r="J383" s="28" t="n">
        <f aca="false">I383/I$4*100</f>
        <v>0.0472175633698932</v>
      </c>
      <c r="K383" s="5" t="n">
        <v>3771</v>
      </c>
      <c r="L383" s="28" t="n">
        <f aca="false">K383/K$4*100</f>
        <v>0.041217961806219</v>
      </c>
      <c r="M383" s="29" t="n">
        <f aca="false">IF(L383&gt;0,J383/L383,I383)</f>
        <v>1.1455579388394</v>
      </c>
      <c r="N383" s="27" t="n">
        <v>2984</v>
      </c>
      <c r="O383" s="28" t="n">
        <f aca="false">N383/N$4*100</f>
        <v>0.0651856305005837</v>
      </c>
      <c r="P383" s="5" t="n">
        <v>4359</v>
      </c>
      <c r="Q383" s="28" t="n">
        <f aca="false">P383/P$4*100</f>
        <v>0.0610192012405978</v>
      </c>
      <c r="R383" s="29" t="n">
        <f aca="false">IF(Q383&gt;0,O383/Q383,N383)</f>
        <v>1.06828062602062</v>
      </c>
    </row>
    <row r="384" customFormat="false" ht="11" hidden="false" customHeight="false" outlineLevel="0" collapsed="false">
      <c r="A384" s="25" t="s">
        <v>16</v>
      </c>
      <c r="B384" s="25" t="s">
        <v>393</v>
      </c>
      <c r="C384" s="26" t="s">
        <v>405</v>
      </c>
      <c r="D384" s="27" t="n">
        <v>60</v>
      </c>
      <c r="E384" s="28" t="n">
        <f aca="false">D384/D$4*100</f>
        <v>0.000683772294253202</v>
      </c>
      <c r="F384" s="5" t="n">
        <v>55</v>
      </c>
      <c r="G384" s="28" t="n">
        <f aca="false">F384/F$4*100</f>
        <v>0.00053951400578359</v>
      </c>
      <c r="H384" s="29" t="n">
        <f aca="false">IF(G384&gt;0,E384/G384,D384)</f>
        <v>1.26738562284419</v>
      </c>
      <c r="I384" s="27" t="n">
        <v>62</v>
      </c>
      <c r="J384" s="28" t="n">
        <f aca="false">I384/I$4*100</f>
        <v>0.000865608790341035</v>
      </c>
      <c r="K384" s="5" t="n">
        <v>78</v>
      </c>
      <c r="L384" s="28" t="n">
        <f aca="false">K384/K$4*100</f>
        <v>0.000852559273636987</v>
      </c>
      <c r="M384" s="29" t="n">
        <f aca="false">IF(L384&gt;0,J384/L384,I384)</f>
        <v>1.01530628673873</v>
      </c>
      <c r="N384" s="27" t="n">
        <v>26</v>
      </c>
      <c r="O384" s="28" t="n">
        <f aca="false">N384/N$4*100</f>
        <v>0.000567971311332164</v>
      </c>
      <c r="P384" s="5" t="n">
        <v>45</v>
      </c>
      <c r="Q384" s="28" t="n">
        <f aca="false">P384/P$4*100</f>
        <v>0.000629929813220211</v>
      </c>
      <c r="R384" s="29" t="n">
        <f aca="false">IF(Q384&gt;0,O384/Q384,N384)</f>
        <v>0.901642213802654</v>
      </c>
    </row>
    <row r="385" customFormat="false" ht="11" hidden="false" customHeight="false" outlineLevel="0" collapsed="false">
      <c r="A385" s="25" t="s">
        <v>16</v>
      </c>
      <c r="B385" s="25" t="s">
        <v>393</v>
      </c>
      <c r="C385" s="26" t="s">
        <v>406</v>
      </c>
      <c r="D385" s="27" t="n">
        <v>955</v>
      </c>
      <c r="E385" s="28" t="n">
        <f aca="false">D385/D$4*100</f>
        <v>0.0108833756835301</v>
      </c>
      <c r="F385" s="5" t="n">
        <v>19</v>
      </c>
      <c r="G385" s="28" t="n">
        <f aca="false">F385/F$4*100</f>
        <v>0.000186377565634331</v>
      </c>
      <c r="H385" s="30" t="n">
        <f aca="false">IF(G385&gt;0,E385/G385,D385)</f>
        <v>58.394236701659</v>
      </c>
      <c r="I385" s="27" t="n">
        <v>952</v>
      </c>
      <c r="J385" s="28" t="n">
        <f aca="false">I385/I$4*100</f>
        <v>0.0132912833613656</v>
      </c>
      <c r="K385" s="5" t="n">
        <v>120</v>
      </c>
      <c r="L385" s="28" t="n">
        <f aca="false">K385/K$4*100</f>
        <v>0.00131162965174921</v>
      </c>
      <c r="M385" s="30" t="n">
        <f aca="false">IF(L385&gt;0,J385/L385,I385)</f>
        <v>10.1334117779665</v>
      </c>
      <c r="N385" s="27" t="n">
        <v>454</v>
      </c>
      <c r="O385" s="28" t="n">
        <f aca="false">N385/N$4*100</f>
        <v>0.00991765289787701</v>
      </c>
      <c r="P385" s="5" t="n">
        <v>121</v>
      </c>
      <c r="Q385" s="28" t="n">
        <f aca="false">P385/P$4*100</f>
        <v>0.00169381127554768</v>
      </c>
      <c r="R385" s="29" t="n">
        <f aca="false">IF(Q385&gt;0,O385/Q385,N385)</f>
        <v>5.85522899808907</v>
      </c>
    </row>
    <row r="386" customFormat="false" ht="11" hidden="false" customHeight="false" outlineLevel="0" collapsed="false">
      <c r="A386" s="25" t="s">
        <v>16</v>
      </c>
      <c r="B386" s="25" t="s">
        <v>393</v>
      </c>
      <c r="C386" s="26" t="s">
        <v>407</v>
      </c>
      <c r="D386" s="27" t="n">
        <v>1207</v>
      </c>
      <c r="E386" s="28" t="n">
        <f aca="false">D386/D$4*100</f>
        <v>0.0137552193193936</v>
      </c>
      <c r="F386" s="5" t="n">
        <v>901</v>
      </c>
      <c r="G386" s="28" t="n">
        <f aca="false">F386/F$4*100</f>
        <v>0.00883822034929118</v>
      </c>
      <c r="H386" s="29" t="n">
        <f aca="false">IF(G386&gt;0,E386/G386,D386)</f>
        <v>1.55633360289515</v>
      </c>
      <c r="I386" s="27" t="n">
        <v>770</v>
      </c>
      <c r="J386" s="28" t="n">
        <f aca="false">I386/I$4*100</f>
        <v>0.0107503027187516</v>
      </c>
      <c r="K386" s="5" t="n">
        <v>709</v>
      </c>
      <c r="L386" s="28" t="n">
        <f aca="false">K386/K$4*100</f>
        <v>0.00774954519241826</v>
      </c>
      <c r="M386" s="29" t="n">
        <f aca="false">IF(L386&gt;0,J386/L386,I386)</f>
        <v>1.38721724331243</v>
      </c>
      <c r="N386" s="27" t="n">
        <v>465</v>
      </c>
      <c r="O386" s="28" t="n">
        <f aca="false">N386/N$4*100</f>
        <v>0.0101579484526714</v>
      </c>
      <c r="P386" s="5" t="n">
        <v>418</v>
      </c>
      <c r="Q386" s="28" t="n">
        <f aca="false">P386/P$4*100</f>
        <v>0.00585134804280107</v>
      </c>
      <c r="R386" s="29" t="n">
        <f aca="false">IF(Q386&gt;0,O386/Q386,N386)</f>
        <v>1.73600140999453</v>
      </c>
    </row>
    <row r="387" customFormat="false" ht="11" hidden="false" customHeight="false" outlineLevel="0" collapsed="false">
      <c r="A387" s="25" t="s">
        <v>16</v>
      </c>
      <c r="B387" s="25" t="s">
        <v>393</v>
      </c>
      <c r="C387" s="26" t="s">
        <v>408</v>
      </c>
      <c r="D387" s="27" t="n">
        <v>853</v>
      </c>
      <c r="E387" s="28" t="n">
        <f aca="false">D387/D$4*100</f>
        <v>0.00972096278329968</v>
      </c>
      <c r="F387" s="5" t="n">
        <v>945</v>
      </c>
      <c r="G387" s="28" t="n">
        <f aca="false">F387/F$4*100</f>
        <v>0.00926983155391805</v>
      </c>
      <c r="H387" s="29" t="n">
        <f aca="false">IF(G387&gt;0,E387/G387,D387)</f>
        <v>1.04866660486306</v>
      </c>
      <c r="I387" s="27" t="n">
        <v>1210</v>
      </c>
      <c r="J387" s="28" t="n">
        <f aca="false">I387/I$4*100</f>
        <v>0.0168933328437524</v>
      </c>
      <c r="K387" s="5" t="n">
        <v>1262</v>
      </c>
      <c r="L387" s="28" t="n">
        <f aca="false">K387/K$4*100</f>
        <v>0.0137939718375625</v>
      </c>
      <c r="M387" s="29" t="n">
        <f aca="false">IF(L387&gt;0,J387/L387,I387)</f>
        <v>1.22468952689536</v>
      </c>
      <c r="N387" s="27" t="n">
        <v>484</v>
      </c>
      <c r="O387" s="28" t="n">
        <f aca="false">N387/N$4*100</f>
        <v>0.0105730044109526</v>
      </c>
      <c r="P387" s="5" t="n">
        <v>580</v>
      </c>
      <c r="Q387" s="28" t="n">
        <f aca="false">P387/P$4*100</f>
        <v>0.00811909537039383</v>
      </c>
      <c r="R387" s="29" t="n">
        <f aca="false">IF(Q387&gt;0,O387/Q387,N387)</f>
        <v>1.30223921860887</v>
      </c>
    </row>
    <row r="388" customFormat="false" ht="11" hidden="false" customHeight="false" outlineLevel="0" collapsed="false">
      <c r="A388" s="25" t="s">
        <v>16</v>
      </c>
      <c r="B388" s="25" t="s">
        <v>393</v>
      </c>
      <c r="C388" s="26" t="s">
        <v>409</v>
      </c>
      <c r="D388" s="27" t="n">
        <v>2</v>
      </c>
      <c r="E388" s="28" t="n">
        <f aca="false">D388/D$4*100</f>
        <v>2.27924098084401E-005</v>
      </c>
      <c r="F388" s="5" t="n">
        <v>0</v>
      </c>
      <c r="G388" s="28" t="n">
        <f aca="false">F388/F$4*100</f>
        <v>0</v>
      </c>
      <c r="H388" s="29" t="n">
        <f aca="false">IF(G388&gt;0,E388/G388,D388)</f>
        <v>2</v>
      </c>
      <c r="I388" s="27" t="n">
        <v>2</v>
      </c>
      <c r="J388" s="28" t="n">
        <f aca="false">I388/I$4*100</f>
        <v>2.79228642045495E-005</v>
      </c>
      <c r="K388" s="5" t="n">
        <v>4</v>
      </c>
      <c r="L388" s="28" t="n">
        <f aca="false">K388/K$4*100</f>
        <v>4.37209883916404E-005</v>
      </c>
      <c r="M388" s="29" t="n">
        <f aca="false">IF(L388&gt;0,J388/L388,I388)</f>
        <v>0.63866040617436</v>
      </c>
      <c r="N388" s="27" t="n">
        <v>4</v>
      </c>
      <c r="O388" s="28" t="n">
        <f aca="false">N388/N$4*100</f>
        <v>8.73802017434098E-005</v>
      </c>
      <c r="P388" s="5" t="n">
        <v>10</v>
      </c>
      <c r="Q388" s="28" t="n">
        <f aca="false">P388/P$4*100</f>
        <v>0.000139984402937825</v>
      </c>
      <c r="R388" s="29" t="n">
        <f aca="false">IF(Q388&gt;0,O388/Q388,N388)</f>
        <v>0.624213840324915</v>
      </c>
    </row>
    <row r="389" customFormat="false" ht="11" hidden="false" customHeight="false" outlineLevel="0" collapsed="false">
      <c r="A389" s="25" t="s">
        <v>16</v>
      </c>
      <c r="B389" s="25" t="s">
        <v>393</v>
      </c>
      <c r="C389" s="26" t="s">
        <v>410</v>
      </c>
      <c r="D389" s="27" t="n">
        <v>0</v>
      </c>
      <c r="E389" s="28" t="n">
        <f aca="false">D389/D$4*100</f>
        <v>0</v>
      </c>
      <c r="F389" s="5" t="n">
        <v>1</v>
      </c>
      <c r="G389" s="28" t="n">
        <f aca="false">F389/F$4*100</f>
        <v>9.80934555970164E-006</v>
      </c>
      <c r="H389" s="29" t="n">
        <f aca="false">IF(G389&gt;0,E389/G389,D389)</f>
        <v>0</v>
      </c>
      <c r="I389" s="27" t="n">
        <v>0</v>
      </c>
      <c r="J389" s="28" t="n">
        <f aca="false">I389/I$4*100</f>
        <v>0</v>
      </c>
      <c r="K389" s="5" t="n">
        <v>0</v>
      </c>
      <c r="L389" s="28" t="n">
        <f aca="false">K389/K$4*100</f>
        <v>0</v>
      </c>
      <c r="M389" s="29" t="n">
        <f aca="false">IF(L389&gt;0,J389/L389,I389)</f>
        <v>0</v>
      </c>
      <c r="N389" s="27" t="n">
        <v>0</v>
      </c>
      <c r="O389" s="28" t="n">
        <f aca="false">N389/N$4*100</f>
        <v>0</v>
      </c>
      <c r="P389" s="5" t="n">
        <v>0</v>
      </c>
      <c r="Q389" s="28" t="n">
        <f aca="false">P389/P$4*100</f>
        <v>0</v>
      </c>
      <c r="R389" s="29" t="n">
        <f aca="false">IF(Q389&gt;0,O389/Q389,N389)</f>
        <v>0</v>
      </c>
    </row>
    <row r="390" customFormat="false" ht="11" hidden="false" customHeight="false" outlineLevel="0" collapsed="false">
      <c r="A390" s="25" t="s">
        <v>16</v>
      </c>
      <c r="B390" s="25" t="s">
        <v>393</v>
      </c>
      <c r="C390" s="26" t="s">
        <v>411</v>
      </c>
      <c r="D390" s="27" t="n">
        <v>686</v>
      </c>
      <c r="E390" s="28" t="n">
        <f aca="false">D390/D$4*100</f>
        <v>0.00781779656429494</v>
      </c>
      <c r="F390" s="5" t="n">
        <v>908</v>
      </c>
      <c r="G390" s="28" t="n">
        <f aca="false">F390/F$4*100</f>
        <v>0.00890688576820909</v>
      </c>
      <c r="H390" s="29" t="n">
        <f aca="false">IF(G390&gt;0,E390/G390,D390)</f>
        <v>0.877725028449182</v>
      </c>
      <c r="I390" s="27" t="n">
        <v>678</v>
      </c>
      <c r="J390" s="28" t="n">
        <f aca="false">I390/I$4*100</f>
        <v>0.00946585096534228</v>
      </c>
      <c r="K390" s="5" t="n">
        <v>1013</v>
      </c>
      <c r="L390" s="28" t="n">
        <f aca="false">K390/K$4*100</f>
        <v>0.0110723403101829</v>
      </c>
      <c r="M390" s="29" t="n">
        <f aca="false">IF(L390&gt;0,J390/L390,I390)</f>
        <v>0.854909684869133</v>
      </c>
      <c r="N390" s="27" t="n">
        <v>709</v>
      </c>
      <c r="O390" s="28" t="n">
        <f aca="false">N390/N$4*100</f>
        <v>0.0154881407590194</v>
      </c>
      <c r="P390" s="5" t="n">
        <v>626</v>
      </c>
      <c r="Q390" s="28" t="n">
        <f aca="false">P390/P$4*100</f>
        <v>0.00876302362390783</v>
      </c>
      <c r="R390" s="29" t="n">
        <f aca="false">IF(Q390&gt;0,O390/Q390,N390)</f>
        <v>1.76744254309251</v>
      </c>
    </row>
    <row r="391" customFormat="false" ht="11" hidden="false" customHeight="false" outlineLevel="0" collapsed="false">
      <c r="A391" s="25" t="s">
        <v>16</v>
      </c>
      <c r="B391" s="25" t="s">
        <v>393</v>
      </c>
      <c r="C391" s="26" t="s">
        <v>412</v>
      </c>
      <c r="D391" s="27" t="n">
        <v>6</v>
      </c>
      <c r="E391" s="28" t="n">
        <f aca="false">D391/D$4*100</f>
        <v>6.83772294253202E-005</v>
      </c>
      <c r="F391" s="5" t="n">
        <v>0</v>
      </c>
      <c r="G391" s="28" t="n">
        <f aca="false">F391/F$4*100</f>
        <v>0</v>
      </c>
      <c r="H391" s="29" t="n">
        <f aca="false">IF(G391&gt;0,E391/G391,D391)</f>
        <v>6</v>
      </c>
      <c r="I391" s="27" t="n">
        <v>13</v>
      </c>
      <c r="J391" s="28" t="n">
        <f aca="false">I391/I$4*100</f>
        <v>0.000181498617329572</v>
      </c>
      <c r="K391" s="5" t="n">
        <v>2</v>
      </c>
      <c r="L391" s="28" t="n">
        <f aca="false">K391/K$4*100</f>
        <v>2.18604941958202E-005</v>
      </c>
      <c r="M391" s="29" t="n">
        <f aca="false">IF(L391&gt;0,J391/L391,I391)</f>
        <v>8.30258528026667</v>
      </c>
      <c r="N391" s="27" t="n">
        <v>0</v>
      </c>
      <c r="O391" s="28" t="n">
        <f aca="false">N391/N$4*100</f>
        <v>0</v>
      </c>
      <c r="P391" s="5" t="n">
        <v>4</v>
      </c>
      <c r="Q391" s="28" t="n">
        <f aca="false">P391/P$4*100</f>
        <v>5.59937611751299E-005</v>
      </c>
      <c r="R391" s="29" t="n">
        <f aca="false">IF(Q391&gt;0,O391/Q391,N391)</f>
        <v>0</v>
      </c>
    </row>
    <row r="392" customFormat="false" ht="11" hidden="false" customHeight="false" outlineLevel="0" collapsed="false">
      <c r="A392" s="25" t="s">
        <v>16</v>
      </c>
      <c r="B392" s="25" t="s">
        <v>393</v>
      </c>
      <c r="C392" s="26" t="s">
        <v>413</v>
      </c>
      <c r="D392" s="27" t="n">
        <v>349</v>
      </c>
      <c r="E392" s="28" t="n">
        <f aca="false">D392/D$4*100</f>
        <v>0.00397727551157279</v>
      </c>
      <c r="F392" s="5" t="n">
        <v>172</v>
      </c>
      <c r="G392" s="28" t="n">
        <f aca="false">F392/F$4*100</f>
        <v>0.00168720743626868</v>
      </c>
      <c r="H392" s="29" t="n">
        <f aca="false">IF(G392&gt;0,E392/G392,D392)</f>
        <v>2.35731269675332</v>
      </c>
      <c r="I392" s="27" t="n">
        <v>321</v>
      </c>
      <c r="J392" s="28" t="n">
        <f aca="false">I392/I$4*100</f>
        <v>0.0044816197048302</v>
      </c>
      <c r="K392" s="5" t="n">
        <v>344</v>
      </c>
      <c r="L392" s="28" t="n">
        <f aca="false">K392/K$4*100</f>
        <v>0.00376000500168107</v>
      </c>
      <c r="M392" s="29" t="n">
        <f aca="false">IF(L392&gt;0,J392/L392,I392)</f>
        <v>1.19191854873238</v>
      </c>
      <c r="N392" s="27" t="n">
        <v>161</v>
      </c>
      <c r="O392" s="28" t="n">
        <f aca="false">N392/N$4*100</f>
        <v>0.00351705312017224</v>
      </c>
      <c r="P392" s="5" t="n">
        <v>248</v>
      </c>
      <c r="Q392" s="28" t="n">
        <f aca="false">P392/P$4*100</f>
        <v>0.00347161319285805</v>
      </c>
      <c r="R392" s="29" t="n">
        <f aca="false">IF(Q392&gt;0,O392/Q392,N392)</f>
        <v>1.01308899488217</v>
      </c>
    </row>
    <row r="393" customFormat="false" ht="11" hidden="false" customHeight="false" outlineLevel="0" collapsed="false">
      <c r="A393" s="25" t="s">
        <v>16</v>
      </c>
      <c r="B393" s="25" t="s">
        <v>393</v>
      </c>
      <c r="C393" s="26" t="s">
        <v>414</v>
      </c>
      <c r="D393" s="27" t="n">
        <v>1</v>
      </c>
      <c r="E393" s="28" t="n">
        <f aca="false">D393/D$4*100</f>
        <v>1.139620490422E-005</v>
      </c>
      <c r="F393" s="5" t="n">
        <v>1</v>
      </c>
      <c r="G393" s="28" t="n">
        <f aca="false">F393/F$4*100</f>
        <v>9.80934555970164E-006</v>
      </c>
      <c r="H393" s="29" t="n">
        <f aca="false">IF(G393&gt;0,E393/G393,D393)</f>
        <v>1.16177015427384</v>
      </c>
      <c r="I393" s="27" t="n">
        <v>1</v>
      </c>
      <c r="J393" s="28" t="n">
        <f aca="false">I393/I$4*100</f>
        <v>1.39614321022747E-005</v>
      </c>
      <c r="K393" s="5" t="n">
        <v>1</v>
      </c>
      <c r="L393" s="28" t="n">
        <f aca="false">K393/K$4*100</f>
        <v>1.09302470979101E-005</v>
      </c>
      <c r="M393" s="29" t="n">
        <f aca="false">IF(L393&gt;0,J393/L393,I393)</f>
        <v>1.27732081234872</v>
      </c>
      <c r="N393" s="27" t="n">
        <v>1</v>
      </c>
      <c r="O393" s="28" t="n">
        <f aca="false">N393/N$4*100</f>
        <v>2.18450504358524E-005</v>
      </c>
      <c r="P393" s="5" t="n">
        <v>1</v>
      </c>
      <c r="Q393" s="28" t="n">
        <f aca="false">P393/P$4*100</f>
        <v>1.39984402937825E-005</v>
      </c>
      <c r="R393" s="29" t="n">
        <f aca="false">IF(Q393&gt;0,O393/Q393,N393)</f>
        <v>1.56053460081229</v>
      </c>
    </row>
    <row r="394" customFormat="false" ht="11" hidden="false" customHeight="false" outlineLevel="0" collapsed="false">
      <c r="A394" s="25" t="s">
        <v>16</v>
      </c>
      <c r="B394" s="25" t="s">
        <v>393</v>
      </c>
      <c r="C394" s="26" t="s">
        <v>415</v>
      </c>
      <c r="D394" s="27" t="n">
        <v>1</v>
      </c>
      <c r="E394" s="28" t="n">
        <f aca="false">D394/D$4*100</f>
        <v>1.139620490422E-005</v>
      </c>
      <c r="F394" s="5" t="n">
        <v>1</v>
      </c>
      <c r="G394" s="28" t="n">
        <f aca="false">F394/F$4*100</f>
        <v>9.80934555970164E-006</v>
      </c>
      <c r="H394" s="29" t="n">
        <f aca="false">IF(G394&gt;0,E394/G394,D394)</f>
        <v>1.16177015427384</v>
      </c>
      <c r="I394" s="27" t="n">
        <v>1</v>
      </c>
      <c r="J394" s="28" t="n">
        <f aca="false">I394/I$4*100</f>
        <v>1.39614321022747E-005</v>
      </c>
      <c r="K394" s="5" t="n">
        <v>1</v>
      </c>
      <c r="L394" s="28" t="n">
        <f aca="false">K394/K$4*100</f>
        <v>1.09302470979101E-005</v>
      </c>
      <c r="M394" s="29" t="n">
        <f aca="false">IF(L394&gt;0,J394/L394,I394)</f>
        <v>1.27732081234872</v>
      </c>
      <c r="N394" s="27" t="n">
        <v>0</v>
      </c>
      <c r="O394" s="28" t="n">
        <f aca="false">N394/N$4*100</f>
        <v>0</v>
      </c>
      <c r="P394" s="5" t="n">
        <v>1</v>
      </c>
      <c r="Q394" s="28" t="n">
        <f aca="false">P394/P$4*100</f>
        <v>1.39984402937825E-005</v>
      </c>
      <c r="R394" s="29" t="n">
        <f aca="false">IF(Q394&gt;0,O394/Q394,N394)</f>
        <v>0</v>
      </c>
    </row>
    <row r="395" customFormat="false" ht="11" hidden="false" customHeight="false" outlineLevel="0" collapsed="false">
      <c r="A395" s="25" t="s">
        <v>16</v>
      </c>
      <c r="B395" s="25" t="s">
        <v>393</v>
      </c>
      <c r="C395" s="26" t="s">
        <v>416</v>
      </c>
      <c r="D395" s="27" t="n">
        <v>2121</v>
      </c>
      <c r="E395" s="28" t="n">
        <f aca="false">D395/D$4*100</f>
        <v>0.0241713506018507</v>
      </c>
      <c r="F395" s="5" t="n">
        <v>1405</v>
      </c>
      <c r="G395" s="28" t="n">
        <f aca="false">F395/F$4*100</f>
        <v>0.0137821305113808</v>
      </c>
      <c r="H395" s="29" t="n">
        <f aca="false">IF(G395&gt;0,E395/G395,D395)</f>
        <v>1.75381814748386</v>
      </c>
      <c r="I395" s="27" t="n">
        <v>766</v>
      </c>
      <c r="J395" s="28" t="n">
        <f aca="false">I395/I$4*100</f>
        <v>0.0106944569903425</v>
      </c>
      <c r="K395" s="5" t="n">
        <v>1425</v>
      </c>
      <c r="L395" s="28" t="n">
        <f aca="false">K395/K$4*100</f>
        <v>0.0155756021145219</v>
      </c>
      <c r="M395" s="29" t="n">
        <f aca="false">IF(L395&gt;0,J395/L395,I395)</f>
        <v>0.686615959480084</v>
      </c>
      <c r="N395" s="27" t="n">
        <v>1613</v>
      </c>
      <c r="O395" s="28" t="n">
        <f aca="false">N395/N$4*100</f>
        <v>0.03523606635303</v>
      </c>
      <c r="P395" s="5" t="n">
        <v>1162</v>
      </c>
      <c r="Q395" s="28" t="n">
        <f aca="false">P395/P$4*100</f>
        <v>0.0162661876213752</v>
      </c>
      <c r="R395" s="29" t="n">
        <f aca="false">IF(Q395&gt;0,O395/Q395,N395)</f>
        <v>2.16621541403633</v>
      </c>
    </row>
    <row r="396" customFormat="false" ht="11" hidden="false" customHeight="false" outlineLevel="0" collapsed="false">
      <c r="A396" s="25" t="s">
        <v>16</v>
      </c>
      <c r="B396" s="25" t="s">
        <v>393</v>
      </c>
      <c r="C396" s="26" t="s">
        <v>417</v>
      </c>
      <c r="D396" s="27" t="n">
        <v>1141</v>
      </c>
      <c r="E396" s="28" t="n">
        <f aca="false">D396/D$4*100</f>
        <v>0.013003069795715</v>
      </c>
      <c r="F396" s="5" t="n">
        <v>1808</v>
      </c>
      <c r="G396" s="28" t="n">
        <f aca="false">F396/F$4*100</f>
        <v>0.0177352967719406</v>
      </c>
      <c r="H396" s="29" t="n">
        <f aca="false">IF(G396&gt;0,E396/G396,D396)</f>
        <v>0.733174638288969</v>
      </c>
      <c r="I396" s="27" t="n">
        <v>921</v>
      </c>
      <c r="J396" s="28" t="n">
        <f aca="false">I396/I$4*100</f>
        <v>0.012858478966195</v>
      </c>
      <c r="K396" s="5" t="n">
        <v>1670</v>
      </c>
      <c r="L396" s="28" t="n">
        <f aca="false">K396/K$4*100</f>
        <v>0.0182535126535099</v>
      </c>
      <c r="M396" s="29" t="n">
        <f aca="false">IF(L396&gt;0,J396/L396,I396)</f>
        <v>0.704438603696509</v>
      </c>
      <c r="N396" s="27" t="n">
        <v>780</v>
      </c>
      <c r="O396" s="28" t="n">
        <f aca="false">N396/N$4*100</f>
        <v>0.0170391393399649</v>
      </c>
      <c r="P396" s="5" t="n">
        <v>742</v>
      </c>
      <c r="Q396" s="28" t="n">
        <f aca="false">P396/P$4*100</f>
        <v>0.0103868426979866</v>
      </c>
      <c r="R396" s="29" t="n">
        <f aca="false">IF(Q396&gt;0,O396/Q396,N396)</f>
        <v>1.64045416257895</v>
      </c>
    </row>
    <row r="397" customFormat="false" ht="11" hidden="false" customHeight="false" outlineLevel="0" collapsed="false">
      <c r="A397" s="25" t="s">
        <v>16</v>
      </c>
      <c r="B397" s="25" t="s">
        <v>393</v>
      </c>
      <c r="C397" s="26" t="s">
        <v>418</v>
      </c>
      <c r="D397" s="27" t="n">
        <v>13</v>
      </c>
      <c r="E397" s="28" t="n">
        <f aca="false">D397/D$4*100</f>
        <v>0.00014815066375486</v>
      </c>
      <c r="F397" s="5" t="n">
        <v>17</v>
      </c>
      <c r="G397" s="28" t="n">
        <f aca="false">F397/F$4*100</f>
        <v>0.000166758874514928</v>
      </c>
      <c r="H397" s="29" t="n">
        <f aca="false">IF(G397&gt;0,E397/G397,D397)</f>
        <v>0.888412470915293</v>
      </c>
      <c r="I397" s="27" t="n">
        <v>77</v>
      </c>
      <c r="J397" s="28" t="n">
        <f aca="false">I397/I$4*100</f>
        <v>0.00107503027187516</v>
      </c>
      <c r="K397" s="5" t="n">
        <v>182</v>
      </c>
      <c r="L397" s="28" t="n">
        <f aca="false">K397/K$4*100</f>
        <v>0.00198930497181964</v>
      </c>
      <c r="M397" s="29" t="n">
        <f aca="false">IF(L397&gt;0,J397/L397,I397)</f>
        <v>0.540404959070612</v>
      </c>
      <c r="N397" s="27" t="n">
        <v>7</v>
      </c>
      <c r="O397" s="28" t="n">
        <f aca="false">N397/N$4*100</f>
        <v>0.000152915353050967</v>
      </c>
      <c r="P397" s="5" t="n">
        <v>6</v>
      </c>
      <c r="Q397" s="28" t="n">
        <f aca="false">P397/P$4*100</f>
        <v>8.39906417626948E-005</v>
      </c>
      <c r="R397" s="29" t="n">
        <f aca="false">IF(Q397&gt;0,O397/Q397,N397)</f>
        <v>1.82062370094767</v>
      </c>
    </row>
    <row r="398" customFormat="false" ht="11" hidden="false" customHeight="false" outlineLevel="0" collapsed="false">
      <c r="A398" s="25" t="s">
        <v>16</v>
      </c>
      <c r="B398" s="25" t="s">
        <v>393</v>
      </c>
      <c r="C398" s="26" t="s">
        <v>419</v>
      </c>
      <c r="D398" s="27" t="n">
        <v>789</v>
      </c>
      <c r="E398" s="28" t="n">
        <f aca="false">D398/D$4*100</f>
        <v>0.0089916056694296</v>
      </c>
      <c r="F398" s="5" t="n">
        <v>363</v>
      </c>
      <c r="G398" s="28" t="n">
        <f aca="false">F398/F$4*100</f>
        <v>0.0035607924381717</v>
      </c>
      <c r="H398" s="29" t="n">
        <f aca="false">IF(G398&gt;0,E398/G398,D398)</f>
        <v>2.52516983945472</v>
      </c>
      <c r="I398" s="27" t="n">
        <v>655</v>
      </c>
      <c r="J398" s="28" t="n">
        <f aca="false">I398/I$4*100</f>
        <v>0.00914473802698996</v>
      </c>
      <c r="K398" s="5" t="n">
        <v>646</v>
      </c>
      <c r="L398" s="28" t="n">
        <f aca="false">K398/K$4*100</f>
        <v>0.00706093962524992</v>
      </c>
      <c r="M398" s="29" t="n">
        <f aca="false">IF(L398&gt;0,J398/L398,I398)</f>
        <v>1.29511630354243</v>
      </c>
      <c r="N398" s="27" t="n">
        <v>427</v>
      </c>
      <c r="O398" s="28" t="n">
        <f aca="false">N398/N$4*100</f>
        <v>0.009327836536109</v>
      </c>
      <c r="P398" s="5" t="n">
        <v>793</v>
      </c>
      <c r="Q398" s="28" t="n">
        <f aca="false">P398/P$4*100</f>
        <v>0.0111007631529695</v>
      </c>
      <c r="R398" s="29" t="n">
        <f aca="false">IF(Q398&gt;0,O398/Q398,N398)</f>
        <v>0.840287861975847</v>
      </c>
    </row>
    <row r="399" customFormat="false" ht="11" hidden="false" customHeight="false" outlineLevel="0" collapsed="false">
      <c r="A399" s="25" t="s">
        <v>16</v>
      </c>
      <c r="B399" s="25" t="s">
        <v>393</v>
      </c>
      <c r="C399" s="26" t="s">
        <v>420</v>
      </c>
      <c r="D399" s="27" t="n">
        <v>10</v>
      </c>
      <c r="E399" s="28" t="n">
        <f aca="false">D399/D$4*100</f>
        <v>0.0001139620490422</v>
      </c>
      <c r="F399" s="5" t="n">
        <v>3</v>
      </c>
      <c r="G399" s="28" t="n">
        <f aca="false">F399/F$4*100</f>
        <v>2.94280366791049E-005</v>
      </c>
      <c r="H399" s="29" t="n">
        <f aca="false">IF(G399&gt;0,E399/G399,D399)</f>
        <v>3.87256718091282</v>
      </c>
      <c r="I399" s="27" t="n">
        <v>8</v>
      </c>
      <c r="J399" s="28" t="n">
        <f aca="false">I399/I$4*100</f>
        <v>0.000111691456818198</v>
      </c>
      <c r="K399" s="5" t="n">
        <v>7</v>
      </c>
      <c r="L399" s="28" t="n">
        <f aca="false">K399/K$4*100</f>
        <v>7.65117296853707E-005</v>
      </c>
      <c r="M399" s="29" t="n">
        <f aca="false">IF(L399&gt;0,J399/L399,I399)</f>
        <v>1.45979521411282</v>
      </c>
      <c r="N399" s="27" t="n">
        <v>7</v>
      </c>
      <c r="O399" s="28" t="n">
        <f aca="false">N399/N$4*100</f>
        <v>0.000152915353050967</v>
      </c>
      <c r="P399" s="5" t="n">
        <v>5</v>
      </c>
      <c r="Q399" s="28" t="n">
        <f aca="false">P399/P$4*100</f>
        <v>6.99922014689123E-005</v>
      </c>
      <c r="R399" s="29" t="n">
        <f aca="false">IF(Q399&gt;0,O399/Q399,N399)</f>
        <v>2.1847484411372</v>
      </c>
    </row>
    <row r="400" customFormat="false" ht="11" hidden="false" customHeight="false" outlineLevel="0" collapsed="false">
      <c r="A400" s="25" t="s">
        <v>16</v>
      </c>
      <c r="B400" s="25" t="s">
        <v>393</v>
      </c>
      <c r="C400" s="26" t="s">
        <v>421</v>
      </c>
      <c r="D400" s="27" t="n">
        <v>500</v>
      </c>
      <c r="E400" s="28" t="n">
        <f aca="false">D400/D$4*100</f>
        <v>0.00569810245211001</v>
      </c>
      <c r="F400" s="5" t="n">
        <v>188</v>
      </c>
      <c r="G400" s="28" t="n">
        <f aca="false">F400/F$4*100</f>
        <v>0.00184415696522391</v>
      </c>
      <c r="H400" s="29" t="n">
        <f aca="false">IF(G400&gt;0,E400/G400,D400)</f>
        <v>3.08981424009001</v>
      </c>
      <c r="I400" s="27" t="n">
        <v>209</v>
      </c>
      <c r="J400" s="28" t="n">
        <f aca="false">I400/I$4*100</f>
        <v>0.00291793930937542</v>
      </c>
      <c r="K400" s="5" t="n">
        <v>256</v>
      </c>
      <c r="L400" s="28" t="n">
        <f aca="false">K400/K$4*100</f>
        <v>0.00279814325706498</v>
      </c>
      <c r="M400" s="29" t="n">
        <f aca="false">IF(L400&gt;0,J400/L400,I400)</f>
        <v>1.04281269445657</v>
      </c>
      <c r="N400" s="27" t="n">
        <v>134</v>
      </c>
      <c r="O400" s="28" t="n">
        <f aca="false">N400/N$4*100</f>
        <v>0.00292723675840423</v>
      </c>
      <c r="P400" s="5" t="n">
        <v>207</v>
      </c>
      <c r="Q400" s="28" t="n">
        <f aca="false">P400/P$4*100</f>
        <v>0.00289767714081297</v>
      </c>
      <c r="R400" s="29" t="n">
        <f aca="false">IF(Q400&gt;0,O400/Q400,N400)</f>
        <v>1.01020114255481</v>
      </c>
    </row>
    <row r="401" customFormat="false" ht="11" hidden="false" customHeight="false" outlineLevel="0" collapsed="false">
      <c r="A401" s="25" t="s">
        <v>16</v>
      </c>
      <c r="B401" s="25" t="s">
        <v>393</v>
      </c>
      <c r="C401" s="26" t="s">
        <v>422</v>
      </c>
      <c r="D401" s="27" t="n">
        <v>243</v>
      </c>
      <c r="E401" s="28" t="n">
        <f aca="false">D401/D$4*100</f>
        <v>0.00276927779172547</v>
      </c>
      <c r="F401" s="5" t="n">
        <v>138</v>
      </c>
      <c r="G401" s="28" t="n">
        <f aca="false">F401/F$4*100</f>
        <v>0.00135368968723883</v>
      </c>
      <c r="H401" s="29" t="n">
        <f aca="false">IF(G401&gt;0,E401/G401,D401)</f>
        <v>2.04572570643873</v>
      </c>
      <c r="I401" s="27" t="n">
        <v>186</v>
      </c>
      <c r="J401" s="28" t="n">
        <f aca="false">I401/I$4*100</f>
        <v>0.0025968263710231</v>
      </c>
      <c r="K401" s="5" t="n">
        <v>226</v>
      </c>
      <c r="L401" s="28" t="n">
        <f aca="false">K401/K$4*100</f>
        <v>0.00247023584412768</v>
      </c>
      <c r="M401" s="29" t="n">
        <f aca="false">IF(L401&gt;0,J401/L401,I401)</f>
        <v>1.051246332287</v>
      </c>
      <c r="N401" s="27" t="n">
        <v>118</v>
      </c>
      <c r="O401" s="28" t="n">
        <f aca="false">N401/N$4*100</f>
        <v>0.00257771595143059</v>
      </c>
      <c r="P401" s="5" t="n">
        <v>351</v>
      </c>
      <c r="Q401" s="28" t="n">
        <f aca="false">P401/P$4*100</f>
        <v>0.00491345254311765</v>
      </c>
      <c r="R401" s="29" t="n">
        <f aca="false">IF(Q401&gt;0,O401/Q401,N401)</f>
        <v>0.524624167794444</v>
      </c>
    </row>
    <row r="402" customFormat="false" ht="11" hidden="false" customHeight="false" outlineLevel="0" collapsed="false">
      <c r="A402" s="25" t="s">
        <v>16</v>
      </c>
      <c r="B402" s="25" t="s">
        <v>393</v>
      </c>
      <c r="C402" s="26" t="s">
        <v>423</v>
      </c>
      <c r="D402" s="27" t="n">
        <v>463</v>
      </c>
      <c r="E402" s="28" t="n">
        <f aca="false">D402/D$4*100</f>
        <v>0.00527644287065387</v>
      </c>
      <c r="F402" s="5" t="n">
        <v>709</v>
      </c>
      <c r="G402" s="28" t="n">
        <f aca="false">F402/F$4*100</f>
        <v>0.00695482600182846</v>
      </c>
      <c r="H402" s="29" t="n">
        <f aca="false">IF(G402&gt;0,E402/G402,D402)</f>
        <v>0.758673598630169</v>
      </c>
      <c r="I402" s="27" t="n">
        <v>397</v>
      </c>
      <c r="J402" s="28" t="n">
        <f aca="false">I402/I$4*100</f>
        <v>0.00554268854460308</v>
      </c>
      <c r="K402" s="5" t="n">
        <v>593</v>
      </c>
      <c r="L402" s="28" t="n">
        <f aca="false">K402/K$4*100</f>
        <v>0.00648163652906069</v>
      </c>
      <c r="M402" s="29" t="n">
        <f aca="false">IF(L402&gt;0,J402/L402,I402)</f>
        <v>0.855137204894505</v>
      </c>
      <c r="N402" s="27" t="n">
        <v>302</v>
      </c>
      <c r="O402" s="28" t="n">
        <f aca="false">N402/N$4*100</f>
        <v>0.00659720523162744</v>
      </c>
      <c r="P402" s="5" t="n">
        <v>361</v>
      </c>
      <c r="Q402" s="28" t="n">
        <f aca="false">P402/P$4*100</f>
        <v>0.00505343694605547</v>
      </c>
      <c r="R402" s="29" t="n">
        <f aca="false">IF(Q402&gt;0,O402/Q402,N402)</f>
        <v>1.3054887796269</v>
      </c>
    </row>
    <row r="403" customFormat="false" ht="11" hidden="false" customHeight="false" outlineLevel="0" collapsed="false">
      <c r="A403" s="25" t="s">
        <v>16</v>
      </c>
      <c r="B403" s="25" t="s">
        <v>393</v>
      </c>
      <c r="C403" s="26" t="s">
        <v>424</v>
      </c>
      <c r="D403" s="27" t="n">
        <v>12</v>
      </c>
      <c r="E403" s="28" t="n">
        <f aca="false">D403/D$4*100</f>
        <v>0.00013675445885064</v>
      </c>
      <c r="F403" s="5" t="n">
        <v>5</v>
      </c>
      <c r="G403" s="28" t="n">
        <f aca="false">F403/F$4*100</f>
        <v>4.90467277985082E-005</v>
      </c>
      <c r="H403" s="29" t="n">
        <f aca="false">IF(G403&gt;0,E403/G403,D403)</f>
        <v>2.78824837025723</v>
      </c>
      <c r="I403" s="27" t="n">
        <v>13</v>
      </c>
      <c r="J403" s="28" t="n">
        <f aca="false">I403/I$4*100</f>
        <v>0.000181498617329572</v>
      </c>
      <c r="K403" s="5" t="n">
        <v>11</v>
      </c>
      <c r="L403" s="28" t="n">
        <f aca="false">K403/K$4*100</f>
        <v>0.000120232718077011</v>
      </c>
      <c r="M403" s="29" t="n">
        <f aca="false">IF(L403&gt;0,J403/L403,I403)</f>
        <v>1.50956096004849</v>
      </c>
      <c r="N403" s="27" t="n">
        <v>2</v>
      </c>
      <c r="O403" s="28" t="n">
        <f aca="false">N403/N$4*100</f>
        <v>4.36901008717049E-005</v>
      </c>
      <c r="P403" s="5" t="n">
        <v>5</v>
      </c>
      <c r="Q403" s="28" t="n">
        <f aca="false">P403/P$4*100</f>
        <v>6.99922014689123E-005</v>
      </c>
      <c r="R403" s="29" t="n">
        <f aca="false">IF(Q403&gt;0,O403/Q403,N403)</f>
        <v>0.624213840324915</v>
      </c>
    </row>
    <row r="404" customFormat="false" ht="11" hidden="false" customHeight="false" outlineLevel="0" collapsed="false">
      <c r="A404" s="25" t="s">
        <v>16</v>
      </c>
      <c r="B404" s="25" t="s">
        <v>393</v>
      </c>
      <c r="C404" s="26" t="s">
        <v>425</v>
      </c>
      <c r="D404" s="27" t="n">
        <v>15576</v>
      </c>
      <c r="E404" s="28" t="n">
        <f aca="false">D404/D$4*100</f>
        <v>0.177507287588131</v>
      </c>
      <c r="F404" s="5" t="n">
        <v>221</v>
      </c>
      <c r="G404" s="28" t="n">
        <f aca="false">F404/F$4*100</f>
        <v>0.00216786536869406</v>
      </c>
      <c r="H404" s="30" t="n">
        <f aca="false">IF(G404&gt;0,E404/G404,D404)</f>
        <v>81.8811399229385</v>
      </c>
      <c r="I404" s="27" t="n">
        <v>12838</v>
      </c>
      <c r="J404" s="28" t="n">
        <f aca="false">I404/I$4*100</f>
        <v>0.179236865329003</v>
      </c>
      <c r="K404" s="5" t="n">
        <v>3397</v>
      </c>
      <c r="L404" s="28" t="n">
        <f aca="false">K404/K$4*100</f>
        <v>0.0371300493916006</v>
      </c>
      <c r="M404" s="29" t="n">
        <f aca="false">IF(L404&gt;0,J404/L404,I404)</f>
        <v>4.82727247245595</v>
      </c>
      <c r="N404" s="27" t="n">
        <v>4992</v>
      </c>
      <c r="O404" s="28" t="n">
        <f aca="false">N404/N$4*100</f>
        <v>0.109050491775775</v>
      </c>
      <c r="P404" s="5" t="n">
        <v>3936</v>
      </c>
      <c r="Q404" s="28" t="n">
        <f aca="false">P404/P$4*100</f>
        <v>0.0550978609963278</v>
      </c>
      <c r="R404" s="29" t="n">
        <f aca="false">IF(Q404&gt;0,O404/Q404,N404)</f>
        <v>1.97921461566436</v>
      </c>
    </row>
    <row r="405" customFormat="false" ht="11" hidden="false" customHeight="false" outlineLevel="0" collapsed="false">
      <c r="A405" s="25" t="s">
        <v>16</v>
      </c>
      <c r="B405" s="25" t="s">
        <v>393</v>
      </c>
      <c r="C405" s="26" t="s">
        <v>426</v>
      </c>
      <c r="D405" s="27" t="n">
        <v>9</v>
      </c>
      <c r="E405" s="28" t="n">
        <f aca="false">D405/D$4*100</f>
        <v>0.00010256584413798</v>
      </c>
      <c r="F405" s="5" t="n">
        <v>1</v>
      </c>
      <c r="G405" s="28" t="n">
        <f aca="false">F405/F$4*100</f>
        <v>9.80934555970164E-006</v>
      </c>
      <c r="H405" s="30" t="n">
        <f aca="false">IF(G405&gt;0,E405/G405,D405)</f>
        <v>10.4559313884646</v>
      </c>
      <c r="I405" s="27" t="n">
        <v>9</v>
      </c>
      <c r="J405" s="28" t="n">
        <f aca="false">I405/I$4*100</f>
        <v>0.000125652888920473</v>
      </c>
      <c r="K405" s="5" t="n">
        <v>2</v>
      </c>
      <c r="L405" s="28" t="n">
        <f aca="false">K405/K$4*100</f>
        <v>2.18604941958202E-005</v>
      </c>
      <c r="M405" s="29" t="n">
        <f aca="false">IF(L405&gt;0,J405/L405,I405)</f>
        <v>5.74794365556924</v>
      </c>
      <c r="N405" s="27" t="n">
        <v>13</v>
      </c>
      <c r="O405" s="28" t="n">
        <f aca="false">N405/N$4*100</f>
        <v>0.000283985655666082</v>
      </c>
      <c r="P405" s="5" t="n">
        <v>6</v>
      </c>
      <c r="Q405" s="28" t="n">
        <f aca="false">P405/P$4*100</f>
        <v>8.39906417626948E-005</v>
      </c>
      <c r="R405" s="29" t="n">
        <f aca="false">IF(Q405&gt;0,O405/Q405,N405)</f>
        <v>3.38115830175995</v>
      </c>
    </row>
    <row r="406" customFormat="false" ht="11" hidden="false" customHeight="false" outlineLevel="0" collapsed="false">
      <c r="A406" s="25" t="s">
        <v>16</v>
      </c>
      <c r="B406" s="25" t="s">
        <v>393</v>
      </c>
      <c r="C406" s="26" t="s">
        <v>427</v>
      </c>
      <c r="D406" s="27" t="n">
        <v>123</v>
      </c>
      <c r="E406" s="28" t="n">
        <f aca="false">D406/D$4*100</f>
        <v>0.00140173320321906</v>
      </c>
      <c r="F406" s="5" t="n">
        <v>88</v>
      </c>
      <c r="G406" s="28" t="n">
        <f aca="false">F406/F$4*100</f>
        <v>0.000863222409253744</v>
      </c>
      <c r="H406" s="29" t="n">
        <f aca="false">IF(G406&gt;0,E406/G406,D406)</f>
        <v>1.62383782926912</v>
      </c>
      <c r="I406" s="27" t="n">
        <v>55</v>
      </c>
      <c r="J406" s="28" t="n">
        <f aca="false">I406/I$4*100</f>
        <v>0.000767878765625111</v>
      </c>
      <c r="K406" s="5" t="n">
        <v>109</v>
      </c>
      <c r="L406" s="28" t="n">
        <f aca="false">K406/K$4*100</f>
        <v>0.0011913969336722</v>
      </c>
      <c r="M406" s="29" t="n">
        <f aca="false">IF(L406&gt;0,J406/L406,I406)</f>
        <v>0.644519675955776</v>
      </c>
      <c r="N406" s="27" t="n">
        <v>17</v>
      </c>
      <c r="O406" s="28" t="n">
        <f aca="false">N406/N$4*100</f>
        <v>0.000371365857409492</v>
      </c>
      <c r="P406" s="5" t="n">
        <v>63</v>
      </c>
      <c r="Q406" s="28" t="n">
        <f aca="false">P406/P$4*100</f>
        <v>0.000881901738508296</v>
      </c>
      <c r="R406" s="29" t="n">
        <f aca="false">IF(Q406&gt;0,O406/Q406,N406)</f>
        <v>0.421096638314426</v>
      </c>
    </row>
    <row r="407" customFormat="false" ht="11" hidden="false" customHeight="false" outlineLevel="0" collapsed="false">
      <c r="A407" s="25" t="s">
        <v>16</v>
      </c>
      <c r="B407" s="25" t="s">
        <v>393</v>
      </c>
      <c r="C407" s="26" t="s">
        <v>428</v>
      </c>
      <c r="D407" s="27" t="n">
        <v>713</v>
      </c>
      <c r="E407" s="28" t="n">
        <f aca="false">D407/D$4*100</f>
        <v>0.00812549409670888</v>
      </c>
      <c r="F407" s="5" t="n">
        <v>410</v>
      </c>
      <c r="G407" s="28" t="n">
        <f aca="false">F407/F$4*100</f>
        <v>0.00402183167947767</v>
      </c>
      <c r="H407" s="29" t="n">
        <f aca="false">IF(G407&gt;0,E407/G407,D407)</f>
        <v>2.02034663413964</v>
      </c>
      <c r="I407" s="27" t="n">
        <v>611</v>
      </c>
      <c r="J407" s="28" t="n">
        <f aca="false">I407/I$4*100</f>
        <v>0.00853043501448987</v>
      </c>
      <c r="K407" s="5" t="n">
        <v>696</v>
      </c>
      <c r="L407" s="28" t="n">
        <f aca="false">K407/K$4*100</f>
        <v>0.00760745198014542</v>
      </c>
      <c r="M407" s="29" t="n">
        <f aca="false">IF(L407&gt;0,J407/L407,I407)</f>
        <v>1.12132617290958</v>
      </c>
      <c r="N407" s="27" t="n">
        <v>286</v>
      </c>
      <c r="O407" s="28" t="n">
        <f aca="false">N407/N$4*100</f>
        <v>0.0062476844246538</v>
      </c>
      <c r="P407" s="5" t="n">
        <v>408</v>
      </c>
      <c r="Q407" s="28" t="n">
        <f aca="false">P407/P$4*100</f>
        <v>0.00571136363986325</v>
      </c>
      <c r="R407" s="29" t="n">
        <f aca="false">IF(Q407&gt;0,O407/Q407,N407)</f>
        <v>1.09390415645175</v>
      </c>
    </row>
    <row r="408" customFormat="false" ht="11" hidden="false" customHeight="false" outlineLevel="0" collapsed="false">
      <c r="A408" s="25" t="s">
        <v>16</v>
      </c>
      <c r="B408" s="25" t="s">
        <v>393</v>
      </c>
      <c r="C408" s="26" t="s">
        <v>429</v>
      </c>
      <c r="D408" s="27" t="n">
        <v>592</v>
      </c>
      <c r="E408" s="28" t="n">
        <f aca="false">D408/D$4*100</f>
        <v>0.00674655330329826</v>
      </c>
      <c r="F408" s="5" t="n">
        <v>899</v>
      </c>
      <c r="G408" s="28" t="n">
        <f aca="false">F408/F$4*100</f>
        <v>0.00881860165817177</v>
      </c>
      <c r="H408" s="29" t="n">
        <f aca="false">IF(G408&gt;0,E408/G408,D408)</f>
        <v>0.765036631067982</v>
      </c>
      <c r="I408" s="27" t="n">
        <v>407</v>
      </c>
      <c r="J408" s="28" t="n">
        <f aca="false">I408/I$4*100</f>
        <v>0.00568230286562582</v>
      </c>
      <c r="K408" s="5" t="n">
        <v>733</v>
      </c>
      <c r="L408" s="28" t="n">
        <f aca="false">K408/K$4*100</f>
        <v>0.0080118711227681</v>
      </c>
      <c r="M408" s="29" t="n">
        <f aca="false">IF(L408&gt;0,J408/L408,I408)</f>
        <v>0.709235430594719</v>
      </c>
      <c r="N408" s="27" t="n">
        <v>217</v>
      </c>
      <c r="O408" s="28" t="n">
        <f aca="false">N408/N$4*100</f>
        <v>0.00474037594457998</v>
      </c>
      <c r="P408" s="5" t="n">
        <v>659</v>
      </c>
      <c r="Q408" s="28" t="n">
        <f aca="false">P408/P$4*100</f>
        <v>0.00922497215360265</v>
      </c>
      <c r="R408" s="29" t="n">
        <f aca="false">IF(Q408&gt;0,O408/Q408,N408)</f>
        <v>0.513863442149114</v>
      </c>
    </row>
    <row r="409" customFormat="false" ht="11" hidden="false" customHeight="false" outlineLevel="0" collapsed="false">
      <c r="A409" s="25" t="s">
        <v>16</v>
      </c>
      <c r="B409" s="25" t="s">
        <v>393</v>
      </c>
      <c r="C409" s="26" t="s">
        <v>430</v>
      </c>
      <c r="D409" s="27" t="n">
        <v>8</v>
      </c>
      <c r="E409" s="28" t="n">
        <f aca="false">D409/D$4*100</f>
        <v>9.11696392337602E-005</v>
      </c>
      <c r="F409" s="5" t="n">
        <v>4</v>
      </c>
      <c r="G409" s="28" t="n">
        <f aca="false">F409/F$4*100</f>
        <v>3.92373822388066E-005</v>
      </c>
      <c r="H409" s="29" t="n">
        <f aca="false">IF(G409&gt;0,E409/G409,D409)</f>
        <v>2.32354030854769</v>
      </c>
      <c r="I409" s="27" t="n">
        <v>10</v>
      </c>
      <c r="J409" s="28" t="n">
        <f aca="false">I409/I$4*100</f>
        <v>0.000139614321022748</v>
      </c>
      <c r="K409" s="5" t="n">
        <v>11</v>
      </c>
      <c r="L409" s="28" t="n">
        <f aca="false">K409/K$4*100</f>
        <v>0.000120232718077011</v>
      </c>
      <c r="M409" s="29" t="n">
        <f aca="false">IF(L409&gt;0,J409/L409,I409)</f>
        <v>1.16120073849884</v>
      </c>
      <c r="N409" s="27" t="n">
        <v>8</v>
      </c>
      <c r="O409" s="28" t="n">
        <f aca="false">N409/N$4*100</f>
        <v>0.00017476040348682</v>
      </c>
      <c r="P409" s="5" t="n">
        <v>12</v>
      </c>
      <c r="Q409" s="28" t="n">
        <f aca="false">P409/P$4*100</f>
        <v>0.00016798128352539</v>
      </c>
      <c r="R409" s="29" t="n">
        <f aca="false">IF(Q409&gt;0,O409/Q409,N409)</f>
        <v>1.04035640054152</v>
      </c>
    </row>
    <row r="410" customFormat="false" ht="11" hidden="false" customHeight="false" outlineLevel="0" collapsed="false">
      <c r="A410" s="25" t="s">
        <v>16</v>
      </c>
      <c r="B410" s="25" t="s">
        <v>393</v>
      </c>
      <c r="C410" s="26" t="s">
        <v>431</v>
      </c>
      <c r="D410" s="27" t="n">
        <v>248</v>
      </c>
      <c r="E410" s="28" t="n">
        <f aca="false">D410/D$4*100</f>
        <v>0.00282625881624657</v>
      </c>
      <c r="F410" s="5" t="n">
        <v>227</v>
      </c>
      <c r="G410" s="28" t="n">
        <f aca="false">F410/F$4*100</f>
        <v>0.00222672144205227</v>
      </c>
      <c r="H410" s="29" t="n">
        <f aca="false">IF(G410&gt;0,E410/G410,D410)</f>
        <v>1.26924668836966</v>
      </c>
      <c r="I410" s="27" t="n">
        <v>212</v>
      </c>
      <c r="J410" s="28" t="n">
        <f aca="false">I410/I$4*100</f>
        <v>0.00295982360568225</v>
      </c>
      <c r="K410" s="5" t="n">
        <v>336</v>
      </c>
      <c r="L410" s="28" t="n">
        <f aca="false">K410/K$4*100</f>
        <v>0.00367256302489779</v>
      </c>
      <c r="M410" s="29" t="n">
        <f aca="false">IF(L410&gt;0,J410/L410,I410)</f>
        <v>0.805928607791454</v>
      </c>
      <c r="N410" s="27" t="n">
        <v>124</v>
      </c>
      <c r="O410" s="28" t="n">
        <f aca="false">N410/N$4*100</f>
        <v>0.0027087862540457</v>
      </c>
      <c r="P410" s="5" t="n">
        <v>231</v>
      </c>
      <c r="Q410" s="28" t="n">
        <f aca="false">P410/P$4*100</f>
        <v>0.00323363970786375</v>
      </c>
      <c r="R410" s="29" t="n">
        <f aca="false">IF(Q410&gt;0,O410/Q410,N410)</f>
        <v>0.837689569267201</v>
      </c>
    </row>
    <row r="411" customFormat="false" ht="11" hidden="false" customHeight="false" outlineLevel="0" collapsed="false">
      <c r="A411" s="25" t="s">
        <v>16</v>
      </c>
      <c r="B411" s="25" t="s">
        <v>393</v>
      </c>
      <c r="C411" s="26" t="s">
        <v>432</v>
      </c>
      <c r="D411" s="27" t="n">
        <v>26</v>
      </c>
      <c r="E411" s="28" t="n">
        <f aca="false">D411/D$4*100</f>
        <v>0.000296301327509721</v>
      </c>
      <c r="F411" s="5" t="n">
        <v>6</v>
      </c>
      <c r="G411" s="28" t="n">
        <f aca="false">F411/F$4*100</f>
        <v>5.88560733582098E-005</v>
      </c>
      <c r="H411" s="29" t="n">
        <f aca="false">IF(G411&gt;0,E411/G411,D411)</f>
        <v>5.03433733518666</v>
      </c>
      <c r="I411" s="27" t="n">
        <v>9</v>
      </c>
      <c r="J411" s="28" t="n">
        <f aca="false">I411/I$4*100</f>
        <v>0.000125652888920473</v>
      </c>
      <c r="K411" s="5" t="n">
        <v>9</v>
      </c>
      <c r="L411" s="28" t="n">
        <f aca="false">K411/K$4*100</f>
        <v>9.83722238811908E-005</v>
      </c>
      <c r="M411" s="29" t="n">
        <f aca="false">IF(L411&gt;0,J411/L411,I411)</f>
        <v>1.27732081234872</v>
      </c>
      <c r="N411" s="27" t="n">
        <v>11</v>
      </c>
      <c r="O411" s="28" t="n">
        <f aca="false">N411/N$4*100</f>
        <v>0.000240295554794377</v>
      </c>
      <c r="P411" s="5" t="n">
        <v>19</v>
      </c>
      <c r="Q411" s="28" t="n">
        <f aca="false">P411/P$4*100</f>
        <v>0.000265970365581867</v>
      </c>
      <c r="R411" s="29" t="n">
        <f aca="false">IF(Q411&gt;0,O411/Q411,N411)</f>
        <v>0.903467400470271</v>
      </c>
    </row>
    <row r="412" customFormat="false" ht="11" hidden="false" customHeight="false" outlineLevel="0" collapsed="false">
      <c r="A412" s="25" t="s">
        <v>16</v>
      </c>
      <c r="B412" s="25" t="s">
        <v>393</v>
      </c>
      <c r="C412" s="26" t="s">
        <v>433</v>
      </c>
      <c r="D412" s="27" t="n">
        <v>71</v>
      </c>
      <c r="E412" s="28" t="n">
        <f aca="false">D412/D$4*100</f>
        <v>0.000809130548199622</v>
      </c>
      <c r="F412" s="5" t="n">
        <v>13</v>
      </c>
      <c r="G412" s="28" t="n">
        <f aca="false">F412/F$4*100</f>
        <v>0.000127521492276121</v>
      </c>
      <c r="H412" s="29" t="n">
        <f aca="false">IF(G412&gt;0,E412/G412,D412)</f>
        <v>6.34505238103407</v>
      </c>
      <c r="I412" s="27" t="n">
        <v>190</v>
      </c>
      <c r="J412" s="28" t="n">
        <f aca="false">I412/I$4*100</f>
        <v>0.0026526720994322</v>
      </c>
      <c r="K412" s="5" t="n">
        <v>578</v>
      </c>
      <c r="L412" s="28" t="n">
        <f aca="false">K412/K$4*100</f>
        <v>0.00631768282259203</v>
      </c>
      <c r="M412" s="29" t="n">
        <f aca="false">IF(L412&gt;0,J412/L412,I412)</f>
        <v>0.419880543851655</v>
      </c>
      <c r="N412" s="27" t="n">
        <v>51</v>
      </c>
      <c r="O412" s="28" t="n">
        <f aca="false">N412/N$4*100</f>
        <v>0.00111409757222847</v>
      </c>
      <c r="P412" s="5" t="n">
        <v>47</v>
      </c>
      <c r="Q412" s="28" t="n">
        <f aca="false">P412/P$4*100</f>
        <v>0.000657926693807776</v>
      </c>
      <c r="R412" s="29" t="n">
        <f aca="false">IF(Q412&gt;0,O412/Q412,N412)</f>
        <v>1.69334605620057</v>
      </c>
    </row>
    <row r="413" customFormat="false" ht="11" hidden="false" customHeight="false" outlineLevel="0" collapsed="false">
      <c r="A413" s="25" t="s">
        <v>16</v>
      </c>
      <c r="B413" s="25" t="s">
        <v>393</v>
      </c>
      <c r="C413" s="26" t="s">
        <v>434</v>
      </c>
      <c r="D413" s="27" t="n">
        <v>292</v>
      </c>
      <c r="E413" s="28" t="n">
        <f aca="false">D413/D$4*100</f>
        <v>0.00332769183203225</v>
      </c>
      <c r="F413" s="5" t="n">
        <v>103</v>
      </c>
      <c r="G413" s="28" t="n">
        <f aca="false">F413/F$4*100</f>
        <v>0.00101036259264927</v>
      </c>
      <c r="H413" s="29" t="n">
        <f aca="false">IF(G413&gt;0,E413/G413,D413)</f>
        <v>3.29356199075692</v>
      </c>
      <c r="I413" s="27" t="n">
        <v>299</v>
      </c>
      <c r="J413" s="28" t="n">
        <f aca="false">I413/I$4*100</f>
        <v>0.00417446819858015</v>
      </c>
      <c r="K413" s="5" t="n">
        <v>583</v>
      </c>
      <c r="L413" s="28" t="n">
        <f aca="false">K413/K$4*100</f>
        <v>0.00637233405808158</v>
      </c>
      <c r="M413" s="29" t="n">
        <f aca="false">IF(L413&gt;0,J413/L413,I413)</f>
        <v>0.655092492096513</v>
      </c>
      <c r="N413" s="27" t="n">
        <v>297</v>
      </c>
      <c r="O413" s="28" t="n">
        <f aca="false">N413/N$4*100</f>
        <v>0.00648797997944818</v>
      </c>
      <c r="P413" s="5" t="n">
        <v>231</v>
      </c>
      <c r="Q413" s="28" t="n">
        <f aca="false">P413/P$4*100</f>
        <v>0.00323363970786375</v>
      </c>
      <c r="R413" s="29" t="n">
        <f aca="false">IF(Q413&gt;0,O413/Q413,N413)</f>
        <v>2.0064016296158</v>
      </c>
    </row>
    <row r="414" customFormat="false" ht="11" hidden="false" customHeight="false" outlineLevel="0" collapsed="false">
      <c r="A414" s="25" t="s">
        <v>16</v>
      </c>
      <c r="B414" s="25" t="s">
        <v>393</v>
      </c>
      <c r="C414" s="26" t="s">
        <v>435</v>
      </c>
      <c r="D414" s="27" t="n">
        <v>25</v>
      </c>
      <c r="E414" s="28" t="n">
        <f aca="false">D414/D$4*100</f>
        <v>0.000284905122605501</v>
      </c>
      <c r="F414" s="5" t="n">
        <v>29</v>
      </c>
      <c r="G414" s="28" t="n">
        <f aca="false">F414/F$4*100</f>
        <v>0.000284471021231348</v>
      </c>
      <c r="H414" s="29" t="n">
        <f aca="false">IF(G414&gt;0,E414/G414,D414)</f>
        <v>1.00152599506366</v>
      </c>
      <c r="I414" s="27" t="n">
        <v>20</v>
      </c>
      <c r="J414" s="28" t="n">
        <f aca="false">I414/I$4*100</f>
        <v>0.000279228642045495</v>
      </c>
      <c r="K414" s="5" t="n">
        <v>24</v>
      </c>
      <c r="L414" s="28" t="n">
        <f aca="false">K414/K$4*100</f>
        <v>0.000262325930349842</v>
      </c>
      <c r="M414" s="29" t="n">
        <f aca="false">IF(L414&gt;0,J414/L414,I414)</f>
        <v>1.0644340102906</v>
      </c>
      <c r="N414" s="27" t="n">
        <v>583</v>
      </c>
      <c r="O414" s="28" t="n">
        <f aca="false">N414/N$4*100</f>
        <v>0.012735664404102</v>
      </c>
      <c r="P414" s="5" t="n">
        <v>20</v>
      </c>
      <c r="Q414" s="28" t="n">
        <f aca="false">P414/P$4*100</f>
        <v>0.000279968805875649</v>
      </c>
      <c r="R414" s="30" t="n">
        <f aca="false">IF(Q414&gt;0,O414/Q414,N414)</f>
        <v>45.4895836136781</v>
      </c>
    </row>
    <row r="415" customFormat="false" ht="11" hidden="false" customHeight="false" outlineLevel="0" collapsed="false">
      <c r="A415" s="25" t="s">
        <v>16</v>
      </c>
      <c r="B415" s="25" t="s">
        <v>393</v>
      </c>
      <c r="C415" s="26" t="s">
        <v>436</v>
      </c>
      <c r="D415" s="27" t="n">
        <v>1528</v>
      </c>
      <c r="E415" s="28" t="n">
        <f aca="false">D415/D$4*100</f>
        <v>0.0174134010936482</v>
      </c>
      <c r="F415" s="5" t="n">
        <v>36</v>
      </c>
      <c r="G415" s="28" t="n">
        <f aca="false">F415/F$4*100</f>
        <v>0.000353136440149259</v>
      </c>
      <c r="H415" s="30" t="n">
        <f aca="false">IF(G415&gt;0,E415/G415,D415)</f>
        <v>49.3106887702899</v>
      </c>
      <c r="I415" s="27" t="n">
        <v>769</v>
      </c>
      <c r="J415" s="28" t="n">
        <f aca="false">I415/I$4*100</f>
        <v>0.0107363412866493</v>
      </c>
      <c r="K415" s="5" t="n">
        <v>85</v>
      </c>
      <c r="L415" s="28" t="n">
        <f aca="false">K415/K$4*100</f>
        <v>0.000929071003322358</v>
      </c>
      <c r="M415" s="30" t="n">
        <f aca="false">IF(L415&gt;0,J415/L415,I415)</f>
        <v>11.5559965258372</v>
      </c>
      <c r="N415" s="27" t="n">
        <v>345</v>
      </c>
      <c r="O415" s="28" t="n">
        <f aca="false">N415/N$4*100</f>
        <v>0.00753654240036909</v>
      </c>
      <c r="P415" s="5" t="n">
        <v>75</v>
      </c>
      <c r="Q415" s="28" t="n">
        <f aca="false">P415/P$4*100</f>
        <v>0.00104988302203369</v>
      </c>
      <c r="R415" s="29" t="n">
        <f aca="false">IF(Q415&gt;0,O415/Q415,N415)</f>
        <v>7.17845916373652</v>
      </c>
    </row>
    <row r="416" customFormat="false" ht="11" hidden="false" customHeight="false" outlineLevel="0" collapsed="false">
      <c r="A416" s="25" t="s">
        <v>16</v>
      </c>
      <c r="B416" s="25" t="s">
        <v>393</v>
      </c>
      <c r="C416" s="26" t="s">
        <v>437</v>
      </c>
      <c r="D416" s="27" t="n">
        <v>1345</v>
      </c>
      <c r="E416" s="28" t="n">
        <f aca="false">D416/D$4*100</f>
        <v>0.0153278955961759</v>
      </c>
      <c r="F416" s="5" t="n">
        <v>1899</v>
      </c>
      <c r="G416" s="28" t="n">
        <f aca="false">F416/F$4*100</f>
        <v>0.0186279472178734</v>
      </c>
      <c r="H416" s="29" t="n">
        <f aca="false">IF(G416&gt;0,E416/G416,D416)</f>
        <v>0.8228440534483</v>
      </c>
      <c r="I416" s="27" t="n">
        <v>1287</v>
      </c>
      <c r="J416" s="28" t="n">
        <f aca="false">I416/I$4*100</f>
        <v>0.0179683631156276</v>
      </c>
      <c r="K416" s="5" t="n">
        <v>2136</v>
      </c>
      <c r="L416" s="28" t="n">
        <f aca="false">K416/K$4*100</f>
        <v>0.023347007801136</v>
      </c>
      <c r="M416" s="29" t="n">
        <f aca="false">IF(L416&gt;0,J416/L416,I416)</f>
        <v>0.769621669238203</v>
      </c>
      <c r="N416" s="27" t="n">
        <v>1439</v>
      </c>
      <c r="O416" s="28" t="n">
        <f aca="false">N416/N$4*100</f>
        <v>0.0314350275771917</v>
      </c>
      <c r="P416" s="5" t="n">
        <v>1054</v>
      </c>
      <c r="Q416" s="28" t="n">
        <f aca="false">P416/P$4*100</f>
        <v>0.0147543560696467</v>
      </c>
      <c r="R416" s="29" t="n">
        <f aca="false">IF(Q416&gt;0,O416/Q416,N416)</f>
        <v>2.13055909921146</v>
      </c>
    </row>
    <row r="417" customFormat="false" ht="11" hidden="false" customHeight="false" outlineLevel="0" collapsed="false">
      <c r="A417" s="25" t="s">
        <v>16</v>
      </c>
      <c r="B417" s="25" t="s">
        <v>393</v>
      </c>
      <c r="C417" s="26" t="s">
        <v>438</v>
      </c>
      <c r="D417" s="27" t="n">
        <v>113</v>
      </c>
      <c r="E417" s="28" t="n">
        <f aca="false">D417/D$4*100</f>
        <v>0.00128777115417686</v>
      </c>
      <c r="F417" s="5" t="n">
        <v>43</v>
      </c>
      <c r="G417" s="28" t="n">
        <f aca="false">F417/F$4*100</f>
        <v>0.00042180185906717</v>
      </c>
      <c r="H417" s="29" t="n">
        <f aca="false">IF(G417&gt;0,E417/G417,D417)</f>
        <v>3.05302389378941</v>
      </c>
      <c r="I417" s="27" t="n">
        <v>170</v>
      </c>
      <c r="J417" s="28" t="n">
        <f aca="false">I417/I$4*100</f>
        <v>0.00237344345738671</v>
      </c>
      <c r="K417" s="5" t="n">
        <v>256</v>
      </c>
      <c r="L417" s="28" t="n">
        <f aca="false">K417/K$4*100</f>
        <v>0.00279814325706498</v>
      </c>
      <c r="M417" s="29" t="n">
        <f aca="false">IF(L417&gt;0,J417/L417,I417)</f>
        <v>0.848220851950321</v>
      </c>
      <c r="N417" s="27" t="n">
        <v>688</v>
      </c>
      <c r="O417" s="28" t="n">
        <f aca="false">N417/N$4*100</f>
        <v>0.0150293946998665</v>
      </c>
      <c r="P417" s="5" t="n">
        <v>97</v>
      </c>
      <c r="Q417" s="28" t="n">
        <f aca="false">P417/P$4*100</f>
        <v>0.0013578487084969</v>
      </c>
      <c r="R417" s="30" t="n">
        <f aca="false">IF(Q417&gt;0,O417/Q417,N417)</f>
        <v>11.0685340758645</v>
      </c>
    </row>
    <row r="418" customFormat="false" ht="11" hidden="false" customHeight="false" outlineLevel="0" collapsed="false">
      <c r="A418" s="25" t="s">
        <v>16</v>
      </c>
      <c r="B418" s="25" t="s">
        <v>393</v>
      </c>
      <c r="C418" s="26" t="s">
        <v>439</v>
      </c>
      <c r="D418" s="27" t="n">
        <v>14</v>
      </c>
      <c r="E418" s="28" t="n">
        <f aca="false">D418/D$4*100</f>
        <v>0.00015954686865908</v>
      </c>
      <c r="F418" s="5" t="n">
        <v>11</v>
      </c>
      <c r="G418" s="28" t="n">
        <f aca="false">F418/F$4*100</f>
        <v>0.000107902801156718</v>
      </c>
      <c r="H418" s="29" t="n">
        <f aca="false">IF(G418&gt;0,E418/G418,D418)</f>
        <v>1.47861655998489</v>
      </c>
      <c r="I418" s="27" t="n">
        <v>13</v>
      </c>
      <c r="J418" s="28" t="n">
        <f aca="false">I418/I$4*100</f>
        <v>0.000181498617329572</v>
      </c>
      <c r="K418" s="5" t="n">
        <v>16</v>
      </c>
      <c r="L418" s="28" t="n">
        <f aca="false">K418/K$4*100</f>
        <v>0.000174883953566561</v>
      </c>
      <c r="M418" s="29" t="n">
        <f aca="false">IF(L418&gt;0,J418/L418,I418)</f>
        <v>1.03782316003333</v>
      </c>
      <c r="N418" s="27" t="n">
        <v>10</v>
      </c>
      <c r="O418" s="28" t="n">
        <f aca="false">N418/N$4*100</f>
        <v>0.000218450504358524</v>
      </c>
      <c r="P418" s="5" t="n">
        <v>10</v>
      </c>
      <c r="Q418" s="28" t="n">
        <f aca="false">P418/P$4*100</f>
        <v>0.000139984402937825</v>
      </c>
      <c r="R418" s="29" t="n">
        <f aca="false">IF(Q418&gt;0,O418/Q418,N418)</f>
        <v>1.56053460081229</v>
      </c>
    </row>
    <row r="419" customFormat="false" ht="11" hidden="false" customHeight="false" outlineLevel="0" collapsed="false">
      <c r="A419" s="25" t="s">
        <v>16</v>
      </c>
      <c r="B419" s="25" t="s">
        <v>393</v>
      </c>
      <c r="C419" s="26" t="s">
        <v>440</v>
      </c>
      <c r="D419" s="27" t="n">
        <v>217</v>
      </c>
      <c r="E419" s="28" t="n">
        <f aca="false">D419/D$4*100</f>
        <v>0.00247297646421575</v>
      </c>
      <c r="F419" s="5" t="n">
        <v>208</v>
      </c>
      <c r="G419" s="28" t="n">
        <f aca="false">F419/F$4*100</f>
        <v>0.00204034387641794</v>
      </c>
      <c r="H419" s="29" t="n">
        <f aca="false">IF(G419&gt;0,E419/G419,D419)</f>
        <v>1.21203905517992</v>
      </c>
      <c r="I419" s="27" t="n">
        <v>245</v>
      </c>
      <c r="J419" s="28" t="n">
        <f aca="false">I419/I$4*100</f>
        <v>0.00342055086505731</v>
      </c>
      <c r="K419" s="5" t="n">
        <v>397</v>
      </c>
      <c r="L419" s="28" t="n">
        <f aca="false">K419/K$4*100</f>
        <v>0.00433930809787031</v>
      </c>
      <c r="M419" s="29" t="n">
        <f aca="false">IF(L419&gt;0,J419/L419,I419)</f>
        <v>0.788271030290771</v>
      </c>
      <c r="N419" s="27" t="n">
        <v>108</v>
      </c>
      <c r="O419" s="28" t="n">
        <f aca="false">N419/N$4*100</f>
        <v>0.00235926544707206</v>
      </c>
      <c r="P419" s="5" t="n">
        <v>169</v>
      </c>
      <c r="Q419" s="28" t="n">
        <f aca="false">P419/P$4*100</f>
        <v>0.00236573640964924</v>
      </c>
      <c r="R419" s="29" t="n">
        <f aca="false">IF(Q419&gt;0,O419/Q419,N419)</f>
        <v>0.997264715311994</v>
      </c>
    </row>
    <row r="420" customFormat="false" ht="11" hidden="false" customHeight="false" outlineLevel="0" collapsed="false">
      <c r="A420" s="25" t="s">
        <v>16</v>
      </c>
      <c r="B420" s="25" t="s">
        <v>393</v>
      </c>
      <c r="C420" s="26" t="s">
        <v>441</v>
      </c>
      <c r="D420" s="27" t="n">
        <v>4</v>
      </c>
      <c r="E420" s="28" t="n">
        <f aca="false">D420/D$4*100</f>
        <v>4.55848196168801E-005</v>
      </c>
      <c r="F420" s="5" t="n">
        <v>2</v>
      </c>
      <c r="G420" s="28" t="n">
        <f aca="false">F420/F$4*100</f>
        <v>1.96186911194033E-005</v>
      </c>
      <c r="H420" s="29" t="n">
        <f aca="false">IF(G420&gt;0,E420/G420,D420)</f>
        <v>2.32354030854769</v>
      </c>
      <c r="I420" s="27" t="n">
        <v>5</v>
      </c>
      <c r="J420" s="28" t="n">
        <f aca="false">I420/I$4*100</f>
        <v>6.98071605113738E-005</v>
      </c>
      <c r="K420" s="5" t="n">
        <v>12</v>
      </c>
      <c r="L420" s="28" t="n">
        <f aca="false">K420/K$4*100</f>
        <v>0.000131162965174921</v>
      </c>
      <c r="M420" s="29" t="n">
        <f aca="false">IF(L420&gt;0,J420/L420,I420)</f>
        <v>0.5322170051453</v>
      </c>
      <c r="N420" s="27" t="n">
        <v>1</v>
      </c>
      <c r="O420" s="28" t="n">
        <f aca="false">N420/N$4*100</f>
        <v>2.18450504358524E-005</v>
      </c>
      <c r="P420" s="5" t="n">
        <v>4</v>
      </c>
      <c r="Q420" s="28" t="n">
        <f aca="false">P420/P$4*100</f>
        <v>5.59937611751299E-005</v>
      </c>
      <c r="R420" s="29" t="n">
        <f aca="false">IF(Q420&gt;0,O420/Q420,N420)</f>
        <v>0.390133650203072</v>
      </c>
    </row>
    <row r="421" customFormat="false" ht="11" hidden="false" customHeight="false" outlineLevel="0" collapsed="false">
      <c r="A421" s="25" t="s">
        <v>16</v>
      </c>
      <c r="B421" s="25" t="s">
        <v>393</v>
      </c>
      <c r="C421" s="26" t="s">
        <v>442</v>
      </c>
      <c r="D421" s="27" t="n">
        <v>841</v>
      </c>
      <c r="E421" s="28" t="n">
        <f aca="false">D421/D$4*100</f>
        <v>0.00958420832444904</v>
      </c>
      <c r="F421" s="5" t="n">
        <v>26</v>
      </c>
      <c r="G421" s="28" t="n">
        <f aca="false">F421/F$4*100</f>
        <v>0.000255042984552243</v>
      </c>
      <c r="H421" s="30" t="n">
        <f aca="false">IF(G421&gt;0,E421/G421,D421)</f>
        <v>37.5787961440117</v>
      </c>
      <c r="I421" s="27" t="n">
        <v>921</v>
      </c>
      <c r="J421" s="28" t="n">
        <f aca="false">I421/I$4*100</f>
        <v>0.012858478966195</v>
      </c>
      <c r="K421" s="5" t="n">
        <v>211</v>
      </c>
      <c r="L421" s="28" t="n">
        <f aca="false">K421/K$4*100</f>
        <v>0.00230628213765903</v>
      </c>
      <c r="M421" s="29" t="n">
        <f aca="false">IF(L421&gt;0,J421/L421,I421)</f>
        <v>5.57541454110507</v>
      </c>
      <c r="N421" s="27" t="n">
        <v>942</v>
      </c>
      <c r="O421" s="28" t="n">
        <f aca="false">N421/N$4*100</f>
        <v>0.020578037510573</v>
      </c>
      <c r="P421" s="5" t="n">
        <v>315</v>
      </c>
      <c r="Q421" s="28" t="n">
        <f aca="false">P421/P$4*100</f>
        <v>0.00440950869254148</v>
      </c>
      <c r="R421" s="29" t="n">
        <f aca="false">IF(Q421&gt;0,O421/Q421,N421)</f>
        <v>4.66674156814341</v>
      </c>
    </row>
    <row r="422" customFormat="false" ht="11" hidden="false" customHeight="false" outlineLevel="0" collapsed="false">
      <c r="A422" s="25" t="s">
        <v>16</v>
      </c>
      <c r="B422" s="25" t="s">
        <v>393</v>
      </c>
      <c r="C422" s="26" t="s">
        <v>443</v>
      </c>
      <c r="D422" s="27" t="n">
        <v>1429</v>
      </c>
      <c r="E422" s="28" t="n">
        <f aca="false">D422/D$4*100</f>
        <v>0.0162851768081304</v>
      </c>
      <c r="F422" s="5" t="n">
        <v>1367</v>
      </c>
      <c r="G422" s="28" t="n">
        <f aca="false">F422/F$4*100</f>
        <v>0.0134093753801121</v>
      </c>
      <c r="H422" s="29" t="n">
        <f aca="false">IF(G422&gt;0,E422/G422,D422)</f>
        <v>1.21446199740843</v>
      </c>
      <c r="I422" s="27" t="n">
        <v>880</v>
      </c>
      <c r="J422" s="28" t="n">
        <f aca="false">I422/I$4*100</f>
        <v>0.0122860602500018</v>
      </c>
      <c r="K422" s="5" t="n">
        <v>1329</v>
      </c>
      <c r="L422" s="28" t="n">
        <f aca="false">K422/K$4*100</f>
        <v>0.0145262983931225</v>
      </c>
      <c r="M422" s="29" t="n">
        <f aca="false">IF(L422&gt;0,J422/L422,I422)</f>
        <v>0.845780522849415</v>
      </c>
      <c r="N422" s="27" t="n">
        <v>474</v>
      </c>
      <c r="O422" s="28" t="n">
        <f aca="false">N422/N$4*100</f>
        <v>0.0103545539065941</v>
      </c>
      <c r="P422" s="5" t="n">
        <v>804</v>
      </c>
      <c r="Q422" s="28" t="n">
        <f aca="false">P422/P$4*100</f>
        <v>0.0112547459962011</v>
      </c>
      <c r="R422" s="29" t="n">
        <f aca="false">IF(Q422&gt;0,O422/Q422,N422)</f>
        <v>0.920016667643064</v>
      </c>
    </row>
    <row r="423" customFormat="false" ht="11" hidden="false" customHeight="false" outlineLevel="0" collapsed="false">
      <c r="A423" s="25" t="s">
        <v>16</v>
      </c>
      <c r="B423" s="25" t="s">
        <v>393</v>
      </c>
      <c r="C423" s="26" t="s">
        <v>444</v>
      </c>
      <c r="D423" s="27" t="n">
        <v>3</v>
      </c>
      <c r="E423" s="28" t="n">
        <f aca="false">D423/D$4*100</f>
        <v>3.41886147126601E-005</v>
      </c>
      <c r="F423" s="5" t="n">
        <v>0</v>
      </c>
      <c r="G423" s="28" t="n">
        <f aca="false">F423/F$4*100</f>
        <v>0</v>
      </c>
      <c r="H423" s="29" t="n">
        <f aca="false">IF(G423&gt;0,E423/G423,D423)</f>
        <v>3</v>
      </c>
      <c r="I423" s="27" t="n">
        <v>0</v>
      </c>
      <c r="J423" s="28" t="n">
        <f aca="false">I423/I$4*100</f>
        <v>0</v>
      </c>
      <c r="K423" s="5" t="n">
        <v>3</v>
      </c>
      <c r="L423" s="28" t="n">
        <f aca="false">K423/K$4*100</f>
        <v>3.27907412937303E-005</v>
      </c>
      <c r="M423" s="29" t="n">
        <f aca="false">IF(L423&gt;0,J423/L423,I423)</f>
        <v>0</v>
      </c>
      <c r="N423" s="27" t="n">
        <v>0</v>
      </c>
      <c r="O423" s="28" t="n">
        <f aca="false">N423/N$4*100</f>
        <v>0</v>
      </c>
      <c r="P423" s="5" t="n">
        <v>5</v>
      </c>
      <c r="Q423" s="28" t="n">
        <f aca="false">P423/P$4*100</f>
        <v>6.99922014689123E-005</v>
      </c>
      <c r="R423" s="29" t="n">
        <f aca="false">IF(Q423&gt;0,O423/Q423,N423)</f>
        <v>0</v>
      </c>
    </row>
    <row r="424" customFormat="false" ht="11" hidden="false" customHeight="false" outlineLevel="0" collapsed="false">
      <c r="A424" s="25" t="s">
        <v>16</v>
      </c>
      <c r="B424" s="25" t="s">
        <v>393</v>
      </c>
      <c r="C424" s="26" t="s">
        <v>445</v>
      </c>
      <c r="D424" s="27" t="n">
        <v>594</v>
      </c>
      <c r="E424" s="28" t="n">
        <f aca="false">D424/D$4*100</f>
        <v>0.0067693457131067</v>
      </c>
      <c r="F424" s="5" t="n">
        <v>913</v>
      </c>
      <c r="G424" s="28" t="n">
        <f aca="false">F424/F$4*100</f>
        <v>0.0089559324960076</v>
      </c>
      <c r="H424" s="29" t="n">
        <f aca="false">IF(G424&gt;0,E424/G424,D424)</f>
        <v>0.755850461816718</v>
      </c>
      <c r="I424" s="27" t="n">
        <v>695</v>
      </c>
      <c r="J424" s="28" t="n">
        <f aca="false">I424/I$4*100</f>
        <v>0.00970319531108095</v>
      </c>
      <c r="K424" s="5" t="n">
        <v>1064</v>
      </c>
      <c r="L424" s="28" t="n">
        <f aca="false">K424/K$4*100</f>
        <v>0.0116297829121763</v>
      </c>
      <c r="M424" s="29" t="n">
        <f aca="false">IF(L424&gt;0,J424/L424,I424)</f>
        <v>0.834340192276654</v>
      </c>
      <c r="N424" s="27" t="n">
        <v>367</v>
      </c>
      <c r="O424" s="28" t="n">
        <f aca="false">N424/N$4*100</f>
        <v>0.00801713350995785</v>
      </c>
      <c r="P424" s="5" t="n">
        <v>474</v>
      </c>
      <c r="Q424" s="28" t="n">
        <f aca="false">P424/P$4*100</f>
        <v>0.00663526069925289</v>
      </c>
      <c r="R424" s="29" t="n">
        <f aca="false">IF(Q424&gt;0,O424/Q424,N424)</f>
        <v>1.20826202214791</v>
      </c>
    </row>
    <row r="425" customFormat="false" ht="11" hidden="false" customHeight="false" outlineLevel="0" collapsed="false">
      <c r="A425" s="25" t="s">
        <v>16</v>
      </c>
      <c r="B425" s="25" t="s">
        <v>393</v>
      </c>
      <c r="C425" s="26" t="s">
        <v>446</v>
      </c>
      <c r="D425" s="27" t="n">
        <v>2</v>
      </c>
      <c r="E425" s="28" t="n">
        <f aca="false">D425/D$4*100</f>
        <v>2.27924098084401E-005</v>
      </c>
      <c r="F425" s="5" t="n">
        <v>0</v>
      </c>
      <c r="G425" s="28" t="n">
        <f aca="false">F425/F$4*100</f>
        <v>0</v>
      </c>
      <c r="H425" s="29" t="n">
        <f aca="false">IF(G425&gt;0,E425/G425,D425)</f>
        <v>2</v>
      </c>
      <c r="I425" s="27" t="n">
        <v>0</v>
      </c>
      <c r="J425" s="28" t="n">
        <f aca="false">I425/I$4*100</f>
        <v>0</v>
      </c>
      <c r="K425" s="5" t="n">
        <v>0</v>
      </c>
      <c r="L425" s="28" t="n">
        <f aca="false">K425/K$4*100</f>
        <v>0</v>
      </c>
      <c r="M425" s="29" t="n">
        <f aca="false">IF(L425&gt;0,J425/L425,I425)</f>
        <v>0</v>
      </c>
      <c r="N425" s="27" t="n">
        <v>0</v>
      </c>
      <c r="O425" s="28" t="n">
        <f aca="false">N425/N$4*100</f>
        <v>0</v>
      </c>
      <c r="P425" s="5" t="n">
        <v>1</v>
      </c>
      <c r="Q425" s="28" t="n">
        <f aca="false">P425/P$4*100</f>
        <v>1.39984402937825E-005</v>
      </c>
      <c r="R425" s="29" t="n">
        <f aca="false">IF(Q425&gt;0,O425/Q425,N425)</f>
        <v>0</v>
      </c>
    </row>
    <row r="426" customFormat="false" ht="11" hidden="false" customHeight="false" outlineLevel="0" collapsed="false">
      <c r="A426" s="25" t="s">
        <v>16</v>
      </c>
      <c r="B426" s="25" t="s">
        <v>393</v>
      </c>
      <c r="C426" s="26" t="s">
        <v>447</v>
      </c>
      <c r="D426" s="27" t="n">
        <v>25</v>
      </c>
      <c r="E426" s="28" t="n">
        <f aca="false">D426/D$4*100</f>
        <v>0.000284905122605501</v>
      </c>
      <c r="F426" s="5" t="n">
        <v>8</v>
      </c>
      <c r="G426" s="28" t="n">
        <f aca="false">F426/F$4*100</f>
        <v>7.84747644776131E-005</v>
      </c>
      <c r="H426" s="29" t="n">
        <f aca="false">IF(G426&gt;0,E426/G426,D426)</f>
        <v>3.63053173210576</v>
      </c>
      <c r="I426" s="27" t="n">
        <v>50</v>
      </c>
      <c r="J426" s="28" t="n">
        <f aca="false">I426/I$4*100</f>
        <v>0.000698071605113738</v>
      </c>
      <c r="K426" s="5" t="n">
        <v>21</v>
      </c>
      <c r="L426" s="28" t="n">
        <f aca="false">K426/K$4*100</f>
        <v>0.000229535189056112</v>
      </c>
      <c r="M426" s="29" t="n">
        <f aca="false">IF(L426&gt;0,J426/L426,I426)</f>
        <v>3.04124002940171</v>
      </c>
      <c r="N426" s="27" t="n">
        <v>25</v>
      </c>
      <c r="O426" s="28" t="n">
        <f aca="false">N426/N$4*100</f>
        <v>0.000546126260896311</v>
      </c>
      <c r="P426" s="5" t="n">
        <v>11</v>
      </c>
      <c r="Q426" s="28" t="n">
        <f aca="false">P426/P$4*100</f>
        <v>0.000153982843231607</v>
      </c>
      <c r="R426" s="29" t="n">
        <f aca="false">IF(Q426&gt;0,O426/Q426,N426)</f>
        <v>3.54666954730065</v>
      </c>
    </row>
    <row r="427" customFormat="false" ht="11" hidden="false" customHeight="false" outlineLevel="0" collapsed="false">
      <c r="A427" s="25" t="s">
        <v>16</v>
      </c>
      <c r="B427" s="25" t="s">
        <v>393</v>
      </c>
      <c r="C427" s="26" t="s">
        <v>448</v>
      </c>
      <c r="D427" s="27" t="n">
        <v>158</v>
      </c>
      <c r="E427" s="28" t="n">
        <f aca="false">D427/D$4*100</f>
        <v>0.00180060037486676</v>
      </c>
      <c r="F427" s="5" t="n">
        <v>45</v>
      </c>
      <c r="G427" s="28" t="n">
        <f aca="false">F427/F$4*100</f>
        <v>0.000441420550186574</v>
      </c>
      <c r="H427" s="29" t="n">
        <f aca="false">IF(G427&gt;0,E427/G427,D427)</f>
        <v>4.07910409722817</v>
      </c>
      <c r="I427" s="27" t="n">
        <v>119</v>
      </c>
      <c r="J427" s="28" t="n">
        <f aca="false">I427/I$4*100</f>
        <v>0.0016614104201707</v>
      </c>
      <c r="K427" s="5" t="n">
        <v>98</v>
      </c>
      <c r="L427" s="28" t="n">
        <f aca="false">K427/K$4*100</f>
        <v>0.00107116421559519</v>
      </c>
      <c r="M427" s="29" t="n">
        <f aca="false">IF(L427&gt;0,J427/L427,I427)</f>
        <v>1.55103241499487</v>
      </c>
      <c r="N427" s="27" t="n">
        <v>47</v>
      </c>
      <c r="O427" s="28" t="n">
        <f aca="false">N427/N$4*100</f>
        <v>0.00102671737048506</v>
      </c>
      <c r="P427" s="5" t="n">
        <v>142</v>
      </c>
      <c r="Q427" s="28" t="n">
        <f aca="false">P427/P$4*100</f>
        <v>0.00198777852171711</v>
      </c>
      <c r="R427" s="29" t="n">
        <f aca="false">IF(Q427&gt;0,O427/Q427,N427)</f>
        <v>0.516514973508292</v>
      </c>
    </row>
    <row r="428" customFormat="false" ht="11" hidden="false" customHeight="false" outlineLevel="0" collapsed="false">
      <c r="A428" s="25" t="s">
        <v>16</v>
      </c>
      <c r="B428" s="25" t="s">
        <v>393</v>
      </c>
      <c r="C428" s="26" t="s">
        <v>449</v>
      </c>
      <c r="D428" s="27" t="n">
        <v>0</v>
      </c>
      <c r="E428" s="28" t="n">
        <f aca="false">D428/D$4*100</f>
        <v>0</v>
      </c>
      <c r="F428" s="5" t="n">
        <v>0</v>
      </c>
      <c r="G428" s="28" t="n">
        <f aca="false">F428/F$4*100</f>
        <v>0</v>
      </c>
      <c r="H428" s="29" t="n">
        <f aca="false">IF(G428&gt;0,E428/G428,D428)</f>
        <v>0</v>
      </c>
      <c r="I428" s="27" t="n">
        <v>0</v>
      </c>
      <c r="J428" s="28" t="n">
        <f aca="false">I428/I$4*100</f>
        <v>0</v>
      </c>
      <c r="K428" s="5" t="n">
        <v>0</v>
      </c>
      <c r="L428" s="28" t="n">
        <f aca="false">K428/K$4*100</f>
        <v>0</v>
      </c>
      <c r="M428" s="29" t="n">
        <f aca="false">IF(L428&gt;0,J428/L428,I428)</f>
        <v>0</v>
      </c>
      <c r="N428" s="27" t="n">
        <v>2</v>
      </c>
      <c r="O428" s="28" t="n">
        <f aca="false">N428/N$4*100</f>
        <v>4.36901008717049E-005</v>
      </c>
      <c r="P428" s="5" t="n">
        <v>0</v>
      </c>
      <c r="Q428" s="28" t="n">
        <f aca="false">P428/P$4*100</f>
        <v>0</v>
      </c>
      <c r="R428" s="29" t="n">
        <f aca="false">IF(Q428&gt;0,O428/Q428,N428)</f>
        <v>2</v>
      </c>
    </row>
    <row r="429" customFormat="false" ht="11" hidden="false" customHeight="false" outlineLevel="0" collapsed="false">
      <c r="A429" s="25" t="s">
        <v>16</v>
      </c>
      <c r="B429" s="25" t="s">
        <v>393</v>
      </c>
      <c r="C429" s="26" t="s">
        <v>450</v>
      </c>
      <c r="D429" s="27" t="n">
        <v>1209</v>
      </c>
      <c r="E429" s="28" t="n">
        <f aca="false">D429/D$4*100</f>
        <v>0.013778011729202</v>
      </c>
      <c r="F429" s="5" t="n">
        <v>849</v>
      </c>
      <c r="G429" s="28" t="n">
        <f aca="false">F429/F$4*100</f>
        <v>0.00832813438018669</v>
      </c>
      <c r="H429" s="29" t="n">
        <f aca="false">IF(G429&gt;0,E429/G429,D429)</f>
        <v>1.65439354124509</v>
      </c>
      <c r="I429" s="27" t="n">
        <v>976</v>
      </c>
      <c r="J429" s="28" t="n">
        <f aca="false">I429/I$4*100</f>
        <v>0.0136263577318202</v>
      </c>
      <c r="K429" s="5" t="n">
        <v>966</v>
      </c>
      <c r="L429" s="28" t="n">
        <f aca="false">K429/K$4*100</f>
        <v>0.0105586186965812</v>
      </c>
      <c r="M429" s="29" t="n">
        <f aca="false">IF(L429&gt;0,J429/L429,I429)</f>
        <v>1.29054359508525</v>
      </c>
      <c r="N429" s="27" t="n">
        <v>677</v>
      </c>
      <c r="O429" s="28" t="n">
        <f aca="false">N429/N$4*100</f>
        <v>0.0147890991450721</v>
      </c>
      <c r="P429" s="5" t="n">
        <v>547</v>
      </c>
      <c r="Q429" s="28" t="n">
        <f aca="false">P429/P$4*100</f>
        <v>0.00765714684069901</v>
      </c>
      <c r="R429" s="29" t="n">
        <f aca="false">IF(Q429&gt;0,O429/Q429,N429)</f>
        <v>1.9314111969834</v>
      </c>
    </row>
    <row r="430" customFormat="false" ht="11" hidden="false" customHeight="false" outlineLevel="0" collapsed="false">
      <c r="A430" s="25" t="s">
        <v>16</v>
      </c>
      <c r="B430" s="25" t="s">
        <v>393</v>
      </c>
      <c r="C430" s="26" t="s">
        <v>451</v>
      </c>
      <c r="D430" s="27" t="n">
        <v>39347</v>
      </c>
      <c r="E430" s="28" t="n">
        <f aca="false">D430/D$4*100</f>
        <v>0.448406474366345</v>
      </c>
      <c r="F430" s="5" t="n">
        <v>4618</v>
      </c>
      <c r="G430" s="28" t="n">
        <f aca="false">F430/F$4*100</f>
        <v>0.0452995577947022</v>
      </c>
      <c r="H430" s="29" t="n">
        <f aca="false">IF(G430&gt;0,E430/G430,D430)</f>
        <v>9.89869429627825</v>
      </c>
      <c r="I430" s="27" t="n">
        <v>56685</v>
      </c>
      <c r="J430" s="28" t="n">
        <f aca="false">I430/I$4*100</f>
        <v>0.791403778717444</v>
      </c>
      <c r="K430" s="5" t="n">
        <v>4470</v>
      </c>
      <c r="L430" s="28" t="n">
        <f aca="false">K430/K$4*100</f>
        <v>0.0488582045276581</v>
      </c>
      <c r="M430" s="30" t="n">
        <f aca="false">IF(L430&gt;0,J430/L430,I430)</f>
        <v>16.1979709727041</v>
      </c>
      <c r="N430" s="27" t="n">
        <v>22106</v>
      </c>
      <c r="O430" s="28" t="n">
        <f aca="false">N430/N$4*100</f>
        <v>0.482906684934954</v>
      </c>
      <c r="P430" s="5" t="n">
        <v>2887</v>
      </c>
      <c r="Q430" s="28" t="n">
        <f aca="false">P430/P$4*100</f>
        <v>0.04041349712815</v>
      </c>
      <c r="R430" s="30" t="n">
        <f aca="false">IF(Q430&gt;0,O430/Q430,N430)</f>
        <v>11.9491437081941</v>
      </c>
    </row>
    <row r="431" customFormat="false" ht="11" hidden="false" customHeight="false" outlineLevel="0" collapsed="false">
      <c r="A431" s="25" t="s">
        <v>16</v>
      </c>
      <c r="B431" s="25" t="s">
        <v>393</v>
      </c>
      <c r="C431" s="26" t="s">
        <v>452</v>
      </c>
      <c r="D431" s="27" t="n">
        <v>75711</v>
      </c>
      <c r="E431" s="28" t="n">
        <f aca="false">D431/D$4*100</f>
        <v>0.862818069503403</v>
      </c>
      <c r="F431" s="5" t="n">
        <v>2403</v>
      </c>
      <c r="G431" s="28" t="n">
        <f aca="false">F431/F$4*100</f>
        <v>0.023571857379963</v>
      </c>
      <c r="H431" s="30" t="n">
        <f aca="false">IF(G431&gt;0,E431/G431,D431)</f>
        <v>36.6037370579389</v>
      </c>
      <c r="I431" s="27" t="n">
        <v>84938</v>
      </c>
      <c r="J431" s="28" t="n">
        <f aca="false">I431/I$4*100</f>
        <v>1.18585611990301</v>
      </c>
      <c r="K431" s="5" t="n">
        <v>9729</v>
      </c>
      <c r="L431" s="28" t="n">
        <f aca="false">K431/K$4*100</f>
        <v>0.106340374015567</v>
      </c>
      <c r="M431" s="30" t="n">
        <f aca="false">IF(L431&gt;0,J431/L431,I431)</f>
        <v>11.1515135326627</v>
      </c>
      <c r="N431" s="27" t="n">
        <v>33052</v>
      </c>
      <c r="O431" s="28" t="n">
        <f aca="false">N431/N$4*100</f>
        <v>0.722022607005795</v>
      </c>
      <c r="P431" s="5" t="n">
        <v>9867</v>
      </c>
      <c r="Q431" s="28" t="n">
        <f aca="false">P431/P$4*100</f>
        <v>0.138122610378752</v>
      </c>
      <c r="R431" s="29" t="n">
        <f aca="false">IF(Q431&gt;0,O431/Q431,N431)</f>
        <v>5.22740342819983</v>
      </c>
    </row>
    <row r="432" customFormat="false" ht="11" hidden="false" customHeight="false" outlineLevel="0" collapsed="false">
      <c r="A432" s="25" t="s">
        <v>16</v>
      </c>
      <c r="B432" s="25" t="s">
        <v>393</v>
      </c>
      <c r="C432" s="26" t="s">
        <v>453</v>
      </c>
      <c r="D432" s="27" t="n">
        <v>54977</v>
      </c>
      <c r="E432" s="28" t="n">
        <f aca="false">D432/D$4*100</f>
        <v>0.626529157019304</v>
      </c>
      <c r="F432" s="5" t="n">
        <v>3061</v>
      </c>
      <c r="G432" s="28" t="n">
        <f aca="false">F432/F$4*100</f>
        <v>0.0300264067582467</v>
      </c>
      <c r="H432" s="30" t="n">
        <f aca="false">IF(G432&gt;0,E432/G432,D432)</f>
        <v>20.8659385075182</v>
      </c>
      <c r="I432" s="27" t="n">
        <v>62998</v>
      </c>
      <c r="J432" s="28" t="n">
        <f aca="false">I432/I$4*100</f>
        <v>0.879542299579105</v>
      </c>
      <c r="K432" s="5" t="n">
        <v>8938</v>
      </c>
      <c r="L432" s="28" t="n">
        <f aca="false">K432/K$4*100</f>
        <v>0.0976945485611204</v>
      </c>
      <c r="M432" s="29" t="n">
        <f aca="false">IF(L432&gt;0,J432/L432,I432)</f>
        <v>9.00298238267449</v>
      </c>
      <c r="N432" s="27" t="n">
        <v>24013</v>
      </c>
      <c r="O432" s="28" t="n">
        <f aca="false">N432/N$4*100</f>
        <v>0.524565196116125</v>
      </c>
      <c r="P432" s="5" t="n">
        <v>8261</v>
      </c>
      <c r="Q432" s="28" t="n">
        <f aca="false">P432/P$4*100</f>
        <v>0.115641115266937</v>
      </c>
      <c r="R432" s="29" t="n">
        <f aca="false">IF(Q432&gt;0,O432/Q432,N432)</f>
        <v>4.53614784763412</v>
      </c>
    </row>
    <row r="433" customFormat="false" ht="11" hidden="false" customHeight="false" outlineLevel="0" collapsed="false">
      <c r="A433" s="25" t="s">
        <v>16</v>
      </c>
      <c r="B433" s="25" t="s">
        <v>393</v>
      </c>
      <c r="C433" s="26" t="s">
        <v>454</v>
      </c>
      <c r="D433" s="27" t="n">
        <v>38837</v>
      </c>
      <c r="E433" s="28" t="n">
        <f aca="false">D433/D$4*100</f>
        <v>0.442594409865193</v>
      </c>
      <c r="F433" s="5" t="n">
        <v>2233</v>
      </c>
      <c r="G433" s="28" t="n">
        <f aca="false">F433/F$4*100</f>
        <v>0.0219042686348138</v>
      </c>
      <c r="H433" s="30" t="n">
        <f aca="false">IF(G433&gt;0,E433/G433,D433)</f>
        <v>20.2058519845648</v>
      </c>
      <c r="I433" s="27" t="n">
        <v>44941</v>
      </c>
      <c r="J433" s="28" t="n">
        <f aca="false">I433/I$4*100</f>
        <v>0.62744072010833</v>
      </c>
      <c r="K433" s="5" t="n">
        <v>6896</v>
      </c>
      <c r="L433" s="28" t="n">
        <f aca="false">K433/K$4*100</f>
        <v>0.075374983987188</v>
      </c>
      <c r="M433" s="29" t="n">
        <f aca="false">IF(L433&gt;0,J433/L433,I433)</f>
        <v>8.32425676156668</v>
      </c>
      <c r="N433" s="27" t="n">
        <v>19292</v>
      </c>
      <c r="O433" s="28" t="n">
        <f aca="false">N433/N$4*100</f>
        <v>0.421434713008465</v>
      </c>
      <c r="P433" s="5" t="n">
        <v>5846</v>
      </c>
      <c r="Q433" s="28" t="n">
        <f aca="false">P433/P$4*100</f>
        <v>0.0818348819574523</v>
      </c>
      <c r="R433" s="29" t="n">
        <f aca="false">IF(Q433&gt;0,O433/Q433,N433)</f>
        <v>5.14981757079552</v>
      </c>
    </row>
    <row r="434" customFormat="false" ht="11" hidden="false" customHeight="false" outlineLevel="0" collapsed="false">
      <c r="A434" s="25" t="s">
        <v>16</v>
      </c>
      <c r="B434" s="25" t="s">
        <v>393</v>
      </c>
      <c r="C434" s="26" t="s">
        <v>455</v>
      </c>
      <c r="D434" s="27" t="n">
        <v>24381</v>
      </c>
      <c r="E434" s="28" t="n">
        <f aca="false">D434/D$4*100</f>
        <v>0.277850871769788</v>
      </c>
      <c r="F434" s="5" t="n">
        <v>1455</v>
      </c>
      <c r="G434" s="28" t="n">
        <f aca="false">F434/F$4*100</f>
        <v>0.0142725977893659</v>
      </c>
      <c r="H434" s="30" t="n">
        <f aca="false">IF(G434&gt;0,E434/G434,D434)</f>
        <v>19.4674351418217</v>
      </c>
      <c r="I434" s="27" t="n">
        <v>21778</v>
      </c>
      <c r="J434" s="28" t="n">
        <f aca="false">I434/I$4*100</f>
        <v>0.30405206832334</v>
      </c>
      <c r="K434" s="5" t="n">
        <v>6058</v>
      </c>
      <c r="L434" s="28" t="n">
        <f aca="false">K434/K$4*100</f>
        <v>0.0662154369191394</v>
      </c>
      <c r="M434" s="29" t="n">
        <f aca="false">IF(L434&gt;0,J434/L434,I434)</f>
        <v>4.59186078760819</v>
      </c>
      <c r="N434" s="27" t="n">
        <v>8960</v>
      </c>
      <c r="O434" s="28" t="n">
        <f aca="false">N434/N$4*100</f>
        <v>0.195731651905238</v>
      </c>
      <c r="P434" s="5" t="n">
        <v>5459</v>
      </c>
      <c r="Q434" s="28" t="n">
        <f aca="false">P434/P$4*100</f>
        <v>0.0764174855637585</v>
      </c>
      <c r="R434" s="29" t="n">
        <f aca="false">IF(Q434&gt;0,O434/Q434,N434)</f>
        <v>2.56134640470381</v>
      </c>
    </row>
    <row r="435" customFormat="false" ht="11" hidden="false" customHeight="false" outlineLevel="0" collapsed="false">
      <c r="A435" s="25" t="s">
        <v>16</v>
      </c>
      <c r="B435" s="25" t="s">
        <v>393</v>
      </c>
      <c r="C435" s="26" t="s">
        <v>456</v>
      </c>
      <c r="D435" s="27" t="n">
        <v>21045</v>
      </c>
      <c r="E435" s="28" t="n">
        <f aca="false">D435/D$4*100</f>
        <v>0.23983313220931</v>
      </c>
      <c r="F435" s="5" t="n">
        <v>1614</v>
      </c>
      <c r="G435" s="28" t="n">
        <f aca="false">F435/F$4*100</f>
        <v>0.0158322837333584</v>
      </c>
      <c r="H435" s="30" t="n">
        <f aca="false">IF(G435&gt;0,E435/G435,D435)</f>
        <v>15.1483599112101</v>
      </c>
      <c r="I435" s="27" t="n">
        <v>28819</v>
      </c>
      <c r="J435" s="28" t="n">
        <f aca="false">I435/I$4*100</f>
        <v>0.402354511755456</v>
      </c>
      <c r="K435" s="5" t="n">
        <v>2265</v>
      </c>
      <c r="L435" s="28" t="n">
        <f aca="false">K435/K$4*100</f>
        <v>0.0247570096767664</v>
      </c>
      <c r="M435" s="30" t="n">
        <f aca="false">IF(L435&gt;0,J435/L435,I435)</f>
        <v>16.2521450291734</v>
      </c>
      <c r="N435" s="27" t="n">
        <v>10528</v>
      </c>
      <c r="O435" s="28" t="n">
        <f aca="false">N435/N$4*100</f>
        <v>0.229984690988655</v>
      </c>
      <c r="P435" s="5" t="n">
        <v>1440</v>
      </c>
      <c r="Q435" s="28" t="n">
        <f aca="false">P435/P$4*100</f>
        <v>0.0201577540230468</v>
      </c>
      <c r="R435" s="30" t="n">
        <f aca="false">IF(Q435&gt;0,O435/Q435,N435)</f>
        <v>11.409241859272</v>
      </c>
    </row>
    <row r="436" customFormat="false" ht="11" hidden="false" customHeight="false" outlineLevel="0" collapsed="false">
      <c r="A436" s="25" t="s">
        <v>16</v>
      </c>
      <c r="B436" s="25" t="s">
        <v>393</v>
      </c>
      <c r="C436" s="26" t="s">
        <v>457</v>
      </c>
      <c r="D436" s="27" t="n">
        <v>72165</v>
      </c>
      <c r="E436" s="28" t="n">
        <f aca="false">D436/D$4*100</f>
        <v>0.822407126913038</v>
      </c>
      <c r="F436" s="5" t="n">
        <v>6832</v>
      </c>
      <c r="G436" s="28" t="n">
        <f aca="false">F436/F$4*100</f>
        <v>0.0670174488638816</v>
      </c>
      <c r="H436" s="30" t="n">
        <f aca="false">IF(G436&gt;0,E436/G436,D436)</f>
        <v>12.2715373511669</v>
      </c>
      <c r="I436" s="27" t="n">
        <v>72170</v>
      </c>
      <c r="J436" s="28" t="n">
        <f aca="false">I436/I$4*100</f>
        <v>1.00759655482117</v>
      </c>
      <c r="K436" s="5" t="n">
        <v>18449</v>
      </c>
      <c r="L436" s="28" t="n">
        <f aca="false">K436/K$4*100</f>
        <v>0.201652128709343</v>
      </c>
      <c r="M436" s="29" t="n">
        <f aca="false">IF(L436&gt;0,J436/L436,I436)</f>
        <v>4.99670676064866</v>
      </c>
      <c r="N436" s="27" t="n">
        <v>31928</v>
      </c>
      <c r="O436" s="28" t="n">
        <f aca="false">N436/N$4*100</f>
        <v>0.697468770315897</v>
      </c>
      <c r="P436" s="5" t="n">
        <v>15742</v>
      </c>
      <c r="Q436" s="28" t="n">
        <f aca="false">P436/P$4*100</f>
        <v>0.220363447104724</v>
      </c>
      <c r="R436" s="29" t="n">
        <f aca="false">IF(Q436&gt;0,O436/Q436,N436)</f>
        <v>3.16508377174023</v>
      </c>
    </row>
    <row r="437" customFormat="false" ht="11" hidden="false" customHeight="false" outlineLevel="0" collapsed="false">
      <c r="A437" s="25" t="s">
        <v>16</v>
      </c>
      <c r="B437" s="25" t="s">
        <v>393</v>
      </c>
      <c r="C437" s="26" t="s">
        <v>458</v>
      </c>
      <c r="D437" s="27" t="n">
        <v>35487</v>
      </c>
      <c r="E437" s="28" t="n">
        <f aca="false">D437/D$4*100</f>
        <v>0.404417123436056</v>
      </c>
      <c r="F437" s="5" t="n">
        <v>6086</v>
      </c>
      <c r="G437" s="28" t="n">
        <f aca="false">F437/F$4*100</f>
        <v>0.0596996770763442</v>
      </c>
      <c r="H437" s="29" t="n">
        <f aca="false">IF(G437&gt;0,E437/G437,D437)</f>
        <v>6.77419281378835</v>
      </c>
      <c r="I437" s="27" t="n">
        <v>31251</v>
      </c>
      <c r="J437" s="28" t="n">
        <f aca="false">I437/I$4*100</f>
        <v>0.436308714628188</v>
      </c>
      <c r="K437" s="5" t="n">
        <v>8241</v>
      </c>
      <c r="L437" s="28" t="n">
        <f aca="false">K437/K$4*100</f>
        <v>0.0900761663338771</v>
      </c>
      <c r="M437" s="29" t="n">
        <f aca="false">IF(L437&gt;0,J437/L437,I437)</f>
        <v>4.84377535574685</v>
      </c>
      <c r="N437" s="27" t="n">
        <v>12763</v>
      </c>
      <c r="O437" s="28" t="n">
        <f aca="false">N437/N$4*100</f>
        <v>0.278808378712785</v>
      </c>
      <c r="P437" s="5" t="n">
        <v>7084</v>
      </c>
      <c r="Q437" s="28" t="n">
        <f aca="false">P437/P$4*100</f>
        <v>0.099164951041155</v>
      </c>
      <c r="R437" s="29" t="n">
        <f aca="false">IF(Q437&gt;0,O437/Q437,N437)</f>
        <v>2.81156170386324</v>
      </c>
    </row>
    <row r="438" customFormat="false" ht="11" hidden="false" customHeight="false" outlineLevel="0" collapsed="false">
      <c r="A438" s="25" t="s">
        <v>16</v>
      </c>
      <c r="B438" s="25" t="s">
        <v>393</v>
      </c>
      <c r="C438" s="26" t="s">
        <v>459</v>
      </c>
      <c r="D438" s="27" t="n">
        <v>53992</v>
      </c>
      <c r="E438" s="28" t="n">
        <f aca="false">D438/D$4*100</f>
        <v>0.615303895188648</v>
      </c>
      <c r="F438" s="5" t="n">
        <v>24773</v>
      </c>
      <c r="G438" s="28" t="n">
        <f aca="false">F438/F$4*100</f>
        <v>0.243006917550489</v>
      </c>
      <c r="H438" s="29" t="n">
        <f aca="false">IF(G438&gt;0,E438/G438,D438)</f>
        <v>2.53204271463099</v>
      </c>
      <c r="I438" s="27" t="n">
        <v>58421</v>
      </c>
      <c r="J438" s="28" t="n">
        <f aca="false">I438/I$4*100</f>
        <v>0.815640824846993</v>
      </c>
      <c r="K438" s="5" t="n">
        <v>47382</v>
      </c>
      <c r="L438" s="28" t="n">
        <f aca="false">K438/K$4*100</f>
        <v>0.517896967993176</v>
      </c>
      <c r="M438" s="29" t="n">
        <f aca="false">IF(L438&gt;0,J438/L438,I438)</f>
        <v>1.57490944194472</v>
      </c>
      <c r="N438" s="27" t="n">
        <v>27349</v>
      </c>
      <c r="O438" s="28" t="n">
        <f aca="false">N438/N$4*100</f>
        <v>0.597440284370129</v>
      </c>
      <c r="P438" s="5" t="n">
        <v>34907</v>
      </c>
      <c r="Q438" s="28" t="n">
        <f aca="false">P438/P$4*100</f>
        <v>0.488643555335065</v>
      </c>
      <c r="R438" s="29" t="n">
        <f aca="false">IF(Q438&gt;0,O438/Q438,N438)</f>
        <v>1.22265049410191</v>
      </c>
    </row>
    <row r="439" customFormat="false" ht="11" hidden="false" customHeight="false" outlineLevel="0" collapsed="false">
      <c r="A439" s="25" t="s">
        <v>16</v>
      </c>
      <c r="B439" s="25" t="s">
        <v>393</v>
      </c>
      <c r="C439" s="26" t="s">
        <v>460</v>
      </c>
      <c r="D439" s="27" t="n">
        <v>42185</v>
      </c>
      <c r="E439" s="28" t="n">
        <f aca="false">D439/D$4*100</f>
        <v>0.480748903884522</v>
      </c>
      <c r="F439" s="5" t="n">
        <v>3720</v>
      </c>
      <c r="G439" s="28" t="n">
        <f aca="false">F439/F$4*100</f>
        <v>0.0364907654820901</v>
      </c>
      <c r="H439" s="30" t="n">
        <f aca="false">IF(G439&gt;0,E439/G439,D439)</f>
        <v>13.1745360102264</v>
      </c>
      <c r="I439" s="27" t="n">
        <v>33913</v>
      </c>
      <c r="J439" s="28" t="n">
        <f aca="false">I439/I$4*100</f>
        <v>0.473474046884444</v>
      </c>
      <c r="K439" s="5" t="n">
        <v>12213</v>
      </c>
      <c r="L439" s="28" t="n">
        <f aca="false">K439/K$4*100</f>
        <v>0.133491107806776</v>
      </c>
      <c r="M439" s="29" t="n">
        <f aca="false">IF(L439&gt;0,J439/L439,I439)</f>
        <v>3.54685832385017</v>
      </c>
      <c r="N439" s="27" t="n">
        <v>14031</v>
      </c>
      <c r="O439" s="28" t="n">
        <f aca="false">N439/N$4*100</f>
        <v>0.306507902665446</v>
      </c>
      <c r="P439" s="5" t="n">
        <v>12199</v>
      </c>
      <c r="Q439" s="28" t="n">
        <f aca="false">P439/P$4*100</f>
        <v>0.170766973143852</v>
      </c>
      <c r="R439" s="29" t="n">
        <f aca="false">IF(Q439&gt;0,O439/Q439,N439)</f>
        <v>1.79488982572319</v>
      </c>
    </row>
    <row r="440" customFormat="false" ht="11" hidden="false" customHeight="false" outlineLevel="0" collapsed="false">
      <c r="A440" s="25" t="s">
        <v>16</v>
      </c>
      <c r="B440" s="25" t="s">
        <v>393</v>
      </c>
      <c r="C440" s="26" t="s">
        <v>461</v>
      </c>
      <c r="D440" s="27" t="n">
        <v>10049</v>
      </c>
      <c r="E440" s="28" t="n">
        <f aca="false">D440/D$4*100</f>
        <v>0.114520463082507</v>
      </c>
      <c r="F440" s="5" t="n">
        <v>4239</v>
      </c>
      <c r="G440" s="28" t="n">
        <f aca="false">F440/F$4*100</f>
        <v>0.0415818158275752</v>
      </c>
      <c r="H440" s="29" t="n">
        <f aca="false">IF(G440&gt;0,E440/G440,D440)</f>
        <v>2.75409961790466</v>
      </c>
      <c r="I440" s="27" t="n">
        <v>7651</v>
      </c>
      <c r="J440" s="28" t="n">
        <f aca="false">I440/I$4*100</f>
        <v>0.106818917014504</v>
      </c>
      <c r="K440" s="5" t="n">
        <v>6441</v>
      </c>
      <c r="L440" s="28" t="n">
        <f aca="false">K440/K$4*100</f>
        <v>0.0704017215576389</v>
      </c>
      <c r="M440" s="29" t="n">
        <f aca="false">IF(L440&gt;0,J440/L440,I440)</f>
        <v>1.51727705873002</v>
      </c>
      <c r="N440" s="27" t="n">
        <v>4152</v>
      </c>
      <c r="O440" s="28" t="n">
        <f aca="false">N440/N$4*100</f>
        <v>0.0907006494096594</v>
      </c>
      <c r="P440" s="5" t="n">
        <v>4370</v>
      </c>
      <c r="Q440" s="28" t="n">
        <f aca="false">P440/P$4*100</f>
        <v>0.0611731840838294</v>
      </c>
      <c r="R440" s="29" t="n">
        <f aca="false">IF(Q440&gt;0,O440/Q440,N440)</f>
        <v>1.48268642164133</v>
      </c>
    </row>
    <row r="441" customFormat="false" ht="11" hidden="false" customHeight="false" outlineLevel="0" collapsed="false">
      <c r="A441" s="25" t="s">
        <v>16</v>
      </c>
      <c r="B441" s="25" t="s">
        <v>393</v>
      </c>
      <c r="C441" s="26" t="s">
        <v>462</v>
      </c>
      <c r="D441" s="27" t="n">
        <v>19135</v>
      </c>
      <c r="E441" s="28" t="n">
        <f aca="false">D441/D$4*100</f>
        <v>0.21806638084225</v>
      </c>
      <c r="F441" s="5" t="n">
        <v>1102</v>
      </c>
      <c r="G441" s="28" t="n">
        <f aca="false">F441/F$4*100</f>
        <v>0.0108098988067912</v>
      </c>
      <c r="H441" s="30" t="n">
        <f aca="false">IF(G441&gt;0,E441/G441,D441)</f>
        <v>20.1728420163612</v>
      </c>
      <c r="I441" s="27" t="n">
        <v>15915</v>
      </c>
      <c r="J441" s="28" t="n">
        <f aca="false">I441/I$4*100</f>
        <v>0.222196191907703</v>
      </c>
      <c r="K441" s="5" t="n">
        <v>4349</v>
      </c>
      <c r="L441" s="28" t="n">
        <f aca="false">K441/K$4*100</f>
        <v>0.047535644628811</v>
      </c>
      <c r="M441" s="29" t="n">
        <f aca="false">IF(L441&gt;0,J441/L441,I441)</f>
        <v>4.6743069046976</v>
      </c>
      <c r="N441" s="27" t="n">
        <v>6507</v>
      </c>
      <c r="O441" s="28" t="n">
        <f aca="false">N441/N$4*100</f>
        <v>0.142145743186092</v>
      </c>
      <c r="P441" s="5" t="n">
        <v>4715</v>
      </c>
      <c r="Q441" s="28" t="n">
        <f aca="false">P441/P$4*100</f>
        <v>0.0660026459851843</v>
      </c>
      <c r="R441" s="29" t="n">
        <f aca="false">IF(Q441&gt;0,O441/Q441,N441)</f>
        <v>2.15363704082408</v>
      </c>
    </row>
    <row r="442" customFormat="false" ht="11" hidden="false" customHeight="false" outlineLevel="0" collapsed="false">
      <c r="A442" s="25" t="s">
        <v>16</v>
      </c>
      <c r="B442" s="25" t="s">
        <v>393</v>
      </c>
      <c r="C442" s="26" t="s">
        <v>463</v>
      </c>
      <c r="D442" s="27" t="n">
        <v>25654</v>
      </c>
      <c r="E442" s="28" t="n">
        <f aca="false">D442/D$4*100</f>
        <v>0.292358240612861</v>
      </c>
      <c r="F442" s="5" t="n">
        <v>3292</v>
      </c>
      <c r="G442" s="28" t="n">
        <f aca="false">F442/F$4*100</f>
        <v>0.0322923655825378</v>
      </c>
      <c r="H442" s="29" t="n">
        <f aca="false">IF(G442&gt;0,E442/G442,D442)</f>
        <v>9.05347859591167</v>
      </c>
      <c r="I442" s="27" t="n">
        <v>21984</v>
      </c>
      <c r="J442" s="28" t="n">
        <f aca="false">I442/I$4*100</f>
        <v>0.306928123336408</v>
      </c>
      <c r="K442" s="5" t="n">
        <v>8372</v>
      </c>
      <c r="L442" s="28" t="n">
        <f aca="false">K442/K$4*100</f>
        <v>0.0915080287037033</v>
      </c>
      <c r="M442" s="29" t="n">
        <f aca="false">IF(L442&gt;0,J442/L442,I442)</f>
        <v>3.35411141169066</v>
      </c>
      <c r="N442" s="27" t="n">
        <v>10263</v>
      </c>
      <c r="O442" s="28" t="n">
        <f aca="false">N442/N$4*100</f>
        <v>0.224195752623154</v>
      </c>
      <c r="P442" s="5" t="n">
        <v>8909</v>
      </c>
      <c r="Q442" s="28" t="n">
        <f aca="false">P442/P$4*100</f>
        <v>0.124712104577308</v>
      </c>
      <c r="R442" s="29" t="n">
        <f aca="false">IF(Q442&gt;0,O442/Q442,N442)</f>
        <v>1.79770643261157</v>
      </c>
    </row>
    <row r="443" customFormat="false" ht="11" hidden="false" customHeight="false" outlineLevel="0" collapsed="false">
      <c r="A443" s="25" t="s">
        <v>16</v>
      </c>
      <c r="B443" s="25" t="s">
        <v>393</v>
      </c>
      <c r="C443" s="26" t="s">
        <v>464</v>
      </c>
      <c r="D443" s="27" t="n">
        <v>16611</v>
      </c>
      <c r="E443" s="28" t="n">
        <f aca="false">D443/D$4*100</f>
        <v>0.189302359663999</v>
      </c>
      <c r="F443" s="5" t="n">
        <v>1057</v>
      </c>
      <c r="G443" s="28" t="n">
        <f aca="false">F443/F$4*100</f>
        <v>0.0103684782566046</v>
      </c>
      <c r="H443" s="30" t="n">
        <f aca="false">IF(G443&gt;0,E443/G443,D443)</f>
        <v>18.2574872588863</v>
      </c>
      <c r="I443" s="27" t="n">
        <v>12426</v>
      </c>
      <c r="J443" s="28" t="n">
        <f aca="false">I443/I$4*100</f>
        <v>0.173484755302866</v>
      </c>
      <c r="K443" s="5" t="n">
        <v>5279</v>
      </c>
      <c r="L443" s="28" t="n">
        <f aca="false">K443/K$4*100</f>
        <v>0.0577007744298674</v>
      </c>
      <c r="M443" s="29" t="n">
        <f aca="false">IF(L443&gt;0,J443/L443,I443)</f>
        <v>3.00662784888145</v>
      </c>
      <c r="N443" s="27" t="n">
        <v>5634</v>
      </c>
      <c r="O443" s="28" t="n">
        <f aca="false">N443/N$4*100</f>
        <v>0.123075014155593</v>
      </c>
      <c r="P443" s="5" t="n">
        <v>5105</v>
      </c>
      <c r="Q443" s="28" t="n">
        <f aca="false">P443/P$4*100</f>
        <v>0.0714620376997595</v>
      </c>
      <c r="R443" s="29" t="n">
        <f aca="false">IF(Q443&gt;0,O443/Q443,N443)</f>
        <v>1.72224327932937</v>
      </c>
    </row>
    <row r="444" customFormat="false" ht="11" hidden="false" customHeight="false" outlineLevel="0" collapsed="false">
      <c r="A444" s="25" t="s">
        <v>16</v>
      </c>
      <c r="B444" s="25" t="s">
        <v>393</v>
      </c>
      <c r="C444" s="26" t="s">
        <v>465</v>
      </c>
      <c r="D444" s="27" t="n">
        <v>8376</v>
      </c>
      <c r="E444" s="28" t="n">
        <f aca="false">D444/D$4*100</f>
        <v>0.0954546122777469</v>
      </c>
      <c r="F444" s="5" t="n">
        <v>4364</v>
      </c>
      <c r="G444" s="28" t="n">
        <f aca="false">F444/F$4*100</f>
        <v>0.042807984022538</v>
      </c>
      <c r="H444" s="29" t="n">
        <f aca="false">IF(G444&gt;0,E444/G444,D444)</f>
        <v>2.229831991796</v>
      </c>
      <c r="I444" s="27" t="n">
        <v>7331</v>
      </c>
      <c r="J444" s="28" t="n">
        <f aca="false">I444/I$4*100</f>
        <v>0.102351258741776</v>
      </c>
      <c r="K444" s="5" t="n">
        <v>5910</v>
      </c>
      <c r="L444" s="28" t="n">
        <f aca="false">K444/K$4*100</f>
        <v>0.0645977603486487</v>
      </c>
      <c r="M444" s="29" t="n">
        <f aca="false">IF(L444&gt;0,J444/L444,I444)</f>
        <v>1.58443974201835</v>
      </c>
      <c r="N444" s="27" t="n">
        <v>7566</v>
      </c>
      <c r="O444" s="28" t="n">
        <f aca="false">N444/N$4*100</f>
        <v>0.16527965159766</v>
      </c>
      <c r="P444" s="5" t="n">
        <v>5738</v>
      </c>
      <c r="Q444" s="28" t="n">
        <f aca="false">P444/P$4*100</f>
        <v>0.0803230504057238</v>
      </c>
      <c r="R444" s="29" t="n">
        <f aca="false">IF(Q444&gt;0,O444/Q444,N444)</f>
        <v>2.05768643948166</v>
      </c>
    </row>
    <row r="445" customFormat="false" ht="11" hidden="false" customHeight="false" outlineLevel="0" collapsed="false">
      <c r="A445" s="25" t="s">
        <v>16</v>
      </c>
      <c r="B445" s="25" t="s">
        <v>393</v>
      </c>
      <c r="C445" s="26" t="s">
        <v>466</v>
      </c>
      <c r="D445" s="27" t="n">
        <v>23754</v>
      </c>
      <c r="E445" s="28" t="n">
        <f aca="false">D445/D$4*100</f>
        <v>0.270705451294843</v>
      </c>
      <c r="F445" s="5" t="n">
        <v>1842</v>
      </c>
      <c r="G445" s="28" t="n">
        <f aca="false">F445/F$4*100</f>
        <v>0.0180688145209704</v>
      </c>
      <c r="H445" s="30" t="n">
        <f aca="false">IF(G445&gt;0,E445/G445,D445)</f>
        <v>14.9819154422481</v>
      </c>
      <c r="I445" s="27" t="n">
        <v>19295</v>
      </c>
      <c r="J445" s="28" t="n">
        <f aca="false">I445/I$4*100</f>
        <v>0.269385832413391</v>
      </c>
      <c r="K445" s="5" t="n">
        <v>5267</v>
      </c>
      <c r="L445" s="28" t="n">
        <f aca="false">K445/K$4*100</f>
        <v>0.0575696114646925</v>
      </c>
      <c r="M445" s="29" t="n">
        <f aca="false">IF(L445&gt;0,J445/L445,I445)</f>
        <v>4.67930607067943</v>
      </c>
      <c r="N445" s="27" t="n">
        <v>7468</v>
      </c>
      <c r="O445" s="28" t="n">
        <f aca="false">N445/N$4*100</f>
        <v>0.163138836654946</v>
      </c>
      <c r="P445" s="5" t="n">
        <v>5479</v>
      </c>
      <c r="Q445" s="28" t="n">
        <f aca="false">P445/P$4*100</f>
        <v>0.0766974543696341</v>
      </c>
      <c r="R445" s="29" t="n">
        <f aca="false">IF(Q445&gt;0,O445/Q445,N445)</f>
        <v>2.12704369389782</v>
      </c>
    </row>
    <row r="446" customFormat="false" ht="11" hidden="false" customHeight="false" outlineLevel="0" collapsed="false">
      <c r="A446" s="25" t="s">
        <v>16</v>
      </c>
      <c r="B446" s="25" t="s">
        <v>393</v>
      </c>
      <c r="C446" s="26" t="s">
        <v>467</v>
      </c>
      <c r="D446" s="27" t="n">
        <v>5882</v>
      </c>
      <c r="E446" s="28" t="n">
        <f aca="false">D446/D$4*100</f>
        <v>0.0670324772466222</v>
      </c>
      <c r="F446" s="5" t="n">
        <v>4608</v>
      </c>
      <c r="G446" s="28" t="n">
        <f aca="false">F446/F$4*100</f>
        <v>0.0452014643391052</v>
      </c>
      <c r="H446" s="29" t="n">
        <f aca="false">IF(G446&gt;0,E446/G446,D446)</f>
        <v>1.48297136446154</v>
      </c>
      <c r="I446" s="27" t="n">
        <v>4923</v>
      </c>
      <c r="J446" s="28" t="n">
        <f aca="false">I446/I$4*100</f>
        <v>0.0687321302394986</v>
      </c>
      <c r="K446" s="5" t="n">
        <v>5627</v>
      </c>
      <c r="L446" s="28" t="n">
        <f aca="false">K446/K$4*100</f>
        <v>0.0615045004199401</v>
      </c>
      <c r="M446" s="29" t="n">
        <f aca="false">IF(L446&gt;0,J446/L446,I446)</f>
        <v>1.11751383671455</v>
      </c>
      <c r="N446" s="27" t="n">
        <v>3954</v>
      </c>
      <c r="O446" s="28" t="n">
        <f aca="false">N446/N$4*100</f>
        <v>0.0863753294233606</v>
      </c>
      <c r="P446" s="5" t="n">
        <v>4839</v>
      </c>
      <c r="Q446" s="28" t="n">
        <f aca="false">P446/P$4*100</f>
        <v>0.0677384525816134</v>
      </c>
      <c r="R446" s="29" t="n">
        <f aca="false">IF(Q446&gt;0,O446/Q446,N446)</f>
        <v>1.27512994660297</v>
      </c>
    </row>
    <row r="447" customFormat="false" ht="11" hidden="false" customHeight="false" outlineLevel="0" collapsed="false">
      <c r="A447" s="25" t="s">
        <v>16</v>
      </c>
      <c r="B447" s="25" t="s">
        <v>393</v>
      </c>
      <c r="C447" s="26" t="s">
        <v>468</v>
      </c>
      <c r="D447" s="27" t="n">
        <v>30665</v>
      </c>
      <c r="E447" s="28" t="n">
        <f aca="false">D447/D$4*100</f>
        <v>0.349464623387907</v>
      </c>
      <c r="F447" s="5" t="n">
        <v>1378</v>
      </c>
      <c r="G447" s="28" t="n">
        <f aca="false">F447/F$4*100</f>
        <v>0.0135172781812689</v>
      </c>
      <c r="H447" s="30" t="n">
        <f aca="false">IF(G447&gt;0,E447/G447,D447)</f>
        <v>25.8531798119067</v>
      </c>
      <c r="I447" s="27" t="n">
        <v>24867</v>
      </c>
      <c r="J447" s="28" t="n">
        <f aca="false">I447/I$4*100</f>
        <v>0.347178932087266</v>
      </c>
      <c r="K447" s="5" t="n">
        <v>8286</v>
      </c>
      <c r="L447" s="28" t="n">
        <f aca="false">K447/K$4*100</f>
        <v>0.090568027453283</v>
      </c>
      <c r="M447" s="29" t="n">
        <f aca="false">IF(L447&gt;0,J447/L447,I447)</f>
        <v>3.83334982388071</v>
      </c>
      <c r="N447" s="27" t="n">
        <v>10766</v>
      </c>
      <c r="O447" s="28" t="n">
        <f aca="false">N447/N$4*100</f>
        <v>0.235183812992387</v>
      </c>
      <c r="P447" s="5" t="n">
        <v>8711</v>
      </c>
      <c r="Q447" s="28" t="n">
        <f aca="false">P447/P$4*100</f>
        <v>0.121940413399139</v>
      </c>
      <c r="R447" s="29" t="n">
        <f aca="false">IF(Q447&gt;0,O447/Q447,N447)</f>
        <v>1.92867816695501</v>
      </c>
    </row>
    <row r="448" customFormat="false" ht="11" hidden="false" customHeight="false" outlineLevel="0" collapsed="false">
      <c r="A448" s="25" t="s">
        <v>16</v>
      </c>
      <c r="B448" s="25" t="s">
        <v>393</v>
      </c>
      <c r="C448" s="26" t="s">
        <v>469</v>
      </c>
      <c r="D448" s="27" t="n">
        <v>27317</v>
      </c>
      <c r="E448" s="28" t="n">
        <f aca="false">D448/D$4*100</f>
        <v>0.311310129368578</v>
      </c>
      <c r="F448" s="5" t="n">
        <v>3790</v>
      </c>
      <c r="G448" s="28" t="n">
        <f aca="false">F448/F$4*100</f>
        <v>0.0371774196712692</v>
      </c>
      <c r="H448" s="29" t="n">
        <f aca="false">IF(G448&gt;0,E448/G448,D448)</f>
        <v>8.37363464493367</v>
      </c>
      <c r="I448" s="27" t="n">
        <v>22827</v>
      </c>
      <c r="J448" s="28" t="n">
        <f aca="false">I448/I$4*100</f>
        <v>0.318697610598626</v>
      </c>
      <c r="K448" s="5" t="n">
        <v>11939</v>
      </c>
      <c r="L448" s="28" t="n">
        <f aca="false">K448/K$4*100</f>
        <v>0.130496220101949</v>
      </c>
      <c r="M448" s="29" t="n">
        <f aca="false">IF(L448&gt;0,J448/L448,I448)</f>
        <v>2.44219802190168</v>
      </c>
      <c r="N448" s="27" t="n">
        <v>9897</v>
      </c>
      <c r="O448" s="28" t="n">
        <f aca="false">N448/N$4*100</f>
        <v>0.216200464163632</v>
      </c>
      <c r="P448" s="5" t="n">
        <v>9866</v>
      </c>
      <c r="Q448" s="28" t="n">
        <f aca="false">P448/P$4*100</f>
        <v>0.138108611938458</v>
      </c>
      <c r="R448" s="29" t="n">
        <f aca="false">IF(Q448&gt;0,O448/Q448,N448)</f>
        <v>1.56543796312986</v>
      </c>
    </row>
    <row r="449" customFormat="false" ht="11" hidden="false" customHeight="false" outlineLevel="0" collapsed="false">
      <c r="A449" s="25" t="s">
        <v>16</v>
      </c>
      <c r="B449" s="25" t="s">
        <v>393</v>
      </c>
      <c r="C449" s="26" t="s">
        <v>470</v>
      </c>
      <c r="D449" s="27" t="n">
        <v>13203</v>
      </c>
      <c r="E449" s="28" t="n">
        <f aca="false">D449/D$4*100</f>
        <v>0.150464093350417</v>
      </c>
      <c r="F449" s="5" t="n">
        <v>1132</v>
      </c>
      <c r="G449" s="28" t="n">
        <f aca="false">F449/F$4*100</f>
        <v>0.0111041791735823</v>
      </c>
      <c r="H449" s="30" t="n">
        <f aca="false">IF(G449&gt;0,E449/G449,D449)</f>
        <v>13.5502220378777</v>
      </c>
      <c r="I449" s="27" t="n">
        <v>18770</v>
      </c>
      <c r="J449" s="28" t="n">
        <f aca="false">I449/I$4*100</f>
        <v>0.262056080559697</v>
      </c>
      <c r="K449" s="5" t="n">
        <v>956</v>
      </c>
      <c r="L449" s="28" t="n">
        <f aca="false">K449/K$4*100</f>
        <v>0.0104493162256021</v>
      </c>
      <c r="M449" s="30" t="n">
        <f aca="false">IF(L449&gt;0,J449/L449,I449)</f>
        <v>25.0787778742526</v>
      </c>
      <c r="N449" s="27" t="n">
        <v>7600</v>
      </c>
      <c r="O449" s="28" t="n">
        <f aca="false">N449/N$4*100</f>
        <v>0.166022383312479</v>
      </c>
      <c r="P449" s="5" t="n">
        <v>552</v>
      </c>
      <c r="Q449" s="28" t="n">
        <f aca="false">P449/P$4*100</f>
        <v>0.00772713904216792</v>
      </c>
      <c r="R449" s="30" t="n">
        <f aca="false">IF(Q449&gt;0,O449/Q449,N449)</f>
        <v>21.4856213155315</v>
      </c>
    </row>
    <row r="450" customFormat="false" ht="11" hidden="false" customHeight="false" outlineLevel="0" collapsed="false">
      <c r="A450" s="25" t="s">
        <v>16</v>
      </c>
      <c r="B450" s="25" t="s">
        <v>393</v>
      </c>
      <c r="C450" s="26" t="s">
        <v>471</v>
      </c>
      <c r="D450" s="27" t="n">
        <v>3305</v>
      </c>
      <c r="E450" s="28" t="n">
        <f aca="false">D450/D$4*100</f>
        <v>0.0376644572084472</v>
      </c>
      <c r="F450" s="5" t="n">
        <v>157</v>
      </c>
      <c r="G450" s="28" t="n">
        <f aca="false">F450/F$4*100</f>
        <v>0.00154006725287316</v>
      </c>
      <c r="H450" s="30" t="n">
        <f aca="false">IF(G450&gt;0,E450/G450,D450)</f>
        <v>24.4563717189494</v>
      </c>
      <c r="I450" s="27" t="n">
        <v>3722</v>
      </c>
      <c r="J450" s="28" t="n">
        <f aca="false">I450/I$4*100</f>
        <v>0.0519644502846666</v>
      </c>
      <c r="K450" s="5" t="n">
        <v>282</v>
      </c>
      <c r="L450" s="28" t="n">
        <f aca="false">K450/K$4*100</f>
        <v>0.00308232968161065</v>
      </c>
      <c r="M450" s="30" t="n">
        <f aca="false">IF(L450&gt;0,J450/L450,I450)</f>
        <v>16.8588229204324</v>
      </c>
      <c r="N450" s="27" t="n">
        <v>1320</v>
      </c>
      <c r="O450" s="28" t="n">
        <f aca="false">N450/N$4*100</f>
        <v>0.0288354665753252</v>
      </c>
      <c r="P450" s="5" t="n">
        <v>214</v>
      </c>
      <c r="Q450" s="28" t="n">
        <f aca="false">P450/P$4*100</f>
        <v>0.00299566622286945</v>
      </c>
      <c r="R450" s="30" t="n">
        <f aca="false">IF(Q450&gt;0,O450/Q450,N450)</f>
        <v>9.6257274442627</v>
      </c>
    </row>
    <row r="451" customFormat="false" ht="11" hidden="false" customHeight="false" outlineLevel="0" collapsed="false">
      <c r="A451" s="25" t="s">
        <v>16</v>
      </c>
      <c r="B451" s="25" t="s">
        <v>393</v>
      </c>
      <c r="C451" s="26" t="s">
        <v>472</v>
      </c>
      <c r="D451" s="27" t="n">
        <v>13908</v>
      </c>
      <c r="E451" s="28" t="n">
        <f aca="false">D451/D$4*100</f>
        <v>0.158498417807892</v>
      </c>
      <c r="F451" s="5" t="n">
        <v>957</v>
      </c>
      <c r="G451" s="28" t="n">
        <f aca="false">F451/F$4*100</f>
        <v>0.00938754370063447</v>
      </c>
      <c r="H451" s="30" t="n">
        <f aca="false">IF(G451&gt;0,E451/G451,D451)</f>
        <v>16.8839073204186</v>
      </c>
      <c r="I451" s="27" t="n">
        <v>19571</v>
      </c>
      <c r="J451" s="28" t="n">
        <f aca="false">I451/I$4*100</f>
        <v>0.273239187673619</v>
      </c>
      <c r="K451" s="5" t="n">
        <v>773</v>
      </c>
      <c r="L451" s="28" t="n">
        <f aca="false">K451/K$4*100</f>
        <v>0.0084490810066845</v>
      </c>
      <c r="M451" s="30" t="n">
        <f aca="false">IF(L451&gt;0,J451/L451,I451)</f>
        <v>32.3395156772015</v>
      </c>
      <c r="N451" s="27" t="n">
        <v>10037</v>
      </c>
      <c r="O451" s="28" t="n">
        <f aca="false">N451/N$4*100</f>
        <v>0.219258771224651</v>
      </c>
      <c r="P451" s="5" t="n">
        <v>474</v>
      </c>
      <c r="Q451" s="28" t="n">
        <f aca="false">P451/P$4*100</f>
        <v>0.00663526069925289</v>
      </c>
      <c r="R451" s="30" t="n">
        <f aca="false">IF(Q451&gt;0,O451/Q451,N451)</f>
        <v>33.0444847855547</v>
      </c>
    </row>
    <row r="452" customFormat="false" ht="11" hidden="false" customHeight="false" outlineLevel="0" collapsed="false">
      <c r="A452" s="25" t="s">
        <v>16</v>
      </c>
      <c r="B452" s="25" t="s">
        <v>393</v>
      </c>
      <c r="C452" s="26" t="s">
        <v>473</v>
      </c>
      <c r="D452" s="27" t="n">
        <v>24547</v>
      </c>
      <c r="E452" s="28" t="n">
        <f aca="false">D452/D$4*100</f>
        <v>0.279742641783889</v>
      </c>
      <c r="F452" s="5" t="n">
        <v>1474</v>
      </c>
      <c r="G452" s="28" t="n">
        <f aca="false">F452/F$4*100</f>
        <v>0.0144589753550002</v>
      </c>
      <c r="H452" s="30" t="n">
        <f aca="false">IF(G452&gt;0,E452/G452,D452)</f>
        <v>19.3473351268386</v>
      </c>
      <c r="I452" s="27" t="n">
        <v>21798</v>
      </c>
      <c r="J452" s="28" t="n">
        <f aca="false">I452/I$4*100</f>
        <v>0.304331296965385</v>
      </c>
      <c r="K452" s="5" t="n">
        <v>4989</v>
      </c>
      <c r="L452" s="28" t="n">
        <f aca="false">K452/K$4*100</f>
        <v>0.0545310027714735</v>
      </c>
      <c r="M452" s="29" t="n">
        <f aca="false">IF(L452&gt;0,J452/L452,I452)</f>
        <v>5.5808857621923</v>
      </c>
      <c r="N452" s="27" t="n">
        <v>8202</v>
      </c>
      <c r="O452" s="28" t="n">
        <f aca="false">N452/N$4*100</f>
        <v>0.179173103674862</v>
      </c>
      <c r="P452" s="5" t="n">
        <v>5478</v>
      </c>
      <c r="Q452" s="28" t="n">
        <f aca="false">P452/P$4*100</f>
        <v>0.0766834559293404</v>
      </c>
      <c r="R452" s="29" t="n">
        <f aca="false">IF(Q452&gt;0,O452/Q452,N452)</f>
        <v>2.33652880537831</v>
      </c>
    </row>
    <row r="453" customFormat="false" ht="11" hidden="false" customHeight="false" outlineLevel="0" collapsed="false">
      <c r="A453" s="25" t="s">
        <v>16</v>
      </c>
      <c r="B453" s="25" t="s">
        <v>393</v>
      </c>
      <c r="C453" s="26" t="s">
        <v>474</v>
      </c>
      <c r="D453" s="27" t="n">
        <v>47437</v>
      </c>
      <c r="E453" s="28" t="n">
        <f aca="false">D453/D$4*100</f>
        <v>0.540601772041485</v>
      </c>
      <c r="F453" s="5" t="n">
        <v>2941</v>
      </c>
      <c r="G453" s="28" t="n">
        <f aca="false">F453/F$4*100</f>
        <v>0.0288492852910825</v>
      </c>
      <c r="H453" s="30" t="n">
        <f aca="false">IF(G453&gt;0,E453/G453,D453)</f>
        <v>18.7388272044503</v>
      </c>
      <c r="I453" s="27" t="n">
        <v>44512</v>
      </c>
      <c r="J453" s="28" t="n">
        <f aca="false">I453/I$4*100</f>
        <v>0.621451265736454</v>
      </c>
      <c r="K453" s="5" t="n">
        <v>10200</v>
      </c>
      <c r="L453" s="28" t="n">
        <f aca="false">K453/K$4*100</f>
        <v>0.111488520398683</v>
      </c>
      <c r="M453" s="29" t="n">
        <f aca="false">IF(L453&gt;0,J453/L453,I453)</f>
        <v>5.57412784306531</v>
      </c>
      <c r="N453" s="27" t="n">
        <v>17682</v>
      </c>
      <c r="O453" s="28" t="n">
        <f aca="false">N453/N$4*100</f>
        <v>0.386264181806743</v>
      </c>
      <c r="P453" s="5" t="n">
        <v>7965</v>
      </c>
      <c r="Q453" s="28" t="n">
        <f aca="false">P453/P$4*100</f>
        <v>0.111497576939977</v>
      </c>
      <c r="R453" s="29" t="n">
        <f aca="false">IF(Q453&gt;0,O453/Q453,N453)</f>
        <v>3.46432803660551</v>
      </c>
    </row>
    <row r="454" customFormat="false" ht="11" hidden="false" customHeight="false" outlineLevel="0" collapsed="false">
      <c r="A454" s="25" t="s">
        <v>16</v>
      </c>
      <c r="B454" s="25" t="s">
        <v>393</v>
      </c>
      <c r="C454" s="26" t="s">
        <v>475</v>
      </c>
      <c r="D454" s="27" t="n">
        <v>35518</v>
      </c>
      <c r="E454" s="28" t="n">
        <f aca="false">D454/D$4*100</f>
        <v>0.404770405788087</v>
      </c>
      <c r="F454" s="5" t="n">
        <v>5189</v>
      </c>
      <c r="G454" s="28" t="n">
        <f aca="false">F454/F$4*100</f>
        <v>0.0509006941092918</v>
      </c>
      <c r="H454" s="29" t="n">
        <f aca="false">IF(G454&gt;0,E454/G454,D454)</f>
        <v>7.95215886288272</v>
      </c>
      <c r="I454" s="27" t="n">
        <v>29294</v>
      </c>
      <c r="J454" s="28" t="n">
        <f aca="false">I454/I$4*100</f>
        <v>0.408986192004037</v>
      </c>
      <c r="K454" s="5" t="n">
        <v>12175</v>
      </c>
      <c r="L454" s="28" t="n">
        <f aca="false">K454/K$4*100</f>
        <v>0.133075758417055</v>
      </c>
      <c r="M454" s="29" t="n">
        <f aca="false">IF(L454&gt;0,J454/L454,I454)</f>
        <v>3.07333354225408</v>
      </c>
      <c r="N454" s="27" t="n">
        <v>13788</v>
      </c>
      <c r="O454" s="28" t="n">
        <f aca="false">N454/N$4*100</f>
        <v>0.301199555409534</v>
      </c>
      <c r="P454" s="5" t="n">
        <v>11745</v>
      </c>
      <c r="Q454" s="28" t="n">
        <f aca="false">P454/P$4*100</f>
        <v>0.164411681250475</v>
      </c>
      <c r="R454" s="29" t="n">
        <f aca="false">IF(Q454&gt;0,O454/Q454,N454)</f>
        <v>1.8319839145168</v>
      </c>
    </row>
    <row r="455" customFormat="false" ht="11" hidden="false" customHeight="false" outlineLevel="0" collapsed="false">
      <c r="A455" s="25" t="s">
        <v>16</v>
      </c>
      <c r="B455" s="25" t="s">
        <v>393</v>
      </c>
      <c r="C455" s="26" t="s">
        <v>476</v>
      </c>
      <c r="D455" s="27" t="n">
        <v>55685</v>
      </c>
      <c r="E455" s="28" t="n">
        <f aca="false">D455/D$4*100</f>
        <v>0.634597670091492</v>
      </c>
      <c r="F455" s="5" t="n">
        <v>4652</v>
      </c>
      <c r="G455" s="28" t="n">
        <f aca="false">F455/F$4*100</f>
        <v>0.045633075543732</v>
      </c>
      <c r="H455" s="30" t="n">
        <f aca="false">IF(G455&gt;0,E455/G455,D455)</f>
        <v>13.9065285986111</v>
      </c>
      <c r="I455" s="27" t="n">
        <v>49967</v>
      </c>
      <c r="J455" s="28" t="n">
        <f aca="false">I455/I$4*100</f>
        <v>0.697610877854363</v>
      </c>
      <c r="K455" s="5" t="n">
        <v>14878</v>
      </c>
      <c r="L455" s="28" t="n">
        <f aca="false">K455/K$4*100</f>
        <v>0.162620216322706</v>
      </c>
      <c r="M455" s="29" t="n">
        <f aca="false">IF(L455&gt;0,J455/L455,I455)</f>
        <v>4.28981644244041</v>
      </c>
      <c r="N455" s="27" t="n">
        <v>20636</v>
      </c>
      <c r="O455" s="28" t="n">
        <f aca="false">N455/N$4*100</f>
        <v>0.450794460794251</v>
      </c>
      <c r="P455" s="5" t="n">
        <v>15367</v>
      </c>
      <c r="Q455" s="28" t="n">
        <f aca="false">P455/P$4*100</f>
        <v>0.215114031994555</v>
      </c>
      <c r="R455" s="29" t="n">
        <f aca="false">IF(Q455&gt;0,O455/Q455,N455)</f>
        <v>2.09560695141292</v>
      </c>
    </row>
    <row r="456" customFormat="false" ht="11" hidden="false" customHeight="false" outlineLevel="0" collapsed="false">
      <c r="A456" s="25" t="s">
        <v>16</v>
      </c>
      <c r="B456" s="25" t="s">
        <v>393</v>
      </c>
      <c r="C456" s="26" t="s">
        <v>477</v>
      </c>
      <c r="D456" s="27" t="n">
        <v>6935</v>
      </c>
      <c r="E456" s="28" t="n">
        <f aca="false">D456/D$4*100</f>
        <v>0.0790326810107659</v>
      </c>
      <c r="F456" s="5" t="n">
        <v>3336</v>
      </c>
      <c r="G456" s="28" t="n">
        <f aca="false">F456/F$4*100</f>
        <v>0.0327239767871647</v>
      </c>
      <c r="H456" s="29" t="n">
        <f aca="false">IF(G456&gt;0,E456/G456,D456)</f>
        <v>2.41513070140561</v>
      </c>
      <c r="I456" s="27" t="n">
        <v>6629</v>
      </c>
      <c r="J456" s="28" t="n">
        <f aca="false">I456/I$4*100</f>
        <v>0.0925503334059793</v>
      </c>
      <c r="K456" s="5" t="n">
        <v>3700</v>
      </c>
      <c r="L456" s="28" t="n">
        <f aca="false">K456/K$4*100</f>
        <v>0.0404419142622673</v>
      </c>
      <c r="M456" s="29" t="n">
        <f aca="false">IF(L456&gt;0,J456/L456,I456)</f>
        <v>2.28847558515126</v>
      </c>
      <c r="N456" s="27" t="n">
        <v>3190</v>
      </c>
      <c r="O456" s="28" t="n">
        <f aca="false">N456/N$4*100</f>
        <v>0.0696857108903693</v>
      </c>
      <c r="P456" s="5" t="n">
        <v>2539</v>
      </c>
      <c r="Q456" s="28" t="n">
        <f aca="false">P456/P$4*100</f>
        <v>0.0355420399059137</v>
      </c>
      <c r="R456" s="29" t="n">
        <f aca="false">IF(Q456&gt;0,O456/Q456,N456)</f>
        <v>1.96065591831083</v>
      </c>
    </row>
    <row r="457" customFormat="false" ht="11" hidden="false" customHeight="false" outlineLevel="0" collapsed="false">
      <c r="A457" s="25" t="s">
        <v>16</v>
      </c>
      <c r="B457" s="25" t="s">
        <v>393</v>
      </c>
      <c r="C457" s="26" t="s">
        <v>478</v>
      </c>
      <c r="D457" s="27" t="n">
        <v>45265</v>
      </c>
      <c r="E457" s="28" t="n">
        <f aca="false">D457/D$4*100</f>
        <v>0.51584921498952</v>
      </c>
      <c r="F457" s="5" t="n">
        <v>2922</v>
      </c>
      <c r="G457" s="28" t="n">
        <f aca="false">F457/F$4*100</f>
        <v>0.0286629077254482</v>
      </c>
      <c r="H457" s="30" t="n">
        <f aca="false">IF(G457&gt;0,E457/G457,D457)</f>
        <v>17.9970999429177</v>
      </c>
      <c r="I457" s="27" t="n">
        <v>40150</v>
      </c>
      <c r="J457" s="28" t="n">
        <f aca="false">I457/I$4*100</f>
        <v>0.560551498906331</v>
      </c>
      <c r="K457" s="5" t="n">
        <v>11112</v>
      </c>
      <c r="L457" s="28" t="n">
        <f aca="false">K457/K$4*100</f>
        <v>0.121456905751977</v>
      </c>
      <c r="M457" s="29" t="n">
        <f aca="false">IF(L457&gt;0,J457/L457,I457)</f>
        <v>4.61522953705913</v>
      </c>
      <c r="N457" s="27" t="n">
        <v>16173</v>
      </c>
      <c r="O457" s="28" t="n">
        <f aca="false">N457/N$4*100</f>
        <v>0.353300000699042</v>
      </c>
      <c r="P457" s="5" t="n">
        <v>11170</v>
      </c>
      <c r="Q457" s="28" t="n">
        <f aca="false">P457/P$4*100</f>
        <v>0.15636257808155</v>
      </c>
      <c r="R457" s="29" t="n">
        <f aca="false">IF(Q457&gt;0,O457/Q457,N457)</f>
        <v>2.25949204108658</v>
      </c>
    </row>
    <row r="458" customFormat="false" ht="11" hidden="false" customHeight="false" outlineLevel="0" collapsed="false">
      <c r="A458" s="25" t="s">
        <v>16</v>
      </c>
      <c r="B458" s="25" t="s">
        <v>393</v>
      </c>
      <c r="C458" s="26" t="s">
        <v>479</v>
      </c>
      <c r="D458" s="27" t="n">
        <v>17631</v>
      </c>
      <c r="E458" s="28" t="n">
        <f aca="false">D458/D$4*100</f>
        <v>0.200926488666303</v>
      </c>
      <c r="F458" s="5" t="n">
        <v>5540</v>
      </c>
      <c r="G458" s="28" t="n">
        <f aca="false">F458/F$4*100</f>
        <v>0.0543437744007471</v>
      </c>
      <c r="H458" s="29" t="n">
        <f aca="false">IF(G458&gt;0,E458/G458,D458)</f>
        <v>3.69732303068631</v>
      </c>
      <c r="I458" s="27" t="n">
        <v>13742</v>
      </c>
      <c r="J458" s="28" t="n">
        <f aca="false">I458/I$4*100</f>
        <v>0.19185799994946</v>
      </c>
      <c r="K458" s="5" t="n">
        <v>7794</v>
      </c>
      <c r="L458" s="28" t="n">
        <f aca="false">K458/K$4*100</f>
        <v>0.0851903458811113</v>
      </c>
      <c r="M458" s="29" t="n">
        <f aca="false">IF(L458&gt;0,J458/L458,I458)</f>
        <v>2.25210964887043</v>
      </c>
      <c r="N458" s="27" t="n">
        <v>6191</v>
      </c>
      <c r="O458" s="28" t="n">
        <f aca="false">N458/N$4*100</f>
        <v>0.135242707248363</v>
      </c>
      <c r="P458" s="5" t="n">
        <v>5952</v>
      </c>
      <c r="Q458" s="28" t="n">
        <f aca="false">P458/P$4*100</f>
        <v>0.0833187166285932</v>
      </c>
      <c r="R458" s="29" t="n">
        <f aca="false">IF(Q458&gt;0,O458/Q458,N458)</f>
        <v>1.62319719651023</v>
      </c>
    </row>
    <row r="459" customFormat="false" ht="11" hidden="false" customHeight="false" outlineLevel="0" collapsed="false">
      <c r="A459" s="25" t="s">
        <v>16</v>
      </c>
      <c r="B459" s="25" t="s">
        <v>393</v>
      </c>
      <c r="C459" s="26" t="s">
        <v>480</v>
      </c>
      <c r="D459" s="27" t="n">
        <v>29900</v>
      </c>
      <c r="E459" s="28" t="n">
        <f aca="false">D459/D$4*100</f>
        <v>0.340746526636179</v>
      </c>
      <c r="F459" s="5" t="n">
        <v>3083</v>
      </c>
      <c r="G459" s="28" t="n">
        <f aca="false">F459/F$4*100</f>
        <v>0.0302422123605602</v>
      </c>
      <c r="H459" s="30" t="n">
        <f aca="false">IF(G459&gt;0,E459/G459,D459)</f>
        <v>11.2672486580564</v>
      </c>
      <c r="I459" s="27" t="n">
        <v>28213</v>
      </c>
      <c r="J459" s="28" t="n">
        <f aca="false">I459/I$4*100</f>
        <v>0.393893883901478</v>
      </c>
      <c r="K459" s="5" t="n">
        <v>7023</v>
      </c>
      <c r="L459" s="28" t="n">
        <f aca="false">K459/K$4*100</f>
        <v>0.0767631253686226</v>
      </c>
      <c r="M459" s="29" t="n">
        <f aca="false">IF(L459&gt;0,J459/L459,I459)</f>
        <v>5.13129034298653</v>
      </c>
      <c r="N459" s="27" t="n">
        <v>10600</v>
      </c>
      <c r="O459" s="28" t="n">
        <f aca="false">N459/N$4*100</f>
        <v>0.231557534620036</v>
      </c>
      <c r="P459" s="5" t="n">
        <v>6388</v>
      </c>
      <c r="Q459" s="28" t="n">
        <f aca="false">P459/P$4*100</f>
        <v>0.0894220365966824</v>
      </c>
      <c r="R459" s="29" t="n">
        <f aca="false">IF(Q459&gt;0,O459/Q459,N459)</f>
        <v>2.58949072770981</v>
      </c>
    </row>
    <row r="460" customFormat="false" ht="11" hidden="false" customHeight="false" outlineLevel="0" collapsed="false">
      <c r="A460" s="25" t="s">
        <v>16</v>
      </c>
      <c r="B460" s="25" t="s">
        <v>393</v>
      </c>
      <c r="C460" s="26" t="s">
        <v>481</v>
      </c>
      <c r="D460" s="27" t="n">
        <v>36195</v>
      </c>
      <c r="E460" s="28" t="n">
        <f aca="false">D460/D$4*100</f>
        <v>0.412485636508244</v>
      </c>
      <c r="F460" s="5" t="n">
        <v>4896</v>
      </c>
      <c r="G460" s="28" t="n">
        <f aca="false">F460/F$4*100</f>
        <v>0.0480265558602992</v>
      </c>
      <c r="H460" s="29" t="n">
        <f aca="false">IF(G460&gt;0,E460/G460,D460)</f>
        <v>8.58869908781491</v>
      </c>
      <c r="I460" s="27" t="n">
        <v>28887</v>
      </c>
      <c r="J460" s="28" t="n">
        <f aca="false">I460/I$4*100</f>
        <v>0.403303889138411</v>
      </c>
      <c r="K460" s="5" t="n">
        <v>9641</v>
      </c>
      <c r="L460" s="28" t="n">
        <f aca="false">K460/K$4*100</f>
        <v>0.105378512270951</v>
      </c>
      <c r="M460" s="29" t="n">
        <f aca="false">IF(L460&gt;0,J460/L460,I460)</f>
        <v>3.82719285409371</v>
      </c>
      <c r="N460" s="27" t="n">
        <v>12679</v>
      </c>
      <c r="O460" s="28" t="n">
        <f aca="false">N460/N$4*100</f>
        <v>0.276973394476173</v>
      </c>
      <c r="P460" s="5" t="n">
        <v>14331</v>
      </c>
      <c r="Q460" s="28" t="n">
        <f aca="false">P460/P$4*100</f>
        <v>0.200611647850197</v>
      </c>
      <c r="R460" s="29" t="n">
        <f aca="false">IF(Q460&gt;0,O460/Q460,N460)</f>
        <v>1.38064463077936</v>
      </c>
    </row>
    <row r="461" customFormat="false" ht="11" hidden="false" customHeight="false" outlineLevel="0" collapsed="false">
      <c r="A461" s="25" t="s">
        <v>16</v>
      </c>
      <c r="B461" s="25" t="s">
        <v>393</v>
      </c>
      <c r="C461" s="26" t="s">
        <v>482</v>
      </c>
      <c r="D461" s="27" t="n">
        <v>73449</v>
      </c>
      <c r="E461" s="28" t="n">
        <f aca="false">D461/D$4*100</f>
        <v>0.837039854010057</v>
      </c>
      <c r="F461" s="5" t="n">
        <v>4808</v>
      </c>
      <c r="G461" s="28" t="n">
        <f aca="false">F461/F$4*100</f>
        <v>0.0471633334510455</v>
      </c>
      <c r="H461" s="30" t="n">
        <f aca="false">IF(G461&gt;0,E461/G461,D461)</f>
        <v>17.7476822090806</v>
      </c>
      <c r="I461" s="27" t="n">
        <v>67875</v>
      </c>
      <c r="J461" s="28" t="n">
        <f aca="false">I461/I$4*100</f>
        <v>0.947632203941899</v>
      </c>
      <c r="K461" s="5" t="n">
        <v>18669</v>
      </c>
      <c r="L461" s="28" t="n">
        <f aca="false">K461/K$4*100</f>
        <v>0.204056783070884</v>
      </c>
      <c r="M461" s="29" t="n">
        <f aca="false">IF(L461&gt;0,J461/L461,I461)</f>
        <v>4.64396326199418</v>
      </c>
      <c r="N461" s="27" t="n">
        <v>25687</v>
      </c>
      <c r="O461" s="28" t="n">
        <f aca="false">N461/N$4*100</f>
        <v>0.561133810545742</v>
      </c>
      <c r="P461" s="5" t="n">
        <v>19096</v>
      </c>
      <c r="Q461" s="28" t="n">
        <f aca="false">P461/P$4*100</f>
        <v>0.26731421585007</v>
      </c>
      <c r="R461" s="29" t="n">
        <f aca="false">IF(Q461&gt;0,O461/Q461,N461)</f>
        <v>2.09915439312239</v>
      </c>
    </row>
    <row r="462" customFormat="false" ht="11" hidden="false" customHeight="false" outlineLevel="0" collapsed="false">
      <c r="A462" s="25" t="s">
        <v>16</v>
      </c>
      <c r="B462" s="25" t="s">
        <v>393</v>
      </c>
      <c r="C462" s="26" t="s">
        <v>483</v>
      </c>
      <c r="D462" s="27" t="n">
        <v>13725</v>
      </c>
      <c r="E462" s="28" t="n">
        <f aca="false">D462/D$4*100</f>
        <v>0.15641291231042</v>
      </c>
      <c r="F462" s="5" t="n">
        <v>4763</v>
      </c>
      <c r="G462" s="28" t="n">
        <f aca="false">F462/F$4*100</f>
        <v>0.0467219129008589</v>
      </c>
      <c r="H462" s="29" t="n">
        <f aca="false">IF(G462&gt;0,E462/G462,D462)</f>
        <v>3.3477420464851</v>
      </c>
      <c r="I462" s="27" t="n">
        <v>10464</v>
      </c>
      <c r="J462" s="28" t="n">
        <f aca="false">I462/I$4*100</f>
        <v>0.146092425518203</v>
      </c>
      <c r="K462" s="5" t="n">
        <v>5343</v>
      </c>
      <c r="L462" s="28" t="n">
        <f aca="false">K462/K$4*100</f>
        <v>0.0584003102441336</v>
      </c>
      <c r="M462" s="29" t="n">
        <f aca="false">IF(L462&gt;0,J462/L462,I462)</f>
        <v>2.50156933940052</v>
      </c>
      <c r="N462" s="27" t="n">
        <v>4447</v>
      </c>
      <c r="O462" s="28" t="n">
        <f aca="false">N462/N$4*100</f>
        <v>0.0971449392882358</v>
      </c>
      <c r="P462" s="5" t="n">
        <v>4622</v>
      </c>
      <c r="Q462" s="28" t="n">
        <f aca="false">P462/P$4*100</f>
        <v>0.0647007910378626</v>
      </c>
      <c r="R462" s="29" t="n">
        <f aca="false">IF(Q462&gt;0,O462/Q462,N462)</f>
        <v>1.50144901986418</v>
      </c>
    </row>
    <row r="463" customFormat="false" ht="11" hidden="false" customHeight="false" outlineLevel="0" collapsed="false">
      <c r="A463" s="25" t="s">
        <v>16</v>
      </c>
      <c r="B463" s="25" t="s">
        <v>393</v>
      </c>
      <c r="C463" s="26" t="s">
        <v>484</v>
      </c>
      <c r="D463" s="27" t="n">
        <v>29488</v>
      </c>
      <c r="E463" s="28" t="n">
        <f aca="false">D463/D$4*100</f>
        <v>0.33605129021564</v>
      </c>
      <c r="F463" s="5" t="n">
        <v>1679</v>
      </c>
      <c r="G463" s="28" t="n">
        <f aca="false">F463/F$4*100</f>
        <v>0.0164698911947391</v>
      </c>
      <c r="H463" s="30" t="n">
        <f aca="false">IF(G463&gt;0,E463/G463,D463)</f>
        <v>20.403977551654</v>
      </c>
      <c r="I463" s="27" t="n">
        <v>26043</v>
      </c>
      <c r="J463" s="28" t="n">
        <f aca="false">I463/I$4*100</f>
        <v>0.363597576239541</v>
      </c>
      <c r="K463" s="5" t="n">
        <v>9764</v>
      </c>
      <c r="L463" s="28" t="n">
        <f aca="false">K463/K$4*100</f>
        <v>0.106722932663994</v>
      </c>
      <c r="M463" s="29" t="n">
        <f aca="false">IF(L463&gt;0,J463/L463,I463)</f>
        <v>3.40693014297396</v>
      </c>
      <c r="N463" s="27" t="n">
        <v>9849</v>
      </c>
      <c r="O463" s="28" t="n">
        <f aca="false">N463/N$4*100</f>
        <v>0.215151901742711</v>
      </c>
      <c r="P463" s="5" t="n">
        <v>8660</v>
      </c>
      <c r="Q463" s="28" t="n">
        <f aca="false">P463/P$4*100</f>
        <v>0.121226492944156</v>
      </c>
      <c r="R463" s="29" t="n">
        <f aca="false">IF(Q463&gt;0,O463/Q463,N463)</f>
        <v>1.77479275789841</v>
      </c>
    </row>
    <row r="464" customFormat="false" ht="11" hidden="false" customHeight="false" outlineLevel="0" collapsed="false">
      <c r="A464" s="25" t="s">
        <v>16</v>
      </c>
      <c r="B464" s="25" t="s">
        <v>393</v>
      </c>
      <c r="C464" s="26" t="s">
        <v>485</v>
      </c>
      <c r="D464" s="27" t="n">
        <v>18286</v>
      </c>
      <c r="E464" s="28" t="n">
        <f aca="false">D464/D$4*100</f>
        <v>0.208391002878567</v>
      </c>
      <c r="F464" s="5" t="n">
        <v>2594</v>
      </c>
      <c r="G464" s="28" t="n">
        <f aca="false">F464/F$4*100</f>
        <v>0.025445442381866</v>
      </c>
      <c r="H464" s="29" t="n">
        <f aca="false">IF(G464&gt;0,E464/G464,D464)</f>
        <v>8.18971821166212</v>
      </c>
      <c r="I464" s="27" t="n">
        <v>15967</v>
      </c>
      <c r="J464" s="28" t="n">
        <f aca="false">I464/I$4*100</f>
        <v>0.222922186377021</v>
      </c>
      <c r="K464" s="5" t="n">
        <v>5746</v>
      </c>
      <c r="L464" s="28" t="n">
        <f aca="false">K464/K$4*100</f>
        <v>0.0628051998245914</v>
      </c>
      <c r="M464" s="29" t="n">
        <f aca="false">IF(L464&gt;0,J464/L464,I464)</f>
        <v>3.54942245227497</v>
      </c>
      <c r="N464" s="27" t="n">
        <v>6822</v>
      </c>
      <c r="O464" s="28" t="n">
        <f aca="false">N464/N$4*100</f>
        <v>0.149026934073385</v>
      </c>
      <c r="P464" s="5" t="n">
        <v>5524</v>
      </c>
      <c r="Q464" s="28" t="n">
        <f aca="false">P464/P$4*100</f>
        <v>0.0773273841828544</v>
      </c>
      <c r="R464" s="29" t="n">
        <f aca="false">IF(Q464&gt;0,O464/Q464,N464)</f>
        <v>1.92722068188657</v>
      </c>
    </row>
    <row r="465" customFormat="false" ht="11" hidden="false" customHeight="false" outlineLevel="0" collapsed="false">
      <c r="A465" s="25" t="s">
        <v>16</v>
      </c>
      <c r="B465" s="25" t="s">
        <v>393</v>
      </c>
      <c r="C465" s="26" t="s">
        <v>486</v>
      </c>
      <c r="D465" s="27" t="n">
        <v>42350</v>
      </c>
      <c r="E465" s="28" t="n">
        <f aca="false">D465/D$4*100</f>
        <v>0.482629277693718</v>
      </c>
      <c r="F465" s="5" t="n">
        <v>2726</v>
      </c>
      <c r="G465" s="28" t="n">
        <f aca="false">F465/F$4*100</f>
        <v>0.0267402759957467</v>
      </c>
      <c r="H465" s="30" t="n">
        <f aca="false">IF(G465&gt;0,E465/G465,D465)</f>
        <v>18.0487769748706</v>
      </c>
      <c r="I465" s="27" t="n">
        <v>34173</v>
      </c>
      <c r="J465" s="28" t="n">
        <f aca="false">I465/I$4*100</f>
        <v>0.477104019231035</v>
      </c>
      <c r="K465" s="5" t="n">
        <v>11606</v>
      </c>
      <c r="L465" s="28" t="n">
        <f aca="false">K465/K$4*100</f>
        <v>0.126856447818345</v>
      </c>
      <c r="M465" s="29" t="n">
        <f aca="false">IF(L465&gt;0,J465/L465,I465)</f>
        <v>3.76097571259631</v>
      </c>
      <c r="N465" s="27" t="n">
        <v>14022</v>
      </c>
      <c r="O465" s="28" t="n">
        <f aca="false">N465/N$4*100</f>
        <v>0.306311297211523</v>
      </c>
      <c r="P465" s="5" t="n">
        <v>12063</v>
      </c>
      <c r="Q465" s="28" t="n">
        <f aca="false">P465/P$4*100</f>
        <v>0.168863185263898</v>
      </c>
      <c r="R465" s="29" t="n">
        <f aca="false">IF(Q465&gt;0,O465/Q465,N465)</f>
        <v>1.81396138378429</v>
      </c>
    </row>
    <row r="466" customFormat="false" ht="11" hidden="false" customHeight="false" outlineLevel="0" collapsed="false">
      <c r="A466" s="25" t="s">
        <v>16</v>
      </c>
      <c r="B466" s="25" t="s">
        <v>393</v>
      </c>
      <c r="C466" s="26" t="s">
        <v>487</v>
      </c>
      <c r="D466" s="27" t="n">
        <v>38360</v>
      </c>
      <c r="E466" s="28" t="n">
        <f aca="false">D466/D$4*100</f>
        <v>0.43715842012588</v>
      </c>
      <c r="F466" s="5" t="n">
        <v>3644</v>
      </c>
      <c r="G466" s="28" t="n">
        <f aca="false">F466/F$4*100</f>
        <v>0.0357452552195528</v>
      </c>
      <c r="H466" s="30" t="n">
        <f aca="false">IF(G466&gt;0,E466/G466,D466)</f>
        <v>12.2298307129376</v>
      </c>
      <c r="I466" s="27" t="n">
        <v>31195</v>
      </c>
      <c r="J466" s="28" t="n">
        <f aca="false">I466/I$4*100</f>
        <v>0.435526874430461</v>
      </c>
      <c r="K466" s="5" t="n">
        <v>11975</v>
      </c>
      <c r="L466" s="28" t="n">
        <f aca="false">K466/K$4*100</f>
        <v>0.130889708997473</v>
      </c>
      <c r="M466" s="29" t="n">
        <f aca="false">IF(L466&gt;0,J466/L466,I466)</f>
        <v>3.32743404937105</v>
      </c>
      <c r="N466" s="27" t="n">
        <v>13793</v>
      </c>
      <c r="O466" s="28" t="n">
        <f aca="false">N466/N$4*100</f>
        <v>0.301308780661713</v>
      </c>
      <c r="P466" s="5" t="n">
        <v>11954</v>
      </c>
      <c r="Q466" s="28" t="n">
        <f aca="false">P466/P$4*100</f>
        <v>0.167337355271876</v>
      </c>
      <c r="R466" s="29" t="n">
        <f aca="false">IF(Q466&gt;0,O466/Q466,N466)</f>
        <v>1.80060680517014</v>
      </c>
    </row>
    <row r="467" customFormat="false" ht="11" hidden="false" customHeight="false" outlineLevel="0" collapsed="false">
      <c r="A467" s="25" t="s">
        <v>16</v>
      </c>
      <c r="B467" s="25" t="s">
        <v>393</v>
      </c>
      <c r="C467" s="26" t="s">
        <v>488</v>
      </c>
      <c r="D467" s="27" t="n">
        <v>41998</v>
      </c>
      <c r="E467" s="28" t="n">
        <f aca="false">D467/D$4*100</f>
        <v>0.478617813567433</v>
      </c>
      <c r="F467" s="5" t="n">
        <v>2938</v>
      </c>
      <c r="G467" s="28" t="n">
        <f aca="false">F467/F$4*100</f>
        <v>0.0288198572544034</v>
      </c>
      <c r="H467" s="30" t="n">
        <f aca="false">IF(G467&gt;0,E467/G467,D467)</f>
        <v>16.6072236008145</v>
      </c>
      <c r="I467" s="27" t="n">
        <v>32879</v>
      </c>
      <c r="J467" s="28" t="n">
        <f aca="false">I467/I$4*100</f>
        <v>0.459037926090692</v>
      </c>
      <c r="K467" s="5" t="n">
        <v>11021</v>
      </c>
      <c r="L467" s="28" t="n">
        <f aca="false">K467/K$4*100</f>
        <v>0.120462253266067</v>
      </c>
      <c r="M467" s="29" t="n">
        <f aca="false">IF(L467&gt;0,J467/L467,I467)</f>
        <v>3.81063705554973</v>
      </c>
      <c r="N467" s="27" t="n">
        <v>13732</v>
      </c>
      <c r="O467" s="28" t="n">
        <f aca="false">N467/N$4*100</f>
        <v>0.299976232585126</v>
      </c>
      <c r="P467" s="5" t="n">
        <v>13544</v>
      </c>
      <c r="Q467" s="28" t="n">
        <f aca="false">P467/P$4*100</f>
        <v>0.18959487533899</v>
      </c>
      <c r="R467" s="29" t="n">
        <f aca="false">IF(Q467&gt;0,O467/Q467,N467)</f>
        <v>1.58219589030968</v>
      </c>
    </row>
    <row r="468" customFormat="false" ht="11" hidden="false" customHeight="false" outlineLevel="0" collapsed="false">
      <c r="A468" s="25" t="s">
        <v>16</v>
      </c>
      <c r="B468" s="25" t="s">
        <v>393</v>
      </c>
      <c r="C468" s="26" t="s">
        <v>489</v>
      </c>
      <c r="D468" s="27" t="n">
        <v>31603</v>
      </c>
      <c r="E468" s="28" t="n">
        <f aca="false">D468/D$4*100</f>
        <v>0.360154263588065</v>
      </c>
      <c r="F468" s="5" t="n">
        <v>5860</v>
      </c>
      <c r="G468" s="28" t="n">
        <f aca="false">F468/F$4*100</f>
        <v>0.0574827649798516</v>
      </c>
      <c r="H468" s="29" t="n">
        <f aca="false">IF(G468&gt;0,E468/G468,D468)</f>
        <v>6.26543040708469</v>
      </c>
      <c r="I468" s="27" t="n">
        <v>25963</v>
      </c>
      <c r="J468" s="28" t="n">
        <f aca="false">I468/I$4*100</f>
        <v>0.362480661671359</v>
      </c>
      <c r="K468" s="5" t="n">
        <v>12564</v>
      </c>
      <c r="L468" s="28" t="n">
        <f aca="false">K468/K$4*100</f>
        <v>0.137327624538142</v>
      </c>
      <c r="M468" s="29" t="n">
        <f aca="false">IF(L468&gt;0,J468/L468,I468)</f>
        <v>2.63953201615805</v>
      </c>
      <c r="N468" s="27" t="n">
        <v>11221</v>
      </c>
      <c r="O468" s="28" t="n">
        <f aca="false">N468/N$4*100</f>
        <v>0.2451233109407</v>
      </c>
      <c r="P468" s="5" t="n">
        <v>9599</v>
      </c>
      <c r="Q468" s="28" t="n">
        <f aca="false">P468/P$4*100</f>
        <v>0.134371028380018</v>
      </c>
      <c r="R468" s="29" t="n">
        <f aca="false">IF(Q468&gt;0,O468/Q468,N468)</f>
        <v>1.82422739407383</v>
      </c>
    </row>
    <row r="469" customFormat="false" ht="11" hidden="false" customHeight="false" outlineLevel="0" collapsed="false">
      <c r="A469" s="25" t="s">
        <v>16</v>
      </c>
      <c r="B469" s="25" t="s">
        <v>393</v>
      </c>
      <c r="C469" s="26" t="s">
        <v>490</v>
      </c>
      <c r="D469" s="27" t="n">
        <v>42700</v>
      </c>
      <c r="E469" s="28" t="n">
        <f aca="false">D469/D$4*100</f>
        <v>0.486617949410195</v>
      </c>
      <c r="F469" s="5" t="n">
        <v>3907</v>
      </c>
      <c r="G469" s="28" t="n">
        <f aca="false">F469/F$4*100</f>
        <v>0.0383251131017543</v>
      </c>
      <c r="H469" s="30" t="n">
        <f aca="false">IF(G469&gt;0,E469/G469,D469)</f>
        <v>12.6971040664175</v>
      </c>
      <c r="I469" s="27" t="n">
        <v>32363</v>
      </c>
      <c r="J469" s="28" t="n">
        <f aca="false">I469/I$4*100</f>
        <v>0.451833827125918</v>
      </c>
      <c r="K469" s="5" t="n">
        <v>11094</v>
      </c>
      <c r="L469" s="28" t="n">
        <f aca="false">K469/K$4*100</f>
        <v>0.121260161304215</v>
      </c>
      <c r="M469" s="29" t="n">
        <f aca="false">IF(L469&gt;0,J469/L469,I469)</f>
        <v>3.72615228502268</v>
      </c>
      <c r="N469" s="27" t="n">
        <v>13871</v>
      </c>
      <c r="O469" s="28" t="n">
        <f aca="false">N469/N$4*100</f>
        <v>0.303012694595709</v>
      </c>
      <c r="P469" s="5" t="n">
        <v>12770</v>
      </c>
      <c r="Q469" s="28" t="n">
        <f aca="false">P469/P$4*100</f>
        <v>0.178760082551602</v>
      </c>
      <c r="R469" s="29" t="n">
        <f aca="false">IF(Q469&gt;0,O469/Q469,N469)</f>
        <v>1.69508030132085</v>
      </c>
    </row>
    <row r="470" customFormat="false" ht="11" hidden="false" customHeight="false" outlineLevel="0" collapsed="false">
      <c r="A470" s="25" t="s">
        <v>16</v>
      </c>
      <c r="B470" s="25" t="s">
        <v>393</v>
      </c>
      <c r="C470" s="26" t="s">
        <v>491</v>
      </c>
      <c r="D470" s="27" t="n">
        <v>22203</v>
      </c>
      <c r="E470" s="28" t="n">
        <f aca="false">D470/D$4*100</f>
        <v>0.253029937488397</v>
      </c>
      <c r="F470" s="5" t="n">
        <v>5715</v>
      </c>
      <c r="G470" s="28" t="n">
        <f aca="false">F470/F$4*100</f>
        <v>0.0560604098736949</v>
      </c>
      <c r="H470" s="29" t="n">
        <f aca="false">IF(G470&gt;0,E470/G470,D470)</f>
        <v>4.51352278833634</v>
      </c>
      <c r="I470" s="27" t="n">
        <v>16534</v>
      </c>
      <c r="J470" s="28" t="n">
        <f aca="false">I470/I$4*100</f>
        <v>0.230838318379011</v>
      </c>
      <c r="K470" s="5" t="n">
        <v>9514</v>
      </c>
      <c r="L470" s="28" t="n">
        <f aca="false">K470/K$4*100</f>
        <v>0.103990370889517</v>
      </c>
      <c r="M470" s="29" t="n">
        <f aca="false">IF(L470&gt;0,J470/L470,I470)</f>
        <v>2.21980474157807</v>
      </c>
      <c r="N470" s="27" t="n">
        <v>11857</v>
      </c>
      <c r="O470" s="28" t="n">
        <f aca="false">N470/N$4*100</f>
        <v>0.259016763017902</v>
      </c>
      <c r="P470" s="5" t="n">
        <v>11942</v>
      </c>
      <c r="Q470" s="28" t="n">
        <f aca="false">P470/P$4*100</f>
        <v>0.16716937398835</v>
      </c>
      <c r="R470" s="29" t="n">
        <f aca="false">IF(Q470&gt;0,O470/Q470,N470)</f>
        <v>1.54942712793764</v>
      </c>
    </row>
    <row r="471" customFormat="false" ht="11" hidden="false" customHeight="false" outlineLevel="0" collapsed="false">
      <c r="A471" s="25" t="s">
        <v>16</v>
      </c>
      <c r="B471" s="25" t="s">
        <v>393</v>
      </c>
      <c r="C471" s="26" t="s">
        <v>492</v>
      </c>
      <c r="D471" s="27" t="n">
        <v>40904</v>
      </c>
      <c r="E471" s="28" t="n">
        <f aca="false">D471/D$4*100</f>
        <v>0.466150365402216</v>
      </c>
      <c r="F471" s="5" t="n">
        <v>2484</v>
      </c>
      <c r="G471" s="28" t="n">
        <f aca="false">F471/F$4*100</f>
        <v>0.0243664143702989</v>
      </c>
      <c r="H471" s="30" t="n">
        <f aca="false">IF(G471&gt;0,E471/G471,D471)</f>
        <v>19.1308560347896</v>
      </c>
      <c r="I471" s="27" t="n">
        <v>33220</v>
      </c>
      <c r="J471" s="28" t="n">
        <f aca="false">I471/I$4*100</f>
        <v>0.463798774437567</v>
      </c>
      <c r="K471" s="5" t="n">
        <v>10764</v>
      </c>
      <c r="L471" s="28" t="n">
        <f aca="false">K471/K$4*100</f>
        <v>0.117653179761904</v>
      </c>
      <c r="M471" s="29" t="n">
        <f aca="false">IF(L471&gt;0,J471/L471,I471)</f>
        <v>3.94208448404166</v>
      </c>
      <c r="N471" s="27" t="n">
        <v>14211</v>
      </c>
      <c r="O471" s="28" t="n">
        <f aca="false">N471/N$4*100</f>
        <v>0.310440011743899</v>
      </c>
      <c r="P471" s="5" t="n">
        <v>11356</v>
      </c>
      <c r="Q471" s="28" t="n">
        <f aca="false">P471/P$4*100</f>
        <v>0.158966287976194</v>
      </c>
      <c r="R471" s="29" t="n">
        <f aca="false">IF(Q471&gt;0,O471/Q471,N471)</f>
        <v>1.95286696126659</v>
      </c>
    </row>
    <row r="472" customFormat="false" ht="11" hidden="false" customHeight="false" outlineLevel="0" collapsed="false">
      <c r="A472" s="25" t="s">
        <v>16</v>
      </c>
      <c r="B472" s="25" t="s">
        <v>393</v>
      </c>
      <c r="C472" s="26" t="s">
        <v>493</v>
      </c>
      <c r="D472" s="27" t="n">
        <v>6777</v>
      </c>
      <c r="E472" s="28" t="n">
        <f aca="false">D472/D$4*100</f>
        <v>0.0772320806358991</v>
      </c>
      <c r="F472" s="5" t="n">
        <v>2221</v>
      </c>
      <c r="G472" s="28" t="n">
        <f aca="false">F472/F$4*100</f>
        <v>0.0217865564880973</v>
      </c>
      <c r="H472" s="29" t="n">
        <f aca="false">IF(G472&gt;0,E472/G472,D472)</f>
        <v>3.54494206911925</v>
      </c>
      <c r="I472" s="27" t="n">
        <v>4315</v>
      </c>
      <c r="J472" s="28" t="n">
        <f aca="false">I472/I$4*100</f>
        <v>0.0602435795213155</v>
      </c>
      <c r="K472" s="5" t="n">
        <v>1971</v>
      </c>
      <c r="L472" s="28" t="n">
        <f aca="false">K472/K$4*100</f>
        <v>0.0215435170299808</v>
      </c>
      <c r="M472" s="29" t="n">
        <f aca="false">IF(L472&gt;0,J472/L472,I472)</f>
        <v>2.79636697376191</v>
      </c>
      <c r="N472" s="27" t="n">
        <v>2074</v>
      </c>
      <c r="O472" s="28" t="n">
        <f aca="false">N472/N$4*100</f>
        <v>0.045306634603958</v>
      </c>
      <c r="P472" s="5" t="n">
        <v>2712</v>
      </c>
      <c r="Q472" s="28" t="n">
        <f aca="false">P472/P$4*100</f>
        <v>0.0379637700767381</v>
      </c>
      <c r="R472" s="29" t="n">
        <f aca="false">IF(Q472&gt;0,O472/Q472,N472)</f>
        <v>1.19341768513447</v>
      </c>
    </row>
    <row r="473" customFormat="false" ht="11" hidden="false" customHeight="false" outlineLevel="0" collapsed="false">
      <c r="A473" s="25" t="s">
        <v>16</v>
      </c>
      <c r="B473" s="25" t="s">
        <v>393</v>
      </c>
      <c r="C473" s="26" t="s">
        <v>494</v>
      </c>
      <c r="D473" s="27" t="n">
        <v>12885</v>
      </c>
      <c r="E473" s="28" t="n">
        <f aca="false">D473/D$4*100</f>
        <v>0.146840100190875</v>
      </c>
      <c r="F473" s="5" t="n">
        <v>5853</v>
      </c>
      <c r="G473" s="28" t="n">
        <f aca="false">F473/F$4*100</f>
        <v>0.0574140995609337</v>
      </c>
      <c r="H473" s="29" t="n">
        <f aca="false">IF(G473&gt;0,E473/G473,D473)</f>
        <v>2.55756166714821</v>
      </c>
      <c r="I473" s="27" t="n">
        <v>10902</v>
      </c>
      <c r="J473" s="28" t="n">
        <f aca="false">I473/I$4*100</f>
        <v>0.152207532778999</v>
      </c>
      <c r="K473" s="5" t="n">
        <v>12590</v>
      </c>
      <c r="L473" s="28" t="n">
        <f aca="false">K473/K$4*100</f>
        <v>0.137611810962688</v>
      </c>
      <c r="M473" s="29" t="n">
        <f aca="false">IF(L473&gt;0,J473/L473,I473)</f>
        <v>1.10606445561761</v>
      </c>
      <c r="N473" s="27" t="n">
        <v>6954</v>
      </c>
      <c r="O473" s="28" t="n">
        <f aca="false">N473/N$4*100</f>
        <v>0.151910480730918</v>
      </c>
      <c r="P473" s="5" t="n">
        <v>8303</v>
      </c>
      <c r="Q473" s="28" t="n">
        <f aca="false">P473/P$4*100</f>
        <v>0.116229049759276</v>
      </c>
      <c r="R473" s="29" t="n">
        <f aca="false">IF(Q473&gt;0,O473/Q473,N473)</f>
        <v>1.3069923658977</v>
      </c>
    </row>
    <row r="474" customFormat="false" ht="11" hidden="false" customHeight="false" outlineLevel="0" collapsed="false">
      <c r="A474" s="25" t="s">
        <v>16</v>
      </c>
      <c r="B474" s="25" t="s">
        <v>393</v>
      </c>
      <c r="C474" s="26" t="s">
        <v>495</v>
      </c>
      <c r="D474" s="27" t="n">
        <v>40661</v>
      </c>
      <c r="E474" s="28" t="n">
        <f aca="false">D474/D$4*100</f>
        <v>0.463381087610491</v>
      </c>
      <c r="F474" s="5" t="n">
        <v>2683</v>
      </c>
      <c r="G474" s="28" t="n">
        <f aca="false">F474/F$4*100</f>
        <v>0.0263184741366795</v>
      </c>
      <c r="H474" s="30" t="n">
        <f aca="false">IF(G474&gt;0,E474/G474,D474)</f>
        <v>17.6066851445877</v>
      </c>
      <c r="I474" s="27" t="n">
        <v>34064</v>
      </c>
      <c r="J474" s="28" t="n">
        <f aca="false">I474/I$4*100</f>
        <v>0.475582223131887</v>
      </c>
      <c r="K474" s="5" t="n">
        <v>11090</v>
      </c>
      <c r="L474" s="28" t="n">
        <f aca="false">K474/K$4*100</f>
        <v>0.121216440315823</v>
      </c>
      <c r="M474" s="29" t="n">
        <f aca="false">IF(L474&gt;0,J474/L474,I474)</f>
        <v>3.92341353939105</v>
      </c>
      <c r="N474" s="27" t="n">
        <v>14623</v>
      </c>
      <c r="O474" s="28" t="n">
        <f aca="false">N474/N$4*100</f>
        <v>0.31944017252347</v>
      </c>
      <c r="P474" s="5" t="n">
        <v>11116</v>
      </c>
      <c r="Q474" s="28" t="n">
        <f aca="false">P474/P$4*100</f>
        <v>0.155606662305686</v>
      </c>
      <c r="R474" s="29" t="n">
        <f aca="false">IF(Q474&gt;0,O474/Q474,N474)</f>
        <v>2.05286950950684</v>
      </c>
    </row>
    <row r="475" customFormat="false" ht="11" hidden="false" customHeight="false" outlineLevel="0" collapsed="false">
      <c r="A475" s="25" t="s">
        <v>496</v>
      </c>
      <c r="B475" s="25" t="s">
        <v>497</v>
      </c>
      <c r="C475" s="26" t="s">
        <v>498</v>
      </c>
      <c r="D475" s="27" t="n">
        <v>26</v>
      </c>
      <c r="E475" s="28" t="n">
        <f aca="false">D475/D$4*100</f>
        <v>0.000296301327509721</v>
      </c>
      <c r="F475" s="5" t="n">
        <v>9</v>
      </c>
      <c r="G475" s="28" t="n">
        <f aca="false">F475/F$4*100</f>
        <v>8.82841100373148E-005</v>
      </c>
      <c r="H475" s="29" t="n">
        <f aca="false">IF(G475&gt;0,E475/G475,D475)</f>
        <v>3.35622489012444</v>
      </c>
      <c r="I475" s="27" t="n">
        <v>122</v>
      </c>
      <c r="J475" s="28" t="n">
        <f aca="false">I475/I$4*100</f>
        <v>0.00170329471647752</v>
      </c>
      <c r="K475" s="5" t="n">
        <v>34</v>
      </c>
      <c r="L475" s="28" t="n">
        <f aca="false">K475/K$4*100</f>
        <v>0.000371628401328943</v>
      </c>
      <c r="M475" s="29" t="n">
        <f aca="false">IF(L475&gt;0,J475/L475,I475)</f>
        <v>4.5833276207807</v>
      </c>
      <c r="N475" s="27" t="n">
        <v>3024</v>
      </c>
      <c r="O475" s="28" t="n">
        <f aca="false">N475/N$4*100</f>
        <v>0.0660594325180178</v>
      </c>
      <c r="P475" s="5" t="n">
        <v>22</v>
      </c>
      <c r="Q475" s="28" t="n">
        <f aca="false">P475/P$4*100</f>
        <v>0.000307965686463214</v>
      </c>
      <c r="R475" s="30" t="n">
        <f aca="false">IF(Q475&gt;0,O475/Q475,N475)</f>
        <v>214.502574220743</v>
      </c>
    </row>
    <row r="476" customFormat="false" ht="11" hidden="false" customHeight="false" outlineLevel="0" collapsed="false">
      <c r="A476" s="25" t="s">
        <v>496</v>
      </c>
      <c r="B476" s="25" t="s">
        <v>497</v>
      </c>
      <c r="C476" s="26" t="s">
        <v>499</v>
      </c>
      <c r="D476" s="27" t="n">
        <v>3683</v>
      </c>
      <c r="E476" s="28" t="n">
        <f aca="false">D476/D$4*100</f>
        <v>0.0419722226622424</v>
      </c>
      <c r="F476" s="5" t="n">
        <v>755</v>
      </c>
      <c r="G476" s="28" t="n">
        <f aca="false">F476/F$4*100</f>
        <v>0.00740605589757474</v>
      </c>
      <c r="H476" s="29" t="n">
        <f aca="false">IF(G476&gt;0,E476/G476,D476)</f>
        <v>5.6672840770736</v>
      </c>
      <c r="I476" s="27" t="n">
        <v>3279</v>
      </c>
      <c r="J476" s="28" t="n">
        <f aca="false">I476/I$4*100</f>
        <v>0.0457795358633589</v>
      </c>
      <c r="K476" s="5" t="n">
        <v>1313</v>
      </c>
      <c r="L476" s="28" t="n">
        <f aca="false">K476/K$4*100</f>
        <v>0.014351414439556</v>
      </c>
      <c r="M476" s="29" t="n">
        <f aca="false">IF(L476&gt;0,J476/L476,I476)</f>
        <v>3.18989713914048</v>
      </c>
      <c r="N476" s="27" t="n">
        <v>2785</v>
      </c>
      <c r="O476" s="28" t="n">
        <f aca="false">N476/N$4*100</f>
        <v>0.0608384654638491</v>
      </c>
      <c r="P476" s="5" t="n">
        <v>1566</v>
      </c>
      <c r="Q476" s="28" t="n">
        <f aca="false">P476/P$4*100</f>
        <v>0.0219215575000633</v>
      </c>
      <c r="R476" s="29" t="n">
        <f aca="false">IF(Q476&gt;0,O476/Q476,N476)</f>
        <v>2.7752802447396</v>
      </c>
    </row>
    <row r="477" customFormat="false" ht="11" hidden="false" customHeight="false" outlineLevel="0" collapsed="false">
      <c r="A477" s="25" t="s">
        <v>496</v>
      </c>
      <c r="B477" s="25" t="s">
        <v>497</v>
      </c>
      <c r="C477" s="26" t="s">
        <v>500</v>
      </c>
      <c r="D477" s="27" t="n">
        <v>1283</v>
      </c>
      <c r="E477" s="28" t="n">
        <f aca="false">D477/D$4*100</f>
        <v>0.0146213308921143</v>
      </c>
      <c r="F477" s="5" t="n">
        <v>71</v>
      </c>
      <c r="G477" s="28" t="n">
        <f aca="false">F477/F$4*100</f>
        <v>0.000696463534738816</v>
      </c>
      <c r="H477" s="30" t="n">
        <f aca="false">IF(G477&gt;0,E477/G477,D477)</f>
        <v>20.993677576526</v>
      </c>
      <c r="I477" s="27" t="n">
        <v>1313</v>
      </c>
      <c r="J477" s="28" t="n">
        <f aca="false">I477/I$4*100</f>
        <v>0.0183313603502867</v>
      </c>
      <c r="K477" s="5" t="n">
        <v>170</v>
      </c>
      <c r="L477" s="28" t="n">
        <f aca="false">K477/K$4*100</f>
        <v>0.00185814200664472</v>
      </c>
      <c r="M477" s="30" t="n">
        <f aca="false">IF(L477&gt;0,J477/L477,I477)</f>
        <v>9.86542486243452</v>
      </c>
      <c r="N477" s="27" t="n">
        <v>508</v>
      </c>
      <c r="O477" s="28" t="n">
        <f aca="false">N477/N$4*100</f>
        <v>0.011097285621413</v>
      </c>
      <c r="P477" s="5" t="n">
        <v>140</v>
      </c>
      <c r="Q477" s="28" t="n">
        <f aca="false">P477/P$4*100</f>
        <v>0.00195978164112955</v>
      </c>
      <c r="R477" s="29" t="n">
        <f aca="false">IF(Q477&gt;0,O477/Q477,N477)</f>
        <v>5.66251126580458</v>
      </c>
    </row>
    <row r="478" customFormat="false" ht="11" hidden="false" customHeight="false" outlineLevel="0" collapsed="false">
      <c r="A478" s="25" t="s">
        <v>496</v>
      </c>
      <c r="B478" s="25" t="s">
        <v>501</v>
      </c>
      <c r="C478" s="26" t="s">
        <v>502</v>
      </c>
      <c r="D478" s="27" t="n">
        <v>1751</v>
      </c>
      <c r="E478" s="28" t="n">
        <f aca="false">D478/D$4*100</f>
        <v>0.0199547547872893</v>
      </c>
      <c r="F478" s="5" t="n">
        <v>2141</v>
      </c>
      <c r="G478" s="28" t="n">
        <f aca="false">F478/F$4*100</f>
        <v>0.0210018088433212</v>
      </c>
      <c r="H478" s="29" t="n">
        <f aca="false">IF(G478&gt;0,E478/G478,D478)</f>
        <v>0.950144577362682</v>
      </c>
      <c r="I478" s="27" t="n">
        <v>1227</v>
      </c>
      <c r="J478" s="28" t="n">
        <f aca="false">I478/I$4*100</f>
        <v>0.0171306771894911</v>
      </c>
      <c r="K478" s="5" t="n">
        <v>1943</v>
      </c>
      <c r="L478" s="28" t="n">
        <f aca="false">K478/K$4*100</f>
        <v>0.0212374701112393</v>
      </c>
      <c r="M478" s="29" t="n">
        <f aca="false">IF(L478&gt;0,J478/L478,I478)</f>
        <v>0.806625134715326</v>
      </c>
      <c r="N478" s="27" t="n">
        <v>1017</v>
      </c>
      <c r="O478" s="28" t="n">
        <f aca="false">N478/N$4*100</f>
        <v>0.0222164162932619</v>
      </c>
      <c r="P478" s="5" t="n">
        <v>1378</v>
      </c>
      <c r="Q478" s="28" t="n">
        <f aca="false">P478/P$4*100</f>
        <v>0.0192898507248322</v>
      </c>
      <c r="R478" s="29" t="n">
        <f aca="false">IF(Q478&gt;0,O478/Q478,N478)</f>
        <v>1.1517153040828</v>
      </c>
    </row>
    <row r="479" customFormat="false" ht="11" hidden="false" customHeight="false" outlineLevel="0" collapsed="false">
      <c r="A479" s="25" t="s">
        <v>496</v>
      </c>
      <c r="B479" s="25" t="s">
        <v>501</v>
      </c>
      <c r="C479" s="26" t="s">
        <v>503</v>
      </c>
      <c r="D479" s="27" t="n">
        <v>715</v>
      </c>
      <c r="E479" s="28" t="n">
        <f aca="false">D479/D$4*100</f>
        <v>0.00814828650651732</v>
      </c>
      <c r="F479" s="5" t="n">
        <v>722</v>
      </c>
      <c r="G479" s="28" t="n">
        <f aca="false">F479/F$4*100</f>
        <v>0.00708234749410458</v>
      </c>
      <c r="H479" s="29" t="n">
        <f aca="false">IF(G479&gt;0,E479/G479,D479)</f>
        <v>1.15050645471717</v>
      </c>
      <c r="I479" s="27" t="n">
        <v>561</v>
      </c>
      <c r="J479" s="28" t="n">
        <f aca="false">I479/I$4*100</f>
        <v>0.00783236340937613</v>
      </c>
      <c r="K479" s="5" t="n">
        <v>911</v>
      </c>
      <c r="L479" s="28" t="n">
        <f aca="false">K479/K$4*100</f>
        <v>0.00995745510619609</v>
      </c>
      <c r="M479" s="29" t="n">
        <f aca="false">IF(L479&gt;0,J479/L479,I479)</f>
        <v>0.786582849316829</v>
      </c>
      <c r="N479" s="27" t="n">
        <v>245</v>
      </c>
      <c r="O479" s="28" t="n">
        <f aca="false">N479/N$4*100</f>
        <v>0.00535203735678385</v>
      </c>
      <c r="P479" s="5" t="n">
        <v>405</v>
      </c>
      <c r="Q479" s="28" t="n">
        <f aca="false">P479/P$4*100</f>
        <v>0.0056693683189819</v>
      </c>
      <c r="R479" s="29" t="n">
        <f aca="false">IF(Q479&gt;0,O479/Q479,N479)</f>
        <v>0.944027104195087</v>
      </c>
    </row>
    <row r="480" customFormat="false" ht="11" hidden="false" customHeight="false" outlineLevel="0" collapsed="false">
      <c r="A480" s="25" t="s">
        <v>496</v>
      </c>
      <c r="B480" s="25" t="s">
        <v>501</v>
      </c>
      <c r="C480" s="26" t="s">
        <v>504</v>
      </c>
      <c r="D480" s="27" t="n">
        <v>1383</v>
      </c>
      <c r="E480" s="28" t="n">
        <f aca="false">D480/D$4*100</f>
        <v>0.0157609513825363</v>
      </c>
      <c r="F480" s="5" t="n">
        <v>590</v>
      </c>
      <c r="G480" s="28" t="n">
        <f aca="false">F480/F$4*100</f>
        <v>0.00578751388022397</v>
      </c>
      <c r="H480" s="29" t="n">
        <f aca="false">IF(G480&gt;0,E480/G480,D480)</f>
        <v>2.72326800569615</v>
      </c>
      <c r="I480" s="27" t="n">
        <v>778</v>
      </c>
      <c r="J480" s="28" t="n">
        <f aca="false">I480/I$4*100</f>
        <v>0.0108619941755698</v>
      </c>
      <c r="K480" s="5" t="n">
        <v>1809</v>
      </c>
      <c r="L480" s="28" t="n">
        <f aca="false">K480/K$4*100</f>
        <v>0.0197728170001194</v>
      </c>
      <c r="M480" s="29" t="n">
        <f aca="false">IF(L480&gt;0,J480/L480,I480)</f>
        <v>0.54933974129757</v>
      </c>
      <c r="N480" s="27" t="n">
        <v>901</v>
      </c>
      <c r="O480" s="28" t="n">
        <f aca="false">N480/N$4*100</f>
        <v>0.0196823904427031</v>
      </c>
      <c r="P480" s="5" t="n">
        <v>2290</v>
      </c>
      <c r="Q480" s="28" t="n">
        <f aca="false">P480/P$4*100</f>
        <v>0.0320564282727619</v>
      </c>
      <c r="R480" s="29" t="n">
        <f aca="false">IF(Q480&gt;0,O480/Q480,N480)</f>
        <v>0.613991997961515</v>
      </c>
    </row>
    <row r="481" customFormat="false" ht="11" hidden="false" customHeight="false" outlineLevel="0" collapsed="false">
      <c r="A481" s="25" t="s">
        <v>496</v>
      </c>
      <c r="B481" s="25" t="s">
        <v>501</v>
      </c>
      <c r="C481" s="26" t="s">
        <v>505</v>
      </c>
      <c r="D481" s="27" t="n">
        <v>379</v>
      </c>
      <c r="E481" s="28" t="n">
        <f aca="false">D481/D$4*100</f>
        <v>0.00431916165869939</v>
      </c>
      <c r="F481" s="5" t="n">
        <v>265</v>
      </c>
      <c r="G481" s="28" t="n">
        <f aca="false">F481/F$4*100</f>
        <v>0.00259947657332093</v>
      </c>
      <c r="H481" s="29" t="n">
        <f aca="false">IF(G481&gt;0,E481/G481,D481)</f>
        <v>1.6615505225275</v>
      </c>
      <c r="I481" s="27" t="n">
        <v>214</v>
      </c>
      <c r="J481" s="28" t="n">
        <f aca="false">I481/I$4*100</f>
        <v>0.0029877464698868</v>
      </c>
      <c r="K481" s="5" t="n">
        <v>352</v>
      </c>
      <c r="L481" s="28" t="n">
        <f aca="false">K481/K$4*100</f>
        <v>0.00384744697846435</v>
      </c>
      <c r="M481" s="29" t="n">
        <f aca="false">IF(L481&gt;0,J481/L481,I481)</f>
        <v>0.776552993871096</v>
      </c>
      <c r="N481" s="27" t="n">
        <v>97</v>
      </c>
      <c r="O481" s="28" t="n">
        <f aca="false">N481/N$4*100</f>
        <v>0.00211896989227769</v>
      </c>
      <c r="P481" s="5" t="n">
        <v>205</v>
      </c>
      <c r="Q481" s="28" t="n">
        <f aca="false">P481/P$4*100</f>
        <v>0.00286968026022541</v>
      </c>
      <c r="R481" s="29" t="n">
        <f aca="false">IF(Q481&gt;0,O481/Q481,N481)</f>
        <v>0.738399298920935</v>
      </c>
    </row>
    <row r="482" customFormat="false" ht="11" hidden="false" customHeight="false" outlineLevel="0" collapsed="false">
      <c r="A482" s="25" t="s">
        <v>496</v>
      </c>
      <c r="B482" s="25" t="s">
        <v>501</v>
      </c>
      <c r="C482" s="26" t="s">
        <v>506</v>
      </c>
      <c r="D482" s="27" t="n">
        <v>0</v>
      </c>
      <c r="E482" s="28" t="n">
        <f aca="false">D482/D$4*100</f>
        <v>0</v>
      </c>
      <c r="F482" s="5" t="n">
        <v>0</v>
      </c>
      <c r="G482" s="28" t="n">
        <f aca="false">F482/F$4*100</f>
        <v>0</v>
      </c>
      <c r="H482" s="29" t="n">
        <f aca="false">IF(G482&gt;0,E482/G482,D482)</f>
        <v>0</v>
      </c>
      <c r="I482" s="27" t="n">
        <v>0</v>
      </c>
      <c r="J482" s="28" t="n">
        <f aca="false">I482/I$4*100</f>
        <v>0</v>
      </c>
      <c r="K482" s="5" t="n">
        <v>1</v>
      </c>
      <c r="L482" s="28" t="n">
        <f aca="false">K482/K$4*100</f>
        <v>1.09302470979101E-005</v>
      </c>
      <c r="M482" s="29" t="n">
        <f aca="false">IF(L482&gt;0,J482/L482,I482)</f>
        <v>0</v>
      </c>
      <c r="N482" s="27" t="n">
        <v>0</v>
      </c>
      <c r="O482" s="28" t="n">
        <f aca="false">N482/N$4*100</f>
        <v>0</v>
      </c>
      <c r="P482" s="5" t="n">
        <v>0</v>
      </c>
      <c r="Q482" s="28" t="n">
        <f aca="false">P482/P$4*100</f>
        <v>0</v>
      </c>
      <c r="R482" s="29" t="n">
        <f aca="false">IF(Q482&gt;0,O482/Q482,N482)</f>
        <v>0</v>
      </c>
    </row>
    <row r="483" customFormat="false" ht="11" hidden="false" customHeight="false" outlineLevel="0" collapsed="false">
      <c r="A483" s="25" t="s">
        <v>496</v>
      </c>
      <c r="B483" s="25" t="s">
        <v>501</v>
      </c>
      <c r="C483" s="26" t="s">
        <v>507</v>
      </c>
      <c r="D483" s="27" t="n">
        <v>137077</v>
      </c>
      <c r="E483" s="28" t="n">
        <f aca="false">D483/D$4*100</f>
        <v>1.56215757965577</v>
      </c>
      <c r="F483" s="5" t="n">
        <v>3780</v>
      </c>
      <c r="G483" s="28" t="n">
        <f aca="false">F483/F$4*100</f>
        <v>0.0370793262156722</v>
      </c>
      <c r="H483" s="30" t="n">
        <f aca="false">IF(G483&gt;0,E483/G483,D483)</f>
        <v>42.1301501157132</v>
      </c>
      <c r="I483" s="27" t="n">
        <v>93352</v>
      </c>
      <c r="J483" s="28" t="n">
        <f aca="false">I483/I$4*100</f>
        <v>1.30332760961155</v>
      </c>
      <c r="K483" s="5" t="n">
        <v>5774</v>
      </c>
      <c r="L483" s="28" t="n">
        <f aca="false">K483/K$4*100</f>
        <v>0.0631112467433329</v>
      </c>
      <c r="M483" s="30" t="n">
        <f aca="false">IF(L483&gt;0,J483/L483,I483)</f>
        <v>20.6512733762344</v>
      </c>
      <c r="N483" s="27" t="n">
        <v>38584</v>
      </c>
      <c r="O483" s="28" t="n">
        <f aca="false">N483/N$4*100</f>
        <v>0.842869426016931</v>
      </c>
      <c r="P483" s="5" t="n">
        <v>13571</v>
      </c>
      <c r="Q483" s="28" t="n">
        <f aca="false">P483/P$4*100</f>
        <v>0.189972833226922</v>
      </c>
      <c r="R483" s="29" t="n">
        <f aca="false">IF(Q483&gt;0,O483/Q483,N483)</f>
        <v>4.43678925928386</v>
      </c>
    </row>
    <row r="484" customFormat="false" ht="11" hidden="false" customHeight="false" outlineLevel="0" collapsed="false">
      <c r="A484" s="25" t="s">
        <v>496</v>
      </c>
      <c r="B484" s="25" t="s">
        <v>501</v>
      </c>
      <c r="C484" s="26" t="s">
        <v>508</v>
      </c>
      <c r="D484" s="27" t="n">
        <v>80440</v>
      </c>
      <c r="E484" s="28" t="n">
        <f aca="false">D484/D$4*100</f>
        <v>0.916710722495459</v>
      </c>
      <c r="F484" s="5" t="n">
        <v>3494</v>
      </c>
      <c r="G484" s="28" t="n">
        <f aca="false">F484/F$4*100</f>
        <v>0.0342738533855975</v>
      </c>
      <c r="H484" s="30" t="n">
        <f aca="false">IF(G484&gt;0,E484/G484,D484)</f>
        <v>26.7466488866022</v>
      </c>
      <c r="I484" s="27" t="n">
        <v>50095</v>
      </c>
      <c r="J484" s="28" t="n">
        <f aca="false">I484/I$4*100</f>
        <v>0.699397941163454</v>
      </c>
      <c r="K484" s="5" t="n">
        <v>4928</v>
      </c>
      <c r="L484" s="28" t="n">
        <f aca="false">K484/K$4*100</f>
        <v>0.0538642576985009</v>
      </c>
      <c r="M484" s="30" t="n">
        <f aca="false">IF(L484&gt;0,J484/L484,I484)</f>
        <v>12.9844533471204</v>
      </c>
      <c r="N484" s="27" t="n">
        <v>19708</v>
      </c>
      <c r="O484" s="28" t="n">
        <f aca="false">N484/N$4*100</f>
        <v>0.43052225398978</v>
      </c>
      <c r="P484" s="5" t="n">
        <v>12282</v>
      </c>
      <c r="Q484" s="28" t="n">
        <f aca="false">P484/P$4*100</f>
        <v>0.171928843688236</v>
      </c>
      <c r="R484" s="29" t="n">
        <f aca="false">IF(Q484&gt;0,O484/Q484,N484)</f>
        <v>2.50407229382906</v>
      </c>
    </row>
    <row r="485" customFormat="false" ht="11" hidden="false" customHeight="false" outlineLevel="0" collapsed="false">
      <c r="A485" s="25" t="s">
        <v>496</v>
      </c>
      <c r="B485" s="25" t="s">
        <v>501</v>
      </c>
      <c r="C485" s="26" t="s">
        <v>509</v>
      </c>
      <c r="D485" s="27" t="n">
        <v>95630</v>
      </c>
      <c r="E485" s="28" t="n">
        <f aca="false">D485/D$4*100</f>
        <v>1.08981907499056</v>
      </c>
      <c r="F485" s="5" t="n">
        <v>5532</v>
      </c>
      <c r="G485" s="28" t="n">
        <f aca="false">F485/F$4*100</f>
        <v>0.0542652996362695</v>
      </c>
      <c r="H485" s="30" t="n">
        <f aca="false">IF(G485&gt;0,E485/G485,D485)</f>
        <v>20.0831670016645</v>
      </c>
      <c r="I485" s="27" t="n">
        <v>56314</v>
      </c>
      <c r="J485" s="28" t="n">
        <f aca="false">I485/I$4*100</f>
        <v>0.7862240874075</v>
      </c>
      <c r="K485" s="5" t="n">
        <v>9340</v>
      </c>
      <c r="L485" s="28" t="n">
        <f aca="false">K485/K$4*100</f>
        <v>0.10208850789448</v>
      </c>
      <c r="M485" s="29" t="n">
        <f aca="false">IF(L485&gt;0,J485/L485,I485)</f>
        <v>7.70139659813766</v>
      </c>
      <c r="N485" s="27" t="n">
        <v>24999</v>
      </c>
      <c r="O485" s="28" t="n">
        <f aca="false">N485/N$4*100</f>
        <v>0.546104415845875</v>
      </c>
      <c r="P485" s="5" t="n">
        <v>30859</v>
      </c>
      <c r="Q485" s="28" t="n">
        <f aca="false">P485/P$4*100</f>
        <v>0.431977869025833</v>
      </c>
      <c r="R485" s="29" t="n">
        <f aca="false">IF(Q485&gt;0,O485/Q485,N485)</f>
        <v>1.26419535583481</v>
      </c>
    </row>
    <row r="486" customFormat="false" ht="11" hidden="false" customHeight="false" outlineLevel="0" collapsed="false">
      <c r="A486" s="25" t="s">
        <v>496</v>
      </c>
      <c r="B486" s="25" t="s">
        <v>501</v>
      </c>
      <c r="C486" s="26" t="s">
        <v>510</v>
      </c>
      <c r="D486" s="27" t="n">
        <v>82848</v>
      </c>
      <c r="E486" s="28" t="n">
        <f aca="false">D486/D$4*100</f>
        <v>0.944152783904821</v>
      </c>
      <c r="F486" s="5" t="n">
        <v>7585</v>
      </c>
      <c r="G486" s="28" t="n">
        <f aca="false">F486/F$4*100</f>
        <v>0.0744038860703369</v>
      </c>
      <c r="H486" s="30" t="n">
        <f aca="false">IF(G486&gt;0,E486/G486,D486)</f>
        <v>12.6895627872484</v>
      </c>
      <c r="I486" s="27" t="n">
        <v>49675</v>
      </c>
      <c r="J486" s="28" t="n">
        <f aca="false">I486/I$4*100</f>
        <v>0.693534139680498</v>
      </c>
      <c r="K486" s="5" t="n">
        <v>13182</v>
      </c>
      <c r="L486" s="28" t="n">
        <f aca="false">K486/K$4*100</f>
        <v>0.144082517244651</v>
      </c>
      <c r="M486" s="29" t="n">
        <f aca="false">IF(L486&gt;0,J486/L486,I486)</f>
        <v>4.8134510205904</v>
      </c>
      <c r="N486" s="27" t="n">
        <v>21482</v>
      </c>
      <c r="O486" s="28" t="n">
        <f aca="false">N486/N$4*100</f>
        <v>0.469275373462982</v>
      </c>
      <c r="P486" s="5" t="n">
        <v>23566</v>
      </c>
      <c r="Q486" s="28" t="n">
        <f aca="false">P486/P$4*100</f>
        <v>0.329887243963278</v>
      </c>
      <c r="R486" s="29" t="n">
        <f aca="false">IF(Q486&gt;0,O486/Q486,N486)</f>
        <v>1.42253264426078</v>
      </c>
    </row>
    <row r="487" customFormat="false" ht="11" hidden="false" customHeight="false" outlineLevel="0" collapsed="false">
      <c r="A487" s="25" t="s">
        <v>496</v>
      </c>
      <c r="B487" s="25" t="s">
        <v>501</v>
      </c>
      <c r="C487" s="26" t="s">
        <v>511</v>
      </c>
      <c r="D487" s="27" t="n">
        <v>144470</v>
      </c>
      <c r="E487" s="28" t="n">
        <f aca="false">D487/D$4*100</f>
        <v>1.64640972251267</v>
      </c>
      <c r="F487" s="5" t="n">
        <v>4827</v>
      </c>
      <c r="G487" s="28" t="n">
        <f aca="false">F487/F$4*100</f>
        <v>0.0473497110166798</v>
      </c>
      <c r="H487" s="30" t="n">
        <f aca="false">IF(G487&gt;0,E487/G487,D487)</f>
        <v>34.7712728792091</v>
      </c>
      <c r="I487" s="27" t="n">
        <v>99232</v>
      </c>
      <c r="J487" s="28" t="n">
        <f aca="false">I487/I$4*100</f>
        <v>1.38542083037293</v>
      </c>
      <c r="K487" s="5" t="n">
        <v>6938</v>
      </c>
      <c r="L487" s="28" t="n">
        <f aca="false">K487/K$4*100</f>
        <v>0.0758340543653002</v>
      </c>
      <c r="M487" s="30" t="n">
        <f aca="false">IF(L487&gt;0,J487/L487,I487)</f>
        <v>18.2691119704509</v>
      </c>
      <c r="N487" s="27" t="n">
        <v>40846</v>
      </c>
      <c r="O487" s="28" t="n">
        <f aca="false">N487/N$4*100</f>
        <v>0.892282930102829</v>
      </c>
      <c r="P487" s="5" t="n">
        <v>9222</v>
      </c>
      <c r="Q487" s="28" t="n">
        <f aca="false">P487/P$4*100</f>
        <v>0.129093616389262</v>
      </c>
      <c r="R487" s="29" t="n">
        <f aca="false">IF(Q487&gt;0,O487/Q487,N487)</f>
        <v>6.91190591029914</v>
      </c>
    </row>
    <row r="488" customFormat="false" ht="11" hidden="false" customHeight="false" outlineLevel="0" collapsed="false">
      <c r="A488" s="25" t="s">
        <v>496</v>
      </c>
      <c r="B488" s="25" t="s">
        <v>501</v>
      </c>
      <c r="C488" s="26" t="s">
        <v>512</v>
      </c>
      <c r="D488" s="27" t="n">
        <v>136358</v>
      </c>
      <c r="E488" s="28" t="n">
        <f aca="false">D488/D$4*100</f>
        <v>1.55396370832963</v>
      </c>
      <c r="F488" s="5" t="n">
        <v>8074</v>
      </c>
      <c r="G488" s="28" t="n">
        <f aca="false">F488/F$4*100</f>
        <v>0.079200656049031</v>
      </c>
      <c r="H488" s="30" t="n">
        <f aca="false">IF(G488&gt;0,E488/G488,D488)</f>
        <v>19.6205913669151</v>
      </c>
      <c r="I488" s="27" t="n">
        <v>89840</v>
      </c>
      <c r="J488" s="28" t="n">
        <f aca="false">I488/I$4*100</f>
        <v>1.25429506006836</v>
      </c>
      <c r="K488" s="5" t="n">
        <v>8374</v>
      </c>
      <c r="L488" s="28" t="n">
        <f aca="false">K488/K$4*100</f>
        <v>0.0915298891978991</v>
      </c>
      <c r="M488" s="30" t="n">
        <f aca="false">IF(L488&gt;0,J488/L488,I488)</f>
        <v>13.7036663221171</v>
      </c>
      <c r="N488" s="27" t="n">
        <v>37057</v>
      </c>
      <c r="O488" s="28" t="n">
        <f aca="false">N488/N$4*100</f>
        <v>0.809512034001384</v>
      </c>
      <c r="P488" s="5" t="n">
        <v>7544</v>
      </c>
      <c r="Q488" s="28" t="n">
        <f aca="false">P488/P$4*100</f>
        <v>0.105604233576295</v>
      </c>
      <c r="R488" s="29" t="n">
        <f aca="false">IF(Q488&gt;0,O488/Q488,N488)</f>
        <v>7.6655263391173</v>
      </c>
    </row>
    <row r="489" customFormat="false" ht="11" hidden="false" customHeight="false" outlineLevel="0" collapsed="false">
      <c r="A489" s="25" t="s">
        <v>496</v>
      </c>
      <c r="B489" s="25" t="s">
        <v>501</v>
      </c>
      <c r="C489" s="26" t="s">
        <v>513</v>
      </c>
      <c r="D489" s="27" t="n">
        <v>125731</v>
      </c>
      <c r="E489" s="28" t="n">
        <f aca="false">D489/D$4*100</f>
        <v>1.43285623881249</v>
      </c>
      <c r="F489" s="5" t="n">
        <v>6061</v>
      </c>
      <c r="G489" s="28" t="n">
        <f aca="false">F489/F$4*100</f>
        <v>0.0594544434373516</v>
      </c>
      <c r="H489" s="30" t="n">
        <f aca="false">IF(G489&gt;0,E489/G489,D489)</f>
        <v>24.1000698345165</v>
      </c>
      <c r="I489" s="27" t="n">
        <v>82584</v>
      </c>
      <c r="J489" s="28" t="n">
        <f aca="false">I489/I$4*100</f>
        <v>1.15299090873426</v>
      </c>
      <c r="K489" s="5" t="n">
        <v>7965</v>
      </c>
      <c r="L489" s="28" t="n">
        <f aca="false">K489/K$4*100</f>
        <v>0.0870594181348539</v>
      </c>
      <c r="M489" s="30" t="n">
        <f aca="false">IF(L489&gt;0,J489/L489,I489)</f>
        <v>13.2437240385445</v>
      </c>
      <c r="N489" s="27" t="n">
        <v>36166</v>
      </c>
      <c r="O489" s="28" t="n">
        <f aca="false">N489/N$4*100</f>
        <v>0.79004809406304</v>
      </c>
      <c r="P489" s="5" t="n">
        <v>9914</v>
      </c>
      <c r="Q489" s="28" t="n">
        <f aca="false">P489/P$4*100</f>
        <v>0.138780537072559</v>
      </c>
      <c r="R489" s="29" t="n">
        <f aca="false">IF(Q489&gt;0,O489/Q489,N489)</f>
        <v>5.69278740901525</v>
      </c>
    </row>
    <row r="490" customFormat="false" ht="11" hidden="false" customHeight="false" outlineLevel="0" collapsed="false">
      <c r="A490" s="25" t="s">
        <v>496</v>
      </c>
      <c r="B490" s="25" t="s">
        <v>501</v>
      </c>
      <c r="C490" s="26" t="s">
        <v>514</v>
      </c>
      <c r="D490" s="27" t="n">
        <v>99371</v>
      </c>
      <c r="E490" s="28" t="n">
        <f aca="false">D490/D$4*100</f>
        <v>1.13245227753725</v>
      </c>
      <c r="F490" s="5" t="n">
        <v>3110</v>
      </c>
      <c r="G490" s="28" t="n">
        <f aca="false">F490/F$4*100</f>
        <v>0.0305070646906721</v>
      </c>
      <c r="H490" s="30" t="n">
        <f aca="false">IF(G490&gt;0,E490/G490,D490)</f>
        <v>37.1209845660277</v>
      </c>
      <c r="I490" s="27" t="n">
        <v>62398</v>
      </c>
      <c r="J490" s="28" t="n">
        <f aca="false">I490/I$4*100</f>
        <v>0.87116544031774</v>
      </c>
      <c r="K490" s="5" t="n">
        <v>4376</v>
      </c>
      <c r="L490" s="28" t="n">
        <f aca="false">K490/K$4*100</f>
        <v>0.0478307613004546</v>
      </c>
      <c r="M490" s="30" t="n">
        <f aca="false">IF(L490&gt;0,J490/L490,I490)</f>
        <v>18.2134972689523</v>
      </c>
      <c r="N490" s="27" t="n">
        <v>25018</v>
      </c>
      <c r="O490" s="28" t="n">
        <f aca="false">N490/N$4*100</f>
        <v>0.546519471804157</v>
      </c>
      <c r="P490" s="5" t="n">
        <v>8855</v>
      </c>
      <c r="Q490" s="28" t="n">
        <f aca="false">P490/P$4*100</f>
        <v>0.123956188801444</v>
      </c>
      <c r="R490" s="29" t="n">
        <f aca="false">IF(Q490&gt;0,O490/Q490,N490)</f>
        <v>4.4089728563661</v>
      </c>
    </row>
    <row r="491" customFormat="false" ht="11" hidden="false" customHeight="false" outlineLevel="0" collapsed="false">
      <c r="A491" s="25" t="s">
        <v>496</v>
      </c>
      <c r="B491" s="25" t="s">
        <v>501</v>
      </c>
      <c r="C491" s="26" t="s">
        <v>515</v>
      </c>
      <c r="D491" s="27" t="n">
        <v>14586</v>
      </c>
      <c r="E491" s="28" t="n">
        <f aca="false">D491/D$4*100</f>
        <v>0.166225044732953</v>
      </c>
      <c r="F491" s="5" t="n">
        <v>3786</v>
      </c>
      <c r="G491" s="28" t="n">
        <f aca="false">F491/F$4*100</f>
        <v>0.0371381822890304</v>
      </c>
      <c r="H491" s="29" t="n">
        <f aca="false">IF(G491&gt;0,E491/G491,D491)</f>
        <v>4.47585300323251</v>
      </c>
      <c r="I491" s="27" t="n">
        <v>9347</v>
      </c>
      <c r="J491" s="28" t="n">
        <f aca="false">I491/I$4*100</f>
        <v>0.130497505859962</v>
      </c>
      <c r="K491" s="5" t="n">
        <v>4486</v>
      </c>
      <c r="L491" s="28" t="n">
        <f aca="false">K491/K$4*100</f>
        <v>0.0490330884812247</v>
      </c>
      <c r="M491" s="29" t="n">
        <f aca="false">IF(L491&gt;0,J491/L491,I491)</f>
        <v>2.66141721645641</v>
      </c>
      <c r="N491" s="27" t="n">
        <v>4400</v>
      </c>
      <c r="O491" s="28" t="n">
        <f aca="false">N491/N$4*100</f>
        <v>0.0961182219177508</v>
      </c>
      <c r="P491" s="5" t="n">
        <v>5223</v>
      </c>
      <c r="Q491" s="28" t="n">
        <f aca="false">P491/P$4*100</f>
        <v>0.0731138536544258</v>
      </c>
      <c r="R491" s="29" t="n">
        <f aca="false">IF(Q491&gt;0,O491/Q491,N491)</f>
        <v>1.31463761125293</v>
      </c>
    </row>
    <row r="492" customFormat="false" ht="11" hidden="false" customHeight="false" outlineLevel="0" collapsed="false">
      <c r="A492" s="25" t="s">
        <v>496</v>
      </c>
      <c r="B492" s="25" t="s">
        <v>501</v>
      </c>
      <c r="C492" s="26" t="s">
        <v>516</v>
      </c>
      <c r="D492" s="27" t="n">
        <v>67</v>
      </c>
      <c r="E492" s="28" t="n">
        <f aca="false">D492/D$4*100</f>
        <v>0.000763545728582742</v>
      </c>
      <c r="F492" s="5" t="n">
        <v>23</v>
      </c>
      <c r="G492" s="28" t="n">
        <f aca="false">F492/F$4*100</f>
        <v>0.000225614947873138</v>
      </c>
      <c r="H492" s="29" t="n">
        <f aca="false">IF(G492&gt;0,E492/G492,D492)</f>
        <v>3.38428697114555</v>
      </c>
      <c r="I492" s="27" t="n">
        <v>33</v>
      </c>
      <c r="J492" s="28" t="n">
        <f aca="false">I492/I$4*100</f>
        <v>0.000460727259375067</v>
      </c>
      <c r="K492" s="5" t="n">
        <v>39</v>
      </c>
      <c r="L492" s="28" t="n">
        <f aca="false">K492/K$4*100</f>
        <v>0.000426279636818494</v>
      </c>
      <c r="M492" s="29" t="n">
        <f aca="false">IF(L492&gt;0,J492/L492,I492)</f>
        <v>1.08080991814122</v>
      </c>
      <c r="N492" s="27" t="n">
        <v>20</v>
      </c>
      <c r="O492" s="28" t="n">
        <f aca="false">N492/N$4*100</f>
        <v>0.000436901008717049</v>
      </c>
      <c r="P492" s="5" t="n">
        <v>58</v>
      </c>
      <c r="Q492" s="28" t="n">
        <f aca="false">P492/P$4*100</f>
        <v>0.000811909537039383</v>
      </c>
      <c r="R492" s="29" t="n">
        <f aca="false">IF(Q492&gt;0,O492/Q492,N492)</f>
        <v>0.538115379590444</v>
      </c>
    </row>
    <row r="493" customFormat="false" ht="11" hidden="false" customHeight="false" outlineLevel="0" collapsed="false">
      <c r="A493" s="25" t="s">
        <v>496</v>
      </c>
      <c r="B493" s="25" t="s">
        <v>501</v>
      </c>
      <c r="C493" s="26" t="s">
        <v>517</v>
      </c>
      <c r="D493" s="27" t="n">
        <v>414</v>
      </c>
      <c r="E493" s="28" t="n">
        <f aca="false">D493/D$4*100</f>
        <v>0.00471802883034709</v>
      </c>
      <c r="F493" s="5" t="n">
        <v>101</v>
      </c>
      <c r="G493" s="28" t="n">
        <f aca="false">F493/F$4*100</f>
        <v>0.000990743901529866</v>
      </c>
      <c r="H493" s="29" t="n">
        <f aca="false">IF(G493&gt;0,E493/G493,D493)</f>
        <v>4.76210736504328</v>
      </c>
      <c r="I493" s="27" t="n">
        <v>276</v>
      </c>
      <c r="J493" s="28" t="n">
        <f aca="false">I493/I$4*100</f>
        <v>0.00385335526022783</v>
      </c>
      <c r="K493" s="5" t="n">
        <v>129</v>
      </c>
      <c r="L493" s="28" t="n">
        <f aca="false">K493/K$4*100</f>
        <v>0.0014100018756304</v>
      </c>
      <c r="M493" s="29" t="n">
        <f aca="false">IF(L493&gt;0,J493/L493,I493)</f>
        <v>2.73287243572284</v>
      </c>
      <c r="N493" s="27" t="n">
        <v>752</v>
      </c>
      <c r="O493" s="28" t="n">
        <f aca="false">N493/N$4*100</f>
        <v>0.016427477927761</v>
      </c>
      <c r="P493" s="5" t="n">
        <v>218</v>
      </c>
      <c r="Q493" s="28" t="n">
        <f aca="false">P493/P$4*100</f>
        <v>0.00305165998404458</v>
      </c>
      <c r="R493" s="29" t="n">
        <f aca="false">IF(Q493&gt;0,O493/Q493,N493)</f>
        <v>5.38312853124238</v>
      </c>
    </row>
    <row r="494" customFormat="false" ht="11" hidden="false" customHeight="false" outlineLevel="0" collapsed="false">
      <c r="A494" s="25" t="s">
        <v>496</v>
      </c>
      <c r="B494" s="25" t="s">
        <v>501</v>
      </c>
      <c r="C494" s="26" t="s">
        <v>518</v>
      </c>
      <c r="D494" s="27" t="n">
        <v>25956</v>
      </c>
      <c r="E494" s="28" t="n">
        <f aca="false">D494/D$4*100</f>
        <v>0.295799894493935</v>
      </c>
      <c r="F494" s="5" t="n">
        <v>4121</v>
      </c>
      <c r="G494" s="28" t="n">
        <f aca="false">F494/F$4*100</f>
        <v>0.0404243130515305</v>
      </c>
      <c r="H494" s="29" t="n">
        <f aca="false">IF(G494&gt;0,E494/G494,D494)</f>
        <v>7.31737590981119</v>
      </c>
      <c r="I494" s="27" t="n">
        <v>15746</v>
      </c>
      <c r="J494" s="28" t="n">
        <f aca="false">I494/I$4*100</f>
        <v>0.219836709882418</v>
      </c>
      <c r="K494" s="5" t="n">
        <v>7785</v>
      </c>
      <c r="L494" s="28" t="n">
        <f aca="false">K494/K$4*100</f>
        <v>0.0850919736572301</v>
      </c>
      <c r="M494" s="29" t="n">
        <f aca="false">IF(L494&gt;0,J494/L494,I494)</f>
        <v>2.58351875545831</v>
      </c>
      <c r="N494" s="27" t="n">
        <v>7840</v>
      </c>
      <c r="O494" s="28" t="n">
        <f aca="false">N494/N$4*100</f>
        <v>0.171265195417083</v>
      </c>
      <c r="P494" s="5" t="n">
        <v>13399</v>
      </c>
      <c r="Q494" s="28" t="n">
        <f aca="false">P494/P$4*100</f>
        <v>0.187565101496391</v>
      </c>
      <c r="R494" s="29" t="n">
        <f aca="false">IF(Q494&gt;0,O494/Q494,N494)</f>
        <v>0.913097340873821</v>
      </c>
    </row>
    <row r="495" customFormat="false" ht="11" hidden="false" customHeight="false" outlineLevel="0" collapsed="false">
      <c r="A495" s="25" t="s">
        <v>496</v>
      </c>
      <c r="B495" s="25" t="s">
        <v>501</v>
      </c>
      <c r="C495" s="26" t="s">
        <v>519</v>
      </c>
      <c r="D495" s="27" t="n">
        <v>28</v>
      </c>
      <c r="E495" s="28" t="n">
        <f aca="false">D495/D$4*100</f>
        <v>0.000319093737318161</v>
      </c>
      <c r="F495" s="5" t="n">
        <v>7</v>
      </c>
      <c r="G495" s="28" t="n">
        <f aca="false">F495/F$4*100</f>
        <v>6.86654189179115E-005</v>
      </c>
      <c r="H495" s="29" t="n">
        <f aca="false">IF(G495&gt;0,E495/G495,D495)</f>
        <v>4.64708061709538</v>
      </c>
      <c r="I495" s="27" t="n">
        <v>56</v>
      </c>
      <c r="J495" s="28" t="n">
        <f aca="false">I495/I$4*100</f>
        <v>0.000781840197727386</v>
      </c>
      <c r="K495" s="5" t="n">
        <v>73</v>
      </c>
      <c r="L495" s="28" t="n">
        <f aca="false">K495/K$4*100</f>
        <v>0.000797908038147437</v>
      </c>
      <c r="M495" s="29" t="n">
        <f aca="false">IF(L495&gt;0,J495/L495,I495)</f>
        <v>0.979862540979839</v>
      </c>
      <c r="N495" s="27" t="n">
        <v>30</v>
      </c>
      <c r="O495" s="28" t="n">
        <f aca="false">N495/N$4*100</f>
        <v>0.000655351513075573</v>
      </c>
      <c r="P495" s="5" t="n">
        <v>56</v>
      </c>
      <c r="Q495" s="28" t="n">
        <f aca="false">P495/P$4*100</f>
        <v>0.000783912656451818</v>
      </c>
      <c r="R495" s="29" t="n">
        <f aca="false">IF(Q495&gt;0,O495/Q495,N495)</f>
        <v>0.836000679006582</v>
      </c>
    </row>
    <row r="496" customFormat="false" ht="11" hidden="false" customHeight="false" outlineLevel="0" collapsed="false">
      <c r="A496" s="25" t="s">
        <v>496</v>
      </c>
      <c r="B496" s="25" t="s">
        <v>501</v>
      </c>
      <c r="C496" s="26" t="s">
        <v>520</v>
      </c>
      <c r="D496" s="27" t="n">
        <v>0</v>
      </c>
      <c r="E496" s="28" t="n">
        <f aca="false">D496/D$4*100</f>
        <v>0</v>
      </c>
      <c r="F496" s="5" t="n">
        <v>0</v>
      </c>
      <c r="G496" s="28" t="n">
        <f aca="false">F496/F$4*100</f>
        <v>0</v>
      </c>
      <c r="H496" s="29" t="n">
        <f aca="false">IF(G496&gt;0,E496/G496,D496)</f>
        <v>0</v>
      </c>
      <c r="I496" s="27" t="n">
        <v>0</v>
      </c>
      <c r="J496" s="28" t="n">
        <f aca="false">I496/I$4*100</f>
        <v>0</v>
      </c>
      <c r="K496" s="5" t="n">
        <v>1</v>
      </c>
      <c r="L496" s="28" t="n">
        <f aca="false">K496/K$4*100</f>
        <v>1.09302470979101E-005</v>
      </c>
      <c r="M496" s="29" t="n">
        <f aca="false">IF(L496&gt;0,J496/L496,I496)</f>
        <v>0</v>
      </c>
      <c r="N496" s="27" t="n">
        <v>0</v>
      </c>
      <c r="O496" s="28" t="n">
        <f aca="false">N496/N$4*100</f>
        <v>0</v>
      </c>
      <c r="P496" s="5" t="n">
        <v>0</v>
      </c>
      <c r="Q496" s="28" t="n">
        <f aca="false">P496/P$4*100</f>
        <v>0</v>
      </c>
      <c r="R496" s="29" t="n">
        <f aca="false">IF(Q496&gt;0,O496/Q496,N496)</f>
        <v>0</v>
      </c>
    </row>
    <row r="497" customFormat="false" ht="11" hidden="false" customHeight="false" outlineLevel="0" collapsed="false">
      <c r="A497" s="25" t="s">
        <v>496</v>
      </c>
      <c r="B497" s="25" t="s">
        <v>501</v>
      </c>
      <c r="C497" s="26" t="s">
        <v>521</v>
      </c>
      <c r="D497" s="27" t="n">
        <v>0</v>
      </c>
      <c r="E497" s="28" t="n">
        <f aca="false">D497/D$4*100</f>
        <v>0</v>
      </c>
      <c r="F497" s="5" t="n">
        <v>0</v>
      </c>
      <c r="G497" s="28" t="n">
        <f aca="false">F497/F$4*100</f>
        <v>0</v>
      </c>
      <c r="H497" s="29" t="n">
        <f aca="false">IF(G497&gt;0,E497/G497,D497)</f>
        <v>0</v>
      </c>
      <c r="I497" s="27" t="n">
        <v>2</v>
      </c>
      <c r="J497" s="28" t="n">
        <f aca="false">I497/I$4*100</f>
        <v>2.79228642045495E-005</v>
      </c>
      <c r="K497" s="5" t="n">
        <v>2</v>
      </c>
      <c r="L497" s="28" t="n">
        <f aca="false">K497/K$4*100</f>
        <v>2.18604941958202E-005</v>
      </c>
      <c r="M497" s="29" t="n">
        <f aca="false">IF(L497&gt;0,J497/L497,I497)</f>
        <v>1.27732081234872</v>
      </c>
      <c r="N497" s="27" t="n">
        <v>0</v>
      </c>
      <c r="O497" s="28" t="n">
        <f aca="false">N497/N$4*100</f>
        <v>0</v>
      </c>
      <c r="P497" s="5" t="n">
        <v>0</v>
      </c>
      <c r="Q497" s="28" t="n">
        <f aca="false">P497/P$4*100</f>
        <v>0</v>
      </c>
      <c r="R497" s="29" t="n">
        <f aca="false">IF(Q497&gt;0,O497/Q497,N497)</f>
        <v>0</v>
      </c>
    </row>
    <row r="498" customFormat="false" ht="11" hidden="false" customHeight="false" outlineLevel="0" collapsed="false">
      <c r="A498" s="25" t="s">
        <v>496</v>
      </c>
      <c r="B498" s="25" t="s">
        <v>501</v>
      </c>
      <c r="C498" s="26" t="s">
        <v>522</v>
      </c>
      <c r="D498" s="27" t="n">
        <v>1736</v>
      </c>
      <c r="E498" s="28" t="n">
        <f aca="false">D498/D$4*100</f>
        <v>0.019783811713726</v>
      </c>
      <c r="F498" s="5" t="n">
        <v>60</v>
      </c>
      <c r="G498" s="28" t="n">
        <f aca="false">F498/F$4*100</f>
        <v>0.000588560733582098</v>
      </c>
      <c r="H498" s="30" t="n">
        <f aca="false">IF(G498&gt;0,E498/G498,D498)</f>
        <v>33.6138831303232</v>
      </c>
      <c r="I498" s="27" t="n">
        <v>298</v>
      </c>
      <c r="J498" s="28" t="n">
        <f aca="false">I498/I$4*100</f>
        <v>0.00416050676647788</v>
      </c>
      <c r="K498" s="5" t="n">
        <v>163</v>
      </c>
      <c r="L498" s="28" t="n">
        <f aca="false">K498/K$4*100</f>
        <v>0.00178163027695935</v>
      </c>
      <c r="M498" s="29" t="n">
        <f aca="false">IF(L498&gt;0,J498/L498,I498)</f>
        <v>2.33522455263754</v>
      </c>
      <c r="N498" s="27" t="n">
        <v>250</v>
      </c>
      <c r="O498" s="28" t="n">
        <f aca="false">N498/N$4*100</f>
        <v>0.00546126260896311</v>
      </c>
      <c r="P498" s="5" t="n">
        <v>487</v>
      </c>
      <c r="Q498" s="28" t="n">
        <f aca="false">P498/P$4*100</f>
        <v>0.00681724042307206</v>
      </c>
      <c r="R498" s="29" t="n">
        <f aca="false">IF(Q498&gt;0,O498/Q498,N498)</f>
        <v>0.8010957909714</v>
      </c>
    </row>
    <row r="499" customFormat="false" ht="11" hidden="false" customHeight="false" outlineLevel="0" collapsed="false">
      <c r="A499" s="25" t="s">
        <v>496</v>
      </c>
      <c r="B499" s="25" t="s">
        <v>501</v>
      </c>
      <c r="C499" s="26" t="s">
        <v>523</v>
      </c>
      <c r="D499" s="27" t="n">
        <v>4510</v>
      </c>
      <c r="E499" s="28" t="n">
        <f aca="false">D499/D$4*100</f>
        <v>0.0513968841180323</v>
      </c>
      <c r="F499" s="5" t="n">
        <v>2648</v>
      </c>
      <c r="G499" s="28" t="n">
        <f aca="false">F499/F$4*100</f>
        <v>0.0259751470420899</v>
      </c>
      <c r="H499" s="29" t="n">
        <f aca="false">IF(G499&gt;0,E499/G499,D499)</f>
        <v>1.97869463586671</v>
      </c>
      <c r="I499" s="27" t="n">
        <v>2976</v>
      </c>
      <c r="J499" s="28" t="n">
        <f aca="false">I499/I$4*100</f>
        <v>0.0415492219363697</v>
      </c>
      <c r="K499" s="5" t="n">
        <v>2957</v>
      </c>
      <c r="L499" s="28" t="n">
        <f aca="false">K499/K$4*100</f>
        <v>0.0323207406685202</v>
      </c>
      <c r="M499" s="29" t="n">
        <f aca="false">IF(L499&gt;0,J499/L499,I499)</f>
        <v>1.28552814932357</v>
      </c>
      <c r="N499" s="27" t="n">
        <v>1907</v>
      </c>
      <c r="O499" s="28" t="n">
        <f aca="false">N499/N$4*100</f>
        <v>0.0416585111811706</v>
      </c>
      <c r="P499" s="5" t="n">
        <v>4065</v>
      </c>
      <c r="Q499" s="28" t="n">
        <f aca="false">P499/P$4*100</f>
        <v>0.0569036597942257</v>
      </c>
      <c r="R499" s="29" t="n">
        <f aca="false">IF(Q499&gt;0,O499/Q499,N499)</f>
        <v>0.7320884338866</v>
      </c>
    </row>
    <row r="500" customFormat="false" ht="11" hidden="false" customHeight="false" outlineLevel="0" collapsed="false">
      <c r="A500" s="25" t="s">
        <v>496</v>
      </c>
      <c r="B500" s="25" t="s">
        <v>501</v>
      </c>
      <c r="C500" s="26" t="s">
        <v>524</v>
      </c>
      <c r="D500" s="27" t="n">
        <v>285</v>
      </c>
      <c r="E500" s="28" t="n">
        <f aca="false">D500/D$4*100</f>
        <v>0.00324791839770271</v>
      </c>
      <c r="F500" s="5" t="n">
        <v>385</v>
      </c>
      <c r="G500" s="28" t="n">
        <f aca="false">F500/F$4*100</f>
        <v>0.00377659804048513</v>
      </c>
      <c r="H500" s="29" t="n">
        <f aca="false">IF(G500&gt;0,E500/G500,D500)</f>
        <v>0.860011672644275</v>
      </c>
      <c r="I500" s="27" t="n">
        <v>38</v>
      </c>
      <c r="J500" s="28" t="n">
        <f aca="false">I500/I$4*100</f>
        <v>0.000530534419886441</v>
      </c>
      <c r="K500" s="5" t="n">
        <v>43</v>
      </c>
      <c r="L500" s="28" t="n">
        <f aca="false">K500/K$4*100</f>
        <v>0.000470000625210134</v>
      </c>
      <c r="M500" s="29" t="n">
        <f aca="false">IF(L500&gt;0,J500/L500,I500)</f>
        <v>1.12879513649422</v>
      </c>
      <c r="N500" s="27" t="n">
        <v>73</v>
      </c>
      <c r="O500" s="28" t="n">
        <f aca="false">N500/N$4*100</f>
        <v>0.00159468868181723</v>
      </c>
      <c r="P500" s="5" t="n">
        <v>224</v>
      </c>
      <c r="Q500" s="28" t="n">
        <f aca="false">P500/P$4*100</f>
        <v>0.00313565062580727</v>
      </c>
      <c r="R500" s="29" t="n">
        <f aca="false">IF(Q500&gt;0,O500/Q500,N500)</f>
        <v>0.508567079729004</v>
      </c>
    </row>
    <row r="501" customFormat="false" ht="11" hidden="false" customHeight="false" outlineLevel="0" collapsed="false">
      <c r="A501" s="25" t="s">
        <v>496</v>
      </c>
      <c r="B501" s="25" t="s">
        <v>501</v>
      </c>
      <c r="C501" s="26" t="s">
        <v>525</v>
      </c>
      <c r="D501" s="27" t="n">
        <v>34</v>
      </c>
      <c r="E501" s="28" t="n">
        <f aca="false">D501/D$4*100</f>
        <v>0.000387470966743481</v>
      </c>
      <c r="F501" s="5" t="n">
        <v>9</v>
      </c>
      <c r="G501" s="28" t="n">
        <f aca="false">F501/F$4*100</f>
        <v>8.82841100373148E-005</v>
      </c>
      <c r="H501" s="29" t="n">
        <f aca="false">IF(G501&gt;0,E501/G501,D501)</f>
        <v>4.38890947170119</v>
      </c>
      <c r="I501" s="27" t="n">
        <v>16</v>
      </c>
      <c r="J501" s="28" t="n">
        <f aca="false">I501/I$4*100</f>
        <v>0.000223382913636396</v>
      </c>
      <c r="K501" s="5" t="n">
        <v>18</v>
      </c>
      <c r="L501" s="28" t="n">
        <f aca="false">K501/K$4*100</f>
        <v>0.000196744447762382</v>
      </c>
      <c r="M501" s="29" t="n">
        <f aca="false">IF(L501&gt;0,J501/L501,I501)</f>
        <v>1.13539627764331</v>
      </c>
      <c r="N501" s="27" t="n">
        <v>33</v>
      </c>
      <c r="O501" s="28" t="n">
        <f aca="false">N501/N$4*100</f>
        <v>0.000720886664383131</v>
      </c>
      <c r="P501" s="5" t="n">
        <v>13</v>
      </c>
      <c r="Q501" s="28" t="n">
        <f aca="false">P501/P$4*100</f>
        <v>0.000181979723819172</v>
      </c>
      <c r="R501" s="29" t="n">
        <f aca="false">IF(Q501&gt;0,O501/Q501,N501)</f>
        <v>3.96135706360042</v>
      </c>
    </row>
    <row r="502" customFormat="false" ht="11" hidden="false" customHeight="false" outlineLevel="0" collapsed="false">
      <c r="A502" s="25" t="s">
        <v>496</v>
      </c>
      <c r="B502" s="25" t="s">
        <v>501</v>
      </c>
      <c r="C502" s="26" t="s">
        <v>526</v>
      </c>
      <c r="D502" s="27" t="n">
        <v>300</v>
      </c>
      <c r="E502" s="28" t="n">
        <f aca="false">D502/D$4*100</f>
        <v>0.00341886147126601</v>
      </c>
      <c r="F502" s="5" t="n">
        <v>707</v>
      </c>
      <c r="G502" s="28" t="n">
        <f aca="false">F502/F$4*100</f>
        <v>0.00693520731070906</v>
      </c>
      <c r="H502" s="29" t="n">
        <f aca="false">IF(G502&gt;0,E502/G502,D502)</f>
        <v>0.492971776919595</v>
      </c>
      <c r="I502" s="27" t="n">
        <v>265</v>
      </c>
      <c r="J502" s="28" t="n">
        <f aca="false">I502/I$4*100</f>
        <v>0.00369977950710281</v>
      </c>
      <c r="K502" s="5" t="n">
        <v>541</v>
      </c>
      <c r="L502" s="28" t="n">
        <f aca="false">K502/K$4*100</f>
        <v>0.00591326367996936</v>
      </c>
      <c r="M502" s="29" t="n">
        <f aca="false">IF(L502&gt;0,J502/L502,I502)</f>
        <v>0.625674704754918</v>
      </c>
      <c r="N502" s="27" t="n">
        <v>198</v>
      </c>
      <c r="O502" s="28" t="n">
        <f aca="false">N502/N$4*100</f>
        <v>0.00432531998629878</v>
      </c>
      <c r="P502" s="5" t="n">
        <v>222</v>
      </c>
      <c r="Q502" s="28" t="n">
        <f aca="false">P502/P$4*100</f>
        <v>0.00310765374521971</v>
      </c>
      <c r="R502" s="29" t="n">
        <f aca="false">IF(Q502&gt;0,O502/Q502,N502)</f>
        <v>1.39182815748123</v>
      </c>
    </row>
    <row r="503" customFormat="false" ht="11" hidden="false" customHeight="false" outlineLevel="0" collapsed="false">
      <c r="A503" s="25" t="s">
        <v>496</v>
      </c>
      <c r="B503" s="25" t="s">
        <v>501</v>
      </c>
      <c r="C503" s="26" t="s">
        <v>527</v>
      </c>
      <c r="D503" s="27" t="n">
        <v>113</v>
      </c>
      <c r="E503" s="28" t="n">
        <f aca="false">D503/D$4*100</f>
        <v>0.00128777115417686</v>
      </c>
      <c r="F503" s="5" t="n">
        <v>52</v>
      </c>
      <c r="G503" s="28" t="n">
        <f aca="false">F503/F$4*100</f>
        <v>0.000510085969104485</v>
      </c>
      <c r="H503" s="29" t="n">
        <f aca="false">IF(G503&gt;0,E503/G503,D503)</f>
        <v>2.52461591217201</v>
      </c>
      <c r="I503" s="27" t="n">
        <v>38</v>
      </c>
      <c r="J503" s="28" t="n">
        <f aca="false">I503/I$4*100</f>
        <v>0.000530534419886441</v>
      </c>
      <c r="K503" s="5" t="n">
        <v>75</v>
      </c>
      <c r="L503" s="28" t="n">
        <f aca="false">K503/K$4*100</f>
        <v>0.000819768532343257</v>
      </c>
      <c r="M503" s="29" t="n">
        <f aca="false">IF(L503&gt;0,J503/L503,I503)</f>
        <v>0.647175878256684</v>
      </c>
      <c r="N503" s="27" t="n">
        <v>42</v>
      </c>
      <c r="O503" s="28" t="n">
        <f aca="false">N503/N$4*100</f>
        <v>0.000917492118305803</v>
      </c>
      <c r="P503" s="5" t="n">
        <v>137</v>
      </c>
      <c r="Q503" s="28" t="n">
        <f aca="false">P503/P$4*100</f>
        <v>0.0019177863202482</v>
      </c>
      <c r="R503" s="29" t="n">
        <f aca="false">IF(Q503&gt;0,O503/Q503,N503)</f>
        <v>0.478412067402307</v>
      </c>
    </row>
    <row r="504" customFormat="false" ht="11" hidden="false" customHeight="false" outlineLevel="0" collapsed="false">
      <c r="A504" s="25" t="s">
        <v>496</v>
      </c>
      <c r="B504" s="25" t="s">
        <v>501</v>
      </c>
      <c r="C504" s="26" t="s">
        <v>528</v>
      </c>
      <c r="D504" s="27" t="n">
        <v>81</v>
      </c>
      <c r="E504" s="28" t="n">
        <f aca="false">D504/D$4*100</f>
        <v>0.000923092597241822</v>
      </c>
      <c r="F504" s="5" t="n">
        <v>31</v>
      </c>
      <c r="G504" s="28" t="n">
        <f aca="false">F504/F$4*100</f>
        <v>0.000304089712350751</v>
      </c>
      <c r="H504" s="29" t="n">
        <f aca="false">IF(G504&gt;0,E504/G504,D504)</f>
        <v>3.03559298374779</v>
      </c>
      <c r="I504" s="27" t="n">
        <v>54</v>
      </c>
      <c r="J504" s="28" t="n">
        <f aca="false">I504/I$4*100</f>
        <v>0.000753917333522837</v>
      </c>
      <c r="K504" s="5" t="n">
        <v>40</v>
      </c>
      <c r="L504" s="28" t="n">
        <f aca="false">K504/K$4*100</f>
        <v>0.000437209883916404</v>
      </c>
      <c r="M504" s="29" t="n">
        <f aca="false">IF(L504&gt;0,J504/L504,I504)</f>
        <v>1.72438309667077</v>
      </c>
      <c r="N504" s="27" t="n">
        <v>32</v>
      </c>
      <c r="O504" s="28" t="n">
        <f aca="false">N504/N$4*100</f>
        <v>0.000699041613947278</v>
      </c>
      <c r="P504" s="5" t="n">
        <v>38</v>
      </c>
      <c r="Q504" s="28" t="n">
        <f aca="false">P504/P$4*100</f>
        <v>0.000531940731163734</v>
      </c>
      <c r="R504" s="29" t="n">
        <f aca="false">IF(Q504&gt;0,O504/Q504,N504)</f>
        <v>1.31413440068403</v>
      </c>
    </row>
    <row r="505" customFormat="false" ht="11" hidden="false" customHeight="false" outlineLevel="0" collapsed="false">
      <c r="A505" s="25" t="s">
        <v>496</v>
      </c>
      <c r="B505" s="25" t="s">
        <v>501</v>
      </c>
      <c r="C505" s="26" t="s">
        <v>529</v>
      </c>
      <c r="D505" s="27" t="n">
        <v>648</v>
      </c>
      <c r="E505" s="28" t="n">
        <f aca="false">D505/D$4*100</f>
        <v>0.00738474077793458</v>
      </c>
      <c r="F505" s="5" t="n">
        <v>923</v>
      </c>
      <c r="G505" s="28" t="n">
        <f aca="false">F505/F$4*100</f>
        <v>0.00905402595160461</v>
      </c>
      <c r="H505" s="29" t="n">
        <f aca="false">IF(G505&gt;0,E505/G505,D505)</f>
        <v>0.815630617518365</v>
      </c>
      <c r="I505" s="27" t="n">
        <v>487</v>
      </c>
      <c r="J505" s="28" t="n">
        <f aca="false">I505/I$4*100</f>
        <v>0.0067992174338078</v>
      </c>
      <c r="K505" s="5" t="n">
        <v>886</v>
      </c>
      <c r="L505" s="28" t="n">
        <f aca="false">K505/K$4*100</f>
        <v>0.00968419892874834</v>
      </c>
      <c r="M505" s="29" t="n">
        <f aca="false">IF(L505&gt;0,J505/L505,I505)</f>
        <v>0.702093945388066</v>
      </c>
      <c r="N505" s="27" t="n">
        <v>532</v>
      </c>
      <c r="O505" s="28" t="n">
        <f aca="false">N505/N$4*100</f>
        <v>0.0116215668318735</v>
      </c>
      <c r="P505" s="5" t="n">
        <v>443</v>
      </c>
      <c r="Q505" s="28" t="n">
        <f aca="false">P505/P$4*100</f>
        <v>0.00620130905014563</v>
      </c>
      <c r="R505" s="29" t="n">
        <f aca="false">IF(Q505&gt;0,O505/Q505,N505)</f>
        <v>1.87405058156238</v>
      </c>
    </row>
    <row r="506" customFormat="false" ht="11" hidden="false" customHeight="false" outlineLevel="0" collapsed="false">
      <c r="A506" s="25" t="s">
        <v>496</v>
      </c>
      <c r="B506" s="25" t="s">
        <v>501</v>
      </c>
      <c r="C506" s="26" t="s">
        <v>530</v>
      </c>
      <c r="D506" s="27" t="n">
        <v>422</v>
      </c>
      <c r="E506" s="28" t="n">
        <f aca="false">D506/D$4*100</f>
        <v>0.00480919846958085</v>
      </c>
      <c r="F506" s="5" t="n">
        <v>127</v>
      </c>
      <c r="G506" s="28" t="n">
        <f aca="false">F506/F$4*100</f>
        <v>0.00124578688608211</v>
      </c>
      <c r="H506" s="29" t="n">
        <f aca="false">IF(G506&gt;0,E506/G506,D506)</f>
        <v>3.86037011892569</v>
      </c>
      <c r="I506" s="27" t="n">
        <v>123</v>
      </c>
      <c r="J506" s="28" t="n">
        <f aca="false">I506/I$4*100</f>
        <v>0.00171725614857979</v>
      </c>
      <c r="K506" s="5" t="n">
        <v>160</v>
      </c>
      <c r="L506" s="28" t="n">
        <f aca="false">K506/K$4*100</f>
        <v>0.00174883953566561</v>
      </c>
      <c r="M506" s="29" t="n">
        <f aca="false">IF(L506&gt;0,J506/L506,I506)</f>
        <v>0.981940374493078</v>
      </c>
      <c r="N506" s="27" t="n">
        <v>39</v>
      </c>
      <c r="O506" s="28" t="n">
        <f aca="false">N506/N$4*100</f>
        <v>0.000851956966998245</v>
      </c>
      <c r="P506" s="5" t="n">
        <v>116</v>
      </c>
      <c r="Q506" s="28" t="n">
        <f aca="false">P506/P$4*100</f>
        <v>0.00162381907407877</v>
      </c>
      <c r="R506" s="29" t="n">
        <f aca="false">IF(Q506&gt;0,O506/Q506,N506)</f>
        <v>0.524662495100682</v>
      </c>
    </row>
    <row r="507" customFormat="false" ht="11" hidden="false" customHeight="false" outlineLevel="0" collapsed="false">
      <c r="A507" s="25" t="s">
        <v>496</v>
      </c>
      <c r="B507" s="25" t="s">
        <v>501</v>
      </c>
      <c r="C507" s="26" t="s">
        <v>531</v>
      </c>
      <c r="D507" s="27" t="n">
        <v>6552</v>
      </c>
      <c r="E507" s="28" t="n">
        <f aca="false">D507/D$4*100</f>
        <v>0.0746679345324496</v>
      </c>
      <c r="F507" s="5" t="n">
        <v>3389</v>
      </c>
      <c r="G507" s="28" t="n">
        <f aca="false">F507/F$4*100</f>
        <v>0.0332438721018289</v>
      </c>
      <c r="H507" s="29" t="n">
        <f aca="false">IF(G507&gt;0,E507/G507,D507)</f>
        <v>2.2460661111839</v>
      </c>
      <c r="I507" s="27" t="n">
        <v>4799</v>
      </c>
      <c r="J507" s="28" t="n">
        <f aca="false">I507/I$4*100</f>
        <v>0.0670009126588165</v>
      </c>
      <c r="K507" s="5" t="n">
        <v>6107</v>
      </c>
      <c r="L507" s="28" t="n">
        <f aca="false">K507/K$4*100</f>
        <v>0.0667510190269369</v>
      </c>
      <c r="M507" s="29" t="n">
        <f aca="false">IF(L507&gt;0,J507/L507,I507)</f>
        <v>1.00374366767013</v>
      </c>
      <c r="N507" s="27" t="n">
        <v>3524</v>
      </c>
      <c r="O507" s="28" t="n">
        <f aca="false">N507/N$4*100</f>
        <v>0.076981957735944</v>
      </c>
      <c r="P507" s="5" t="n">
        <v>5122</v>
      </c>
      <c r="Q507" s="28" t="n">
        <f aca="false">P507/P$4*100</f>
        <v>0.0717000111847538</v>
      </c>
      <c r="R507" s="29" t="n">
        <f aca="false">IF(Q507&gt;0,O507/Q507,N507)</f>
        <v>1.07366730442454</v>
      </c>
    </row>
    <row r="508" customFormat="false" ht="11" hidden="false" customHeight="false" outlineLevel="0" collapsed="false">
      <c r="A508" s="25" t="s">
        <v>496</v>
      </c>
      <c r="B508" s="25" t="s">
        <v>501</v>
      </c>
      <c r="C508" s="26" t="s">
        <v>532</v>
      </c>
      <c r="D508" s="27" t="n">
        <v>14737</v>
      </c>
      <c r="E508" s="28" t="n">
        <f aca="false">D508/D$4*100</f>
        <v>0.167945871673491</v>
      </c>
      <c r="F508" s="5" t="n">
        <v>2334</v>
      </c>
      <c r="G508" s="28" t="n">
        <f aca="false">F508/F$4*100</f>
        <v>0.0228950125363436</v>
      </c>
      <c r="H508" s="29" t="n">
        <f aca="false">IF(G508&gt;0,E508/G508,D508)</f>
        <v>7.3354784762355</v>
      </c>
      <c r="I508" s="27" t="n">
        <v>8064</v>
      </c>
      <c r="J508" s="28" t="n">
        <f aca="false">I508/I$4*100</f>
        <v>0.112584988472744</v>
      </c>
      <c r="K508" s="5" t="n">
        <v>2328</v>
      </c>
      <c r="L508" s="28" t="n">
        <f aca="false">K508/K$4*100</f>
        <v>0.0254456152439347</v>
      </c>
      <c r="M508" s="29" t="n">
        <f aca="false">IF(L508&gt;0,J508/L508,I508)</f>
        <v>4.42453394792958</v>
      </c>
      <c r="N508" s="27" t="n">
        <v>3895</v>
      </c>
      <c r="O508" s="28" t="n">
        <f aca="false">N508/N$4*100</f>
        <v>0.0850864714476453</v>
      </c>
      <c r="P508" s="5" t="n">
        <v>2471</v>
      </c>
      <c r="Q508" s="28" t="n">
        <f aca="false">P508/P$4*100</f>
        <v>0.0345901459659365</v>
      </c>
      <c r="R508" s="29" t="n">
        <f aca="false">IF(Q508&gt;0,O508/Q508,N508)</f>
        <v>2.45984713482957</v>
      </c>
    </row>
    <row r="509" customFormat="false" ht="11" hidden="false" customHeight="false" outlineLevel="0" collapsed="false">
      <c r="A509" s="25" t="s">
        <v>496</v>
      </c>
      <c r="B509" s="25" t="s">
        <v>501</v>
      </c>
      <c r="C509" s="26" t="s">
        <v>533</v>
      </c>
      <c r="D509" s="27" t="n">
        <v>1890</v>
      </c>
      <c r="E509" s="28" t="n">
        <f aca="false">D509/D$4*100</f>
        <v>0.0215388272689759</v>
      </c>
      <c r="F509" s="5" t="n">
        <v>1696</v>
      </c>
      <c r="G509" s="28" t="n">
        <f aca="false">F509/F$4*100</f>
        <v>0.016636650069254</v>
      </c>
      <c r="H509" s="29" t="n">
        <f aca="false">IF(G509&gt;0,E509/G509,D509)</f>
        <v>1.29466131578866</v>
      </c>
      <c r="I509" s="27" t="n">
        <v>1247</v>
      </c>
      <c r="J509" s="28" t="n">
        <f aca="false">I509/I$4*100</f>
        <v>0.0174099058315366</v>
      </c>
      <c r="K509" s="5" t="n">
        <v>1663</v>
      </c>
      <c r="L509" s="28" t="n">
        <f aca="false">K509/K$4*100</f>
        <v>0.0181770009238245</v>
      </c>
      <c r="M509" s="29" t="n">
        <f aca="false">IF(L509&gt;0,J509/L509,I509)</f>
        <v>0.95779858869444</v>
      </c>
      <c r="N509" s="27" t="n">
        <v>747</v>
      </c>
      <c r="O509" s="28" t="n">
        <f aca="false">N509/N$4*100</f>
        <v>0.0163182526755818</v>
      </c>
      <c r="P509" s="5" t="n">
        <v>1414</v>
      </c>
      <c r="Q509" s="28" t="n">
        <f aca="false">P509/P$4*100</f>
        <v>0.0197937945754084</v>
      </c>
      <c r="R509" s="29" t="n">
        <f aca="false">IF(Q509&gt;0,O509/Q509,N509)</f>
        <v>0.824412550782728</v>
      </c>
    </row>
    <row r="510" customFormat="false" ht="11" hidden="false" customHeight="false" outlineLevel="0" collapsed="false">
      <c r="A510" s="25" t="s">
        <v>496</v>
      </c>
      <c r="B510" s="25" t="s">
        <v>501</v>
      </c>
      <c r="C510" s="26" t="s">
        <v>534</v>
      </c>
      <c r="D510" s="27" t="n">
        <v>12154</v>
      </c>
      <c r="E510" s="28" t="n">
        <f aca="false">D510/D$4*100</f>
        <v>0.13850947440589</v>
      </c>
      <c r="F510" s="5" t="n">
        <v>9217</v>
      </c>
      <c r="G510" s="28" t="n">
        <f aca="false">F510/F$4*100</f>
        <v>0.09041273802377</v>
      </c>
      <c r="H510" s="29" t="n">
        <f aca="false">IF(G510&gt;0,E510/G510,D510)</f>
        <v>1.53196858577024</v>
      </c>
      <c r="I510" s="27" t="n">
        <v>6731</v>
      </c>
      <c r="J510" s="28" t="n">
        <f aca="false">I510/I$4*100</f>
        <v>0.0939743994804114</v>
      </c>
      <c r="K510" s="5" t="n">
        <v>11051</v>
      </c>
      <c r="L510" s="28" t="n">
        <f aca="false">K510/K$4*100</f>
        <v>0.120790160679004</v>
      </c>
      <c r="M510" s="29" t="n">
        <f aca="false">IF(L510&gt;0,J510/L510,I510)</f>
        <v>0.777997139437085</v>
      </c>
      <c r="N510" s="27" t="n">
        <v>5653</v>
      </c>
      <c r="O510" s="28" t="n">
        <f aca="false">N510/N$4*100</f>
        <v>0.123490070113874</v>
      </c>
      <c r="P510" s="5" t="n">
        <v>14566</v>
      </c>
      <c r="Q510" s="28" t="n">
        <f aca="false">P510/P$4*100</f>
        <v>0.203901281319235</v>
      </c>
      <c r="R510" s="29" t="n">
        <f aca="false">IF(Q510&gt;0,O510/Q510,N510)</f>
        <v>0.605636557626792</v>
      </c>
    </row>
    <row r="511" customFormat="false" ht="11" hidden="false" customHeight="false" outlineLevel="0" collapsed="false">
      <c r="A511" s="25" t="s">
        <v>496</v>
      </c>
      <c r="B511" s="25" t="s">
        <v>501</v>
      </c>
      <c r="C511" s="26" t="s">
        <v>535</v>
      </c>
      <c r="D511" s="27" t="n">
        <v>36</v>
      </c>
      <c r="E511" s="28" t="n">
        <f aca="false">D511/D$4*100</f>
        <v>0.000410263376551921</v>
      </c>
      <c r="F511" s="5" t="n">
        <v>10</v>
      </c>
      <c r="G511" s="28" t="n">
        <f aca="false">F511/F$4*100</f>
        <v>9.80934555970164E-005</v>
      </c>
      <c r="H511" s="29" t="n">
        <f aca="false">IF(G511&gt;0,E511/G511,D511)</f>
        <v>4.18237255538584</v>
      </c>
      <c r="I511" s="27" t="n">
        <v>32</v>
      </c>
      <c r="J511" s="28" t="n">
        <f aca="false">I511/I$4*100</f>
        <v>0.000446765827272792</v>
      </c>
      <c r="K511" s="5" t="n">
        <v>37</v>
      </c>
      <c r="L511" s="28" t="n">
        <f aca="false">K511/K$4*100</f>
        <v>0.000404419142622674</v>
      </c>
      <c r="M511" s="29" t="n">
        <f aca="false">IF(L511&gt;0,J511/L511,I511)</f>
        <v>1.10470989176105</v>
      </c>
      <c r="N511" s="27" t="n">
        <v>27</v>
      </c>
      <c r="O511" s="28" t="n">
        <f aca="false">N511/N$4*100</f>
        <v>0.000589816361768016</v>
      </c>
      <c r="P511" s="5" t="n">
        <v>67</v>
      </c>
      <c r="Q511" s="28" t="n">
        <f aca="false">P511/P$4*100</f>
        <v>0.000937895499683425</v>
      </c>
      <c r="R511" s="29" t="n">
        <f aca="false">IF(Q511&gt;0,O511/Q511,N511)</f>
        <v>0.628872152566145</v>
      </c>
    </row>
    <row r="512" customFormat="false" ht="11" hidden="false" customHeight="false" outlineLevel="0" collapsed="false">
      <c r="A512" s="25" t="s">
        <v>496</v>
      </c>
      <c r="B512" s="25" t="s">
        <v>501</v>
      </c>
      <c r="C512" s="26" t="s">
        <v>536</v>
      </c>
      <c r="D512" s="27" t="n">
        <v>324</v>
      </c>
      <c r="E512" s="28" t="n">
        <f aca="false">D512/D$4*100</f>
        <v>0.00369237038896729</v>
      </c>
      <c r="F512" s="5" t="n">
        <v>707</v>
      </c>
      <c r="G512" s="28" t="n">
        <f aca="false">F512/F$4*100</f>
        <v>0.00693520731070906</v>
      </c>
      <c r="H512" s="29" t="n">
        <f aca="false">IF(G512&gt;0,E512/G512,D512)</f>
        <v>0.532409519073162</v>
      </c>
      <c r="I512" s="27" t="n">
        <v>234</v>
      </c>
      <c r="J512" s="28" t="n">
        <f aca="false">I512/I$4*100</f>
        <v>0.00326697511193229</v>
      </c>
      <c r="K512" s="5" t="n">
        <v>493</v>
      </c>
      <c r="L512" s="28" t="n">
        <f aca="false">K512/K$4*100</f>
        <v>0.00538861181926968</v>
      </c>
      <c r="M512" s="29" t="n">
        <f aca="false">IF(L512&gt;0,J512/L512,I512)</f>
        <v>0.606273975840974</v>
      </c>
      <c r="N512" s="27" t="n">
        <v>164</v>
      </c>
      <c r="O512" s="28" t="n">
        <f aca="false">N512/N$4*100</f>
        <v>0.0035825882714798</v>
      </c>
      <c r="P512" s="5" t="n">
        <v>142</v>
      </c>
      <c r="Q512" s="28" t="n">
        <f aca="false">P512/P$4*100</f>
        <v>0.00198777852171711</v>
      </c>
      <c r="R512" s="29" t="n">
        <f aca="false">IF(Q512&gt;0,O512/Q512,N512)</f>
        <v>1.80230756713532</v>
      </c>
    </row>
    <row r="513" customFormat="false" ht="11" hidden="false" customHeight="false" outlineLevel="0" collapsed="false">
      <c r="A513" s="25" t="s">
        <v>496</v>
      </c>
      <c r="B513" s="25" t="s">
        <v>501</v>
      </c>
      <c r="C513" s="26" t="s">
        <v>537</v>
      </c>
      <c r="D513" s="27" t="n">
        <v>953</v>
      </c>
      <c r="E513" s="28" t="n">
        <f aca="false">D513/D$4*100</f>
        <v>0.0108605832737217</v>
      </c>
      <c r="F513" s="5" t="n">
        <v>1298</v>
      </c>
      <c r="G513" s="28" t="n">
        <f aca="false">F513/F$4*100</f>
        <v>0.0127325305364927</v>
      </c>
      <c r="H513" s="29" t="n">
        <f aca="false">IF(G513&gt;0,E513/G513,D513)</f>
        <v>0.852979165657145</v>
      </c>
      <c r="I513" s="27" t="n">
        <v>513</v>
      </c>
      <c r="J513" s="28" t="n">
        <f aca="false">I513/I$4*100</f>
        <v>0.00716221466846695</v>
      </c>
      <c r="K513" s="5" t="n">
        <v>1184</v>
      </c>
      <c r="L513" s="28" t="n">
        <f aca="false">K513/K$4*100</f>
        <v>0.0129414125639256</v>
      </c>
      <c r="M513" s="29" t="n">
        <f aca="false">IF(L513&gt;0,J513/L513,I513)</f>
        <v>0.5534337641342</v>
      </c>
      <c r="N513" s="27" t="n">
        <v>708</v>
      </c>
      <c r="O513" s="28" t="n">
        <f aca="false">N513/N$4*100</f>
        <v>0.0154662957085835</v>
      </c>
      <c r="P513" s="5" t="n">
        <v>1470</v>
      </c>
      <c r="Q513" s="28" t="n">
        <f aca="false">P513/P$4*100</f>
        <v>0.0205777072318602</v>
      </c>
      <c r="R513" s="29" t="n">
        <f aca="false">IF(Q513&gt;0,O513/Q513,N513)</f>
        <v>0.75160441998306</v>
      </c>
    </row>
    <row r="514" customFormat="false" ht="11" hidden="false" customHeight="false" outlineLevel="0" collapsed="false">
      <c r="A514" s="25" t="s">
        <v>496</v>
      </c>
      <c r="B514" s="25" t="s">
        <v>501</v>
      </c>
      <c r="C514" s="26" t="s">
        <v>538</v>
      </c>
      <c r="D514" s="27" t="n">
        <v>28041</v>
      </c>
      <c r="E514" s="28" t="n">
        <f aca="false">D514/D$4*100</f>
        <v>0.319560981719234</v>
      </c>
      <c r="F514" s="5" t="n">
        <v>3274</v>
      </c>
      <c r="G514" s="28" t="n">
        <f aca="false">F514/F$4*100</f>
        <v>0.0321157973624632</v>
      </c>
      <c r="H514" s="30" t="n">
        <f aca="false">IF(G514&gt;0,E514/G514,D514)</f>
        <v>9.95027394501921</v>
      </c>
      <c r="I514" s="27" t="n">
        <v>16878</v>
      </c>
      <c r="J514" s="28" t="n">
        <f aca="false">I514/I$4*100</f>
        <v>0.235641051022193</v>
      </c>
      <c r="K514" s="5" t="n">
        <v>4233</v>
      </c>
      <c r="L514" s="28" t="n">
        <f aca="false">K514/K$4*100</f>
        <v>0.0462677359654534</v>
      </c>
      <c r="M514" s="29" t="n">
        <f aca="false">IF(L514&gt;0,J514/L514,I514)</f>
        <v>5.09298858275967</v>
      </c>
      <c r="N514" s="27" t="n">
        <v>7612</v>
      </c>
      <c r="O514" s="28" t="n">
        <f aca="false">N514/N$4*100</f>
        <v>0.166284523917709</v>
      </c>
      <c r="P514" s="5" t="n">
        <v>3722</v>
      </c>
      <c r="Q514" s="28" t="n">
        <f aca="false">P514/P$4*100</f>
        <v>0.0521021947734583</v>
      </c>
      <c r="R514" s="29" t="n">
        <f aca="false">IF(Q514&gt;0,O514/Q514,N514)</f>
        <v>3.19150708795893</v>
      </c>
    </row>
    <row r="515" customFormat="false" ht="11" hidden="false" customHeight="false" outlineLevel="0" collapsed="false">
      <c r="A515" s="25" t="s">
        <v>496</v>
      </c>
      <c r="B515" s="25" t="s">
        <v>501</v>
      </c>
      <c r="C515" s="26" t="s">
        <v>539</v>
      </c>
      <c r="D515" s="27" t="n">
        <v>5605</v>
      </c>
      <c r="E515" s="28" t="n">
        <f aca="false">D515/D$4*100</f>
        <v>0.0638757284881533</v>
      </c>
      <c r="F515" s="5" t="n">
        <v>1165</v>
      </c>
      <c r="G515" s="28" t="n">
        <f aca="false">F515/F$4*100</f>
        <v>0.0114278875770524</v>
      </c>
      <c r="H515" s="29" t="n">
        <f aca="false">IF(G515&gt;0,E515/G515,D515)</f>
        <v>5.58946069931751</v>
      </c>
      <c r="I515" s="27" t="n">
        <v>3086</v>
      </c>
      <c r="J515" s="28" t="n">
        <f aca="false">I515/I$4*100</f>
        <v>0.0430849794676199</v>
      </c>
      <c r="K515" s="5" t="n">
        <v>1150</v>
      </c>
      <c r="L515" s="28" t="n">
        <f aca="false">K515/K$4*100</f>
        <v>0.0125697841625966</v>
      </c>
      <c r="M515" s="29" t="n">
        <f aca="false">IF(L515&gt;0,J515/L515,I515)</f>
        <v>3.42766263209404</v>
      </c>
      <c r="N515" s="27" t="n">
        <v>1510</v>
      </c>
      <c r="O515" s="28" t="n">
        <f aca="false">N515/N$4*100</f>
        <v>0.0329860261581372</v>
      </c>
      <c r="P515" s="5" t="n">
        <v>1810</v>
      </c>
      <c r="Q515" s="28" t="n">
        <f aca="false">P515/P$4*100</f>
        <v>0.0253371769317463</v>
      </c>
      <c r="R515" s="29" t="n">
        <f aca="false">IF(Q515&gt;0,O515/Q515,N515)</f>
        <v>1.30188245703124</v>
      </c>
    </row>
    <row r="516" customFormat="false" ht="11" hidden="false" customHeight="false" outlineLevel="0" collapsed="false">
      <c r="A516" s="25" t="s">
        <v>496</v>
      </c>
      <c r="B516" s="25" t="s">
        <v>501</v>
      </c>
      <c r="C516" s="26" t="s">
        <v>540</v>
      </c>
      <c r="D516" s="27" t="n">
        <v>5529</v>
      </c>
      <c r="E516" s="28" t="n">
        <f aca="false">D516/D$4*100</f>
        <v>0.0630096169154325</v>
      </c>
      <c r="F516" s="5" t="n">
        <v>2195</v>
      </c>
      <c r="G516" s="28" t="n">
        <f aca="false">F516/F$4*100</f>
        <v>0.0215315135035451</v>
      </c>
      <c r="H516" s="29" t="n">
        <f aca="false">IF(G516&gt;0,E516/G516,D516)</f>
        <v>2.92639051616405</v>
      </c>
      <c r="I516" s="27" t="n">
        <v>3355</v>
      </c>
      <c r="J516" s="28" t="n">
        <f aca="false">I516/I$4*100</f>
        <v>0.0468406047031318</v>
      </c>
      <c r="K516" s="5" t="n">
        <v>2579</v>
      </c>
      <c r="L516" s="28" t="n">
        <f aca="false">K516/K$4*100</f>
        <v>0.0281891072655101</v>
      </c>
      <c r="M516" s="29" t="n">
        <f aca="false">IF(L516&gt;0,J516/L516,I516)</f>
        <v>1.66165619442805</v>
      </c>
      <c r="N516" s="27" t="n">
        <v>1816</v>
      </c>
      <c r="O516" s="28" t="n">
        <f aca="false">N516/N$4*100</f>
        <v>0.039670611591508</v>
      </c>
      <c r="P516" s="5" t="n">
        <v>2808</v>
      </c>
      <c r="Q516" s="28" t="n">
        <f aca="false">P516/P$4*100</f>
        <v>0.0393076203449412</v>
      </c>
      <c r="R516" s="29" t="n">
        <f aca="false">IF(Q516&gt;0,O516/Q516,N516)</f>
        <v>1.00923462787575</v>
      </c>
    </row>
    <row r="517" customFormat="false" ht="11" hidden="false" customHeight="false" outlineLevel="0" collapsed="false">
      <c r="A517" s="25" t="s">
        <v>496</v>
      </c>
      <c r="B517" s="25" t="s">
        <v>501</v>
      </c>
      <c r="C517" s="26" t="s">
        <v>541</v>
      </c>
      <c r="D517" s="27" t="n">
        <v>2398</v>
      </c>
      <c r="E517" s="28" t="n">
        <f aca="false">D517/D$4*100</f>
        <v>0.0273280993603196</v>
      </c>
      <c r="F517" s="5" t="n">
        <v>1332</v>
      </c>
      <c r="G517" s="28" t="n">
        <f aca="false">F517/F$4*100</f>
        <v>0.0130660482855226</v>
      </c>
      <c r="H517" s="29" t="n">
        <f aca="false">IF(G517&gt;0,E517/G517,D517)</f>
        <v>2.09153515761913</v>
      </c>
      <c r="I517" s="27" t="n">
        <v>1741</v>
      </c>
      <c r="J517" s="28" t="n">
        <f aca="false">I517/I$4*100</f>
        <v>0.0243068532900603</v>
      </c>
      <c r="K517" s="5" t="n">
        <v>1260</v>
      </c>
      <c r="L517" s="28" t="n">
        <f aca="false">K517/K$4*100</f>
        <v>0.0137721113433667</v>
      </c>
      <c r="M517" s="29" t="n">
        <f aca="false">IF(L517&gt;0,J517/L517,I517)</f>
        <v>1.76493296372946</v>
      </c>
      <c r="N517" s="27" t="n">
        <v>1025</v>
      </c>
      <c r="O517" s="28" t="n">
        <f aca="false">N517/N$4*100</f>
        <v>0.0223911766967488</v>
      </c>
      <c r="P517" s="5" t="n">
        <v>952</v>
      </c>
      <c r="Q517" s="28" t="n">
        <f aca="false">P517/P$4*100</f>
        <v>0.0133265151596809</v>
      </c>
      <c r="R517" s="29" t="n">
        <f aca="false">IF(Q517&gt;0,O517/Q517,N517)</f>
        <v>1.68019744310146</v>
      </c>
    </row>
    <row r="518" customFormat="false" ht="11" hidden="false" customHeight="false" outlineLevel="0" collapsed="false">
      <c r="A518" s="25" t="s">
        <v>496</v>
      </c>
      <c r="B518" s="25" t="s">
        <v>501</v>
      </c>
      <c r="C518" s="26" t="s">
        <v>542</v>
      </c>
      <c r="D518" s="27" t="n">
        <v>24270</v>
      </c>
      <c r="E518" s="28" t="n">
        <f aca="false">D518/D$4*100</f>
        <v>0.27658589302542</v>
      </c>
      <c r="F518" s="5" t="n">
        <v>2520</v>
      </c>
      <c r="G518" s="28" t="n">
        <f aca="false">F518/F$4*100</f>
        <v>0.0247195508104481</v>
      </c>
      <c r="H518" s="30" t="n">
        <f aca="false">IF(G518&gt;0,E518/G518,D518)</f>
        <v>11.1889530334231</v>
      </c>
      <c r="I518" s="27" t="n">
        <v>15275</v>
      </c>
      <c r="J518" s="28" t="n">
        <f aca="false">I518/I$4*100</f>
        <v>0.213260875362247</v>
      </c>
      <c r="K518" s="5" t="n">
        <v>2834</v>
      </c>
      <c r="L518" s="28" t="n">
        <f aca="false">K518/K$4*100</f>
        <v>0.0309763202754772</v>
      </c>
      <c r="M518" s="29" t="n">
        <f aca="false">IF(L518&gt;0,J518/L518,I518)</f>
        <v>6.88464199316397</v>
      </c>
      <c r="N518" s="27" t="n">
        <v>6470</v>
      </c>
      <c r="O518" s="28" t="n">
        <f aca="false">N518/N$4*100</f>
        <v>0.141337476319965</v>
      </c>
      <c r="P518" s="5" t="n">
        <v>2639</v>
      </c>
      <c r="Q518" s="28" t="n">
        <f aca="false">P518/P$4*100</f>
        <v>0.0369418839352919</v>
      </c>
      <c r="R518" s="29" t="n">
        <f aca="false">IF(Q518&gt;0,O518/Q518,N518)</f>
        <v>3.82594121532986</v>
      </c>
    </row>
    <row r="519" customFormat="false" ht="11" hidden="false" customHeight="false" outlineLevel="0" collapsed="false">
      <c r="A519" s="25" t="s">
        <v>496</v>
      </c>
      <c r="B519" s="25" t="s">
        <v>501</v>
      </c>
      <c r="C519" s="26" t="s">
        <v>543</v>
      </c>
      <c r="D519" s="27" t="n">
        <v>2259</v>
      </c>
      <c r="E519" s="28" t="n">
        <f aca="false">D519/D$4*100</f>
        <v>0.025744026878633</v>
      </c>
      <c r="F519" s="5" t="n">
        <v>2346</v>
      </c>
      <c r="G519" s="28" t="n">
        <f aca="false">F519/F$4*100</f>
        <v>0.02301272468306</v>
      </c>
      <c r="H519" s="29" t="n">
        <f aca="false">IF(G519&gt;0,E519/G519,D519)</f>
        <v>1.1186866063532</v>
      </c>
      <c r="I519" s="27" t="n">
        <v>1524</v>
      </c>
      <c r="J519" s="28" t="n">
        <f aca="false">I519/I$4*100</f>
        <v>0.0212772225238667</v>
      </c>
      <c r="K519" s="5" t="n">
        <v>2439</v>
      </c>
      <c r="L519" s="28" t="n">
        <f aca="false">K519/K$4*100</f>
        <v>0.0266588726718027</v>
      </c>
      <c r="M519" s="29" t="n">
        <f aca="false">IF(L519&gt;0,J519/L519,I519)</f>
        <v>0.79812911767915</v>
      </c>
      <c r="N519" s="27" t="n">
        <v>1280</v>
      </c>
      <c r="O519" s="28" t="n">
        <f aca="false">N519/N$4*100</f>
        <v>0.0279616645578911</v>
      </c>
      <c r="P519" s="5" t="n">
        <v>1604</v>
      </c>
      <c r="Q519" s="28" t="n">
        <f aca="false">P519/P$4*100</f>
        <v>0.0224534982312271</v>
      </c>
      <c r="R519" s="29" t="n">
        <f aca="false">IF(Q519&gt;0,O519/Q519,N519)</f>
        <v>1.24531439466317</v>
      </c>
    </row>
    <row r="520" customFormat="false" ht="11" hidden="false" customHeight="false" outlineLevel="0" collapsed="false">
      <c r="A520" s="25" t="s">
        <v>496</v>
      </c>
      <c r="B520" s="25" t="s">
        <v>501</v>
      </c>
      <c r="C520" s="26" t="s">
        <v>544</v>
      </c>
      <c r="D520" s="27" t="n">
        <v>5470</v>
      </c>
      <c r="E520" s="28" t="n">
        <f aca="false">D520/D$4*100</f>
        <v>0.0623372408260836</v>
      </c>
      <c r="F520" s="5" t="n">
        <v>1792</v>
      </c>
      <c r="G520" s="28" t="n">
        <f aca="false">F520/F$4*100</f>
        <v>0.0175783472429853</v>
      </c>
      <c r="H520" s="29" t="n">
        <f aca="false">IF(G520&gt;0,E520/G520,D520)</f>
        <v>3.54625153118188</v>
      </c>
      <c r="I520" s="27" t="n">
        <v>3185</v>
      </c>
      <c r="J520" s="28" t="n">
        <f aca="false">I520/I$4*100</f>
        <v>0.0444671612457451</v>
      </c>
      <c r="K520" s="5" t="n">
        <v>2157</v>
      </c>
      <c r="L520" s="28" t="n">
        <f aca="false">K520/K$4*100</f>
        <v>0.0235765429901921</v>
      </c>
      <c r="M520" s="29" t="n">
        <f aca="false">IF(L520&gt;0,J520/L520,I520)</f>
        <v>1.88607639653717</v>
      </c>
      <c r="N520" s="27" t="n">
        <v>1693</v>
      </c>
      <c r="O520" s="28" t="n">
        <f aca="false">N520/N$4*100</f>
        <v>0.0369836703878982</v>
      </c>
      <c r="P520" s="5" t="n">
        <v>3782</v>
      </c>
      <c r="Q520" s="28" t="n">
        <f aca="false">P520/P$4*100</f>
        <v>0.0529421011910853</v>
      </c>
      <c r="R520" s="29" t="n">
        <f aca="false">IF(Q520&gt;0,O520/Q520,N520)</f>
        <v>0.698568238808884</v>
      </c>
    </row>
    <row r="521" customFormat="false" ht="11" hidden="false" customHeight="false" outlineLevel="0" collapsed="false">
      <c r="A521" s="25" t="s">
        <v>496</v>
      </c>
      <c r="B521" s="25" t="s">
        <v>501</v>
      </c>
      <c r="C521" s="26" t="s">
        <v>545</v>
      </c>
      <c r="D521" s="27" t="n">
        <v>15230</v>
      </c>
      <c r="E521" s="28" t="n">
        <f aca="false">D521/D$4*100</f>
        <v>0.173564200691271</v>
      </c>
      <c r="F521" s="5" t="n">
        <v>2511</v>
      </c>
      <c r="G521" s="28" t="n">
        <f aca="false">F521/F$4*100</f>
        <v>0.0246312667004108</v>
      </c>
      <c r="H521" s="29" t="n">
        <f aca="false">IF(G521&gt;0,E521/G521,D521)</f>
        <v>7.04649918342917</v>
      </c>
      <c r="I521" s="27" t="n">
        <v>7828</v>
      </c>
      <c r="J521" s="28" t="n">
        <f aca="false">I521/I$4*100</f>
        <v>0.109290090496607</v>
      </c>
      <c r="K521" s="5" t="n">
        <v>2407</v>
      </c>
      <c r="L521" s="28" t="n">
        <f aca="false">K521/K$4*100</f>
        <v>0.0263091047646696</v>
      </c>
      <c r="M521" s="29" t="n">
        <f aca="false">IF(L521&gt;0,J521/L521,I521)</f>
        <v>4.15407865353792</v>
      </c>
      <c r="N521" s="27" t="n">
        <v>4258</v>
      </c>
      <c r="O521" s="28" t="n">
        <f aca="false">N521/N$4*100</f>
        <v>0.0930162247558597</v>
      </c>
      <c r="P521" s="5" t="n">
        <v>2511</v>
      </c>
      <c r="Q521" s="28" t="n">
        <f aca="false">P521/P$4*100</f>
        <v>0.0351500835776878</v>
      </c>
      <c r="R521" s="29" t="n">
        <f aca="false">IF(Q521&gt;0,O521/Q521,N521)</f>
        <v>2.64625899253633</v>
      </c>
    </row>
    <row r="522" customFormat="false" ht="11" hidden="false" customHeight="false" outlineLevel="0" collapsed="false">
      <c r="A522" s="25" t="s">
        <v>496</v>
      </c>
      <c r="B522" s="25" t="s">
        <v>501</v>
      </c>
      <c r="C522" s="26" t="s">
        <v>546</v>
      </c>
      <c r="D522" s="27" t="n">
        <v>1286</v>
      </c>
      <c r="E522" s="28" t="n">
        <f aca="false">D522/D$4*100</f>
        <v>0.014655519506827</v>
      </c>
      <c r="F522" s="5" t="n">
        <v>1430</v>
      </c>
      <c r="G522" s="28" t="n">
        <f aca="false">F522/F$4*100</f>
        <v>0.0140273641503733</v>
      </c>
      <c r="H522" s="29" t="n">
        <f aca="false">IF(G522&gt;0,E522/G522,D522)</f>
        <v>1.04478071216515</v>
      </c>
      <c r="I522" s="27" t="n">
        <v>1123</v>
      </c>
      <c r="J522" s="28" t="n">
        <f aca="false">I522/I$4*100</f>
        <v>0.0156786882508545</v>
      </c>
      <c r="K522" s="5" t="n">
        <v>1709</v>
      </c>
      <c r="L522" s="28" t="n">
        <f aca="false">K522/K$4*100</f>
        <v>0.0186797922903284</v>
      </c>
      <c r="M522" s="29" t="n">
        <f aca="false">IF(L522&gt;0,J522/L522,I522)</f>
        <v>0.839339539068234</v>
      </c>
      <c r="N522" s="27" t="n">
        <v>856</v>
      </c>
      <c r="O522" s="28" t="n">
        <f aca="false">N522/N$4*100</f>
        <v>0.0186993631730897</v>
      </c>
      <c r="P522" s="5" t="n">
        <v>1247</v>
      </c>
      <c r="Q522" s="28" t="n">
        <f aca="false">P522/P$4*100</f>
        <v>0.0174560550463467</v>
      </c>
      <c r="R522" s="29" t="n">
        <f aca="false">IF(Q522&gt;0,O522/Q522,N522)</f>
        <v>1.07122503471958</v>
      </c>
    </row>
    <row r="523" customFormat="false" ht="11" hidden="false" customHeight="false" outlineLevel="0" collapsed="false">
      <c r="A523" s="25" t="s">
        <v>496</v>
      </c>
      <c r="B523" s="25" t="s">
        <v>501</v>
      </c>
      <c r="C523" s="26" t="s">
        <v>547</v>
      </c>
      <c r="D523" s="27" t="n">
        <v>1673</v>
      </c>
      <c r="E523" s="28" t="n">
        <f aca="false">D523/D$4*100</f>
        <v>0.0190658508047601</v>
      </c>
      <c r="F523" s="5" t="n">
        <v>1668</v>
      </c>
      <c r="G523" s="28" t="n">
        <f aca="false">F523/F$4*100</f>
        <v>0.0163619883935823</v>
      </c>
      <c r="H523" s="29" t="n">
        <f aca="false">IF(G523&gt;0,E523/G523,D523)</f>
        <v>1.16525267871711</v>
      </c>
      <c r="I523" s="27" t="n">
        <v>1571</v>
      </c>
      <c r="J523" s="28" t="n">
        <f aca="false">I523/I$4*100</f>
        <v>0.0219334098326736</v>
      </c>
      <c r="K523" s="5" t="n">
        <v>2429</v>
      </c>
      <c r="L523" s="28" t="n">
        <f aca="false">K523/K$4*100</f>
        <v>0.0265495702008236</v>
      </c>
      <c r="M523" s="29" t="n">
        <f aca="false">IF(L523&gt;0,J523/L523,I523)</f>
        <v>0.82613050481673</v>
      </c>
      <c r="N523" s="27" t="n">
        <v>726</v>
      </c>
      <c r="O523" s="28" t="n">
        <f aca="false">N523/N$4*100</f>
        <v>0.0158595066164289</v>
      </c>
      <c r="P523" s="5" t="n">
        <v>1572</v>
      </c>
      <c r="Q523" s="28" t="n">
        <f aca="false">P523/P$4*100</f>
        <v>0.022005548141826</v>
      </c>
      <c r="R523" s="29" t="n">
        <f aca="false">IF(Q523&gt;0,O523/Q523,N523)</f>
        <v>0.720704911062163</v>
      </c>
    </row>
    <row r="524" customFormat="false" ht="11" hidden="false" customHeight="false" outlineLevel="0" collapsed="false">
      <c r="A524" s="25" t="s">
        <v>496</v>
      </c>
      <c r="B524" s="25" t="s">
        <v>501</v>
      </c>
      <c r="C524" s="26" t="s">
        <v>548</v>
      </c>
      <c r="D524" s="27" t="n">
        <v>4386</v>
      </c>
      <c r="E524" s="28" t="n">
        <f aca="false">D524/D$4*100</f>
        <v>0.049983754709909</v>
      </c>
      <c r="F524" s="5" t="n">
        <v>2582</v>
      </c>
      <c r="G524" s="28" t="n">
        <f aca="false">F524/F$4*100</f>
        <v>0.0253277302351496</v>
      </c>
      <c r="H524" s="29" t="n">
        <f aca="false">IF(G524&gt;0,E524/G524,D524)</f>
        <v>1.97347943324751</v>
      </c>
      <c r="I524" s="27" t="n">
        <v>2726</v>
      </c>
      <c r="J524" s="28" t="n">
        <f aca="false">I524/I$4*100</f>
        <v>0.038058863910801</v>
      </c>
      <c r="K524" s="5" t="n">
        <v>2937</v>
      </c>
      <c r="L524" s="28" t="n">
        <f aca="false">K524/K$4*100</f>
        <v>0.0321021357265619</v>
      </c>
      <c r="M524" s="29" t="n">
        <f aca="false">IF(L524&gt;0,J524/L524,I524)</f>
        <v>1.18555551054226</v>
      </c>
      <c r="N524" s="27" t="n">
        <v>1685</v>
      </c>
      <c r="O524" s="28" t="n">
        <f aca="false">N524/N$4*100</f>
        <v>0.0368089099844114</v>
      </c>
      <c r="P524" s="5" t="n">
        <v>2182</v>
      </c>
      <c r="Q524" s="28" t="n">
        <f aca="false">P524/P$4*100</f>
        <v>0.0305445967210333</v>
      </c>
      <c r="R524" s="29" t="n">
        <f aca="false">IF(Q524&gt;0,O524/Q524,N524)</f>
        <v>1.20508744379867</v>
      </c>
    </row>
    <row r="525" customFormat="false" ht="11" hidden="false" customHeight="false" outlineLevel="0" collapsed="false">
      <c r="A525" s="25" t="s">
        <v>496</v>
      </c>
      <c r="B525" s="25" t="s">
        <v>501</v>
      </c>
      <c r="C525" s="26" t="s">
        <v>549</v>
      </c>
      <c r="D525" s="27" t="n">
        <v>3558</v>
      </c>
      <c r="E525" s="28" t="n">
        <f aca="false">D525/D$4*100</f>
        <v>0.0405476970492149</v>
      </c>
      <c r="F525" s="5" t="n">
        <v>2258</v>
      </c>
      <c r="G525" s="28" t="n">
        <f aca="false">F525/F$4*100</f>
        <v>0.0221495022738063</v>
      </c>
      <c r="H525" s="29" t="n">
        <f aca="false">IF(G525&gt;0,E525/G525,D525)</f>
        <v>1.83063693928536</v>
      </c>
      <c r="I525" s="27" t="n">
        <v>2331</v>
      </c>
      <c r="J525" s="28" t="n">
        <f aca="false">I525/I$4*100</f>
        <v>0.0325440982304025</v>
      </c>
      <c r="K525" s="5" t="n">
        <v>1978</v>
      </c>
      <c r="L525" s="28" t="n">
        <f aca="false">K525/K$4*100</f>
        <v>0.0216200287596662</v>
      </c>
      <c r="M525" s="29" t="n">
        <f aca="false">IF(L525&gt;0,J525/L525,I525)</f>
        <v>1.50527543659498</v>
      </c>
      <c r="N525" s="27" t="n">
        <v>1325</v>
      </c>
      <c r="O525" s="28" t="n">
        <f aca="false">N525/N$4*100</f>
        <v>0.0289446918275045</v>
      </c>
      <c r="P525" s="5" t="n">
        <v>1478</v>
      </c>
      <c r="Q525" s="28" t="n">
        <f aca="false">P525/P$4*100</f>
        <v>0.0206896947542105</v>
      </c>
      <c r="R525" s="29" t="n">
        <f aca="false">IF(Q525&gt;0,O525/Q525,N525)</f>
        <v>1.39899076189193</v>
      </c>
    </row>
    <row r="526" customFormat="false" ht="11" hidden="false" customHeight="false" outlineLevel="0" collapsed="false">
      <c r="A526" s="25" t="s">
        <v>496</v>
      </c>
      <c r="B526" s="25" t="s">
        <v>501</v>
      </c>
      <c r="C526" s="26" t="s">
        <v>550</v>
      </c>
      <c r="D526" s="27" t="n">
        <v>3636</v>
      </c>
      <c r="E526" s="28" t="n">
        <f aca="false">D526/D$4*100</f>
        <v>0.041436601031744</v>
      </c>
      <c r="F526" s="5" t="n">
        <v>1604</v>
      </c>
      <c r="G526" s="28" t="n">
        <f aca="false">F526/F$4*100</f>
        <v>0.0157341902777614</v>
      </c>
      <c r="H526" s="29" t="n">
        <f aca="false">IF(G526&gt;0,E526/G526,D526)</f>
        <v>2.63353882851602</v>
      </c>
      <c r="I526" s="27" t="n">
        <v>2569</v>
      </c>
      <c r="J526" s="28" t="n">
        <f aca="false">I526/I$4*100</f>
        <v>0.0358669190707438</v>
      </c>
      <c r="K526" s="5" t="n">
        <v>2287</v>
      </c>
      <c r="L526" s="28" t="n">
        <f aca="false">K526/K$4*100</f>
        <v>0.0249974751129204</v>
      </c>
      <c r="M526" s="29" t="n">
        <f aca="false">IF(L526&gt;0,J526/L526,I526)</f>
        <v>1.43482167333794</v>
      </c>
      <c r="N526" s="27" t="n">
        <v>4322</v>
      </c>
      <c r="O526" s="28" t="n">
        <f aca="false">N526/N$4*100</f>
        <v>0.0944143079837543</v>
      </c>
      <c r="P526" s="5" t="n">
        <v>2990</v>
      </c>
      <c r="Q526" s="28" t="n">
        <f aca="false">P526/P$4*100</f>
        <v>0.0418553364784096</v>
      </c>
      <c r="R526" s="29" t="n">
        <f aca="false">IF(Q526&gt;0,O526/Q526,N526)</f>
        <v>2.25572927916746</v>
      </c>
    </row>
    <row r="527" customFormat="false" ht="11" hidden="false" customHeight="false" outlineLevel="0" collapsed="false">
      <c r="A527" s="25" t="s">
        <v>496</v>
      </c>
      <c r="B527" s="25" t="s">
        <v>501</v>
      </c>
      <c r="C527" s="26" t="s">
        <v>551</v>
      </c>
      <c r="D527" s="27" t="n">
        <v>4201</v>
      </c>
      <c r="E527" s="28" t="n">
        <f aca="false">D527/D$4*100</f>
        <v>0.0478754568026283</v>
      </c>
      <c r="F527" s="5" t="n">
        <v>2908</v>
      </c>
      <c r="G527" s="28" t="n">
        <f aca="false">F527/F$4*100</f>
        <v>0.0285255768876124</v>
      </c>
      <c r="H527" s="29" t="n">
        <f aca="false">IF(G527&gt;0,E527/G527,D527)</f>
        <v>1.67833439412119</v>
      </c>
      <c r="I527" s="27" t="n">
        <v>2368</v>
      </c>
      <c r="J527" s="28" t="n">
        <f aca="false">I527/I$4*100</f>
        <v>0.0330606712181866</v>
      </c>
      <c r="K527" s="5" t="n">
        <v>3366</v>
      </c>
      <c r="L527" s="28" t="n">
        <f aca="false">K527/K$4*100</f>
        <v>0.0367912117315654</v>
      </c>
      <c r="M527" s="29" t="n">
        <f aca="false">IF(L527&gt;0,J527/L527,I527)</f>
        <v>0.898602401557269</v>
      </c>
      <c r="N527" s="27" t="n">
        <v>1712</v>
      </c>
      <c r="O527" s="28" t="n">
        <f aca="false">N527/N$4*100</f>
        <v>0.0373987263461794</v>
      </c>
      <c r="P527" s="5" t="n">
        <v>3389</v>
      </c>
      <c r="Q527" s="28" t="n">
        <f aca="false">P527/P$4*100</f>
        <v>0.0474407141556288</v>
      </c>
      <c r="R527" s="29" t="n">
        <f aca="false">IF(Q527&gt;0,O527/Q527,N527)</f>
        <v>0.788325534550202</v>
      </c>
    </row>
    <row r="528" customFormat="false" ht="11" hidden="false" customHeight="false" outlineLevel="0" collapsed="false">
      <c r="A528" s="25" t="s">
        <v>496</v>
      </c>
      <c r="B528" s="25" t="s">
        <v>501</v>
      </c>
      <c r="C528" s="26" t="s">
        <v>552</v>
      </c>
      <c r="D528" s="27" t="n">
        <v>10578</v>
      </c>
      <c r="E528" s="28" t="n">
        <f aca="false">D528/D$4*100</f>
        <v>0.120549055476839</v>
      </c>
      <c r="F528" s="5" t="n">
        <v>2658</v>
      </c>
      <c r="G528" s="28" t="n">
        <f aca="false">F528/F$4*100</f>
        <v>0.026073240497687</v>
      </c>
      <c r="H528" s="29" t="n">
        <f aca="false">IF(G528&gt;0,E528/G528,D528)</f>
        <v>4.62347806317108</v>
      </c>
      <c r="I528" s="27" t="n">
        <v>6752</v>
      </c>
      <c r="J528" s="28" t="n">
        <f aca="false">I528/I$4*100</f>
        <v>0.0942675895545591</v>
      </c>
      <c r="K528" s="5" t="n">
        <v>11333</v>
      </c>
      <c r="L528" s="28" t="n">
        <f aca="false">K528/K$4*100</f>
        <v>0.123872490360615</v>
      </c>
      <c r="M528" s="29" t="n">
        <f aca="false">IF(L528&gt;0,J528/L528,I528)</f>
        <v>0.761005040587537</v>
      </c>
      <c r="N528" s="27" t="n">
        <v>3943</v>
      </c>
      <c r="O528" s="28" t="n">
        <f aca="false">N528/N$4*100</f>
        <v>0.0861350338685662</v>
      </c>
      <c r="P528" s="5" t="n">
        <v>5845</v>
      </c>
      <c r="Q528" s="28" t="n">
        <f aca="false">P528/P$4*100</f>
        <v>0.0818208835171585</v>
      </c>
      <c r="R528" s="29" t="n">
        <f aca="false">IF(Q528&gt;0,O528/Q528,N528)</f>
        <v>1.05272676321691</v>
      </c>
    </row>
    <row r="529" customFormat="false" ht="11" hidden="false" customHeight="false" outlineLevel="0" collapsed="false">
      <c r="A529" s="25" t="s">
        <v>496</v>
      </c>
      <c r="B529" s="25" t="s">
        <v>501</v>
      </c>
      <c r="C529" s="26" t="s">
        <v>553</v>
      </c>
      <c r="D529" s="27" t="n">
        <v>5556</v>
      </c>
      <c r="E529" s="28" t="n">
        <f aca="false">D529/D$4*100</f>
        <v>0.0633173144478465</v>
      </c>
      <c r="F529" s="5" t="n">
        <v>2622</v>
      </c>
      <c r="G529" s="28" t="n">
        <f aca="false">F529/F$4*100</f>
        <v>0.0257201040575377</v>
      </c>
      <c r="H529" s="29" t="n">
        <f aca="false">IF(G529&gt;0,E529/G529,D529)</f>
        <v>2.46178298136746</v>
      </c>
      <c r="I529" s="27" t="n">
        <v>3519</v>
      </c>
      <c r="J529" s="28" t="n">
        <f aca="false">I529/I$4*100</f>
        <v>0.0491302795679049</v>
      </c>
      <c r="K529" s="5" t="n">
        <v>3615</v>
      </c>
      <c r="L529" s="28" t="n">
        <f aca="false">K529/K$4*100</f>
        <v>0.039512843258945</v>
      </c>
      <c r="M529" s="29" t="n">
        <f aca="false">IF(L529&gt;0,J529/L529,I529)</f>
        <v>1.24340025965564</v>
      </c>
      <c r="N529" s="27" t="n">
        <v>2795</v>
      </c>
      <c r="O529" s="28" t="n">
        <f aca="false">N529/N$4*100</f>
        <v>0.0610569159682076</v>
      </c>
      <c r="P529" s="5" t="n">
        <v>2492</v>
      </c>
      <c r="Q529" s="28" t="n">
        <f aca="false">P529/P$4*100</f>
        <v>0.0348841132121059</v>
      </c>
      <c r="R529" s="29" t="n">
        <f aca="false">IF(Q529&gt;0,O529/Q529,N529)</f>
        <v>1.75027857514861</v>
      </c>
    </row>
    <row r="530" customFormat="false" ht="11" hidden="false" customHeight="false" outlineLevel="0" collapsed="false">
      <c r="A530" s="25" t="s">
        <v>496</v>
      </c>
      <c r="B530" s="25" t="s">
        <v>501</v>
      </c>
      <c r="C530" s="26" t="s">
        <v>554</v>
      </c>
      <c r="D530" s="27" t="n">
        <v>12793</v>
      </c>
      <c r="E530" s="28" t="n">
        <f aca="false">D530/D$4*100</f>
        <v>0.145791649339687</v>
      </c>
      <c r="F530" s="5" t="n">
        <v>2531</v>
      </c>
      <c r="G530" s="28" t="n">
        <f aca="false">F530/F$4*100</f>
        <v>0.0248274536116048</v>
      </c>
      <c r="H530" s="29" t="n">
        <f aca="false">IF(G530&gt;0,E530/G530,D530)</f>
        <v>5.87219501526088</v>
      </c>
      <c r="I530" s="27" t="n">
        <v>8350</v>
      </c>
      <c r="J530" s="28" t="n">
        <f aca="false">I530/I$4*100</f>
        <v>0.116577958053994</v>
      </c>
      <c r="K530" s="5" t="n">
        <v>4208</v>
      </c>
      <c r="L530" s="28" t="n">
        <f aca="false">K530/K$4*100</f>
        <v>0.0459944797880057</v>
      </c>
      <c r="M530" s="29" t="n">
        <f aca="false">IF(L530&gt;0,J530/L530,I530)</f>
        <v>2.53460760054938</v>
      </c>
      <c r="N530" s="27" t="n">
        <v>3648</v>
      </c>
      <c r="O530" s="28" t="n">
        <f aca="false">N530/N$4*100</f>
        <v>0.0796907439899897</v>
      </c>
      <c r="P530" s="5" t="n">
        <v>5574</v>
      </c>
      <c r="Q530" s="28" t="n">
        <f aca="false">P530/P$4*100</f>
        <v>0.0780273061975435</v>
      </c>
      <c r="R530" s="29" t="n">
        <f aca="false">IF(Q530&gt;0,O530/Q530,N530)</f>
        <v>1.02131866231848</v>
      </c>
    </row>
    <row r="531" customFormat="false" ht="11" hidden="false" customHeight="false" outlineLevel="0" collapsed="false">
      <c r="A531" s="25" t="s">
        <v>496</v>
      </c>
      <c r="B531" s="25" t="s">
        <v>501</v>
      </c>
      <c r="C531" s="26" t="s">
        <v>555</v>
      </c>
      <c r="D531" s="27" t="n">
        <v>2005</v>
      </c>
      <c r="E531" s="28" t="n">
        <f aca="false">D531/D$4*100</f>
        <v>0.0228493908329612</v>
      </c>
      <c r="F531" s="5" t="n">
        <v>1286</v>
      </c>
      <c r="G531" s="28" t="n">
        <f aca="false">F531/F$4*100</f>
        <v>0.0126148183897763</v>
      </c>
      <c r="H531" s="29" t="n">
        <f aca="false">IF(G531&gt;0,E531/G531,D531)</f>
        <v>1.81131349869289</v>
      </c>
      <c r="I531" s="27" t="n">
        <v>1232</v>
      </c>
      <c r="J531" s="28" t="n">
        <f aca="false">I531/I$4*100</f>
        <v>0.0172004843500025</v>
      </c>
      <c r="K531" s="5" t="n">
        <v>1477</v>
      </c>
      <c r="L531" s="28" t="n">
        <f aca="false">K531/K$4*100</f>
        <v>0.0161439749636132</v>
      </c>
      <c r="M531" s="29" t="n">
        <f aca="false">IF(L531&gt;0,J531/L531,I531)</f>
        <v>1.06544295248045</v>
      </c>
      <c r="N531" s="27" t="n">
        <v>743</v>
      </c>
      <c r="O531" s="28" t="n">
        <f aca="false">N531/N$4*100</f>
        <v>0.0162308724738384</v>
      </c>
      <c r="P531" s="5" t="n">
        <v>1995</v>
      </c>
      <c r="Q531" s="28" t="n">
        <f aca="false">P531/P$4*100</f>
        <v>0.027926888386096</v>
      </c>
      <c r="R531" s="29" t="n">
        <f aca="false">IF(Q531&gt;0,O531/Q531,N531)</f>
        <v>0.581191583159664</v>
      </c>
    </row>
    <row r="532" customFormat="false" ht="11" hidden="false" customHeight="false" outlineLevel="0" collapsed="false">
      <c r="A532" s="25" t="s">
        <v>496</v>
      </c>
      <c r="B532" s="25" t="s">
        <v>501</v>
      </c>
      <c r="C532" s="26" t="s">
        <v>556</v>
      </c>
      <c r="D532" s="27" t="n">
        <v>2703</v>
      </c>
      <c r="E532" s="28" t="n">
        <f aca="false">D532/D$4*100</f>
        <v>0.0308039418561067</v>
      </c>
      <c r="F532" s="5" t="n">
        <v>2581</v>
      </c>
      <c r="G532" s="28" t="n">
        <f aca="false">F532/F$4*100</f>
        <v>0.0253179208895899</v>
      </c>
      <c r="H532" s="29" t="n">
        <f aca="false">IF(G532&gt;0,E532/G532,D532)</f>
        <v>1.21668528748632</v>
      </c>
      <c r="I532" s="27" t="n">
        <v>2463</v>
      </c>
      <c r="J532" s="28" t="n">
        <f aca="false">I532/I$4*100</f>
        <v>0.0343870072679027</v>
      </c>
      <c r="K532" s="5" t="n">
        <v>4045</v>
      </c>
      <c r="L532" s="28" t="n">
        <f aca="false">K532/K$4*100</f>
        <v>0.0442128495110463</v>
      </c>
      <c r="M532" s="29" t="n">
        <f aca="false">IF(L532&gt;0,J532/L532,I532)</f>
        <v>0.777760484750283</v>
      </c>
      <c r="N532" s="27" t="n">
        <v>1695</v>
      </c>
      <c r="O532" s="28" t="n">
        <f aca="false">N532/N$4*100</f>
        <v>0.0370273604887699</v>
      </c>
      <c r="P532" s="5" t="n">
        <v>2307</v>
      </c>
      <c r="Q532" s="28" t="n">
        <f aca="false">P532/P$4*100</f>
        <v>0.0322944017577562</v>
      </c>
      <c r="R532" s="29" t="n">
        <f aca="false">IF(Q532&gt;0,O532/Q532,N532)</f>
        <v>1.14655663128601</v>
      </c>
    </row>
    <row r="533" customFormat="false" ht="11" hidden="false" customHeight="false" outlineLevel="0" collapsed="false">
      <c r="A533" s="25" t="s">
        <v>496</v>
      </c>
      <c r="B533" s="25" t="s">
        <v>501</v>
      </c>
      <c r="C533" s="26" t="s">
        <v>557</v>
      </c>
      <c r="D533" s="27" t="n">
        <v>4209</v>
      </c>
      <c r="E533" s="28" t="n">
        <f aca="false">D533/D$4*100</f>
        <v>0.0479666264418621</v>
      </c>
      <c r="F533" s="5" t="n">
        <v>2117</v>
      </c>
      <c r="G533" s="28" t="n">
        <f aca="false">F533/F$4*100</f>
        <v>0.0207663845498884</v>
      </c>
      <c r="H533" s="29" t="n">
        <f aca="false">IF(G533&gt;0,E533/G533,D533)</f>
        <v>2.30982077436874</v>
      </c>
      <c r="I533" s="27" t="n">
        <v>2751</v>
      </c>
      <c r="J533" s="28" t="n">
        <f aca="false">I533/I$4*100</f>
        <v>0.0384078997133578</v>
      </c>
      <c r="K533" s="5" t="n">
        <v>2587</v>
      </c>
      <c r="L533" s="28" t="n">
        <f aca="false">K533/K$4*100</f>
        <v>0.0282765492422934</v>
      </c>
      <c r="M533" s="29" t="n">
        <f aca="false">IF(L533&gt;0,J533/L533,I533)</f>
        <v>1.35829515066538</v>
      </c>
      <c r="N533" s="27" t="n">
        <v>1788</v>
      </c>
      <c r="O533" s="28" t="n">
        <f aca="false">N533/N$4*100</f>
        <v>0.0390589501793042</v>
      </c>
      <c r="P533" s="5" t="n">
        <v>1894</v>
      </c>
      <c r="Q533" s="28" t="n">
        <f aca="false">P533/P$4*100</f>
        <v>0.026513045916424</v>
      </c>
      <c r="R533" s="29" t="n">
        <f aca="false">IF(Q533&gt;0,O533/Q533,N533)</f>
        <v>1.47319739506461</v>
      </c>
    </row>
    <row r="534" customFormat="false" ht="11" hidden="false" customHeight="false" outlineLevel="0" collapsed="false">
      <c r="A534" s="25" t="s">
        <v>496</v>
      </c>
      <c r="B534" s="25" t="s">
        <v>501</v>
      </c>
      <c r="C534" s="26" t="s">
        <v>558</v>
      </c>
      <c r="D534" s="27" t="n">
        <v>10863</v>
      </c>
      <c r="E534" s="28" t="n">
        <f aca="false">D534/D$4*100</f>
        <v>0.123796973874542</v>
      </c>
      <c r="F534" s="5" t="n">
        <v>14499</v>
      </c>
      <c r="G534" s="28" t="n">
        <f aca="false">F534/F$4*100</f>
        <v>0.142225701270114</v>
      </c>
      <c r="H534" s="29" t="n">
        <f aca="false">IF(G534&gt;0,E534/G534,D534)</f>
        <v>0.870426180141856</v>
      </c>
      <c r="I534" s="27" t="n">
        <v>1452</v>
      </c>
      <c r="J534" s="28" t="n">
        <f aca="false">I534/I$4*100</f>
        <v>0.0202719994125029</v>
      </c>
      <c r="K534" s="5" t="n">
        <v>2698</v>
      </c>
      <c r="L534" s="28" t="n">
        <f aca="false">K534/K$4*100</f>
        <v>0.0294898066701614</v>
      </c>
      <c r="M534" s="29" t="n">
        <f aca="false">IF(L534&gt;0,J534/L534,I534)</f>
        <v>0.687423950900793</v>
      </c>
      <c r="N534" s="27" t="n">
        <v>3695</v>
      </c>
      <c r="O534" s="28" t="n">
        <f aca="false">N534/N$4*100</f>
        <v>0.0807174613604748</v>
      </c>
      <c r="P534" s="5" t="n">
        <v>7888</v>
      </c>
      <c r="Q534" s="28" t="n">
        <f aca="false">P534/P$4*100</f>
        <v>0.110419697037356</v>
      </c>
      <c r="R534" s="29" t="n">
        <f aca="false">IF(Q534&gt;0,O534/Q534,N534)</f>
        <v>0.731006002789224</v>
      </c>
    </row>
    <row r="535" customFormat="false" ht="11" hidden="false" customHeight="false" outlineLevel="0" collapsed="false">
      <c r="A535" s="25" t="s">
        <v>496</v>
      </c>
      <c r="B535" s="25" t="s">
        <v>501</v>
      </c>
      <c r="C535" s="26" t="s">
        <v>559</v>
      </c>
      <c r="D535" s="27" t="n">
        <v>1612</v>
      </c>
      <c r="E535" s="28" t="n">
        <f aca="false">D535/D$4*100</f>
        <v>0.0183706823056027</v>
      </c>
      <c r="F535" s="5" t="n">
        <v>1772</v>
      </c>
      <c r="G535" s="28" t="n">
        <f aca="false">F535/F$4*100</f>
        <v>0.0173821603317913</v>
      </c>
      <c r="H535" s="29" t="n">
        <f aca="false">IF(G535&gt;0,E535/G535,D535)</f>
        <v>1.05686991461029</v>
      </c>
      <c r="I535" s="27" t="n">
        <v>967</v>
      </c>
      <c r="J535" s="28" t="n">
        <f aca="false">I535/I$4*100</f>
        <v>0.0135007048428997</v>
      </c>
      <c r="K535" s="5" t="n">
        <v>1753</v>
      </c>
      <c r="L535" s="28" t="n">
        <f aca="false">K535/K$4*100</f>
        <v>0.0191607231626364</v>
      </c>
      <c r="M535" s="29" t="n">
        <f aca="false">IF(L535&gt;0,J535/L535,I535)</f>
        <v>0.704603095003544</v>
      </c>
      <c r="N535" s="27" t="n">
        <v>888</v>
      </c>
      <c r="O535" s="28" t="n">
        <f aca="false">N535/N$4*100</f>
        <v>0.019398404787037</v>
      </c>
      <c r="P535" s="5" t="n">
        <v>1201</v>
      </c>
      <c r="Q535" s="28" t="n">
        <f aca="false">P535/P$4*100</f>
        <v>0.0168121267928327</v>
      </c>
      <c r="R535" s="29" t="n">
        <f aca="false">IF(Q535&gt;0,O535/Q535,N535)</f>
        <v>1.15383407620426</v>
      </c>
    </row>
    <row r="536" customFormat="false" ht="11" hidden="false" customHeight="false" outlineLevel="0" collapsed="false">
      <c r="A536" s="25" t="s">
        <v>496</v>
      </c>
      <c r="B536" s="25" t="s">
        <v>501</v>
      </c>
      <c r="C536" s="26" t="s">
        <v>560</v>
      </c>
      <c r="D536" s="27" t="n">
        <v>2519</v>
      </c>
      <c r="E536" s="28" t="n">
        <f aca="false">D536/D$4*100</f>
        <v>0.0287070401537302</v>
      </c>
      <c r="F536" s="5" t="n">
        <v>2328</v>
      </c>
      <c r="G536" s="28" t="n">
        <f aca="false">F536/F$4*100</f>
        <v>0.0228361564629854</v>
      </c>
      <c r="H536" s="29" t="n">
        <f aca="false">IF(G536&gt;0,E536/G536,D536)</f>
        <v>1.2570872073092</v>
      </c>
      <c r="I536" s="27" t="n">
        <v>1385</v>
      </c>
      <c r="J536" s="28" t="n">
        <f aca="false">I536/I$4*100</f>
        <v>0.0193365834616505</v>
      </c>
      <c r="K536" s="5" t="n">
        <v>2244</v>
      </c>
      <c r="L536" s="28" t="n">
        <f aca="false">K536/K$4*100</f>
        <v>0.0245274744877103</v>
      </c>
      <c r="M536" s="29" t="n">
        <f aca="false">IF(L536&gt;0,J536/L536,I536)</f>
        <v>0.788364226872984</v>
      </c>
      <c r="N536" s="27" t="n">
        <v>1128</v>
      </c>
      <c r="O536" s="28" t="n">
        <f aca="false">N536/N$4*100</f>
        <v>0.0246412168916416</v>
      </c>
      <c r="P536" s="5" t="n">
        <v>1764</v>
      </c>
      <c r="Q536" s="28" t="n">
        <f aca="false">P536/P$4*100</f>
        <v>0.0246932486782323</v>
      </c>
      <c r="R536" s="29" t="n">
        <f aca="false">IF(Q536&gt;0,O536/Q536,N536)</f>
        <v>0.997892873988809</v>
      </c>
    </row>
    <row r="537" customFormat="false" ht="11" hidden="false" customHeight="false" outlineLevel="0" collapsed="false">
      <c r="A537" s="25" t="s">
        <v>496</v>
      </c>
      <c r="B537" s="25" t="s">
        <v>501</v>
      </c>
      <c r="C537" s="26" t="s">
        <v>561</v>
      </c>
      <c r="D537" s="27" t="n">
        <v>2720</v>
      </c>
      <c r="E537" s="28" t="n">
        <f aca="false">D537/D$4*100</f>
        <v>0.0309976773394785</v>
      </c>
      <c r="F537" s="5" t="n">
        <v>1070</v>
      </c>
      <c r="G537" s="28" t="n">
        <f aca="false">F537/F$4*100</f>
        <v>0.0104959997488808</v>
      </c>
      <c r="H537" s="29" t="n">
        <f aca="false">IF(G537&gt;0,E537/G537,D537)</f>
        <v>2.95328487815407</v>
      </c>
      <c r="I537" s="27" t="n">
        <v>520</v>
      </c>
      <c r="J537" s="28" t="n">
        <f aca="false">I537/I$4*100</f>
        <v>0.00725994469318287</v>
      </c>
      <c r="K537" s="5" t="n">
        <v>2926</v>
      </c>
      <c r="L537" s="28" t="n">
        <f aca="false">K537/K$4*100</f>
        <v>0.0319819030084849</v>
      </c>
      <c r="M537" s="29" t="n">
        <f aca="false">IF(L537&gt;0,J537/L537,I537)</f>
        <v>0.227001648127592</v>
      </c>
      <c r="N537" s="27" t="n">
        <v>2889</v>
      </c>
      <c r="O537" s="28" t="n">
        <f aca="false">N537/N$4*100</f>
        <v>0.0631103507091777</v>
      </c>
      <c r="P537" s="5" t="n">
        <v>4373</v>
      </c>
      <c r="Q537" s="28" t="n">
        <f aca="false">P537/P$4*100</f>
        <v>0.0612151794047107</v>
      </c>
      <c r="R537" s="29" t="n">
        <f aca="false">IF(Q537&gt;0,O537/Q537,N537)</f>
        <v>1.03095917259243</v>
      </c>
    </row>
    <row r="538" customFormat="false" ht="11" hidden="false" customHeight="false" outlineLevel="0" collapsed="false">
      <c r="A538" s="25" t="s">
        <v>496</v>
      </c>
      <c r="B538" s="25" t="s">
        <v>501</v>
      </c>
      <c r="C538" s="26" t="s">
        <v>562</v>
      </c>
      <c r="D538" s="27" t="n">
        <v>86</v>
      </c>
      <c r="E538" s="28" t="n">
        <f aca="false">D538/D$4*100</f>
        <v>0.000980073621762922</v>
      </c>
      <c r="F538" s="5" t="n">
        <v>32</v>
      </c>
      <c r="G538" s="28" t="n">
        <f aca="false">F538/F$4*100</f>
        <v>0.000313899057910452</v>
      </c>
      <c r="H538" s="29" t="n">
        <f aca="false">IF(G538&gt;0,E538/G538,D538)</f>
        <v>3.12225728961096</v>
      </c>
      <c r="I538" s="27" t="n">
        <v>72</v>
      </c>
      <c r="J538" s="28" t="n">
        <f aca="false">I538/I$4*100</f>
        <v>0.00100522311136378</v>
      </c>
      <c r="K538" s="5" t="n">
        <v>85</v>
      </c>
      <c r="L538" s="28" t="n">
        <f aca="false">K538/K$4*100</f>
        <v>0.000929071003322358</v>
      </c>
      <c r="M538" s="29" t="n">
        <f aca="false">IF(L538&gt;0,J538/L538,I538)</f>
        <v>1.08196586457774</v>
      </c>
      <c r="N538" s="27" t="n">
        <v>108</v>
      </c>
      <c r="O538" s="28" t="n">
        <f aca="false">N538/N$4*100</f>
        <v>0.00235926544707206</v>
      </c>
      <c r="P538" s="5" t="n">
        <v>87</v>
      </c>
      <c r="Q538" s="28" t="n">
        <f aca="false">P538/P$4*100</f>
        <v>0.00121786430555907</v>
      </c>
      <c r="R538" s="29" t="n">
        <f aca="false">IF(Q538&gt;0,O538/Q538,N538)</f>
        <v>1.9372153665256</v>
      </c>
    </row>
    <row r="539" customFormat="false" ht="11" hidden="false" customHeight="false" outlineLevel="0" collapsed="false">
      <c r="A539" s="25" t="s">
        <v>496</v>
      </c>
      <c r="B539" s="25" t="s">
        <v>501</v>
      </c>
      <c r="C539" s="26" t="s">
        <v>563</v>
      </c>
      <c r="D539" s="27" t="n">
        <v>3124</v>
      </c>
      <c r="E539" s="28" t="n">
        <f aca="false">D539/D$4*100</f>
        <v>0.0356017441207834</v>
      </c>
      <c r="F539" s="5" t="n">
        <v>2613</v>
      </c>
      <c r="G539" s="28" t="n">
        <f aca="false">F539/F$4*100</f>
        <v>0.0256318199475004</v>
      </c>
      <c r="H539" s="29" t="n">
        <f aca="false">IF(G539&gt;0,E539/G539,D539)</f>
        <v>1.38896669037562</v>
      </c>
      <c r="I539" s="27" t="n">
        <v>1637</v>
      </c>
      <c r="J539" s="28" t="n">
        <f aca="false">I539/I$4*100</f>
        <v>0.0228548643514238</v>
      </c>
      <c r="K539" s="5" t="n">
        <v>2286</v>
      </c>
      <c r="L539" s="28" t="n">
        <f aca="false">K539/K$4*100</f>
        <v>0.0249865448658225</v>
      </c>
      <c r="M539" s="29" t="n">
        <f aca="false">IF(L539&gt;0,J539/L539,I539)</f>
        <v>0.914686863436069</v>
      </c>
      <c r="N539" s="27" t="n">
        <v>1551</v>
      </c>
      <c r="O539" s="28" t="n">
        <f aca="false">N539/N$4*100</f>
        <v>0.0338816732260071</v>
      </c>
      <c r="P539" s="5" t="n">
        <v>2409</v>
      </c>
      <c r="Q539" s="28" t="n">
        <f aca="false">P539/P$4*100</f>
        <v>0.033722242667722</v>
      </c>
      <c r="R539" s="29" t="n">
        <f aca="false">IF(Q539&gt;0,O539/Q539,N539)</f>
        <v>1.00472775668736</v>
      </c>
    </row>
    <row r="540" customFormat="false" ht="11" hidden="false" customHeight="false" outlineLevel="0" collapsed="false">
      <c r="A540" s="25" t="s">
        <v>496</v>
      </c>
      <c r="B540" s="25" t="s">
        <v>501</v>
      </c>
      <c r="C540" s="26" t="s">
        <v>564</v>
      </c>
      <c r="D540" s="27" t="n">
        <v>149626</v>
      </c>
      <c r="E540" s="28" t="n">
        <f aca="false">D540/D$4*100</f>
        <v>1.70516855499883</v>
      </c>
      <c r="F540" s="5" t="n">
        <v>4213</v>
      </c>
      <c r="G540" s="28" t="n">
        <f aca="false">F540/F$4*100</f>
        <v>0.041326772843023</v>
      </c>
      <c r="H540" s="30" t="n">
        <f aca="false">IF(G540&gt;0,E540/G540,D540)</f>
        <v>41.2606268937523</v>
      </c>
      <c r="I540" s="27" t="n">
        <v>95763</v>
      </c>
      <c r="J540" s="28" t="n">
        <f aca="false">I540/I$4*100</f>
        <v>1.33698862241014</v>
      </c>
      <c r="K540" s="5" t="n">
        <v>4891</v>
      </c>
      <c r="L540" s="28" t="n">
        <f aca="false">K540/K$4*100</f>
        <v>0.0534598385558783</v>
      </c>
      <c r="M540" s="30" t="n">
        <f aca="false">IF(L540&gt;0,J540/L540,I540)</f>
        <v>25.0092154882336</v>
      </c>
      <c r="N540" s="27" t="n">
        <v>43614</v>
      </c>
      <c r="O540" s="28" t="n">
        <f aca="false">N540/N$4*100</f>
        <v>0.952750029709269</v>
      </c>
      <c r="P540" s="5" t="n">
        <v>4275</v>
      </c>
      <c r="Q540" s="28" t="n">
        <f aca="false">P540/P$4*100</f>
        <v>0.0598433322559201</v>
      </c>
      <c r="R540" s="30" t="n">
        <f aca="false">IF(Q540&gt;0,O540/Q540,N540)</f>
        <v>15.920738264287</v>
      </c>
    </row>
    <row r="541" customFormat="false" ht="11" hidden="false" customHeight="false" outlineLevel="0" collapsed="false">
      <c r="A541" s="25" t="s">
        <v>496</v>
      </c>
      <c r="B541" s="25" t="s">
        <v>501</v>
      </c>
      <c r="C541" s="26" t="s">
        <v>565</v>
      </c>
      <c r="D541" s="27" t="n">
        <v>120871</v>
      </c>
      <c r="E541" s="28" t="n">
        <f aca="false">D541/D$4*100</f>
        <v>1.37747068297798</v>
      </c>
      <c r="F541" s="5" t="n">
        <v>3671</v>
      </c>
      <c r="G541" s="28" t="n">
        <f aca="false">F541/F$4*100</f>
        <v>0.0360101075496647</v>
      </c>
      <c r="H541" s="30" t="n">
        <f aca="false">IF(G541&gt;0,E541/G541,D541)</f>
        <v>38.2523346001727</v>
      </c>
      <c r="I541" s="27" t="n">
        <v>77137</v>
      </c>
      <c r="J541" s="28" t="n">
        <f aca="false">I541/I$4*100</f>
        <v>1.07694298807317</v>
      </c>
      <c r="K541" s="5" t="n">
        <v>4790</v>
      </c>
      <c r="L541" s="28" t="n">
        <f aca="false">K541/K$4*100</f>
        <v>0.0523558835989893</v>
      </c>
      <c r="M541" s="30" t="n">
        <f aca="false">IF(L541&gt;0,J541/L541,I541)</f>
        <v>20.5696650317627</v>
      </c>
      <c r="N541" s="27" t="n">
        <v>31685</v>
      </c>
      <c r="O541" s="28" t="n">
        <f aca="false">N541/N$4*100</f>
        <v>0.692160423059985</v>
      </c>
      <c r="P541" s="5" t="n">
        <v>6024</v>
      </c>
      <c r="Q541" s="28" t="n">
        <f aca="false">P541/P$4*100</f>
        <v>0.0843266043297456</v>
      </c>
      <c r="R541" s="29" t="n">
        <f aca="false">IF(Q541&gt;0,O541/Q541,N541)</f>
        <v>8.20809077469079</v>
      </c>
    </row>
    <row r="542" customFormat="false" ht="11" hidden="false" customHeight="false" outlineLevel="0" collapsed="false">
      <c r="A542" s="25" t="s">
        <v>496</v>
      </c>
      <c r="B542" s="25" t="s">
        <v>501</v>
      </c>
      <c r="C542" s="26" t="s">
        <v>566</v>
      </c>
      <c r="D542" s="27" t="n">
        <v>207137</v>
      </c>
      <c r="E542" s="28" t="n">
        <f aca="false">D542/D$4*100</f>
        <v>2.36057569524542</v>
      </c>
      <c r="F542" s="5" t="n">
        <v>8188</v>
      </c>
      <c r="G542" s="28" t="n">
        <f aca="false">F542/F$4*100</f>
        <v>0.080318921442837</v>
      </c>
      <c r="H542" s="30" t="n">
        <f aca="false">IF(G542&gt;0,E542/G542,D542)</f>
        <v>29.390032296754</v>
      </c>
      <c r="I542" s="27" t="n">
        <v>157347</v>
      </c>
      <c r="J542" s="28" t="n">
        <f aca="false">I542/I$4*100</f>
        <v>2.19678945699663</v>
      </c>
      <c r="K542" s="5" t="n">
        <v>20658</v>
      </c>
      <c r="L542" s="28" t="n">
        <f aca="false">K542/K$4*100</f>
        <v>0.225797044548627</v>
      </c>
      <c r="M542" s="30" t="n">
        <f aca="false">IF(L542&gt;0,J542/L542,I542)</f>
        <v>9.72904433442898</v>
      </c>
      <c r="N542" s="27" t="n">
        <v>70217</v>
      </c>
      <c r="O542" s="28" t="n">
        <f aca="false">N542/N$4*100</f>
        <v>1.53389390645425</v>
      </c>
      <c r="P542" s="5" t="n">
        <v>15572</v>
      </c>
      <c r="Q542" s="28" t="n">
        <f aca="false">P542/P$4*100</f>
        <v>0.217983712254781</v>
      </c>
      <c r="R542" s="29" t="n">
        <f aca="false">IF(Q542&gt;0,O542/Q542,N542)</f>
        <v>7.03673632579221</v>
      </c>
    </row>
    <row r="543" customFormat="false" ht="11" hidden="false" customHeight="false" outlineLevel="0" collapsed="false">
      <c r="A543" s="25" t="s">
        <v>496</v>
      </c>
      <c r="B543" s="25" t="s">
        <v>501</v>
      </c>
      <c r="C543" s="26" t="s">
        <v>567</v>
      </c>
      <c r="D543" s="27" t="n">
        <v>140064</v>
      </c>
      <c r="E543" s="28" t="n">
        <f aca="false">D543/D$4*100</f>
        <v>1.59619804370467</v>
      </c>
      <c r="F543" s="5" t="n">
        <v>6017</v>
      </c>
      <c r="G543" s="28" t="n">
        <f aca="false">F543/F$4*100</f>
        <v>0.0590228322327248</v>
      </c>
      <c r="H543" s="30" t="n">
        <f aca="false">IF(G543&gt;0,E543/G543,D543)</f>
        <v>27.0437385554615</v>
      </c>
      <c r="I543" s="27" t="n">
        <v>94626</v>
      </c>
      <c r="J543" s="28" t="n">
        <f aca="false">I543/I$4*100</f>
        <v>1.32111447410985</v>
      </c>
      <c r="K543" s="5" t="n">
        <v>7403</v>
      </c>
      <c r="L543" s="28" t="n">
        <f aca="false">K543/K$4*100</f>
        <v>0.0809166192658284</v>
      </c>
      <c r="M543" s="30" t="n">
        <f aca="false">IF(L543&gt;0,J543/L543,I543)</f>
        <v>16.326861973431</v>
      </c>
      <c r="N543" s="27" t="n">
        <v>39236</v>
      </c>
      <c r="O543" s="28" t="n">
        <f aca="false">N543/N$4*100</f>
        <v>0.857112398901107</v>
      </c>
      <c r="P543" s="5" t="n">
        <v>6166</v>
      </c>
      <c r="Q543" s="28" t="n">
        <f aca="false">P543/P$4*100</f>
        <v>0.0863143828514627</v>
      </c>
      <c r="R543" s="30" t="n">
        <f aca="false">IF(Q543&gt;0,O543/Q543,N543)</f>
        <v>9.93012254256744</v>
      </c>
    </row>
    <row r="544" customFormat="false" ht="11" hidden="false" customHeight="false" outlineLevel="0" collapsed="false">
      <c r="A544" s="25" t="s">
        <v>496</v>
      </c>
      <c r="B544" s="25" t="s">
        <v>501</v>
      </c>
      <c r="C544" s="26" t="s">
        <v>568</v>
      </c>
      <c r="D544" s="27" t="n">
        <v>87833</v>
      </c>
      <c r="E544" s="28" t="n">
        <f aca="false">D544/D$4*100</f>
        <v>1.00096286535236</v>
      </c>
      <c r="F544" s="5" t="n">
        <v>455</v>
      </c>
      <c r="G544" s="28" t="n">
        <f aca="false">F544/F$4*100</f>
        <v>0.00446325222966425</v>
      </c>
      <c r="H544" s="30" t="n">
        <f aca="false">IF(G544&gt;0,E544/G544,D544)</f>
        <v>224.267599912823</v>
      </c>
      <c r="I544" s="27" t="n">
        <v>50789</v>
      </c>
      <c r="J544" s="28" t="n">
        <f aca="false">I544/I$4*100</f>
        <v>0.709087175042432</v>
      </c>
      <c r="K544" s="5" t="n">
        <v>991</v>
      </c>
      <c r="L544" s="28" t="n">
        <f aca="false">K544/K$4*100</f>
        <v>0.0108318748740289</v>
      </c>
      <c r="M544" s="30" t="n">
        <f aca="false">IF(L544&gt;0,J544/L544,I544)</f>
        <v>65.4630138631474</v>
      </c>
      <c r="N544" s="27" t="n">
        <v>20877</v>
      </c>
      <c r="O544" s="28" t="n">
        <f aca="false">N544/N$4*100</f>
        <v>0.456059117949292</v>
      </c>
      <c r="P544" s="5" t="n">
        <v>1249</v>
      </c>
      <c r="Q544" s="28" t="n">
        <f aca="false">P544/P$4*100</f>
        <v>0.0174840519269343</v>
      </c>
      <c r="R544" s="30" t="n">
        <f aca="false">IF(Q544&gt;0,O544/Q544,N544)</f>
        <v>26.0842921226246</v>
      </c>
    </row>
    <row r="545" customFormat="false" ht="11" hidden="false" customHeight="false" outlineLevel="0" collapsed="false">
      <c r="A545" s="25" t="s">
        <v>496</v>
      </c>
      <c r="B545" s="25" t="s">
        <v>501</v>
      </c>
      <c r="C545" s="26" t="s">
        <v>569</v>
      </c>
      <c r="D545" s="27" t="n">
        <v>158754</v>
      </c>
      <c r="E545" s="28" t="n">
        <f aca="false">D545/D$4*100</f>
        <v>1.80919311336455</v>
      </c>
      <c r="F545" s="5" t="n">
        <v>11663</v>
      </c>
      <c r="G545" s="28" t="n">
        <f aca="false">F545/F$4*100</f>
        <v>0.1144063972628</v>
      </c>
      <c r="H545" s="30" t="n">
        <f aca="false">IF(G545&gt;0,E545/G545,D545)</f>
        <v>15.813740810391</v>
      </c>
      <c r="I545" s="27" t="n">
        <v>103722</v>
      </c>
      <c r="J545" s="28" t="n">
        <f aca="false">I545/I$4*100</f>
        <v>1.44810766051214</v>
      </c>
      <c r="K545" s="5" t="n">
        <v>11252</v>
      </c>
      <c r="L545" s="28" t="n">
        <f aca="false">K545/K$4*100</f>
        <v>0.122987140345684</v>
      </c>
      <c r="M545" s="30" t="n">
        <f aca="false">IF(L545&gt;0,J545/L545,I545)</f>
        <v>11.7744640329216</v>
      </c>
      <c r="N545" s="27" t="n">
        <v>47120</v>
      </c>
      <c r="O545" s="28" t="n">
        <f aca="false">N545/N$4*100</f>
        <v>1.02933877653737</v>
      </c>
      <c r="P545" s="5" t="n">
        <v>8840</v>
      </c>
      <c r="Q545" s="28" t="n">
        <f aca="false">P545/P$4*100</f>
        <v>0.123746212197037</v>
      </c>
      <c r="R545" s="29" t="n">
        <f aca="false">IF(Q545&gt;0,O545/Q545,N545)</f>
        <v>8.31814370930712</v>
      </c>
    </row>
    <row r="546" customFormat="false" ht="11" hidden="false" customHeight="false" outlineLevel="0" collapsed="false">
      <c r="A546" s="25" t="s">
        <v>496</v>
      </c>
      <c r="B546" s="25" t="s">
        <v>501</v>
      </c>
      <c r="C546" s="26" t="s">
        <v>570</v>
      </c>
      <c r="D546" s="27" t="n">
        <v>31882</v>
      </c>
      <c r="E546" s="28" t="n">
        <f aca="false">D546/D$4*100</f>
        <v>0.363333804756343</v>
      </c>
      <c r="F546" s="5" t="n">
        <v>2417</v>
      </c>
      <c r="G546" s="28" t="n">
        <f aca="false">F546/F$4*100</f>
        <v>0.0237091882177989</v>
      </c>
      <c r="H546" s="30" t="n">
        <f aca="false">IF(G546&gt;0,E546/G546,D546)</f>
        <v>15.3245991140086</v>
      </c>
      <c r="I546" s="27" t="n">
        <v>18336</v>
      </c>
      <c r="J546" s="28" t="n">
        <f aca="false">I546/I$4*100</f>
        <v>0.25599681902731</v>
      </c>
      <c r="K546" s="5" t="n">
        <v>2256</v>
      </c>
      <c r="L546" s="28" t="n">
        <f aca="false">K546/K$4*100</f>
        <v>0.0246586374528852</v>
      </c>
      <c r="M546" s="30" t="n">
        <f aca="false">IF(L546&gt;0,J546/L546,I546)</f>
        <v>10.3816287301534</v>
      </c>
      <c r="N546" s="27" t="n">
        <v>8416</v>
      </c>
      <c r="O546" s="28" t="n">
        <f aca="false">N546/N$4*100</f>
        <v>0.183847944468134</v>
      </c>
      <c r="P546" s="5" t="n">
        <v>4807</v>
      </c>
      <c r="Q546" s="28" t="n">
        <f aca="false">P546/P$4*100</f>
        <v>0.0672905024922123</v>
      </c>
      <c r="R546" s="29" t="n">
        <f aca="false">IF(Q546&gt;0,O546/Q546,N546)</f>
        <v>2.73215294371463</v>
      </c>
    </row>
    <row r="547" customFormat="false" ht="11" hidden="false" customHeight="false" outlineLevel="0" collapsed="false">
      <c r="A547" s="25" t="s">
        <v>496</v>
      </c>
      <c r="B547" s="25" t="s">
        <v>501</v>
      </c>
      <c r="C547" s="26" t="s">
        <v>571</v>
      </c>
      <c r="D547" s="27" t="n">
        <v>2288</v>
      </c>
      <c r="E547" s="28" t="n">
        <f aca="false">D547/D$4*100</f>
        <v>0.0260745168208554</v>
      </c>
      <c r="F547" s="5" t="n">
        <v>2075</v>
      </c>
      <c r="G547" s="28" t="n">
        <f aca="false">F547/F$4*100</f>
        <v>0.0203543920363809</v>
      </c>
      <c r="H547" s="29" t="n">
        <f aca="false">IF(G547&gt;0,E547/G547,D547)</f>
        <v>1.28102656047159</v>
      </c>
      <c r="I547" s="27" t="n">
        <v>1421</v>
      </c>
      <c r="J547" s="28" t="n">
        <f aca="false">I547/I$4*100</f>
        <v>0.0198391950173324</v>
      </c>
      <c r="K547" s="5" t="n">
        <v>2027</v>
      </c>
      <c r="L547" s="28" t="n">
        <f aca="false">K547/K$4*100</f>
        <v>0.0221556108674638</v>
      </c>
      <c r="M547" s="29" t="n">
        <f aca="false">IF(L547&gt;0,J547/L547,I547)</f>
        <v>0.89544789064999</v>
      </c>
      <c r="N547" s="27" t="n">
        <v>1591</v>
      </c>
      <c r="O547" s="28" t="n">
        <f aca="false">N547/N$4*100</f>
        <v>0.0347554752434413</v>
      </c>
      <c r="P547" s="5" t="n">
        <v>1609</v>
      </c>
      <c r="Q547" s="28" t="n">
        <f aca="false">P547/P$4*100</f>
        <v>0.022523490432696</v>
      </c>
      <c r="R547" s="29" t="n">
        <f aca="false">IF(Q547&gt;0,O547/Q547,N547)</f>
        <v>1.54307678675721</v>
      </c>
    </row>
    <row r="548" customFormat="false" ht="11" hidden="false" customHeight="false" outlineLevel="0" collapsed="false">
      <c r="A548" s="25" t="s">
        <v>496</v>
      </c>
      <c r="B548" s="25" t="s">
        <v>501</v>
      </c>
      <c r="C548" s="26" t="s">
        <v>572</v>
      </c>
      <c r="D548" s="27" t="n">
        <v>36412</v>
      </c>
      <c r="E548" s="28" t="n">
        <f aca="false">D548/D$4*100</f>
        <v>0.41495861297246</v>
      </c>
      <c r="F548" s="5" t="n">
        <v>1782</v>
      </c>
      <c r="G548" s="28" t="n">
        <f aca="false">F548/F$4*100</f>
        <v>0.0174802537873883</v>
      </c>
      <c r="H548" s="30" t="n">
        <f aca="false">IF(G548&gt;0,E548/G548,D548)</f>
        <v>23.7387064295282</v>
      </c>
      <c r="I548" s="27" t="n">
        <v>19725</v>
      </c>
      <c r="J548" s="28" t="n">
        <f aca="false">I548/I$4*100</f>
        <v>0.27538924821737</v>
      </c>
      <c r="K548" s="5" t="n">
        <v>1863</v>
      </c>
      <c r="L548" s="28" t="n">
        <f aca="false">K548/K$4*100</f>
        <v>0.0203630503434065</v>
      </c>
      <c r="M548" s="30" t="n">
        <f aca="false">IF(L548&gt;0,J548/L548,I548)</f>
        <v>13.5239683433057</v>
      </c>
      <c r="N548" s="27" t="n">
        <v>8462</v>
      </c>
      <c r="O548" s="28" t="n">
        <f aca="false">N548/N$4*100</f>
        <v>0.184852816788183</v>
      </c>
      <c r="P548" s="5" t="n">
        <v>1578</v>
      </c>
      <c r="Q548" s="28" t="n">
        <f aca="false">P548/P$4*100</f>
        <v>0.0220895387835887</v>
      </c>
      <c r="R548" s="29" t="n">
        <f aca="false">IF(Q548&gt;0,O548/Q548,N548)</f>
        <v>8.3683420735574</v>
      </c>
    </row>
    <row r="549" customFormat="false" ht="11" hidden="false" customHeight="false" outlineLevel="0" collapsed="false">
      <c r="A549" s="25" t="s">
        <v>496</v>
      </c>
      <c r="B549" s="25" t="s">
        <v>501</v>
      </c>
      <c r="C549" s="26" t="s">
        <v>573</v>
      </c>
      <c r="D549" s="27" t="n">
        <v>2918</v>
      </c>
      <c r="E549" s="28" t="n">
        <f aca="false">D549/D$4*100</f>
        <v>0.033254125910514</v>
      </c>
      <c r="F549" s="5" t="n">
        <v>2415</v>
      </c>
      <c r="G549" s="28" t="n">
        <f aca="false">F549/F$4*100</f>
        <v>0.0236895695266795</v>
      </c>
      <c r="H549" s="29" t="n">
        <f aca="false">IF(G549&gt;0,E549/G549,D549)</f>
        <v>1.40374547005014</v>
      </c>
      <c r="I549" s="27" t="n">
        <v>1700</v>
      </c>
      <c r="J549" s="28" t="n">
        <f aca="false">I549/I$4*100</f>
        <v>0.0237344345738671</v>
      </c>
      <c r="K549" s="5" t="n">
        <v>2542</v>
      </c>
      <c r="L549" s="28" t="n">
        <f aca="false">K549/K$4*100</f>
        <v>0.0277846881228875</v>
      </c>
      <c r="M549" s="29" t="n">
        <f aca="false">IF(L549&gt;0,J549/L549,I549)</f>
        <v>0.854227136503864</v>
      </c>
      <c r="N549" s="27" t="n">
        <v>1240</v>
      </c>
      <c r="O549" s="28" t="n">
        <f aca="false">N549/N$4*100</f>
        <v>0.027087862540457</v>
      </c>
      <c r="P549" s="5" t="n">
        <v>2571</v>
      </c>
      <c r="Q549" s="28" t="n">
        <f aca="false">P549/P$4*100</f>
        <v>0.0359899899953147</v>
      </c>
      <c r="R549" s="29" t="n">
        <f aca="false">IF(Q549&gt;0,O549/Q549,N549)</f>
        <v>0.752649904709154</v>
      </c>
    </row>
    <row r="550" customFormat="false" ht="11" hidden="false" customHeight="false" outlineLevel="0" collapsed="false">
      <c r="A550" s="25" t="s">
        <v>496</v>
      </c>
      <c r="B550" s="25" t="s">
        <v>501</v>
      </c>
      <c r="C550" s="26" t="s">
        <v>574</v>
      </c>
      <c r="D550" s="27" t="n">
        <v>213</v>
      </c>
      <c r="E550" s="28" t="n">
        <f aca="false">D550/D$4*100</f>
        <v>0.00242739164459887</v>
      </c>
      <c r="F550" s="5" t="n">
        <v>23</v>
      </c>
      <c r="G550" s="28" t="n">
        <f aca="false">F550/F$4*100</f>
        <v>0.000225614947873138</v>
      </c>
      <c r="H550" s="30" t="n">
        <f aca="false">IF(G550&gt;0,E550/G550,D550)</f>
        <v>10.7590018634926</v>
      </c>
      <c r="I550" s="27" t="n">
        <v>247</v>
      </c>
      <c r="J550" s="28" t="n">
        <f aca="false">I550/I$4*100</f>
        <v>0.00344847372926186</v>
      </c>
      <c r="K550" s="5" t="n">
        <v>78</v>
      </c>
      <c r="L550" s="28" t="n">
        <f aca="false">K550/K$4*100</f>
        <v>0.000852559273636987</v>
      </c>
      <c r="M550" s="29" t="n">
        <f aca="false">IF(L550&gt;0,J550/L550,I550)</f>
        <v>4.04484923910428</v>
      </c>
      <c r="N550" s="27" t="n">
        <v>89</v>
      </c>
      <c r="O550" s="28" t="n">
        <f aca="false">N550/N$4*100</f>
        <v>0.00194420948879087</v>
      </c>
      <c r="P550" s="5" t="n">
        <v>87</v>
      </c>
      <c r="Q550" s="28" t="n">
        <f aca="false">P550/P$4*100</f>
        <v>0.00121786430555907</v>
      </c>
      <c r="R550" s="29" t="n">
        <f aca="false">IF(Q550&gt;0,O550/Q550,N550)</f>
        <v>1.59640895945165</v>
      </c>
    </row>
    <row r="551" customFormat="false" ht="11" hidden="false" customHeight="false" outlineLevel="0" collapsed="false">
      <c r="A551" s="25" t="s">
        <v>496</v>
      </c>
      <c r="B551" s="25" t="s">
        <v>501</v>
      </c>
      <c r="C551" s="26" t="s">
        <v>575</v>
      </c>
      <c r="D551" s="27" t="n">
        <v>4667</v>
      </c>
      <c r="E551" s="28" t="n">
        <f aca="false">D551/D$4*100</f>
        <v>0.0531860882879949</v>
      </c>
      <c r="F551" s="5" t="n">
        <v>2711</v>
      </c>
      <c r="G551" s="28" t="n">
        <f aca="false">F551/F$4*100</f>
        <v>0.0265931358123511</v>
      </c>
      <c r="H551" s="29" t="n">
        <f aca="false">IF(G551&gt;0,E551/G551,D551)</f>
        <v>1.99999310586353</v>
      </c>
      <c r="I551" s="27" t="n">
        <v>2366</v>
      </c>
      <c r="J551" s="28" t="n">
        <f aca="false">I551/I$4*100</f>
        <v>0.0330327483539821</v>
      </c>
      <c r="K551" s="5" t="n">
        <v>3645</v>
      </c>
      <c r="L551" s="28" t="n">
        <f aca="false">K551/K$4*100</f>
        <v>0.0398407506718823</v>
      </c>
      <c r="M551" s="29" t="n">
        <f aca="false">IF(L551&gt;0,J551/L551,I551)</f>
        <v>0.829119627439525</v>
      </c>
      <c r="N551" s="27" t="n">
        <v>2012</v>
      </c>
      <c r="O551" s="28" t="n">
        <f aca="false">N551/N$4*100</f>
        <v>0.0439522414769351</v>
      </c>
      <c r="P551" s="5" t="n">
        <v>3752</v>
      </c>
      <c r="Q551" s="28" t="n">
        <f aca="false">P551/P$4*100</f>
        <v>0.0525221479822718</v>
      </c>
      <c r="R551" s="29" t="n">
        <f aca="false">IF(Q551&gt;0,O551/Q551,N551)</f>
        <v>0.83683252047823</v>
      </c>
    </row>
    <row r="552" customFormat="false" ht="11" hidden="false" customHeight="false" outlineLevel="0" collapsed="false">
      <c r="A552" s="25" t="s">
        <v>496</v>
      </c>
      <c r="B552" s="25" t="s">
        <v>501</v>
      </c>
      <c r="C552" s="26" t="s">
        <v>576</v>
      </c>
      <c r="D552" s="27" t="n">
        <v>1916</v>
      </c>
      <c r="E552" s="28" t="n">
        <f aca="false">D552/D$4*100</f>
        <v>0.0218351285964856</v>
      </c>
      <c r="F552" s="5" t="n">
        <v>1942</v>
      </c>
      <c r="G552" s="28" t="n">
        <f aca="false">F552/F$4*100</f>
        <v>0.0190497490769406</v>
      </c>
      <c r="H552" s="29" t="n">
        <f aca="false">IF(G552&gt;0,E552/G552,D552)</f>
        <v>1.14621607393856</v>
      </c>
      <c r="I552" s="27" t="n">
        <v>1285</v>
      </c>
      <c r="J552" s="28" t="n">
        <f aca="false">I552/I$4*100</f>
        <v>0.0179404402514231</v>
      </c>
      <c r="K552" s="5" t="n">
        <v>2205</v>
      </c>
      <c r="L552" s="28" t="n">
        <f aca="false">K552/K$4*100</f>
        <v>0.0241011948508918</v>
      </c>
      <c r="M552" s="29" t="n">
        <f aca="false">IF(L552&gt;0,J552/L552,I552)</f>
        <v>0.744379702434514</v>
      </c>
      <c r="N552" s="27" t="n">
        <v>1020</v>
      </c>
      <c r="O552" s="28" t="n">
        <f aca="false">N552/N$4*100</f>
        <v>0.0222819514445695</v>
      </c>
      <c r="P552" s="5" t="n">
        <v>1854</v>
      </c>
      <c r="Q552" s="28" t="n">
        <f aca="false">P552/P$4*100</f>
        <v>0.0259531083046727</v>
      </c>
      <c r="R552" s="29" t="n">
        <f aca="false">IF(Q552&gt;0,O552/Q552,N552)</f>
        <v>0.858546544136209</v>
      </c>
    </row>
    <row r="553" customFormat="false" ht="11" hidden="false" customHeight="false" outlineLevel="0" collapsed="false">
      <c r="A553" s="25" t="s">
        <v>496</v>
      </c>
      <c r="B553" s="25" t="s">
        <v>501</v>
      </c>
      <c r="C553" s="26" t="s">
        <v>577</v>
      </c>
      <c r="D553" s="27" t="n">
        <v>1199</v>
      </c>
      <c r="E553" s="28" t="n">
        <f aca="false">D553/D$4*100</f>
        <v>0.0136640496801598</v>
      </c>
      <c r="F553" s="5" t="n">
        <v>1414</v>
      </c>
      <c r="G553" s="28" t="n">
        <f aca="false">F553/F$4*100</f>
        <v>0.0138704146214181</v>
      </c>
      <c r="H553" s="29" t="n">
        <f aca="false">IF(G553&gt;0,E553/G553,D553)</f>
        <v>0.98512193421099</v>
      </c>
      <c r="I553" s="27" t="n">
        <v>704</v>
      </c>
      <c r="J553" s="28" t="n">
        <f aca="false">I553/I$4*100</f>
        <v>0.00982884820000143</v>
      </c>
      <c r="K553" s="5" t="n">
        <v>1303</v>
      </c>
      <c r="L553" s="28" t="n">
        <f aca="false">K553/K$4*100</f>
        <v>0.0142421119685769</v>
      </c>
      <c r="M553" s="29" t="n">
        <f aca="false">IF(L553&gt;0,J553/L553,I553)</f>
        <v>0.690125749726399</v>
      </c>
      <c r="N553" s="27" t="n">
        <v>422</v>
      </c>
      <c r="O553" s="28" t="n">
        <f aca="false">N553/N$4*100</f>
        <v>0.00921861128392973</v>
      </c>
      <c r="P553" s="5" t="n">
        <v>1026</v>
      </c>
      <c r="Q553" s="28" t="n">
        <f aca="false">P553/P$4*100</f>
        <v>0.0143623997414208</v>
      </c>
      <c r="R553" s="29" t="n">
        <f aca="false">IF(Q553&gt;0,O553/Q553,N553)</f>
        <v>0.641857311445209</v>
      </c>
    </row>
    <row r="554" customFormat="false" ht="11" hidden="false" customHeight="false" outlineLevel="0" collapsed="false">
      <c r="A554" s="25" t="s">
        <v>496</v>
      </c>
      <c r="B554" s="25" t="s">
        <v>501</v>
      </c>
      <c r="C554" s="26" t="s">
        <v>578</v>
      </c>
      <c r="D554" s="27" t="n">
        <v>8590</v>
      </c>
      <c r="E554" s="28" t="n">
        <f aca="false">D554/D$4*100</f>
        <v>0.09789340012725</v>
      </c>
      <c r="F554" s="5" t="n">
        <v>223</v>
      </c>
      <c r="G554" s="28" t="n">
        <f aca="false">F554/F$4*100</f>
        <v>0.00218748405981347</v>
      </c>
      <c r="H554" s="31" t="n">
        <f aca="false">IF(G554&gt;0,E554/G554,D554)</f>
        <v>44.7515947318938</v>
      </c>
      <c r="I554" s="27" t="n">
        <v>4543</v>
      </c>
      <c r="J554" s="28" t="n">
        <f aca="false">I554/I$4*100</f>
        <v>0.0634267860406342</v>
      </c>
      <c r="K554" s="5" t="n">
        <v>802</v>
      </c>
      <c r="L554" s="28" t="n">
        <f aca="false">K554/K$4*100</f>
        <v>0.0087660581725239</v>
      </c>
      <c r="M554" s="29" t="n">
        <f aca="false">IF(L554&gt;0,J554/L554,I554)</f>
        <v>7.23549682107261</v>
      </c>
      <c r="N554" s="27" t="n">
        <v>2427</v>
      </c>
      <c r="O554" s="28" t="n">
        <f aca="false">N554/N$4*100</f>
        <v>0.0530179374078139</v>
      </c>
      <c r="P554" s="5" t="n">
        <v>442</v>
      </c>
      <c r="Q554" s="28" t="n">
        <f aca="false">P554/P$4*100</f>
        <v>0.00618731060985185</v>
      </c>
      <c r="R554" s="29" t="n">
        <f aca="false">IF(Q554&gt;0,O554/Q554,N554)</f>
        <v>8.56881781939235</v>
      </c>
    </row>
    <row r="555" customFormat="false" ht="11" hidden="false" customHeight="false" outlineLevel="0" collapsed="false">
      <c r="A555" s="25" t="s">
        <v>496</v>
      </c>
      <c r="B555" s="25" t="s">
        <v>501</v>
      </c>
      <c r="C555" s="26" t="s">
        <v>579</v>
      </c>
      <c r="D555" s="27" t="n">
        <v>1656</v>
      </c>
      <c r="E555" s="28" t="n">
        <f aca="false">D555/D$4*100</f>
        <v>0.0188721153213884</v>
      </c>
      <c r="F555" s="5" t="n">
        <v>833</v>
      </c>
      <c r="G555" s="28" t="n">
        <f aca="false">F555/F$4*100</f>
        <v>0.00817118485123147</v>
      </c>
      <c r="H555" s="29" t="n">
        <f aca="false">IF(G555&gt;0,E555/G555,D555)</f>
        <v>2.30959348796817</v>
      </c>
      <c r="I555" s="27" t="n">
        <v>991</v>
      </c>
      <c r="J555" s="28" t="n">
        <f aca="false">I555/I$4*100</f>
        <v>0.0138357792133543</v>
      </c>
      <c r="K555" s="5" t="n">
        <v>800</v>
      </c>
      <c r="L555" s="28" t="n">
        <f aca="false">K555/K$4*100</f>
        <v>0.00874419767832808</v>
      </c>
      <c r="M555" s="29" t="n">
        <f aca="false">IF(L555&gt;0,J555/L555,I555)</f>
        <v>1.58228115629698</v>
      </c>
      <c r="N555" s="27" t="n">
        <v>520</v>
      </c>
      <c r="O555" s="28" t="n">
        <f aca="false">N555/N$4*100</f>
        <v>0.0113594262266433</v>
      </c>
      <c r="P555" s="5" t="n">
        <v>1301</v>
      </c>
      <c r="Q555" s="28" t="n">
        <f aca="false">P555/P$4*100</f>
        <v>0.018211970822211</v>
      </c>
      <c r="R555" s="29" t="n">
        <f aca="false">IF(Q555&gt;0,O555/Q555,N555)</f>
        <v>0.623734044905756</v>
      </c>
    </row>
    <row r="556" customFormat="false" ht="11" hidden="false" customHeight="false" outlineLevel="0" collapsed="false">
      <c r="A556" s="25" t="s">
        <v>496</v>
      </c>
      <c r="B556" s="25" t="s">
        <v>501</v>
      </c>
      <c r="C556" s="26" t="s">
        <v>580</v>
      </c>
      <c r="D556" s="27" t="n">
        <v>2705</v>
      </c>
      <c r="E556" s="28" t="n">
        <f aca="false">D556/D$4*100</f>
        <v>0.0308267342659152</v>
      </c>
      <c r="F556" s="5" t="n">
        <v>1806</v>
      </c>
      <c r="G556" s="28" t="n">
        <f aca="false">F556/F$4*100</f>
        <v>0.0177156780808212</v>
      </c>
      <c r="H556" s="29" t="n">
        <f aca="false">IF(G556&gt;0,E556/G556,D556)</f>
        <v>1.74008209707129</v>
      </c>
      <c r="I556" s="27" t="n">
        <v>2250</v>
      </c>
      <c r="J556" s="28" t="n">
        <f aca="false">I556/I$4*100</f>
        <v>0.0314132222301182</v>
      </c>
      <c r="K556" s="5" t="n">
        <v>2243</v>
      </c>
      <c r="L556" s="28" t="n">
        <f aca="false">K556/K$4*100</f>
        <v>0.0245165442406123</v>
      </c>
      <c r="M556" s="29" t="n">
        <f aca="false">IF(L556&gt;0,J556/L556,I556)</f>
        <v>1.28130710110772</v>
      </c>
      <c r="N556" s="27" t="n">
        <v>1195</v>
      </c>
      <c r="O556" s="28" t="n">
        <f aca="false">N556/N$4*100</f>
        <v>0.0261048352708437</v>
      </c>
      <c r="P556" s="5" t="n">
        <v>1090</v>
      </c>
      <c r="Q556" s="28" t="n">
        <f aca="false">P556/P$4*100</f>
        <v>0.0152582999202229</v>
      </c>
      <c r="R556" s="29" t="n">
        <f aca="false">IF(Q556&gt;0,O556/Q556,N556)</f>
        <v>1.71086132841347</v>
      </c>
    </row>
    <row r="557" customFormat="false" ht="11" hidden="false" customHeight="false" outlineLevel="0" collapsed="false">
      <c r="A557" s="25" t="s">
        <v>496</v>
      </c>
      <c r="B557" s="25" t="s">
        <v>501</v>
      </c>
      <c r="C557" s="26" t="s">
        <v>581</v>
      </c>
      <c r="D557" s="27" t="n">
        <v>1669</v>
      </c>
      <c r="E557" s="28" t="n">
        <f aca="false">D557/D$4*100</f>
        <v>0.0190202659851432</v>
      </c>
      <c r="F557" s="5" t="n">
        <v>1793</v>
      </c>
      <c r="G557" s="28" t="n">
        <f aca="false">F557/F$4*100</f>
        <v>0.017588156588545</v>
      </c>
      <c r="H557" s="29" t="n">
        <f aca="false">IF(G557&gt;0,E557/G557,D557)</f>
        <v>1.08142464444119</v>
      </c>
      <c r="I557" s="27" t="n">
        <v>1309</v>
      </c>
      <c r="J557" s="28" t="n">
        <f aca="false">I557/I$4*100</f>
        <v>0.0182755146218776</v>
      </c>
      <c r="K557" s="5" t="n">
        <v>1553</v>
      </c>
      <c r="L557" s="28" t="n">
        <f aca="false">K557/K$4*100</f>
        <v>0.0169746737430544</v>
      </c>
      <c r="M557" s="29" t="n">
        <f aca="false">IF(L557&gt;0,J557/L557,I557)</f>
        <v>1.07663421980971</v>
      </c>
      <c r="N557" s="27" t="n">
        <v>901</v>
      </c>
      <c r="O557" s="28" t="n">
        <f aca="false">N557/N$4*100</f>
        <v>0.0196823904427031</v>
      </c>
      <c r="P557" s="5" t="n">
        <v>875</v>
      </c>
      <c r="Q557" s="28" t="n">
        <f aca="false">P557/P$4*100</f>
        <v>0.0122486352570597</v>
      </c>
      <c r="R557" s="29" t="n">
        <f aca="false">IF(Q557&gt;0,O557/Q557,N557)</f>
        <v>1.60690477180785</v>
      </c>
    </row>
    <row r="558" customFormat="false" ht="11" hidden="false" customHeight="false" outlineLevel="0" collapsed="false">
      <c r="A558" s="25" t="s">
        <v>496</v>
      </c>
      <c r="B558" s="25" t="s">
        <v>501</v>
      </c>
      <c r="C558" s="26" t="s">
        <v>582</v>
      </c>
      <c r="D558" s="27" t="n">
        <v>2435</v>
      </c>
      <c r="E558" s="28" t="n">
        <f aca="false">D558/D$4*100</f>
        <v>0.0277497589417758</v>
      </c>
      <c r="F558" s="5" t="n">
        <v>275</v>
      </c>
      <c r="G558" s="28" t="n">
        <f aca="false">F558/F$4*100</f>
        <v>0.00269757002891795</v>
      </c>
      <c r="H558" s="30" t="n">
        <f aca="false">IF(G558&gt;0,E558/G558,D558)</f>
        <v>10.286946638752</v>
      </c>
      <c r="I558" s="27" t="n">
        <v>1918</v>
      </c>
      <c r="J558" s="28" t="n">
        <f aca="false">I558/I$4*100</f>
        <v>0.026778026772163</v>
      </c>
      <c r="K558" s="5" t="n">
        <v>229</v>
      </c>
      <c r="L558" s="28" t="n">
        <f aca="false">K558/K$4*100</f>
        <v>0.00250302658542141</v>
      </c>
      <c r="M558" s="30" t="n">
        <f aca="false">IF(L558&gt;0,J558/L558,I558)</f>
        <v>10.6982590309382</v>
      </c>
      <c r="N558" s="27" t="n">
        <v>671</v>
      </c>
      <c r="O558" s="28" t="n">
        <f aca="false">N558/N$4*100</f>
        <v>0.014658028842457</v>
      </c>
      <c r="P558" s="5" t="n">
        <v>173</v>
      </c>
      <c r="Q558" s="28" t="n">
        <f aca="false">P558/P$4*100</f>
        <v>0.00242173017082437</v>
      </c>
      <c r="R558" s="29" t="n">
        <f aca="false">IF(Q558&gt;0,O558/Q558,N558)</f>
        <v>6.05270934765922</v>
      </c>
    </row>
    <row r="559" customFormat="false" ht="11" hidden="false" customHeight="false" outlineLevel="0" collapsed="false">
      <c r="A559" s="25" t="s">
        <v>496</v>
      </c>
      <c r="B559" s="25" t="s">
        <v>501</v>
      </c>
      <c r="C559" s="26" t="s">
        <v>583</v>
      </c>
      <c r="D559" s="27" t="n">
        <v>48</v>
      </c>
      <c r="E559" s="28" t="n">
        <f aca="false">D559/D$4*100</f>
        <v>0.000547017835402561</v>
      </c>
      <c r="F559" s="5" t="n">
        <v>37</v>
      </c>
      <c r="G559" s="28" t="n">
        <f aca="false">F559/F$4*100</f>
        <v>0.000362945785708961</v>
      </c>
      <c r="H559" s="29" t="n">
        <f aca="false">IF(G559&gt;0,E559/G559,D559)</f>
        <v>1.50716128122012</v>
      </c>
      <c r="I559" s="27" t="n">
        <v>42</v>
      </c>
      <c r="J559" s="28" t="n">
        <f aca="false">I559/I$4*100</f>
        <v>0.00058638014829554</v>
      </c>
      <c r="K559" s="5" t="n">
        <v>50</v>
      </c>
      <c r="L559" s="28" t="n">
        <f aca="false">K559/K$4*100</f>
        <v>0.000546512354895505</v>
      </c>
      <c r="M559" s="29" t="n">
        <f aca="false">IF(L559&gt;0,J559/L559,I559)</f>
        <v>1.07294948237292</v>
      </c>
      <c r="N559" s="27" t="n">
        <v>11</v>
      </c>
      <c r="O559" s="28" t="n">
        <f aca="false">N559/N$4*100</f>
        <v>0.000240295554794377</v>
      </c>
      <c r="P559" s="5" t="n">
        <v>58</v>
      </c>
      <c r="Q559" s="28" t="n">
        <f aca="false">P559/P$4*100</f>
        <v>0.000811909537039383</v>
      </c>
      <c r="R559" s="29" t="n">
        <f aca="false">IF(Q559&gt;0,O559/Q559,N559)</f>
        <v>0.295963458774744</v>
      </c>
    </row>
    <row r="560" customFormat="false" ht="11" hidden="false" customHeight="false" outlineLevel="0" collapsed="false">
      <c r="A560" s="25" t="s">
        <v>496</v>
      </c>
      <c r="B560" s="25" t="s">
        <v>501</v>
      </c>
      <c r="C560" s="26" t="s">
        <v>584</v>
      </c>
      <c r="D560" s="27" t="n">
        <v>448</v>
      </c>
      <c r="E560" s="28" t="n">
        <f aca="false">D560/D$4*100</f>
        <v>0.00510549979709057</v>
      </c>
      <c r="F560" s="5" t="n">
        <v>104</v>
      </c>
      <c r="G560" s="28" t="n">
        <f aca="false">F560/F$4*100</f>
        <v>0.00102017193820897</v>
      </c>
      <c r="H560" s="29" t="n">
        <f aca="false">IF(G560&gt;0,E560/G560,D560)</f>
        <v>5.00454835687195</v>
      </c>
      <c r="I560" s="27" t="n">
        <v>160</v>
      </c>
      <c r="J560" s="28" t="n">
        <f aca="false">I560/I$4*100</f>
        <v>0.00223382913636396</v>
      </c>
      <c r="K560" s="5" t="n">
        <v>162</v>
      </c>
      <c r="L560" s="28" t="n">
        <f aca="false">K560/K$4*100</f>
        <v>0.00177070002986144</v>
      </c>
      <c r="M560" s="29" t="n">
        <f aca="false">IF(L560&gt;0,J560/L560,I560)</f>
        <v>1.26155141960367</v>
      </c>
      <c r="N560" s="27" t="n">
        <v>68</v>
      </c>
      <c r="O560" s="28" t="n">
        <f aca="false">N560/N$4*100</f>
        <v>0.00148546342963797</v>
      </c>
      <c r="P560" s="5" t="n">
        <v>128</v>
      </c>
      <c r="Q560" s="28" t="n">
        <f aca="false">P560/P$4*100</f>
        <v>0.00179180035760416</v>
      </c>
      <c r="R560" s="29" t="n">
        <f aca="false">IF(Q560&gt;0,O560/Q560,N560)</f>
        <v>0.829034006681527</v>
      </c>
    </row>
    <row r="561" customFormat="false" ht="11" hidden="false" customHeight="false" outlineLevel="0" collapsed="false">
      <c r="A561" s="25" t="s">
        <v>496</v>
      </c>
      <c r="B561" s="25" t="s">
        <v>501</v>
      </c>
      <c r="C561" s="26" t="s">
        <v>585</v>
      </c>
      <c r="D561" s="27" t="n">
        <v>3194</v>
      </c>
      <c r="E561" s="28" t="n">
        <f aca="false">D561/D$4*100</f>
        <v>0.0363994784640788</v>
      </c>
      <c r="F561" s="5" t="n">
        <v>2624</v>
      </c>
      <c r="G561" s="28" t="n">
        <f aca="false">F561/F$4*100</f>
        <v>0.0257397227486571</v>
      </c>
      <c r="H561" s="29" t="n">
        <f aca="false">IF(G561&gt;0,E561/G561,D561)</f>
        <v>1.41413638443242</v>
      </c>
      <c r="I561" s="27" t="n">
        <v>1720</v>
      </c>
      <c r="J561" s="28" t="n">
        <f aca="false">I561/I$4*100</f>
        <v>0.0240136632159126</v>
      </c>
      <c r="K561" s="5" t="n">
        <v>2795</v>
      </c>
      <c r="L561" s="28" t="n">
        <f aca="false">K561/K$4*100</f>
        <v>0.0305500406386587</v>
      </c>
      <c r="M561" s="29" t="n">
        <f aca="false">IF(L561&gt;0,J561/L561,I561)</f>
        <v>0.786043576829981</v>
      </c>
      <c r="N561" s="27" t="n">
        <v>1596</v>
      </c>
      <c r="O561" s="28" t="n">
        <f aca="false">N561/N$4*100</f>
        <v>0.0348647004956205</v>
      </c>
      <c r="P561" s="5" t="n">
        <v>3315</v>
      </c>
      <c r="Q561" s="28" t="n">
        <f aca="false">P561/P$4*100</f>
        <v>0.0464048295738889</v>
      </c>
      <c r="R561" s="29" t="n">
        <f aca="false">IF(Q561&gt;0,O561/Q561,N561)</f>
        <v>0.751316206001933</v>
      </c>
    </row>
    <row r="562" customFormat="false" ht="11" hidden="false" customHeight="false" outlineLevel="0" collapsed="false">
      <c r="A562" s="25" t="s">
        <v>496</v>
      </c>
      <c r="B562" s="25" t="s">
        <v>501</v>
      </c>
      <c r="C562" s="26" t="s">
        <v>586</v>
      </c>
      <c r="D562" s="27" t="n">
        <v>887</v>
      </c>
      <c r="E562" s="28" t="n">
        <f aca="false">D562/D$4*100</f>
        <v>0.0101084337500432</v>
      </c>
      <c r="F562" s="5" t="n">
        <v>1554</v>
      </c>
      <c r="G562" s="28" t="n">
        <f aca="false">F562/F$4*100</f>
        <v>0.0152437229997763</v>
      </c>
      <c r="H562" s="29" t="n">
        <f aca="false">IF(G562&gt;0,E562/G562,D562)</f>
        <v>0.663121059743179</v>
      </c>
      <c r="I562" s="27" t="n">
        <v>712</v>
      </c>
      <c r="J562" s="28" t="n">
        <f aca="false">I562/I$4*100</f>
        <v>0.00994053965681962</v>
      </c>
      <c r="K562" s="5" t="n">
        <v>1510</v>
      </c>
      <c r="L562" s="28" t="n">
        <f aca="false">K562/K$4*100</f>
        <v>0.0165046731178442</v>
      </c>
      <c r="M562" s="29" t="n">
        <f aca="false">IF(L562&gt;0,J562/L562,I562)</f>
        <v>0.602286369796217</v>
      </c>
      <c r="N562" s="27" t="n">
        <v>746</v>
      </c>
      <c r="O562" s="28" t="n">
        <f aca="false">N562/N$4*100</f>
        <v>0.0162964076251459</v>
      </c>
      <c r="P562" s="5" t="n">
        <v>765</v>
      </c>
      <c r="Q562" s="28" t="n">
        <f aca="false">P562/P$4*100</f>
        <v>0.0107088068247436</v>
      </c>
      <c r="R562" s="29" t="n">
        <f aca="false">IF(Q562&gt;0,O562/Q562,N562)</f>
        <v>1.52177622510584</v>
      </c>
    </row>
    <row r="563" customFormat="false" ht="11" hidden="false" customHeight="false" outlineLevel="0" collapsed="false">
      <c r="A563" s="25" t="s">
        <v>496</v>
      </c>
      <c r="B563" s="25" t="s">
        <v>501</v>
      </c>
      <c r="C563" s="26" t="s">
        <v>587</v>
      </c>
      <c r="D563" s="27" t="n">
        <v>724</v>
      </c>
      <c r="E563" s="28" t="n">
        <f aca="false">D563/D$4*100</f>
        <v>0.0082508523506553</v>
      </c>
      <c r="F563" s="5" t="n">
        <v>459</v>
      </c>
      <c r="G563" s="28" t="n">
        <f aca="false">F563/F$4*100</f>
        <v>0.00450248961190305</v>
      </c>
      <c r="H563" s="29" t="n">
        <f aca="false">IF(G563&gt;0,E563/G563,D563)</f>
        <v>1.83250891436659</v>
      </c>
      <c r="I563" s="27" t="n">
        <v>371</v>
      </c>
      <c r="J563" s="28" t="n">
        <f aca="false">I563/I$4*100</f>
        <v>0.00517969130994393</v>
      </c>
      <c r="K563" s="5" t="n">
        <v>581</v>
      </c>
      <c r="L563" s="28" t="n">
        <f aca="false">K563/K$4*100</f>
        <v>0.00635047356388576</v>
      </c>
      <c r="M563" s="29" t="n">
        <f aca="false">IF(L563&gt;0,J563/L563,I563)</f>
        <v>0.815638591017857</v>
      </c>
      <c r="N563" s="27" t="n">
        <v>201</v>
      </c>
      <c r="O563" s="28" t="n">
        <f aca="false">N563/N$4*100</f>
        <v>0.00439085513760634</v>
      </c>
      <c r="P563" s="5" t="n">
        <v>1164</v>
      </c>
      <c r="Q563" s="28" t="n">
        <f aca="false">P563/P$4*100</f>
        <v>0.0162941845019628</v>
      </c>
      <c r="R563" s="29" t="n">
        <f aca="false">IF(Q563&gt;0,O563/Q563,N563)</f>
        <v>0.269473758387689</v>
      </c>
    </row>
    <row r="564" customFormat="false" ht="11" hidden="false" customHeight="false" outlineLevel="0" collapsed="false">
      <c r="A564" s="25" t="s">
        <v>496</v>
      </c>
      <c r="B564" s="25" t="s">
        <v>501</v>
      </c>
      <c r="C564" s="26" t="s">
        <v>588</v>
      </c>
      <c r="D564" s="27" t="n">
        <v>3021</v>
      </c>
      <c r="E564" s="28" t="n">
        <f aca="false">D564/D$4*100</f>
        <v>0.0344279350156487</v>
      </c>
      <c r="F564" s="5" t="n">
        <v>1540</v>
      </c>
      <c r="G564" s="28" t="n">
        <f aca="false">F564/F$4*100</f>
        <v>0.0151063921619405</v>
      </c>
      <c r="H564" s="29" t="n">
        <f aca="false">IF(G564&gt;0,E564/G564,D564)</f>
        <v>2.27903093250733</v>
      </c>
      <c r="I564" s="27" t="n">
        <v>1551</v>
      </c>
      <c r="J564" s="28" t="n">
        <f aca="false">I564/I$4*100</f>
        <v>0.0216541811906281</v>
      </c>
      <c r="K564" s="5" t="n">
        <v>1636</v>
      </c>
      <c r="L564" s="28" t="n">
        <f aca="false">K564/K$4*100</f>
        <v>0.0178818842521809</v>
      </c>
      <c r="M564" s="29" t="n">
        <f aca="false">IF(L564&gt;0,J564/L564,I564)</f>
        <v>1.21095634471446</v>
      </c>
      <c r="N564" s="27" t="n">
        <v>1164</v>
      </c>
      <c r="O564" s="28" t="n">
        <f aca="false">N564/N$4*100</f>
        <v>0.0254276387073322</v>
      </c>
      <c r="P564" s="5" t="n">
        <v>1098</v>
      </c>
      <c r="Q564" s="28" t="n">
        <f aca="false">P564/P$4*100</f>
        <v>0.0153702874425731</v>
      </c>
      <c r="R564" s="29" t="n">
        <f aca="false">IF(Q564&gt;0,O564/Q564,N564)</f>
        <v>1.65433722709062</v>
      </c>
    </row>
    <row r="565" customFormat="false" ht="11" hidden="false" customHeight="false" outlineLevel="0" collapsed="false">
      <c r="A565" s="25" t="s">
        <v>496</v>
      </c>
      <c r="B565" s="25" t="s">
        <v>501</v>
      </c>
      <c r="C565" s="26" t="s">
        <v>589</v>
      </c>
      <c r="D565" s="27" t="n">
        <v>2418</v>
      </c>
      <c r="E565" s="28" t="n">
        <f aca="false">D565/D$4*100</f>
        <v>0.027556023458404</v>
      </c>
      <c r="F565" s="5" t="n">
        <v>2336</v>
      </c>
      <c r="G565" s="28" t="n">
        <f aca="false">F565/F$4*100</f>
        <v>0.022914631227463</v>
      </c>
      <c r="H565" s="29" t="n">
        <f aca="false">IF(G565&gt;0,E565/G565,D565)</f>
        <v>1.20255146962079</v>
      </c>
      <c r="I565" s="27" t="n">
        <v>1540</v>
      </c>
      <c r="J565" s="28" t="n">
        <f aca="false">I565/I$4*100</f>
        <v>0.0215006054375031</v>
      </c>
      <c r="K565" s="5" t="n">
        <v>2591</v>
      </c>
      <c r="L565" s="28" t="n">
        <f aca="false">K565/K$4*100</f>
        <v>0.0283202702306851</v>
      </c>
      <c r="M565" s="29" t="n">
        <f aca="false">IF(L565&gt;0,J565/L565,I565)</f>
        <v>0.759194925132006</v>
      </c>
      <c r="N565" s="27" t="n">
        <v>1292</v>
      </c>
      <c r="O565" s="28" t="n">
        <f aca="false">N565/N$4*100</f>
        <v>0.0282238051631214</v>
      </c>
      <c r="P565" s="5" t="n">
        <v>1645</v>
      </c>
      <c r="Q565" s="28" t="n">
        <f aca="false">P565/P$4*100</f>
        <v>0.0230274342832722</v>
      </c>
      <c r="R565" s="29" t="n">
        <f aca="false">IF(Q565&gt;0,O565/Q565,N565)</f>
        <v>1.22566000258327</v>
      </c>
    </row>
    <row r="566" customFormat="false" ht="11" hidden="false" customHeight="false" outlineLevel="0" collapsed="false">
      <c r="A566" s="25" t="s">
        <v>496</v>
      </c>
      <c r="B566" s="25" t="s">
        <v>501</v>
      </c>
      <c r="C566" s="26" t="s">
        <v>590</v>
      </c>
      <c r="D566" s="27" t="n">
        <v>8</v>
      </c>
      <c r="E566" s="28" t="n">
        <f aca="false">D566/D$4*100</f>
        <v>9.11696392337602E-005</v>
      </c>
      <c r="F566" s="5" t="n">
        <v>4</v>
      </c>
      <c r="G566" s="28" t="n">
        <f aca="false">F566/F$4*100</f>
        <v>3.92373822388066E-005</v>
      </c>
      <c r="H566" s="29" t="n">
        <f aca="false">IF(G566&gt;0,E566/G566,D566)</f>
        <v>2.32354030854769</v>
      </c>
      <c r="I566" s="27" t="n">
        <v>12</v>
      </c>
      <c r="J566" s="28" t="n">
        <f aca="false">I566/I$4*100</f>
        <v>0.000167537185227297</v>
      </c>
      <c r="K566" s="5" t="n">
        <v>7</v>
      </c>
      <c r="L566" s="28" t="n">
        <f aca="false">K566/K$4*100</f>
        <v>7.65117296853707E-005</v>
      </c>
      <c r="M566" s="29" t="n">
        <f aca="false">IF(L566&gt;0,J566/L566,I566)</f>
        <v>2.18969282116923</v>
      </c>
      <c r="N566" s="27" t="n">
        <v>4</v>
      </c>
      <c r="O566" s="28" t="n">
        <f aca="false">N566/N$4*100</f>
        <v>8.73802017434098E-005</v>
      </c>
      <c r="P566" s="5" t="n">
        <v>6</v>
      </c>
      <c r="Q566" s="28" t="n">
        <f aca="false">P566/P$4*100</f>
        <v>8.39906417626948E-005</v>
      </c>
      <c r="R566" s="29" t="n">
        <f aca="false">IF(Q566&gt;0,O566/Q566,N566)</f>
        <v>1.04035640054152</v>
      </c>
    </row>
    <row r="567" customFormat="false" ht="11" hidden="false" customHeight="false" outlineLevel="0" collapsed="false">
      <c r="A567" s="25" t="s">
        <v>496</v>
      </c>
      <c r="B567" s="25" t="s">
        <v>501</v>
      </c>
      <c r="C567" s="26" t="s">
        <v>591</v>
      </c>
      <c r="D567" s="27" t="n">
        <v>8</v>
      </c>
      <c r="E567" s="28" t="n">
        <f aca="false">D567/D$4*100</f>
        <v>9.11696392337602E-005</v>
      </c>
      <c r="F567" s="5" t="n">
        <v>6</v>
      </c>
      <c r="G567" s="28" t="n">
        <f aca="false">F567/F$4*100</f>
        <v>5.88560733582098E-005</v>
      </c>
      <c r="H567" s="29" t="n">
        <f aca="false">IF(G567&gt;0,E567/G567,D567)</f>
        <v>1.54902687236513</v>
      </c>
      <c r="I567" s="27" t="n">
        <v>12</v>
      </c>
      <c r="J567" s="28" t="n">
        <f aca="false">I567/I$4*100</f>
        <v>0.000167537185227297</v>
      </c>
      <c r="K567" s="5" t="n">
        <v>16</v>
      </c>
      <c r="L567" s="28" t="n">
        <f aca="false">K567/K$4*100</f>
        <v>0.000174883953566561</v>
      </c>
      <c r="M567" s="29" t="n">
        <f aca="false">IF(L567&gt;0,J567/L567,I567)</f>
        <v>0.957990609261539</v>
      </c>
      <c r="N567" s="27" t="n">
        <v>9</v>
      </c>
      <c r="O567" s="28" t="n">
        <f aca="false">N567/N$4*100</f>
        <v>0.000196605453922672</v>
      </c>
      <c r="P567" s="5" t="n">
        <v>9</v>
      </c>
      <c r="Q567" s="28" t="n">
        <f aca="false">P567/P$4*100</f>
        <v>0.000125985962644042</v>
      </c>
      <c r="R567" s="29" t="n">
        <f aca="false">IF(Q567&gt;0,O567/Q567,N567)</f>
        <v>1.56053460081229</v>
      </c>
    </row>
    <row r="568" customFormat="false" ht="11" hidden="false" customHeight="false" outlineLevel="0" collapsed="false">
      <c r="A568" s="25" t="s">
        <v>496</v>
      </c>
      <c r="B568" s="25" t="s">
        <v>501</v>
      </c>
      <c r="C568" s="26" t="s">
        <v>592</v>
      </c>
      <c r="D568" s="27" t="n">
        <v>15</v>
      </c>
      <c r="E568" s="28" t="n">
        <f aca="false">D568/D$4*100</f>
        <v>0.0001709430735633</v>
      </c>
      <c r="F568" s="5" t="n">
        <v>2</v>
      </c>
      <c r="G568" s="28" t="n">
        <f aca="false">F568/F$4*100</f>
        <v>1.96186911194033E-005</v>
      </c>
      <c r="H568" s="29" t="n">
        <f aca="false">IF(G568&gt;0,E568/G568,D568)</f>
        <v>8.71327615705384</v>
      </c>
      <c r="I568" s="27" t="n">
        <v>9</v>
      </c>
      <c r="J568" s="28" t="n">
        <f aca="false">I568/I$4*100</f>
        <v>0.000125652888920473</v>
      </c>
      <c r="K568" s="5" t="n">
        <v>12</v>
      </c>
      <c r="L568" s="28" t="n">
        <f aca="false">K568/K$4*100</f>
        <v>0.000131162965174921</v>
      </c>
      <c r="M568" s="29" t="n">
        <f aca="false">IF(L568&gt;0,J568/L568,I568)</f>
        <v>0.957990609261539</v>
      </c>
      <c r="N568" s="27" t="n">
        <v>7</v>
      </c>
      <c r="O568" s="28" t="n">
        <f aca="false">N568/N$4*100</f>
        <v>0.000152915353050967</v>
      </c>
      <c r="P568" s="5" t="n">
        <v>12</v>
      </c>
      <c r="Q568" s="28" t="n">
        <f aca="false">P568/P$4*100</f>
        <v>0.00016798128352539</v>
      </c>
      <c r="R568" s="29" t="n">
        <f aca="false">IF(Q568&gt;0,O568/Q568,N568)</f>
        <v>0.910311850473834</v>
      </c>
    </row>
    <row r="569" customFormat="false" ht="11" hidden="false" customHeight="false" outlineLevel="0" collapsed="false">
      <c r="A569" s="25" t="s">
        <v>496</v>
      </c>
      <c r="B569" s="25" t="s">
        <v>501</v>
      </c>
      <c r="C569" s="26" t="s">
        <v>593</v>
      </c>
      <c r="D569" s="27" t="n">
        <v>2049</v>
      </c>
      <c r="E569" s="28" t="n">
        <f aca="false">D569/D$4*100</f>
        <v>0.0233508238487468</v>
      </c>
      <c r="F569" s="5" t="n">
        <v>31</v>
      </c>
      <c r="G569" s="28" t="n">
        <f aca="false">F569/F$4*100</f>
        <v>0.000304089712350751</v>
      </c>
      <c r="H569" s="30" t="n">
        <f aca="false">IF(G569&gt;0,E569/G569,D569)</f>
        <v>76.7892595518422</v>
      </c>
      <c r="I569" s="27" t="n">
        <v>1599</v>
      </c>
      <c r="J569" s="28" t="n">
        <f aca="false">I569/I$4*100</f>
        <v>0.0223243299315373</v>
      </c>
      <c r="K569" s="5" t="n">
        <v>42</v>
      </c>
      <c r="L569" s="28" t="n">
        <f aca="false">K569/K$4*100</f>
        <v>0.000459070378112224</v>
      </c>
      <c r="M569" s="30" t="n">
        <f aca="false">IF(L569&gt;0,J569/L569,I569)</f>
        <v>48.6294280701334</v>
      </c>
      <c r="N569" s="27" t="n">
        <v>512</v>
      </c>
      <c r="O569" s="28" t="n">
        <f aca="false">N569/N$4*100</f>
        <v>0.0111846658231565</v>
      </c>
      <c r="P569" s="5" t="n">
        <v>87</v>
      </c>
      <c r="Q569" s="28" t="n">
        <f aca="false">P569/P$4*100</f>
        <v>0.00121786430555907</v>
      </c>
      <c r="R569" s="29" t="n">
        <f aca="false">IF(Q569&gt;0,O569/Q569,N569)</f>
        <v>9.1838358116769</v>
      </c>
    </row>
    <row r="570" customFormat="false" ht="11" hidden="false" customHeight="false" outlineLevel="0" collapsed="false">
      <c r="A570" s="25" t="s">
        <v>496</v>
      </c>
      <c r="B570" s="25" t="s">
        <v>501</v>
      </c>
      <c r="C570" s="26" t="s">
        <v>594</v>
      </c>
      <c r="D570" s="27" t="n">
        <v>79195</v>
      </c>
      <c r="E570" s="28" t="n">
        <f aca="false">D570/D$4*100</f>
        <v>0.902522447389705</v>
      </c>
      <c r="F570" s="5" t="n">
        <v>3714</v>
      </c>
      <c r="G570" s="28" t="n">
        <f aca="false">F570/F$4*100</f>
        <v>0.0364319094087319</v>
      </c>
      <c r="H570" s="30" t="n">
        <f aca="false">IF(G570&gt;0,E570/G570,D570)</f>
        <v>24.7728560494661</v>
      </c>
      <c r="I570" s="27" t="n">
        <v>46464</v>
      </c>
      <c r="J570" s="28" t="n">
        <f aca="false">I570/I$4*100</f>
        <v>0.648703981200094</v>
      </c>
      <c r="K570" s="5" t="n">
        <v>3580</v>
      </c>
      <c r="L570" s="28" t="n">
        <f aca="false">K570/K$4*100</f>
        <v>0.0391302846105181</v>
      </c>
      <c r="M570" s="30" t="n">
        <f aca="false">IF(L570&gt;0,J570/L570,I570)</f>
        <v>16.5780542527852</v>
      </c>
      <c r="N570" s="27" t="n">
        <v>18948</v>
      </c>
      <c r="O570" s="28" t="n">
        <f aca="false">N570/N$4*100</f>
        <v>0.413920015658532</v>
      </c>
      <c r="P570" s="5" t="n">
        <v>3608</v>
      </c>
      <c r="Q570" s="28" t="n">
        <f aca="false">P570/P$4*100</f>
        <v>0.0505063725799671</v>
      </c>
      <c r="R570" s="29" t="n">
        <f aca="false">IF(Q570&gt;0,O570/Q570,N570)</f>
        <v>8.1954017783235</v>
      </c>
    </row>
    <row r="571" customFormat="false" ht="11" hidden="false" customHeight="false" outlineLevel="0" collapsed="false">
      <c r="A571" s="25" t="s">
        <v>496</v>
      </c>
      <c r="B571" s="25" t="s">
        <v>501</v>
      </c>
      <c r="C571" s="26" t="s">
        <v>595</v>
      </c>
      <c r="D571" s="27" t="n">
        <v>63627</v>
      </c>
      <c r="E571" s="28" t="n">
        <f aca="false">D571/D$4*100</f>
        <v>0.725106329440808</v>
      </c>
      <c r="F571" s="5" t="n">
        <v>3313</v>
      </c>
      <c r="G571" s="28" t="n">
        <f aca="false">F571/F$4*100</f>
        <v>0.0324983618392915</v>
      </c>
      <c r="H571" s="30" t="n">
        <f aca="false">IF(G571&gt;0,E571/G571,D571)</f>
        <v>22.3120886223912</v>
      </c>
      <c r="I571" s="27" t="n">
        <v>36878</v>
      </c>
      <c r="J571" s="28" t="n">
        <f aca="false">I571/I$4*100</f>
        <v>0.514869693067688</v>
      </c>
      <c r="K571" s="5" t="n">
        <v>3629</v>
      </c>
      <c r="L571" s="28" t="n">
        <f aca="false">K571/K$4*100</f>
        <v>0.0396658667183157</v>
      </c>
      <c r="M571" s="30" t="n">
        <f aca="false">IF(L571&gt;0,J571/L571,I571)</f>
        <v>12.9801699966371</v>
      </c>
      <c r="N571" s="27" t="n">
        <v>15005</v>
      </c>
      <c r="O571" s="28" t="n">
        <f aca="false">N571/N$4*100</f>
        <v>0.327784981789966</v>
      </c>
      <c r="P571" s="5" t="n">
        <v>7885</v>
      </c>
      <c r="Q571" s="28" t="n">
        <f aca="false">P571/P$4*100</f>
        <v>0.110377701716475</v>
      </c>
      <c r="R571" s="29" t="n">
        <f aca="false">IF(Q571&gt;0,O571/Q571,N571)</f>
        <v>2.96966666901564</v>
      </c>
    </row>
    <row r="572" customFormat="false" ht="11" hidden="false" customHeight="false" outlineLevel="0" collapsed="false">
      <c r="A572" s="25" t="s">
        <v>496</v>
      </c>
      <c r="B572" s="25" t="s">
        <v>501</v>
      </c>
      <c r="C572" s="26" t="s">
        <v>596</v>
      </c>
      <c r="D572" s="27" t="n">
        <v>92146</v>
      </c>
      <c r="E572" s="28" t="n">
        <f aca="false">D572/D$4*100</f>
        <v>1.05011469710426</v>
      </c>
      <c r="F572" s="5" t="n">
        <v>4068</v>
      </c>
      <c r="G572" s="28" t="n">
        <f aca="false">F572/F$4*100</f>
        <v>0.0399044177368663</v>
      </c>
      <c r="H572" s="30" t="n">
        <f aca="false">IF(G572&gt;0,E572/G572,D572)</f>
        <v>26.3157504020938</v>
      </c>
      <c r="I572" s="27" t="n">
        <v>56052</v>
      </c>
      <c r="J572" s="28" t="n">
        <f aca="false">I572/I$4*100</f>
        <v>0.782566192196704</v>
      </c>
      <c r="K572" s="5" t="n">
        <v>5420</v>
      </c>
      <c r="L572" s="28" t="n">
        <f aca="false">K572/K$4*100</f>
        <v>0.0592419392706727</v>
      </c>
      <c r="M572" s="30" t="n">
        <f aca="false">IF(L572&gt;0,J572/L572,I572)</f>
        <v>13.2096653457141</v>
      </c>
      <c r="N572" s="27" t="n">
        <v>22999</v>
      </c>
      <c r="O572" s="28" t="n">
        <f aca="false">N572/N$4*100</f>
        <v>0.50241431497417</v>
      </c>
      <c r="P572" s="5" t="n">
        <v>11506</v>
      </c>
      <c r="Q572" s="28" t="n">
        <f aca="false">P572/P$4*100</f>
        <v>0.161066054020261</v>
      </c>
      <c r="R572" s="29" t="n">
        <f aca="false">IF(Q572&gt;0,O572/Q572,N572)</f>
        <v>3.11930603894331</v>
      </c>
    </row>
    <row r="573" customFormat="false" ht="11" hidden="false" customHeight="false" outlineLevel="0" collapsed="false">
      <c r="A573" s="25" t="s">
        <v>496</v>
      </c>
      <c r="B573" s="25" t="s">
        <v>501</v>
      </c>
      <c r="C573" s="26" t="s">
        <v>597</v>
      </c>
      <c r="D573" s="27" t="n">
        <v>119516</v>
      </c>
      <c r="E573" s="28" t="n">
        <f aca="false">D573/D$4*100</f>
        <v>1.36202882533276</v>
      </c>
      <c r="F573" s="5" t="n">
        <v>5919</v>
      </c>
      <c r="G573" s="28" t="n">
        <f aca="false">F573/F$4*100</f>
        <v>0.058061516367874</v>
      </c>
      <c r="H573" s="30" t="n">
        <f aca="false">IF(G573&gt;0,E573/G573,D573)</f>
        <v>23.4583750225026</v>
      </c>
      <c r="I573" s="27" t="n">
        <v>76000</v>
      </c>
      <c r="J573" s="28" t="n">
        <f aca="false">I573/I$4*100</f>
        <v>1.06106883977288</v>
      </c>
      <c r="K573" s="5" t="n">
        <v>8456</v>
      </c>
      <c r="L573" s="28" t="n">
        <f aca="false">K573/K$4*100</f>
        <v>0.0924261694599278</v>
      </c>
      <c r="M573" s="30" t="n">
        <f aca="false">IF(L573&gt;0,J573/L573,I573)</f>
        <v>11.4801775944303</v>
      </c>
      <c r="N573" s="27" t="n">
        <v>32409</v>
      </c>
      <c r="O573" s="28" t="n">
        <f aca="false">N573/N$4*100</f>
        <v>0.707976239575542</v>
      </c>
      <c r="P573" s="5" t="n">
        <v>13891</v>
      </c>
      <c r="Q573" s="28" t="n">
        <f aca="false">P573/P$4*100</f>
        <v>0.194452334120932</v>
      </c>
      <c r="R573" s="29" t="n">
        <f aca="false">IF(Q573&gt;0,O573/Q573,N573)</f>
        <v>3.64087293051079</v>
      </c>
    </row>
    <row r="574" customFormat="false" ht="11" hidden="false" customHeight="false" outlineLevel="0" collapsed="false">
      <c r="A574" s="25" t="s">
        <v>496</v>
      </c>
      <c r="B574" s="25" t="s">
        <v>501</v>
      </c>
      <c r="C574" s="26" t="s">
        <v>598</v>
      </c>
      <c r="D574" s="27" t="n">
        <v>114487</v>
      </c>
      <c r="E574" s="28" t="n">
        <f aca="false">D574/D$4*100</f>
        <v>1.30471731086944</v>
      </c>
      <c r="F574" s="5" t="n">
        <v>6536</v>
      </c>
      <c r="G574" s="28" t="n">
        <f aca="false">F574/F$4*100</f>
        <v>0.0641138825782099</v>
      </c>
      <c r="H574" s="30" t="n">
        <f aca="false">IF(G574&gt;0,E574/G574,D574)</f>
        <v>20.3499968868344</v>
      </c>
      <c r="I574" s="27" t="n">
        <v>74984</v>
      </c>
      <c r="J574" s="28" t="n">
        <f aca="false">I574/I$4*100</f>
        <v>1.04688402475697</v>
      </c>
      <c r="K574" s="5" t="n">
        <v>12445</v>
      </c>
      <c r="L574" s="28" t="n">
        <f aca="false">K574/K$4*100</f>
        <v>0.136026925133491</v>
      </c>
      <c r="M574" s="30" t="n">
        <f aca="false">IF(L574&gt;0,J574/L574,I574)</f>
        <v>7.69615297654933</v>
      </c>
      <c r="N574" s="27" t="n">
        <v>31050</v>
      </c>
      <c r="O574" s="28" t="n">
        <f aca="false">N574/N$4*100</f>
        <v>0.678288816033218</v>
      </c>
      <c r="P574" s="5" t="n">
        <v>14136</v>
      </c>
      <c r="Q574" s="28" t="n">
        <f aca="false">P574/P$4*100</f>
        <v>0.197881951992909</v>
      </c>
      <c r="R574" s="29" t="n">
        <f aca="false">IF(Q574&gt;0,O574/Q574,N574)</f>
        <v>3.42774471952614</v>
      </c>
    </row>
    <row r="575" customFormat="false" ht="11" hidden="false" customHeight="false" outlineLevel="0" collapsed="false">
      <c r="A575" s="25" t="s">
        <v>496</v>
      </c>
      <c r="B575" s="25" t="s">
        <v>501</v>
      </c>
      <c r="C575" s="26" t="s">
        <v>599</v>
      </c>
      <c r="D575" s="27" t="n">
        <v>44299</v>
      </c>
      <c r="E575" s="28" t="n">
        <f aca="false">D575/D$4*100</f>
        <v>0.504840481052043</v>
      </c>
      <c r="F575" s="5" t="n">
        <v>4544</v>
      </c>
      <c r="G575" s="28" t="n">
        <f aca="false">F575/F$4*100</f>
        <v>0.0445736662232843</v>
      </c>
      <c r="H575" s="30" t="n">
        <f aca="false">IF(G575&gt;0,E575/G575,D575)</f>
        <v>11.3259806479263</v>
      </c>
      <c r="I575" s="27" t="n">
        <v>28365</v>
      </c>
      <c r="J575" s="28" t="n">
        <f aca="false">I575/I$4*100</f>
        <v>0.396016021581023</v>
      </c>
      <c r="K575" s="5" t="n">
        <v>3013</v>
      </c>
      <c r="L575" s="28" t="n">
        <f aca="false">K575/K$4*100</f>
        <v>0.0329328345060031</v>
      </c>
      <c r="M575" s="30" t="n">
        <f aca="false">IF(L575&gt;0,J575/L575,I575)</f>
        <v>12.0249601202361</v>
      </c>
      <c r="N575" s="27" t="n">
        <v>10097</v>
      </c>
      <c r="O575" s="28" t="n">
        <f aca="false">N575/N$4*100</f>
        <v>0.220569474250802</v>
      </c>
      <c r="P575" s="5" t="n">
        <v>2278</v>
      </c>
      <c r="Q575" s="28" t="n">
        <f aca="false">P575/P$4*100</f>
        <v>0.0318884469892365</v>
      </c>
      <c r="R575" s="29" t="n">
        <f aca="false">IF(Q575&gt;0,O575/Q575,N575)</f>
        <v>6.91690863230977</v>
      </c>
    </row>
    <row r="576" customFormat="false" ht="11" hidden="false" customHeight="false" outlineLevel="0" collapsed="false">
      <c r="A576" s="25" t="s">
        <v>496</v>
      </c>
      <c r="B576" s="25" t="s">
        <v>501</v>
      </c>
      <c r="C576" s="26" t="s">
        <v>600</v>
      </c>
      <c r="D576" s="27" t="n">
        <v>61023</v>
      </c>
      <c r="E576" s="28" t="n">
        <f aca="false">D576/D$4*100</f>
        <v>0.695430611870219</v>
      </c>
      <c r="F576" s="5" t="n">
        <v>1287</v>
      </c>
      <c r="G576" s="28" t="n">
        <f aca="false">F576/F$4*100</f>
        <v>0.012624627735336</v>
      </c>
      <c r="H576" s="30" t="n">
        <f aca="false">IF(G576&gt;0,E576/G576,D576)</f>
        <v>55.0852370817815</v>
      </c>
      <c r="I576" s="27" t="n">
        <v>36652</v>
      </c>
      <c r="J576" s="28" t="n">
        <f aca="false">I576/I$4*100</f>
        <v>0.511714409412574</v>
      </c>
      <c r="K576" s="5" t="n">
        <v>1965</v>
      </c>
      <c r="L576" s="28" t="n">
        <f aca="false">K576/K$4*100</f>
        <v>0.0214779355473933</v>
      </c>
      <c r="M576" s="30" t="n">
        <f aca="false">IF(L576&gt;0,J576/L576,I576)</f>
        <v>23.8251208214785</v>
      </c>
      <c r="N576" s="27" t="n">
        <v>14275</v>
      </c>
      <c r="O576" s="28" t="n">
        <f aca="false">N576/N$4*100</f>
        <v>0.311838094971794</v>
      </c>
      <c r="P576" s="5" t="n">
        <v>1775</v>
      </c>
      <c r="Q576" s="28" t="n">
        <f aca="false">P576/P$4*100</f>
        <v>0.0248472315214639</v>
      </c>
      <c r="R576" s="30" t="n">
        <f aca="false">IF(Q576&gt;0,O576/Q576,N576)</f>
        <v>12.5502148882228</v>
      </c>
    </row>
    <row r="577" customFormat="false" ht="11" hidden="false" customHeight="false" outlineLevel="0" collapsed="false">
      <c r="A577" s="25" t="s">
        <v>496</v>
      </c>
      <c r="B577" s="25" t="s">
        <v>501</v>
      </c>
      <c r="C577" s="26" t="s">
        <v>601</v>
      </c>
      <c r="D577" s="27" t="n">
        <v>77243</v>
      </c>
      <c r="E577" s="28" t="n">
        <f aca="false">D577/D$4*100</f>
        <v>0.880277055416668</v>
      </c>
      <c r="F577" s="5" t="n">
        <v>4536</v>
      </c>
      <c r="G577" s="28" t="n">
        <f aca="false">F577/F$4*100</f>
        <v>0.0444951914588066</v>
      </c>
      <c r="H577" s="30" t="n">
        <f aca="false">IF(G577&gt;0,E577/G577,D577)</f>
        <v>19.7836446266699</v>
      </c>
      <c r="I577" s="27" t="n">
        <v>44579</v>
      </c>
      <c r="J577" s="28" t="n">
        <f aca="false">I577/I$4*100</f>
        <v>0.622386681687306</v>
      </c>
      <c r="K577" s="5" t="n">
        <v>5928</v>
      </c>
      <c r="L577" s="28" t="n">
        <f aca="false">K577/K$4*100</f>
        <v>0.064794504796411</v>
      </c>
      <c r="M577" s="30" t="n">
        <f aca="false">IF(L577&gt;0,J577/L577,I577)</f>
        <v>9.60554731674992</v>
      </c>
      <c r="N577" s="27" t="n">
        <v>19123</v>
      </c>
      <c r="O577" s="28" t="n">
        <f aca="false">N577/N$4*100</f>
        <v>0.417742899484806</v>
      </c>
      <c r="P577" s="5" t="n">
        <v>6637</v>
      </c>
      <c r="Q577" s="28" t="n">
        <f aca="false">P577/P$4*100</f>
        <v>0.0929076482298342</v>
      </c>
      <c r="R577" s="29" t="n">
        <f aca="false">IF(Q577&gt;0,O577/Q577,N577)</f>
        <v>4.49632411802522</v>
      </c>
    </row>
    <row r="578" customFormat="false" ht="11" hidden="false" customHeight="false" outlineLevel="0" collapsed="false">
      <c r="A578" s="25" t="s">
        <v>496</v>
      </c>
      <c r="B578" s="25" t="s">
        <v>501</v>
      </c>
      <c r="C578" s="26" t="s">
        <v>602</v>
      </c>
      <c r="D578" s="27" t="n">
        <v>114704</v>
      </c>
      <c r="E578" s="28" t="n">
        <f aca="false">D578/D$4*100</f>
        <v>1.30719028733365</v>
      </c>
      <c r="F578" s="5" t="n">
        <v>34682</v>
      </c>
      <c r="G578" s="28" t="n">
        <f aca="false">F578/F$4*100</f>
        <v>0.340207722701572</v>
      </c>
      <c r="H578" s="29" t="n">
        <f aca="false">IF(G578&gt;0,E578/G578,D578)</f>
        <v>3.84232984763933</v>
      </c>
      <c r="I578" s="27" t="n">
        <v>52372</v>
      </c>
      <c r="J578" s="28" t="n">
        <f aca="false">I578/I$4*100</f>
        <v>0.731188122060333</v>
      </c>
      <c r="K578" s="5" t="n">
        <v>12797</v>
      </c>
      <c r="L578" s="28" t="n">
        <f aca="false">K578/K$4*100</f>
        <v>0.139874372111955</v>
      </c>
      <c r="M578" s="29" t="n">
        <f aca="false">IF(L578&gt;0,J578/L578,I578)</f>
        <v>5.227463122945</v>
      </c>
      <c r="N578" s="27" t="n">
        <v>26744</v>
      </c>
      <c r="O578" s="28" t="n">
        <f aca="false">N578/N$4*100</f>
        <v>0.584224028856438</v>
      </c>
      <c r="P578" s="5" t="n">
        <v>31718</v>
      </c>
      <c r="Q578" s="28" t="n">
        <f aca="false">P578/P$4*100</f>
        <v>0.444002529238192</v>
      </c>
      <c r="R578" s="29" t="n">
        <f aca="false">IF(Q578&gt;0,O578/Q578,N578)</f>
        <v>1.31581238930966</v>
      </c>
    </row>
    <row r="579" customFormat="false" ht="11" hidden="false" customHeight="false" outlineLevel="0" collapsed="false">
      <c r="A579" s="25" t="s">
        <v>496</v>
      </c>
      <c r="B579" s="25" t="s">
        <v>501</v>
      </c>
      <c r="C579" s="26" t="s">
        <v>603</v>
      </c>
      <c r="D579" s="27" t="n">
        <v>63628</v>
      </c>
      <c r="E579" s="28" t="n">
        <f aca="false">D579/D$4*100</f>
        <v>0.725117725645712</v>
      </c>
      <c r="F579" s="5" t="n">
        <v>5800</v>
      </c>
      <c r="G579" s="28" t="n">
        <f aca="false">F579/F$4*100</f>
        <v>0.0568942042462695</v>
      </c>
      <c r="H579" s="30" t="n">
        <f aca="false">IF(G579&gt;0,E579/G579,D579)</f>
        <v>12.7450192027821</v>
      </c>
      <c r="I579" s="27" t="n">
        <v>36688</v>
      </c>
      <c r="J579" s="28" t="n">
        <f aca="false">I579/I$4*100</f>
        <v>0.512217020968256</v>
      </c>
      <c r="K579" s="5" t="n">
        <v>12600</v>
      </c>
      <c r="L579" s="28" t="n">
        <f aca="false">K579/K$4*100</f>
        <v>0.137721113433667</v>
      </c>
      <c r="M579" s="29" t="n">
        <f aca="false">IF(L579&gt;0,J579/L579,I579)</f>
        <v>3.719233806623</v>
      </c>
      <c r="N579" s="27" t="n">
        <v>17433</v>
      </c>
      <c r="O579" s="28" t="n">
        <f aca="false">N579/N$4*100</f>
        <v>0.380824764248216</v>
      </c>
      <c r="P579" s="5" t="n">
        <v>14167</v>
      </c>
      <c r="Q579" s="28" t="n">
        <f aca="false">P579/P$4*100</f>
        <v>0.198315903642016</v>
      </c>
      <c r="R579" s="29" t="n">
        <f aca="false">IF(Q579&gt;0,O579/Q579,N579)</f>
        <v>1.92029361868854</v>
      </c>
    </row>
    <row r="580" customFormat="false" ht="11" hidden="false" customHeight="false" outlineLevel="0" collapsed="false">
      <c r="A580" s="25" t="s">
        <v>496</v>
      </c>
      <c r="B580" s="25" t="s">
        <v>501</v>
      </c>
      <c r="C580" s="26" t="s">
        <v>604</v>
      </c>
      <c r="D580" s="27" t="n">
        <v>61778</v>
      </c>
      <c r="E580" s="28" t="n">
        <f aca="false">D580/D$4*100</f>
        <v>0.704034746572905</v>
      </c>
      <c r="F580" s="5" t="n">
        <v>2379</v>
      </c>
      <c r="G580" s="28" t="n">
        <f aca="false">F580/F$4*100</f>
        <v>0.0233364330865302</v>
      </c>
      <c r="H580" s="30" t="n">
        <f aca="false">IF(G580&gt;0,E580/G580,D580)</f>
        <v>30.1689098742033</v>
      </c>
      <c r="I580" s="27" t="n">
        <v>38306</v>
      </c>
      <c r="J580" s="28" t="n">
        <f aca="false">I580/I$4*100</f>
        <v>0.534806618109737</v>
      </c>
      <c r="K580" s="5" t="n">
        <v>5331</v>
      </c>
      <c r="L580" s="28" t="n">
        <f aca="false">K580/K$4*100</f>
        <v>0.0582691472789587</v>
      </c>
      <c r="M580" s="29" t="n">
        <f aca="false">IF(L580&gt;0,J580/L580,I580)</f>
        <v>9.17821253757832</v>
      </c>
      <c r="N580" s="27" t="n">
        <v>15101</v>
      </c>
      <c r="O580" s="28" t="n">
        <f aca="false">N580/N$4*100</f>
        <v>0.329882106631808</v>
      </c>
      <c r="P580" s="5" t="n">
        <v>3950</v>
      </c>
      <c r="Q580" s="28" t="n">
        <f aca="false">P580/P$4*100</f>
        <v>0.0552938391604407</v>
      </c>
      <c r="R580" s="29" t="n">
        <f aca="false">IF(Q580&gt;0,O580/Q580,N580)</f>
        <v>5.965983039713</v>
      </c>
    </row>
    <row r="581" customFormat="false" ht="11" hidden="false" customHeight="false" outlineLevel="0" collapsed="false">
      <c r="A581" s="25" t="s">
        <v>496</v>
      </c>
      <c r="B581" s="25" t="s">
        <v>501</v>
      </c>
      <c r="C581" s="26" t="s">
        <v>605</v>
      </c>
      <c r="D581" s="27" t="n">
        <v>73119</v>
      </c>
      <c r="E581" s="28" t="n">
        <f aca="false">D581/D$4*100</f>
        <v>0.833279106391664</v>
      </c>
      <c r="F581" s="5" t="n">
        <v>4312</v>
      </c>
      <c r="G581" s="28" t="n">
        <f aca="false">F581/F$4*100</f>
        <v>0.0422978980534335</v>
      </c>
      <c r="H581" s="30" t="n">
        <f aca="false">IF(G581&gt;0,E581/G581,D581)</f>
        <v>19.7002485877433</v>
      </c>
      <c r="I581" s="27" t="n">
        <v>43487</v>
      </c>
      <c r="J581" s="28" t="n">
        <f aca="false">I581/I$4*100</f>
        <v>0.607140797831622</v>
      </c>
      <c r="K581" s="5" t="n">
        <v>5810</v>
      </c>
      <c r="L581" s="28" t="n">
        <f aca="false">K581/K$4*100</f>
        <v>0.0635047356388576</v>
      </c>
      <c r="M581" s="30" t="n">
        <f aca="false">IF(L581&gt;0,J581/L581,I581)</f>
        <v>9.56055940905486</v>
      </c>
      <c r="N581" s="27" t="n">
        <v>17793</v>
      </c>
      <c r="O581" s="28" t="n">
        <f aca="false">N581/N$4*100</f>
        <v>0.388688982405123</v>
      </c>
      <c r="P581" s="5" t="n">
        <v>5160</v>
      </c>
      <c r="Q581" s="28" t="n">
        <f aca="false">P581/P$4*100</f>
        <v>0.0722319519159175</v>
      </c>
      <c r="R581" s="29" t="n">
        <f aca="false">IF(Q581&gt;0,O581/Q581,N581)</f>
        <v>5.38112251012655</v>
      </c>
    </row>
    <row r="582" customFormat="false" ht="11" hidden="false" customHeight="false" outlineLevel="0" collapsed="false">
      <c r="A582" s="25" t="s">
        <v>496</v>
      </c>
      <c r="B582" s="25" t="s">
        <v>501</v>
      </c>
      <c r="C582" s="26" t="s">
        <v>606</v>
      </c>
      <c r="D582" s="27" t="n">
        <v>79204</v>
      </c>
      <c r="E582" s="28" t="n">
        <f aca="false">D582/D$4*100</f>
        <v>0.902625013233843</v>
      </c>
      <c r="F582" s="5" t="n">
        <v>5202</v>
      </c>
      <c r="G582" s="28" t="n">
        <f aca="false">F582/F$4*100</f>
        <v>0.0510282156015679</v>
      </c>
      <c r="H582" s="30" t="n">
        <f aca="false">IF(G582&gt;0,E582/G582,D582)</f>
        <v>17.6887434254336</v>
      </c>
      <c r="I582" s="27" t="n">
        <v>44239</v>
      </c>
      <c r="J582" s="28" t="n">
        <f aca="false">I582/I$4*100</f>
        <v>0.617639794772533</v>
      </c>
      <c r="K582" s="5" t="n">
        <v>7601</v>
      </c>
      <c r="L582" s="28" t="n">
        <f aca="false">K582/K$4*100</f>
        <v>0.0830808081912146</v>
      </c>
      <c r="M582" s="29" t="n">
        <f aca="false">IF(L582&gt;0,J582/L582,I582)</f>
        <v>7.4342054226411</v>
      </c>
      <c r="N582" s="27" t="n">
        <v>19190</v>
      </c>
      <c r="O582" s="28" t="n">
        <f aca="false">N582/N$4*100</f>
        <v>0.419206517864009</v>
      </c>
      <c r="P582" s="5" t="n">
        <v>10915</v>
      </c>
      <c r="Q582" s="28" t="n">
        <f aca="false">P582/P$4*100</f>
        <v>0.152792975806636</v>
      </c>
      <c r="R582" s="29" t="n">
        <f aca="false">IF(Q582&gt;0,O582/Q582,N582)</f>
        <v>2.74362427756187</v>
      </c>
    </row>
    <row r="583" customFormat="false" ht="11" hidden="false" customHeight="false" outlineLevel="0" collapsed="false">
      <c r="A583" s="25" t="s">
        <v>496</v>
      </c>
      <c r="B583" s="25" t="s">
        <v>501</v>
      </c>
      <c r="C583" s="26" t="s">
        <v>607</v>
      </c>
      <c r="D583" s="27" t="n">
        <v>71106</v>
      </c>
      <c r="E583" s="28" t="n">
        <f aca="false">D583/D$4*100</f>
        <v>0.810338545919469</v>
      </c>
      <c r="F583" s="5" t="n">
        <v>3516</v>
      </c>
      <c r="G583" s="28" t="n">
        <f aca="false">F583/F$4*100</f>
        <v>0.034489658987911</v>
      </c>
      <c r="H583" s="30" t="n">
        <f aca="false">IF(G583&gt;0,E583/G583,D583)</f>
        <v>23.4951162087019</v>
      </c>
      <c r="I583" s="27" t="n">
        <v>43132</v>
      </c>
      <c r="J583" s="28" t="n">
        <f aca="false">I583/I$4*100</f>
        <v>0.602184489435315</v>
      </c>
      <c r="K583" s="5" t="n">
        <v>5693</v>
      </c>
      <c r="L583" s="28" t="n">
        <f aca="false">K583/K$4*100</f>
        <v>0.0622258967284022</v>
      </c>
      <c r="M583" s="30" t="n">
        <f aca="false">IF(L583&gt;0,J583/L583,I583)</f>
        <v>9.677393514531</v>
      </c>
      <c r="N583" s="27" t="n">
        <v>17564</v>
      </c>
      <c r="O583" s="28" t="n">
        <f aca="false">N583/N$4*100</f>
        <v>0.383686465855312</v>
      </c>
      <c r="P583" s="5" t="n">
        <v>7975</v>
      </c>
      <c r="Q583" s="28" t="n">
        <f aca="false">P583/P$4*100</f>
        <v>0.111637561342915</v>
      </c>
      <c r="R583" s="29" t="n">
        <f aca="false">IF(Q583&gt;0,O583/Q583,N583)</f>
        <v>3.4368940098642</v>
      </c>
    </row>
    <row r="584" customFormat="false" ht="11" hidden="false" customHeight="false" outlineLevel="0" collapsed="false">
      <c r="A584" s="25" t="s">
        <v>496</v>
      </c>
      <c r="B584" s="25" t="s">
        <v>501</v>
      </c>
      <c r="C584" s="26" t="s">
        <v>608</v>
      </c>
      <c r="D584" s="27" t="n">
        <v>202136</v>
      </c>
      <c r="E584" s="28" t="n">
        <f aca="false">D584/D$4*100</f>
        <v>2.30358327451942</v>
      </c>
      <c r="F584" s="5" t="n">
        <v>18761</v>
      </c>
      <c r="G584" s="28" t="n">
        <f aca="false">F584/F$4*100</f>
        <v>0.184033132045562</v>
      </c>
      <c r="H584" s="30" t="n">
        <f aca="false">IF(G584&gt;0,E584/G584,D584)</f>
        <v>12.5172203989285</v>
      </c>
      <c r="I584" s="27" t="n">
        <v>63167</v>
      </c>
      <c r="J584" s="28" t="n">
        <f aca="false">I584/I$4*100</f>
        <v>0.881901781604389</v>
      </c>
      <c r="K584" s="5" t="n">
        <v>44316</v>
      </c>
      <c r="L584" s="28" t="n">
        <f aca="false">K584/K$4*100</f>
        <v>0.484384830390984</v>
      </c>
      <c r="M584" s="29" t="n">
        <f aca="false">IF(L584&gt;0,J584/L584,I584)</f>
        <v>1.82066350197742</v>
      </c>
      <c r="N584" s="27" t="n">
        <v>33344</v>
      </c>
      <c r="O584" s="28" t="n">
        <f aca="false">N584/N$4*100</f>
        <v>0.728401361733064</v>
      </c>
      <c r="P584" s="5" t="n">
        <v>158727</v>
      </c>
      <c r="Q584" s="28" t="n">
        <f aca="false">P584/P$4*100</f>
        <v>2.22193043251121</v>
      </c>
      <c r="R584" s="29" t="n">
        <f aca="false">IF(Q584&gt;0,O584/Q584,N584)</f>
        <v>0.327823657786545</v>
      </c>
    </row>
    <row r="585" customFormat="false" ht="11" hidden="false" customHeight="false" outlineLevel="0" collapsed="false">
      <c r="A585" s="25" t="s">
        <v>496</v>
      </c>
      <c r="B585" s="25" t="s">
        <v>501</v>
      </c>
      <c r="C585" s="26" t="s">
        <v>609</v>
      </c>
      <c r="D585" s="27" t="n">
        <v>102636</v>
      </c>
      <c r="E585" s="28" t="n">
        <f aca="false">D585/D$4*100</f>
        <v>1.16966088654953</v>
      </c>
      <c r="F585" s="5" t="n">
        <v>11818</v>
      </c>
      <c r="G585" s="28" t="n">
        <f aca="false">F585/F$4*100</f>
        <v>0.115926845824554</v>
      </c>
      <c r="H585" s="30" t="n">
        <f aca="false">IF(G585&gt;0,E585/G585,D585)</f>
        <v>10.0896464337494</v>
      </c>
      <c r="I585" s="27" t="n">
        <v>57411</v>
      </c>
      <c r="J585" s="28" t="n">
        <f aca="false">I585/I$4*100</f>
        <v>0.801539778423696</v>
      </c>
      <c r="K585" s="5" t="n">
        <v>18315</v>
      </c>
      <c r="L585" s="28" t="n">
        <f aca="false">K585/K$4*100</f>
        <v>0.200187475598223</v>
      </c>
      <c r="M585" s="29" t="n">
        <f aca="false">IF(L585&gt;0,J585/L585,I585)</f>
        <v>4.00394568155896</v>
      </c>
      <c r="N585" s="27" t="n">
        <v>26698</v>
      </c>
      <c r="O585" s="28" t="n">
        <f aca="false">N585/N$4*100</f>
        <v>0.583219156536389</v>
      </c>
      <c r="P585" s="5" t="n">
        <v>25048</v>
      </c>
      <c r="Q585" s="28" t="n">
        <f aca="false">P585/P$4*100</f>
        <v>0.350632932478663</v>
      </c>
      <c r="R585" s="29" t="n">
        <f aca="false">IF(Q585&gt;0,O585/Q585,N585)</f>
        <v>1.6633325124755</v>
      </c>
    </row>
    <row r="586" customFormat="false" ht="11" hidden="false" customHeight="false" outlineLevel="0" collapsed="false">
      <c r="A586" s="25" t="s">
        <v>496</v>
      </c>
      <c r="B586" s="25" t="s">
        <v>501</v>
      </c>
      <c r="C586" s="26" t="s">
        <v>610</v>
      </c>
      <c r="D586" s="27" t="n">
        <v>91346</v>
      </c>
      <c r="E586" s="28" t="n">
        <f aca="false">D586/D$4*100</f>
        <v>1.04099773318088</v>
      </c>
      <c r="F586" s="5" t="n">
        <v>14585</v>
      </c>
      <c r="G586" s="28" t="n">
        <f aca="false">F586/F$4*100</f>
        <v>0.143069304988248</v>
      </c>
      <c r="H586" s="29" t="n">
        <f aca="false">IF(G586&gt;0,E586/G586,D586)</f>
        <v>7.27617802621177</v>
      </c>
      <c r="I586" s="27" t="n">
        <v>49339</v>
      </c>
      <c r="J586" s="28" t="n">
        <f aca="false">I586/I$4*100</f>
        <v>0.688843098494134</v>
      </c>
      <c r="K586" s="5" t="n">
        <v>21540</v>
      </c>
      <c r="L586" s="28" t="n">
        <f aca="false">K586/K$4*100</f>
        <v>0.235437522488983</v>
      </c>
      <c r="M586" s="29" t="n">
        <f aca="false">IF(L586&gt;0,J586/L586,I586)</f>
        <v>2.92579997959487</v>
      </c>
      <c r="N586" s="27" t="n">
        <v>26070</v>
      </c>
      <c r="O586" s="28" t="n">
        <f aca="false">N586/N$4*100</f>
        <v>0.569500464862673</v>
      </c>
      <c r="P586" s="5" t="n">
        <v>32404</v>
      </c>
      <c r="Q586" s="28" t="n">
        <f aca="false">P586/P$4*100</f>
        <v>0.453605459279727</v>
      </c>
      <c r="R586" s="29" t="n">
        <f aca="false">IF(Q586&gt;0,O586/Q586,N586)</f>
        <v>1.25549737819949</v>
      </c>
    </row>
    <row r="587" customFormat="false" ht="11" hidden="false" customHeight="false" outlineLevel="0" collapsed="false">
      <c r="A587" s="25" t="s">
        <v>496</v>
      </c>
      <c r="B587" s="25" t="s">
        <v>501</v>
      </c>
      <c r="C587" s="26" t="s">
        <v>611</v>
      </c>
      <c r="D587" s="27" t="n">
        <v>62773</v>
      </c>
      <c r="E587" s="28" t="n">
        <f aca="false">D587/D$4*100</f>
        <v>0.715373970452604</v>
      </c>
      <c r="F587" s="5" t="n">
        <v>20852</v>
      </c>
      <c r="G587" s="28" t="n">
        <f aca="false">F587/F$4*100</f>
        <v>0.204544473610899</v>
      </c>
      <c r="H587" s="29" t="n">
        <f aca="false">IF(G587&gt;0,E587/G587,D587)</f>
        <v>3.49740062796049</v>
      </c>
      <c r="I587" s="27" t="n">
        <v>43401</v>
      </c>
      <c r="J587" s="28" t="n">
        <f aca="false">I587/I$4*100</f>
        <v>0.605940114670826</v>
      </c>
      <c r="K587" s="5" t="n">
        <v>28536</v>
      </c>
      <c r="L587" s="28" t="n">
        <f aca="false">K587/K$4*100</f>
        <v>0.311905531185962</v>
      </c>
      <c r="M587" s="29" t="n">
        <f aca="false">IF(L587&gt;0,J587/L587,I587)</f>
        <v>1.9427039731128</v>
      </c>
      <c r="N587" s="27" t="n">
        <v>21818</v>
      </c>
      <c r="O587" s="28" t="n">
        <f aca="false">N587/N$4*100</f>
        <v>0.476615310409429</v>
      </c>
      <c r="P587" s="5" t="n">
        <v>26731</v>
      </c>
      <c r="Q587" s="28" t="n">
        <f aca="false">P587/P$4*100</f>
        <v>0.374192307493099</v>
      </c>
      <c r="R587" s="29" t="n">
        <f aca="false">IF(Q587&gt;0,O587/Q587,N587)</f>
        <v>1.27371755342196</v>
      </c>
    </row>
    <row r="588" customFormat="false" ht="11" hidden="false" customHeight="false" outlineLevel="0" collapsed="false">
      <c r="A588" s="25" t="s">
        <v>496</v>
      </c>
      <c r="B588" s="25" t="s">
        <v>501</v>
      </c>
      <c r="C588" s="26" t="s">
        <v>612</v>
      </c>
      <c r="D588" s="27" t="n">
        <v>58748</v>
      </c>
      <c r="E588" s="28" t="n">
        <f aca="false">D588/D$4*100</f>
        <v>0.669504245713118</v>
      </c>
      <c r="F588" s="5" t="n">
        <v>20048</v>
      </c>
      <c r="G588" s="28" t="n">
        <f aca="false">F588/F$4*100</f>
        <v>0.196657759780898</v>
      </c>
      <c r="H588" s="29" t="n">
        <f aca="false">IF(G588&gt;0,E588/G588,D588)</f>
        <v>3.40441305982042</v>
      </c>
      <c r="I588" s="27" t="n">
        <v>35892</v>
      </c>
      <c r="J588" s="28" t="n">
        <f aca="false">I588/I$4*100</f>
        <v>0.501103721014845</v>
      </c>
      <c r="K588" s="5" t="n">
        <v>44574</v>
      </c>
      <c r="L588" s="28" t="n">
        <f aca="false">K588/K$4*100</f>
        <v>0.487204834142244</v>
      </c>
      <c r="M588" s="29" t="n">
        <f aca="false">IF(L588&gt;0,J588/L588,I588)</f>
        <v>1.02852780986271</v>
      </c>
      <c r="N588" s="27" t="n">
        <v>22954</v>
      </c>
      <c r="O588" s="28" t="n">
        <f aca="false">N588/N$4*100</f>
        <v>0.501431287704557</v>
      </c>
      <c r="P588" s="5" t="n">
        <v>36535</v>
      </c>
      <c r="Q588" s="28" t="n">
        <f aca="false">P588/P$4*100</f>
        <v>0.511433016133343</v>
      </c>
      <c r="R588" s="29" t="n">
        <f aca="false">IF(Q588&gt;0,O588/Q588,N588)</f>
        <v>0.980443717723969</v>
      </c>
    </row>
    <row r="589" customFormat="false" ht="11" hidden="false" customHeight="false" outlineLevel="0" collapsed="false">
      <c r="A589" s="25" t="s">
        <v>496</v>
      </c>
      <c r="B589" s="25" t="s">
        <v>501</v>
      </c>
      <c r="C589" s="26" t="s">
        <v>613</v>
      </c>
      <c r="D589" s="27" t="n">
        <v>58536</v>
      </c>
      <c r="E589" s="28" t="n">
        <f aca="false">D589/D$4*100</f>
        <v>0.667088250273423</v>
      </c>
      <c r="F589" s="5" t="n">
        <v>2557</v>
      </c>
      <c r="G589" s="28" t="n">
        <f aca="false">F589/F$4*100</f>
        <v>0.0250824965961571</v>
      </c>
      <c r="H589" s="30" t="n">
        <f aca="false">IF(G589&gt;0,E589/G589,D589)</f>
        <v>26.5957675989729</v>
      </c>
      <c r="I589" s="27" t="n">
        <v>33140</v>
      </c>
      <c r="J589" s="28" t="n">
        <f aca="false">I589/I$4*100</f>
        <v>0.462681859869385</v>
      </c>
      <c r="K589" s="5" t="n">
        <v>2828</v>
      </c>
      <c r="L589" s="28" t="n">
        <f aca="false">K589/K$4*100</f>
        <v>0.0309107387928897</v>
      </c>
      <c r="M589" s="30" t="n">
        <f aca="false">IF(L589&gt;0,J589/L589,I589)</f>
        <v>14.968320976392</v>
      </c>
      <c r="N589" s="27" t="n">
        <v>13829</v>
      </c>
      <c r="O589" s="28" t="n">
        <f aca="false">N589/N$4*100</f>
        <v>0.302095202477403</v>
      </c>
      <c r="P589" s="5" t="n">
        <v>5031</v>
      </c>
      <c r="Q589" s="28" t="n">
        <f aca="false">P589/P$4*100</f>
        <v>0.0704261531180196</v>
      </c>
      <c r="R589" s="29" t="n">
        <f aca="false">IF(Q589&gt;0,O589/Q589,N589)</f>
        <v>4.28953150360427</v>
      </c>
    </row>
    <row r="590" customFormat="false" ht="11" hidden="false" customHeight="false" outlineLevel="0" collapsed="false">
      <c r="A590" s="25" t="s">
        <v>496</v>
      </c>
      <c r="B590" s="25" t="s">
        <v>614</v>
      </c>
      <c r="C590" s="26" t="s">
        <v>614</v>
      </c>
      <c r="D590" s="27" t="n">
        <v>5266</v>
      </c>
      <c r="E590" s="28" t="n">
        <f aca="false">D590/D$4*100</f>
        <v>0.0600124150256227</v>
      </c>
      <c r="F590" s="5" t="n">
        <v>2542</v>
      </c>
      <c r="G590" s="28" t="n">
        <f aca="false">F590/F$4*100</f>
        <v>0.0249353564127616</v>
      </c>
      <c r="H590" s="29" t="n">
        <f aca="false">IF(G590&gt;0,E590/G590,D590)</f>
        <v>2.406719760978</v>
      </c>
      <c r="I590" s="27" t="n">
        <v>5015</v>
      </c>
      <c r="J590" s="28" t="n">
        <f aca="false">I590/I$4*100</f>
        <v>0.0700165819929079</v>
      </c>
      <c r="K590" s="5" t="n">
        <v>4768</v>
      </c>
      <c r="L590" s="28" t="n">
        <f aca="false">K590/K$4*100</f>
        <v>0.0521154181628353</v>
      </c>
      <c r="M590" s="29" t="n">
        <f aca="false">IF(L590&gt;0,J590/L590,I590)</f>
        <v>1.34349074537098</v>
      </c>
      <c r="N590" s="27" t="n">
        <v>6605</v>
      </c>
      <c r="O590" s="28" t="n">
        <f aca="false">N590/N$4*100</f>
        <v>0.144286558128805</v>
      </c>
      <c r="P590" s="5" t="n">
        <v>3879</v>
      </c>
      <c r="Q590" s="28" t="n">
        <f aca="false">P590/P$4*100</f>
        <v>0.0542999498995822</v>
      </c>
      <c r="R590" s="29" t="n">
        <f aca="false">IF(Q590&gt;0,O590/Q590,N590)</f>
        <v>2.65721346696704</v>
      </c>
    </row>
    <row r="591" customFormat="false" ht="11" hidden="false" customHeight="false" outlineLevel="0" collapsed="false">
      <c r="A591" s="25" t="s">
        <v>496</v>
      </c>
      <c r="B591" s="25" t="s">
        <v>614</v>
      </c>
      <c r="C591" s="26" t="s">
        <v>615</v>
      </c>
      <c r="D591" s="27" t="n">
        <v>6595</v>
      </c>
      <c r="E591" s="28" t="n">
        <f aca="false">D591/D$4*100</f>
        <v>0.0751579713433311</v>
      </c>
      <c r="F591" s="5" t="n">
        <v>5103</v>
      </c>
      <c r="G591" s="28" t="n">
        <f aca="false">F591/F$4*100</f>
        <v>0.0500570903911575</v>
      </c>
      <c r="H591" s="29" t="n">
        <f aca="false">IF(G591&gt;0,E591/G591,D591)</f>
        <v>1.50144506514521</v>
      </c>
      <c r="I591" s="27" t="n">
        <v>5660</v>
      </c>
      <c r="J591" s="28" t="n">
        <f aca="false">I591/I$4*100</f>
        <v>0.0790217056988751</v>
      </c>
      <c r="K591" s="5" t="n">
        <v>7734</v>
      </c>
      <c r="L591" s="28" t="n">
        <f aca="false">K591/K$4*100</f>
        <v>0.0845345310552367</v>
      </c>
      <c r="M591" s="29" t="n">
        <f aca="false">IF(L591&gt;0,J591/L591,I591)</f>
        <v>0.934786112993761</v>
      </c>
      <c r="N591" s="27" t="n">
        <v>14275</v>
      </c>
      <c r="O591" s="28" t="n">
        <f aca="false">N591/N$4*100</f>
        <v>0.311838094971794</v>
      </c>
      <c r="P591" s="5" t="n">
        <v>5737</v>
      </c>
      <c r="Q591" s="28" t="n">
        <f aca="false">P591/P$4*100</f>
        <v>0.08030905196543</v>
      </c>
      <c r="R591" s="29" t="n">
        <f aca="false">IF(Q591&gt;0,O591/Q591,N591)</f>
        <v>3.88297567136054</v>
      </c>
    </row>
    <row r="592" customFormat="false" ht="11" hidden="false" customHeight="false" outlineLevel="0" collapsed="false">
      <c r="A592" s="25" t="s">
        <v>496</v>
      </c>
      <c r="B592" s="25" t="s">
        <v>614</v>
      </c>
      <c r="C592" s="26" t="s">
        <v>616</v>
      </c>
      <c r="D592" s="27" t="n">
        <v>2694</v>
      </c>
      <c r="E592" s="28" t="n">
        <f aca="false">D592/D$4*100</f>
        <v>0.0307013760119687</v>
      </c>
      <c r="F592" s="5" t="n">
        <v>1835</v>
      </c>
      <c r="G592" s="28" t="n">
        <f aca="false">F592/F$4*100</f>
        <v>0.0180001491020525</v>
      </c>
      <c r="H592" s="29" t="n">
        <f aca="false">IF(G592&gt;0,E592/G592,D592)</f>
        <v>1.70561787226907</v>
      </c>
      <c r="I592" s="27" t="n">
        <v>3128</v>
      </c>
      <c r="J592" s="28" t="n">
        <f aca="false">I592/I$4*100</f>
        <v>0.0436713596159154</v>
      </c>
      <c r="K592" s="5" t="n">
        <v>2924</v>
      </c>
      <c r="L592" s="28" t="n">
        <f aca="false">K592/K$4*100</f>
        <v>0.0319600425142891</v>
      </c>
      <c r="M592" s="29" t="n">
        <f aca="false">IF(L592&gt;0,J592/L592,I592)</f>
        <v>1.36643621786142</v>
      </c>
      <c r="N592" s="27" t="n">
        <v>2541</v>
      </c>
      <c r="O592" s="28" t="n">
        <f aca="false">N592/N$4*100</f>
        <v>0.0555082731575011</v>
      </c>
      <c r="P592" s="5" t="n">
        <v>2111</v>
      </c>
      <c r="Q592" s="28" t="n">
        <f aca="false">P592/P$4*100</f>
        <v>0.0295507074601748</v>
      </c>
      <c r="R592" s="29" t="n">
        <f aca="false">IF(Q592&gt;0,O592/Q592,N592)</f>
        <v>1.87840758913502</v>
      </c>
    </row>
    <row r="593" customFormat="false" ht="11" hidden="false" customHeight="false" outlineLevel="0" collapsed="false">
      <c r="A593" s="25" t="s">
        <v>496</v>
      </c>
      <c r="B593" s="25" t="s">
        <v>614</v>
      </c>
      <c r="C593" s="26" t="s">
        <v>617</v>
      </c>
      <c r="D593" s="27" t="n">
        <v>7569</v>
      </c>
      <c r="E593" s="28" t="n">
        <f aca="false">D593/D$4*100</f>
        <v>0.0862578749200414</v>
      </c>
      <c r="F593" s="5" t="n">
        <v>9918</v>
      </c>
      <c r="G593" s="28" t="n">
        <f aca="false">F593/F$4*100</f>
        <v>0.0972890892611209</v>
      </c>
      <c r="H593" s="29" t="n">
        <f aca="false">IF(G593&gt;0,E593/G593,D593)</f>
        <v>0.886614065103724</v>
      </c>
      <c r="I593" s="27" t="n">
        <v>5444</v>
      </c>
      <c r="J593" s="28" t="n">
        <f aca="false">I593/I$4*100</f>
        <v>0.0760060363647837</v>
      </c>
      <c r="K593" s="5" t="n">
        <v>8206</v>
      </c>
      <c r="L593" s="28" t="n">
        <f aca="false">K593/K$4*100</f>
        <v>0.0896936076854502</v>
      </c>
      <c r="M593" s="29" t="n">
        <f aca="false">IF(L593&gt;0,J593/L593,I593)</f>
        <v>0.84739635662033</v>
      </c>
      <c r="N593" s="27" t="n">
        <v>6412</v>
      </c>
      <c r="O593" s="28" t="n">
        <f aca="false">N593/N$4*100</f>
        <v>0.140070463394686</v>
      </c>
      <c r="P593" s="5" t="n">
        <v>8157</v>
      </c>
      <c r="Q593" s="28" t="n">
        <f aca="false">P593/P$4*100</f>
        <v>0.114185277476384</v>
      </c>
      <c r="R593" s="29" t="n">
        <f aca="false">IF(Q593&gt;0,O593/Q593,N593)</f>
        <v>1.2266946010063</v>
      </c>
    </row>
    <row r="594" customFormat="false" ht="11" hidden="false" customHeight="false" outlineLevel="0" collapsed="false">
      <c r="A594" s="25" t="s">
        <v>496</v>
      </c>
      <c r="B594" s="25" t="s">
        <v>618</v>
      </c>
      <c r="C594" s="26" t="s">
        <v>619</v>
      </c>
      <c r="D594" s="27" t="n">
        <v>19</v>
      </c>
      <c r="E594" s="28" t="n">
        <f aca="false">D594/D$4*100</f>
        <v>0.000216527893180181</v>
      </c>
      <c r="F594" s="5" t="n">
        <v>3</v>
      </c>
      <c r="G594" s="28" t="n">
        <f aca="false">F594/F$4*100</f>
        <v>2.94280366791049E-005</v>
      </c>
      <c r="H594" s="29" t="n">
        <f aca="false">IF(G594&gt;0,E594/G594,D594)</f>
        <v>7.35787764373435</v>
      </c>
      <c r="I594" s="27" t="n">
        <v>2</v>
      </c>
      <c r="J594" s="28" t="n">
        <f aca="false">I594/I$4*100</f>
        <v>2.79228642045495E-005</v>
      </c>
      <c r="K594" s="5" t="n">
        <v>3</v>
      </c>
      <c r="L594" s="28" t="n">
        <f aca="false">K594/K$4*100</f>
        <v>3.27907412937303E-005</v>
      </c>
      <c r="M594" s="29" t="n">
        <f aca="false">IF(L594&gt;0,J594/L594,I594)</f>
        <v>0.851547208232479</v>
      </c>
      <c r="N594" s="27" t="n">
        <v>11</v>
      </c>
      <c r="O594" s="28" t="n">
        <f aca="false">N594/N$4*100</f>
        <v>0.000240295554794377</v>
      </c>
      <c r="P594" s="5" t="n">
        <v>16</v>
      </c>
      <c r="Q594" s="28" t="n">
        <f aca="false">P594/P$4*100</f>
        <v>0.000223975044700519</v>
      </c>
      <c r="R594" s="29" t="n">
        <f aca="false">IF(Q594&gt;0,O594/Q594,N594)</f>
        <v>1.07286753805845</v>
      </c>
    </row>
    <row r="595" customFormat="false" ht="11" hidden="false" customHeight="false" outlineLevel="0" collapsed="false">
      <c r="A595" s="25" t="s">
        <v>496</v>
      </c>
      <c r="B595" s="25" t="s">
        <v>618</v>
      </c>
      <c r="C595" s="26" t="s">
        <v>620</v>
      </c>
      <c r="D595" s="27" t="n">
        <v>1099</v>
      </c>
      <c r="E595" s="28" t="n">
        <f aca="false">D595/D$4*100</f>
        <v>0.0125244291897378</v>
      </c>
      <c r="F595" s="5" t="n">
        <v>1333</v>
      </c>
      <c r="G595" s="28" t="n">
        <f aca="false">F595/F$4*100</f>
        <v>0.0130758576310823</v>
      </c>
      <c r="H595" s="29" t="n">
        <f aca="false">IF(G595&gt;0,E595/G595,D595)</f>
        <v>0.957828506786913</v>
      </c>
      <c r="I595" s="27" t="n">
        <v>844</v>
      </c>
      <c r="J595" s="28" t="n">
        <f aca="false">I595/I$4*100</f>
        <v>0.0117834486943199</v>
      </c>
      <c r="K595" s="5" t="n">
        <v>975</v>
      </c>
      <c r="L595" s="28" t="n">
        <f aca="false">K595/K$4*100</f>
        <v>0.0106569909204623</v>
      </c>
      <c r="M595" s="29" t="n">
        <f aca="false">IF(L595&gt;0,J595/L595,I595)</f>
        <v>1.10570129807417</v>
      </c>
      <c r="N595" s="27" t="n">
        <v>688</v>
      </c>
      <c r="O595" s="28" t="n">
        <f aca="false">N595/N$4*100</f>
        <v>0.0150293946998665</v>
      </c>
      <c r="P595" s="5" t="n">
        <v>1566</v>
      </c>
      <c r="Q595" s="28" t="n">
        <f aca="false">P595/P$4*100</f>
        <v>0.0219215575000633</v>
      </c>
      <c r="R595" s="29" t="n">
        <f aca="false">IF(Q595&gt;0,O595/Q595,N595)</f>
        <v>0.685598853996713</v>
      </c>
    </row>
    <row r="596" customFormat="false" ht="11" hidden="false" customHeight="false" outlineLevel="0" collapsed="false">
      <c r="A596" s="25" t="s">
        <v>496</v>
      </c>
      <c r="B596" s="25" t="s">
        <v>618</v>
      </c>
      <c r="C596" s="26" t="s">
        <v>621</v>
      </c>
      <c r="D596" s="27" t="n">
        <v>9</v>
      </c>
      <c r="E596" s="28" t="n">
        <f aca="false">D596/D$4*100</f>
        <v>0.00010256584413798</v>
      </c>
      <c r="F596" s="5" t="n">
        <v>1</v>
      </c>
      <c r="G596" s="28" t="n">
        <f aca="false">F596/F$4*100</f>
        <v>9.80934555970164E-006</v>
      </c>
      <c r="H596" s="30" t="n">
        <f aca="false">IF(G596&gt;0,E596/G596,D596)</f>
        <v>10.4559313884646</v>
      </c>
      <c r="I596" s="27" t="n">
        <v>6</v>
      </c>
      <c r="J596" s="28" t="n">
        <f aca="false">I596/I$4*100</f>
        <v>8.37685926136485E-005</v>
      </c>
      <c r="K596" s="5" t="n">
        <v>8</v>
      </c>
      <c r="L596" s="28" t="n">
        <f aca="false">K596/K$4*100</f>
        <v>8.74419767832807E-005</v>
      </c>
      <c r="M596" s="29" t="n">
        <f aca="false">IF(L596&gt;0,J596/L596,I596)</f>
        <v>0.957990609261539</v>
      </c>
      <c r="N596" s="27" t="n">
        <v>4</v>
      </c>
      <c r="O596" s="28" t="n">
        <f aca="false">N596/N$4*100</f>
        <v>8.73802017434098E-005</v>
      </c>
      <c r="P596" s="5" t="n">
        <v>10</v>
      </c>
      <c r="Q596" s="28" t="n">
        <f aca="false">P596/P$4*100</f>
        <v>0.000139984402937825</v>
      </c>
      <c r="R596" s="29" t="n">
        <f aca="false">IF(Q596&gt;0,O596/Q596,N596)</f>
        <v>0.624213840324915</v>
      </c>
    </row>
    <row r="597" customFormat="false" ht="11" hidden="false" customHeight="false" outlineLevel="0" collapsed="false">
      <c r="A597" s="25" t="s">
        <v>622</v>
      </c>
      <c r="B597" s="25" t="s">
        <v>623</v>
      </c>
      <c r="C597" s="26" t="s">
        <v>623</v>
      </c>
      <c r="D597" s="27" t="n">
        <v>15</v>
      </c>
      <c r="E597" s="28" t="n">
        <f aca="false">D597/D$4*100</f>
        <v>0.0001709430735633</v>
      </c>
      <c r="F597" s="5" t="n">
        <v>1</v>
      </c>
      <c r="G597" s="28" t="n">
        <f aca="false">F597/F$4*100</f>
        <v>9.80934555970164E-006</v>
      </c>
      <c r="H597" s="30" t="n">
        <f aca="false">IF(G597&gt;0,E597/G597,D597)</f>
        <v>17.4265523141077</v>
      </c>
      <c r="I597" s="27" t="n">
        <v>1</v>
      </c>
      <c r="J597" s="28" t="n">
        <f aca="false">I597/I$4*100</f>
        <v>1.39614321022747E-005</v>
      </c>
      <c r="K597" s="5" t="n">
        <v>2</v>
      </c>
      <c r="L597" s="28" t="n">
        <f aca="false">K597/K$4*100</f>
        <v>2.18604941958202E-005</v>
      </c>
      <c r="M597" s="29" t="n">
        <f aca="false">IF(L597&gt;0,J597/L597,I597)</f>
        <v>0.63866040617436</v>
      </c>
      <c r="N597" s="27" t="n">
        <v>5</v>
      </c>
      <c r="O597" s="28" t="n">
        <f aca="false">N597/N$4*100</f>
        <v>0.000109225252179262</v>
      </c>
      <c r="P597" s="5" t="n">
        <v>15</v>
      </c>
      <c r="Q597" s="28" t="n">
        <f aca="false">P597/P$4*100</f>
        <v>0.000209976604406737</v>
      </c>
      <c r="R597" s="29" t="n">
        <f aca="false">IF(Q597&gt;0,O597/Q597,N597)</f>
        <v>0.520178200270762</v>
      </c>
    </row>
    <row r="598" customFormat="false" ht="11" hidden="false" customHeight="false" outlineLevel="0" collapsed="false">
      <c r="A598" s="25" t="s">
        <v>622</v>
      </c>
      <c r="B598" s="25" t="s">
        <v>623</v>
      </c>
      <c r="C598" s="26" t="s">
        <v>624</v>
      </c>
      <c r="D598" s="27" t="n">
        <v>1</v>
      </c>
      <c r="E598" s="28" t="n">
        <f aca="false">D598/D$4*100</f>
        <v>1.139620490422E-005</v>
      </c>
      <c r="F598" s="5" t="n">
        <v>1</v>
      </c>
      <c r="G598" s="28" t="n">
        <f aca="false">F598/F$4*100</f>
        <v>9.80934555970164E-006</v>
      </c>
      <c r="H598" s="29" t="n">
        <f aca="false">IF(G598&gt;0,E598/G598,D598)</f>
        <v>1.16177015427384</v>
      </c>
      <c r="I598" s="27" t="n">
        <v>5</v>
      </c>
      <c r="J598" s="28" t="n">
        <f aca="false">I598/I$4*100</f>
        <v>6.98071605113738E-005</v>
      </c>
      <c r="K598" s="5" t="n">
        <v>2</v>
      </c>
      <c r="L598" s="28" t="n">
        <f aca="false">K598/K$4*100</f>
        <v>2.18604941958202E-005</v>
      </c>
      <c r="M598" s="29" t="n">
        <f aca="false">IF(L598&gt;0,J598/L598,I598)</f>
        <v>3.1933020308718</v>
      </c>
      <c r="N598" s="27" t="n">
        <v>1</v>
      </c>
      <c r="O598" s="28" t="n">
        <f aca="false">N598/N$4*100</f>
        <v>2.18450504358524E-005</v>
      </c>
      <c r="P598" s="5" t="n">
        <v>1</v>
      </c>
      <c r="Q598" s="28" t="n">
        <f aca="false">P598/P$4*100</f>
        <v>1.39984402937825E-005</v>
      </c>
      <c r="R598" s="29" t="n">
        <f aca="false">IF(Q598&gt;0,O598/Q598,N598)</f>
        <v>1.56053460081229</v>
      </c>
    </row>
    <row r="599" customFormat="false" ht="11" hidden="false" customHeight="false" outlineLevel="0" collapsed="false">
      <c r="A599" s="25" t="s">
        <v>622</v>
      </c>
      <c r="B599" s="25" t="s">
        <v>623</v>
      </c>
      <c r="C599" s="26" t="s">
        <v>625</v>
      </c>
      <c r="D599" s="27" t="n">
        <v>22</v>
      </c>
      <c r="E599" s="28" t="n">
        <f aca="false">D599/D$4*100</f>
        <v>0.000250716507892841</v>
      </c>
      <c r="F599" s="5" t="n">
        <v>15</v>
      </c>
      <c r="G599" s="28" t="n">
        <f aca="false">F599/F$4*100</f>
        <v>0.000147140183395525</v>
      </c>
      <c r="H599" s="29" t="n">
        <f aca="false">IF(G599&gt;0,E599/G599,D599)</f>
        <v>1.70392955960164</v>
      </c>
      <c r="I599" s="27" t="n">
        <v>29</v>
      </c>
      <c r="J599" s="28" t="n">
        <f aca="false">I599/I$4*100</f>
        <v>0.000404881530965968</v>
      </c>
      <c r="K599" s="5" t="n">
        <v>26</v>
      </c>
      <c r="L599" s="28" t="n">
        <f aca="false">K599/K$4*100</f>
        <v>0.000284186424545662</v>
      </c>
      <c r="M599" s="29" t="n">
        <f aca="false">IF(L599&gt;0,J599/L599,I599)</f>
        <v>1.42470398300434</v>
      </c>
      <c r="N599" s="27" t="n">
        <v>17</v>
      </c>
      <c r="O599" s="28" t="n">
        <f aca="false">N599/N$4*100</f>
        <v>0.000371365857409492</v>
      </c>
      <c r="P599" s="5" t="n">
        <v>17</v>
      </c>
      <c r="Q599" s="28" t="n">
        <f aca="false">P599/P$4*100</f>
        <v>0.000237973484994302</v>
      </c>
      <c r="R599" s="29" t="n">
        <f aca="false">IF(Q599&gt;0,O599/Q599,N599)</f>
        <v>1.56053460081229</v>
      </c>
    </row>
    <row r="600" customFormat="false" ht="11" hidden="false" customHeight="false" outlineLevel="0" collapsed="false">
      <c r="A600" s="25" t="s">
        <v>622</v>
      </c>
      <c r="B600" s="25" t="s">
        <v>623</v>
      </c>
      <c r="C600" s="26" t="s">
        <v>626</v>
      </c>
      <c r="D600" s="27" t="n">
        <v>31</v>
      </c>
      <c r="E600" s="28" t="n">
        <f aca="false">D600/D$4*100</f>
        <v>0.000353282352030821</v>
      </c>
      <c r="F600" s="5" t="n">
        <v>27</v>
      </c>
      <c r="G600" s="28" t="n">
        <f aca="false">F600/F$4*100</f>
        <v>0.000264852330111944</v>
      </c>
      <c r="H600" s="29" t="n">
        <f aca="false">IF(G600&gt;0,E600/G600,D600)</f>
        <v>1.3338842512033</v>
      </c>
      <c r="I600" s="27" t="n">
        <v>44</v>
      </c>
      <c r="J600" s="28" t="n">
        <f aca="false">I600/I$4*100</f>
        <v>0.000614303012500089</v>
      </c>
      <c r="K600" s="5" t="n">
        <v>47</v>
      </c>
      <c r="L600" s="28" t="n">
        <f aca="false">K600/K$4*100</f>
        <v>0.000513721613601774</v>
      </c>
      <c r="M600" s="29" t="n">
        <f aca="false">IF(L600&gt;0,J600/L600,I600)</f>
        <v>1.19578969666689</v>
      </c>
      <c r="N600" s="27" t="n">
        <v>19</v>
      </c>
      <c r="O600" s="28" t="n">
        <f aca="false">N600/N$4*100</f>
        <v>0.000415055958281197</v>
      </c>
      <c r="P600" s="5" t="n">
        <v>31</v>
      </c>
      <c r="Q600" s="28" t="n">
        <f aca="false">P600/P$4*100</f>
        <v>0.000433951649107256</v>
      </c>
      <c r="R600" s="29" t="n">
        <f aca="false">IF(Q600&gt;0,O600/Q600,N600)</f>
        <v>0.956456690820434</v>
      </c>
    </row>
    <row r="601" customFormat="false" ht="11" hidden="false" customHeight="false" outlineLevel="0" collapsed="false">
      <c r="A601" s="25" t="s">
        <v>622</v>
      </c>
      <c r="B601" s="25" t="s">
        <v>623</v>
      </c>
      <c r="C601" s="26" t="s">
        <v>627</v>
      </c>
      <c r="D601" s="27" t="n">
        <v>113447</v>
      </c>
      <c r="E601" s="28" t="n">
        <f aca="false">D601/D$4*100</f>
        <v>1.29286525776905</v>
      </c>
      <c r="F601" s="5" t="n">
        <v>36791</v>
      </c>
      <c r="G601" s="28" t="n">
        <f aca="false">F601/F$4*100</f>
        <v>0.360895632486983</v>
      </c>
      <c r="H601" s="29" t="n">
        <f aca="false">IF(G601&gt;0,E601/G601,D601)</f>
        <v>3.5823798943194</v>
      </c>
      <c r="I601" s="27" t="n">
        <v>154518</v>
      </c>
      <c r="J601" s="28" t="n">
        <f aca="false">I601/I$4*100</f>
        <v>2.15729256557929</v>
      </c>
      <c r="K601" s="5" t="n">
        <v>84321</v>
      </c>
      <c r="L601" s="28" t="n">
        <f aca="false">K601/K$4*100</f>
        <v>0.921649365542877</v>
      </c>
      <c r="M601" s="29" t="n">
        <f aca="false">IF(L601&gt;0,J601/L601,I601)</f>
        <v>2.3406868666465</v>
      </c>
      <c r="N601" s="27" t="n">
        <v>59716</v>
      </c>
      <c r="O601" s="28" t="n">
        <f aca="false">N601/N$4*100</f>
        <v>1.30449903182736</v>
      </c>
      <c r="P601" s="5" t="n">
        <v>65215</v>
      </c>
      <c r="Q601" s="28" t="n">
        <f aca="false">P601/P$4*100</f>
        <v>0.912908283759024</v>
      </c>
      <c r="R601" s="29" t="n">
        <f aca="false">IF(Q601&gt;0,O601/Q601,N601)</f>
        <v>1.42894861952168</v>
      </c>
    </row>
    <row r="602" customFormat="false" ht="11" hidden="false" customHeight="false" outlineLevel="0" collapsed="false">
      <c r="A602" s="25" t="s">
        <v>622</v>
      </c>
      <c r="B602" s="25" t="s">
        <v>623</v>
      </c>
      <c r="C602" s="26" t="s">
        <v>628</v>
      </c>
      <c r="D602" s="27" t="n">
        <v>99270</v>
      </c>
      <c r="E602" s="28" t="n">
        <f aca="false">D602/D$4*100</f>
        <v>1.13130126084192</v>
      </c>
      <c r="F602" s="5" t="n">
        <v>39706</v>
      </c>
      <c r="G602" s="28" t="n">
        <f aca="false">F602/F$4*100</f>
        <v>0.389489874793513</v>
      </c>
      <c r="H602" s="29" t="n">
        <f aca="false">IF(G602&gt;0,E602/G602,D602)</f>
        <v>2.90457168223353</v>
      </c>
      <c r="I602" s="27" t="n">
        <v>117537</v>
      </c>
      <c r="J602" s="28" t="n">
        <f aca="false">I602/I$4*100</f>
        <v>1.64098484500507</v>
      </c>
      <c r="K602" s="5" t="n">
        <v>72858</v>
      </c>
      <c r="L602" s="28" t="n">
        <f aca="false">K602/K$4*100</f>
        <v>0.796355943059534</v>
      </c>
      <c r="M602" s="29" t="n">
        <f aca="false">IF(L602&gt;0,J602/L602,I602)</f>
        <v>2.06061731479085</v>
      </c>
      <c r="N602" s="27" t="n">
        <v>53544</v>
      </c>
      <c r="O602" s="28" t="n">
        <f aca="false">N602/N$4*100</f>
        <v>1.16967138053728</v>
      </c>
      <c r="P602" s="5" t="n">
        <v>63768</v>
      </c>
      <c r="Q602" s="28" t="n">
        <f aca="false">P602/P$4*100</f>
        <v>0.89265254065392</v>
      </c>
      <c r="R602" s="29" t="n">
        <f aca="false">IF(Q602&gt;0,O602/Q602,N602)</f>
        <v>1.3103322146828</v>
      </c>
    </row>
    <row r="603" customFormat="false" ht="11" hidden="false" customHeight="false" outlineLevel="0" collapsed="false">
      <c r="A603" s="25" t="s">
        <v>622</v>
      </c>
      <c r="B603" s="25" t="s">
        <v>623</v>
      </c>
      <c r="C603" s="26" t="s">
        <v>629</v>
      </c>
      <c r="D603" s="27" t="n">
        <v>95549</v>
      </c>
      <c r="E603" s="28" t="n">
        <f aca="false">D603/D$4*100</f>
        <v>1.08889598239332</v>
      </c>
      <c r="F603" s="5" t="n">
        <v>30306</v>
      </c>
      <c r="G603" s="28" t="n">
        <f aca="false">F603/F$4*100</f>
        <v>0.297282026532318</v>
      </c>
      <c r="H603" s="29" t="n">
        <f aca="false">IF(G603&gt;0,E603/G603,D603)</f>
        <v>3.66283826538348</v>
      </c>
      <c r="I603" s="27" t="n">
        <v>123762</v>
      </c>
      <c r="J603" s="28" t="n">
        <f aca="false">I603/I$4*100</f>
        <v>1.72789475984173</v>
      </c>
      <c r="K603" s="5" t="n">
        <v>70444</v>
      </c>
      <c r="L603" s="28" t="n">
        <f aca="false">K603/K$4*100</f>
        <v>0.769970326565179</v>
      </c>
      <c r="M603" s="29" t="n">
        <f aca="false">IF(L603&gt;0,J603/L603,I603)</f>
        <v>2.24410564956422</v>
      </c>
      <c r="N603" s="27" t="n">
        <v>49293</v>
      </c>
      <c r="O603" s="28" t="n">
        <f aca="false">N603/N$4*100</f>
        <v>1.07680807113447</v>
      </c>
      <c r="P603" s="5" t="n">
        <v>51773</v>
      </c>
      <c r="Q603" s="28" t="n">
        <f aca="false">P603/P$4*100</f>
        <v>0.72474124933</v>
      </c>
      <c r="R603" s="29" t="n">
        <f aca="false">IF(Q603&gt;0,O603/Q603,N603)</f>
        <v>1.48578278403492</v>
      </c>
    </row>
    <row r="604" customFormat="false" ht="11" hidden="false" customHeight="false" outlineLevel="0" collapsed="false">
      <c r="A604" s="25" t="s">
        <v>622</v>
      </c>
      <c r="B604" s="25" t="s">
        <v>623</v>
      </c>
      <c r="C604" s="26" t="s">
        <v>630</v>
      </c>
      <c r="D604" s="27" t="n">
        <v>102203</v>
      </c>
      <c r="E604" s="28" t="n">
        <f aca="false">D604/D$4*100</f>
        <v>1.164726329826</v>
      </c>
      <c r="F604" s="5" t="n">
        <v>39924</v>
      </c>
      <c r="G604" s="28" t="n">
        <f aca="false">F604/F$4*100</f>
        <v>0.391628312125528</v>
      </c>
      <c r="H604" s="29" t="n">
        <f aca="false">IF(G604&gt;0,E604/G604,D604)</f>
        <v>2.97406059205615</v>
      </c>
      <c r="I604" s="27" t="n">
        <v>128668</v>
      </c>
      <c r="J604" s="28" t="n">
        <f aca="false">I604/I$4*100</f>
        <v>1.79638954573549</v>
      </c>
      <c r="K604" s="5" t="n">
        <v>81433</v>
      </c>
      <c r="L604" s="28" t="n">
        <f aca="false">K604/K$4*100</f>
        <v>0.890082811924113</v>
      </c>
      <c r="M604" s="29" t="n">
        <f aca="false">IF(L604&gt;0,J604/L604,I604)</f>
        <v>2.01822742970645</v>
      </c>
      <c r="N604" s="27" t="n">
        <v>58880</v>
      </c>
      <c r="O604" s="28" t="n">
        <f aca="false">N604/N$4*100</f>
        <v>1.28623656966299</v>
      </c>
      <c r="P604" s="5" t="n">
        <v>70668</v>
      </c>
      <c r="Q604" s="28" t="n">
        <f aca="false">P604/P$4*100</f>
        <v>0.989241778681019</v>
      </c>
      <c r="R604" s="29" t="n">
        <f aca="false">IF(Q604&gt;0,O604/Q604,N604)</f>
        <v>1.3002246744754</v>
      </c>
    </row>
    <row r="605" customFormat="false" ht="11" hidden="false" customHeight="false" outlineLevel="0" collapsed="false">
      <c r="A605" s="25" t="s">
        <v>622</v>
      </c>
      <c r="B605" s="25" t="s">
        <v>623</v>
      </c>
      <c r="C605" s="26" t="s">
        <v>631</v>
      </c>
      <c r="D605" s="27" t="n">
        <v>118224</v>
      </c>
      <c r="E605" s="28" t="n">
        <f aca="false">D605/D$4*100</f>
        <v>1.34730492859651</v>
      </c>
      <c r="F605" s="5" t="n">
        <v>42607</v>
      </c>
      <c r="G605" s="28" t="n">
        <f aca="false">F605/F$4*100</f>
        <v>0.417946786262208</v>
      </c>
      <c r="H605" s="29" t="n">
        <f aca="false">IF(G605&gt;0,E605/G605,D605)</f>
        <v>3.22362791839066</v>
      </c>
      <c r="I605" s="27" t="n">
        <v>162145</v>
      </c>
      <c r="J605" s="28" t="n">
        <f aca="false">I605/I$4*100</f>
        <v>2.26377640822334</v>
      </c>
      <c r="K605" s="5" t="n">
        <v>99112</v>
      </c>
      <c r="L605" s="28" t="n">
        <f aca="false">K605/K$4*100</f>
        <v>1.08331865036807</v>
      </c>
      <c r="M605" s="29" t="n">
        <f aca="false">IF(L605&gt;0,J605/L605,I605)</f>
        <v>2.08966808376668</v>
      </c>
      <c r="N605" s="27" t="n">
        <v>70317</v>
      </c>
      <c r="O605" s="28" t="n">
        <f aca="false">N605/N$4*100</f>
        <v>1.53607841149784</v>
      </c>
      <c r="P605" s="5" t="n">
        <v>83585</v>
      </c>
      <c r="Q605" s="28" t="n">
        <f aca="false">P605/P$4*100</f>
        <v>1.17005963195581</v>
      </c>
      <c r="R605" s="29" t="n">
        <f aca="false">IF(Q605&gt;0,O605/Q605,N605)</f>
        <v>1.31282062003132</v>
      </c>
    </row>
    <row r="606" customFormat="false" ht="11" hidden="false" customHeight="false" outlineLevel="0" collapsed="false">
      <c r="A606" s="25" t="s">
        <v>622</v>
      </c>
      <c r="B606" s="25" t="s">
        <v>623</v>
      </c>
      <c r="C606" s="26" t="s">
        <v>632</v>
      </c>
      <c r="D606" s="27" t="n">
        <v>174905</v>
      </c>
      <c r="E606" s="28" t="n">
        <f aca="false">D606/D$4*100</f>
        <v>1.9932532187726</v>
      </c>
      <c r="F606" s="5" t="n">
        <v>81586</v>
      </c>
      <c r="G606" s="28" t="n">
        <f aca="false">F606/F$4*100</f>
        <v>0.800305266833818</v>
      </c>
      <c r="H606" s="29" t="n">
        <f aca="false">IF(G606&gt;0,E606/G606,D606)</f>
        <v>2.49061614533458</v>
      </c>
      <c r="I606" s="27" t="n">
        <v>277246</v>
      </c>
      <c r="J606" s="28" t="n">
        <f aca="false">I606/I$4*100</f>
        <v>3.87075120462727</v>
      </c>
      <c r="K606" s="5" t="n">
        <v>190110</v>
      </c>
      <c r="L606" s="28" t="n">
        <f aca="false">K606/K$4*100</f>
        <v>2.07794927578369</v>
      </c>
      <c r="M606" s="29" t="n">
        <f aca="false">IF(L606&gt;0,J606/L606,I606)</f>
        <v>1.86277463542388</v>
      </c>
      <c r="N606" s="27" t="n">
        <v>150478</v>
      </c>
      <c r="O606" s="28" t="n">
        <f aca="false">N606/N$4*100</f>
        <v>3.2871994994862</v>
      </c>
      <c r="P606" s="5" t="n">
        <v>186864</v>
      </c>
      <c r="Q606" s="28" t="n">
        <f aca="false">P606/P$4*100</f>
        <v>2.61580454705737</v>
      </c>
      <c r="R606" s="29" t="n">
        <f aca="false">IF(Q606&gt;0,O606/Q606,N606)</f>
        <v>1.2566686234964</v>
      </c>
    </row>
    <row r="607" customFormat="false" ht="11" hidden="false" customHeight="false" outlineLevel="0" collapsed="false">
      <c r="A607" s="25" t="s">
        <v>622</v>
      </c>
      <c r="B607" s="25" t="s">
        <v>623</v>
      </c>
      <c r="C607" s="26" t="s">
        <v>633</v>
      </c>
      <c r="D607" s="27" t="n">
        <v>151185</v>
      </c>
      <c r="E607" s="28" t="n">
        <f aca="false">D607/D$4*100</f>
        <v>1.7229352384445</v>
      </c>
      <c r="F607" s="5" t="n">
        <v>48717</v>
      </c>
      <c r="G607" s="28" t="n">
        <f aca="false">F607/F$4*100</f>
        <v>0.477881887631985</v>
      </c>
      <c r="H607" s="29" t="n">
        <f aca="false">IF(G607&gt;0,E607/G607,D607)</f>
        <v>3.60535789917054</v>
      </c>
      <c r="I607" s="27" t="n">
        <v>204234</v>
      </c>
      <c r="J607" s="28" t="n">
        <f aca="false">I607/I$4*100</f>
        <v>2.85139912397598</v>
      </c>
      <c r="K607" s="5" t="n">
        <v>107540</v>
      </c>
      <c r="L607" s="28" t="n">
        <f aca="false">K607/K$4*100</f>
        <v>1.17543877290925</v>
      </c>
      <c r="M607" s="29" t="n">
        <f aca="false">IF(L607&gt;0,J607/L607,I607)</f>
        <v>2.42581680109009</v>
      </c>
      <c r="N607" s="27" t="n">
        <v>88671</v>
      </c>
      <c r="O607" s="28" t="n">
        <f aca="false">N607/N$4*100</f>
        <v>1.93702246719747</v>
      </c>
      <c r="P607" s="5" t="n">
        <v>96149</v>
      </c>
      <c r="Q607" s="28" t="n">
        <f aca="false">P607/P$4*100</f>
        <v>1.34593603580689</v>
      </c>
      <c r="R607" s="29" t="n">
        <f aca="false">IF(Q607&gt;0,O607/Q607,N607)</f>
        <v>1.43916383517901</v>
      </c>
    </row>
    <row r="608" customFormat="false" ht="11" hidden="false" customHeight="false" outlineLevel="0" collapsed="false">
      <c r="A608" s="25" t="s">
        <v>622</v>
      </c>
      <c r="B608" s="25" t="s">
        <v>623</v>
      </c>
      <c r="C608" s="26" t="s">
        <v>634</v>
      </c>
      <c r="D608" s="27" t="n">
        <v>53689</v>
      </c>
      <c r="E608" s="28" t="n">
        <f aca="false">D608/D$4*100</f>
        <v>0.611850845102669</v>
      </c>
      <c r="F608" s="5" t="n">
        <v>6319</v>
      </c>
      <c r="G608" s="28" t="n">
        <f aca="false">F608/F$4*100</f>
        <v>0.0619852545917547</v>
      </c>
      <c r="H608" s="29" t="n">
        <f aca="false">IF(G608&gt;0,E608/G608,D608)</f>
        <v>9.87090960797728</v>
      </c>
      <c r="I608" s="27" t="n">
        <v>47508</v>
      </c>
      <c r="J608" s="28" t="n">
        <f aca="false">I608/I$4*100</f>
        <v>0.663279716314869</v>
      </c>
      <c r="K608" s="5" t="n">
        <v>18970</v>
      </c>
      <c r="L608" s="28" t="n">
        <f aca="false">K608/K$4*100</f>
        <v>0.207346787447354</v>
      </c>
      <c r="M608" s="29" t="n">
        <f aca="false">IF(L608&gt;0,J608/L608,I608)</f>
        <v>3.19889073026162</v>
      </c>
      <c r="N608" s="27" t="n">
        <v>20417</v>
      </c>
      <c r="O608" s="28" t="n">
        <f aca="false">N608/N$4*100</f>
        <v>0.446010394748799</v>
      </c>
      <c r="P608" s="5" t="n">
        <v>29220</v>
      </c>
      <c r="Q608" s="28" t="n">
        <f aca="false">P608/P$4*100</f>
        <v>0.409034425384324</v>
      </c>
      <c r="R608" s="29" t="n">
        <f aca="false">IF(Q608&gt;0,O608/Q608,N608)</f>
        <v>1.0903981842842</v>
      </c>
    </row>
    <row r="609" customFormat="false" ht="11" hidden="false" customHeight="false" outlineLevel="0" collapsed="false">
      <c r="A609" s="25" t="s">
        <v>622</v>
      </c>
      <c r="B609" s="25" t="s">
        <v>623</v>
      </c>
      <c r="C609" s="26" t="s">
        <v>635</v>
      </c>
      <c r="D609" s="27" t="n">
        <v>33154</v>
      </c>
      <c r="E609" s="28" t="n">
        <f aca="false">D609/D$4*100</f>
        <v>0.377829777394511</v>
      </c>
      <c r="F609" s="5" t="n">
        <v>16364</v>
      </c>
      <c r="G609" s="28" t="n">
        <f aca="false">F609/F$4*100</f>
        <v>0.160520130738958</v>
      </c>
      <c r="H609" s="29" t="n">
        <f aca="false">IF(G609&gt;0,E609/G609,D609)</f>
        <v>2.35378438614001</v>
      </c>
      <c r="I609" s="27" t="n">
        <v>39066</v>
      </c>
      <c r="J609" s="28" t="n">
        <f aca="false">I609/I$4*100</f>
        <v>0.545417306507465</v>
      </c>
      <c r="K609" s="5" t="n">
        <v>34171</v>
      </c>
      <c r="L609" s="28" t="n">
        <f aca="false">K609/K$4*100</f>
        <v>0.373497473582686</v>
      </c>
      <c r="M609" s="29" t="n">
        <f aca="false">IF(L609&gt;0,J609/L609,I609)</f>
        <v>1.46029717758377</v>
      </c>
      <c r="N609" s="27" t="n">
        <v>18164</v>
      </c>
      <c r="O609" s="28" t="n">
        <f aca="false">N609/N$4*100</f>
        <v>0.396793496116824</v>
      </c>
      <c r="P609" s="5" t="n">
        <v>22848</v>
      </c>
      <c r="Q609" s="28" t="n">
        <f aca="false">P609/P$4*100</f>
        <v>0.319836363832342</v>
      </c>
      <c r="R609" s="29" t="n">
        <f aca="false">IF(Q609&gt;0,O609/Q609,N609)</f>
        <v>1.24061407953232</v>
      </c>
    </row>
    <row r="610" customFormat="false" ht="11" hidden="false" customHeight="false" outlineLevel="0" collapsed="false">
      <c r="A610" s="25" t="s">
        <v>622</v>
      </c>
      <c r="B610" s="25" t="s">
        <v>623</v>
      </c>
      <c r="C610" s="26" t="s">
        <v>636</v>
      </c>
      <c r="D610" s="27" t="n">
        <v>54598</v>
      </c>
      <c r="E610" s="28" t="n">
        <f aca="false">D610/D$4*100</f>
        <v>0.622209995360605</v>
      </c>
      <c r="F610" s="5" t="n">
        <v>22954</v>
      </c>
      <c r="G610" s="28" t="n">
        <f aca="false">F610/F$4*100</f>
        <v>0.225163717977391</v>
      </c>
      <c r="H610" s="29" t="n">
        <f aca="false">IF(G610&gt;0,E610/G610,D610)</f>
        <v>2.76336703332941</v>
      </c>
      <c r="I610" s="27" t="n">
        <v>64111</v>
      </c>
      <c r="J610" s="28" t="n">
        <f aca="false">I610/I$4*100</f>
        <v>0.895081373508937</v>
      </c>
      <c r="K610" s="5" t="n">
        <v>48852</v>
      </c>
      <c r="L610" s="28" t="n">
        <f aca="false">K610/K$4*100</f>
        <v>0.533964431227104</v>
      </c>
      <c r="M610" s="29" t="n">
        <f aca="false">IF(L610&gt;0,J610/L610,I610)</f>
        <v>1.67629400230264</v>
      </c>
      <c r="N610" s="27" t="n">
        <v>28877</v>
      </c>
      <c r="O610" s="28" t="n">
        <f aca="false">N610/N$4*100</f>
        <v>0.630819521436111</v>
      </c>
      <c r="P610" s="5" t="n">
        <v>36968</v>
      </c>
      <c r="Q610" s="28" t="n">
        <f aca="false">P610/P$4*100</f>
        <v>0.51749434078055</v>
      </c>
      <c r="R610" s="29" t="n">
        <f aca="false">IF(Q610&gt;0,O610/Q610,N610)</f>
        <v>1.21898825112682</v>
      </c>
    </row>
    <row r="611" customFormat="false" ht="11" hidden="false" customHeight="false" outlineLevel="0" collapsed="false">
      <c r="A611" s="25" t="s">
        <v>622</v>
      </c>
      <c r="B611" s="25" t="s">
        <v>623</v>
      </c>
      <c r="C611" s="26" t="s">
        <v>637</v>
      </c>
      <c r="D611" s="27" t="n">
        <v>651</v>
      </c>
      <c r="E611" s="28" t="n">
        <f aca="false">D611/D$4*100</f>
        <v>0.00741892939264724</v>
      </c>
      <c r="F611" s="5" t="n">
        <v>80</v>
      </c>
      <c r="G611" s="28" t="n">
        <f aca="false">F611/F$4*100</f>
        <v>0.000784747644776131</v>
      </c>
      <c r="H611" s="29" t="n">
        <f aca="false">IF(G611&gt;0,E611/G611,D611)</f>
        <v>9.45390463040341</v>
      </c>
      <c r="I611" s="27" t="n">
        <v>824</v>
      </c>
      <c r="J611" s="28" t="n">
        <f aca="false">I611/I$4*100</f>
        <v>0.0115042200522744</v>
      </c>
      <c r="K611" s="5" t="n">
        <v>214</v>
      </c>
      <c r="L611" s="28" t="n">
        <f aca="false">K611/K$4*100</f>
        <v>0.00233907287895276</v>
      </c>
      <c r="M611" s="29" t="n">
        <f aca="false">IF(L611&gt;0,J611/L611,I611)</f>
        <v>4.91828200642684</v>
      </c>
      <c r="N611" s="27" t="n">
        <v>404</v>
      </c>
      <c r="O611" s="28" t="n">
        <f aca="false">N611/N$4*100</f>
        <v>0.00882540037608439</v>
      </c>
      <c r="P611" s="5" t="n">
        <v>275</v>
      </c>
      <c r="Q611" s="28" t="n">
        <f aca="false">P611/P$4*100</f>
        <v>0.00384957108079018</v>
      </c>
      <c r="R611" s="29" t="n">
        <f aca="false">IF(Q611&gt;0,O611/Q611,N611)</f>
        <v>2.29256719537514</v>
      </c>
    </row>
    <row r="612" customFormat="false" ht="11" hidden="false" customHeight="false" outlineLevel="0" collapsed="false">
      <c r="A612" s="25" t="s">
        <v>622</v>
      </c>
      <c r="B612" s="25" t="s">
        <v>623</v>
      </c>
      <c r="C612" s="26" t="s">
        <v>638</v>
      </c>
      <c r="D612" s="27" t="n">
        <v>10</v>
      </c>
      <c r="E612" s="28" t="n">
        <f aca="false">D612/D$4*100</f>
        <v>0.0001139620490422</v>
      </c>
      <c r="F612" s="5" t="n">
        <v>4</v>
      </c>
      <c r="G612" s="28" t="n">
        <f aca="false">F612/F$4*100</f>
        <v>3.92373822388066E-005</v>
      </c>
      <c r="H612" s="29" t="n">
        <f aca="false">IF(G612&gt;0,E612/G612,D612)</f>
        <v>2.90442538568461</v>
      </c>
      <c r="I612" s="27" t="n">
        <v>14</v>
      </c>
      <c r="J612" s="28" t="n">
        <f aca="false">I612/I$4*100</f>
        <v>0.000195460049431847</v>
      </c>
      <c r="K612" s="5" t="n">
        <v>14</v>
      </c>
      <c r="L612" s="28" t="n">
        <f aca="false">K612/K$4*100</f>
        <v>0.000153023459370741</v>
      </c>
      <c r="M612" s="29" t="n">
        <f aca="false">IF(L612&gt;0,J612/L612,I612)</f>
        <v>1.27732081234872</v>
      </c>
      <c r="N612" s="27" t="n">
        <v>9</v>
      </c>
      <c r="O612" s="28" t="n">
        <f aca="false">N612/N$4*100</f>
        <v>0.000196605453922672</v>
      </c>
      <c r="P612" s="5" t="n">
        <v>2</v>
      </c>
      <c r="Q612" s="28" t="n">
        <f aca="false">P612/P$4*100</f>
        <v>2.79968805875649E-005</v>
      </c>
      <c r="R612" s="29" t="n">
        <f aca="false">IF(Q612&gt;0,O612/Q612,N612)</f>
        <v>7.02240570365529</v>
      </c>
    </row>
    <row r="613" customFormat="false" ht="11" hidden="false" customHeight="false" outlineLevel="0" collapsed="false">
      <c r="A613" s="25" t="s">
        <v>622</v>
      </c>
      <c r="B613" s="25" t="s">
        <v>623</v>
      </c>
      <c r="C613" s="26" t="s">
        <v>639</v>
      </c>
      <c r="D613" s="27" t="n">
        <v>5549</v>
      </c>
      <c r="E613" s="28" t="n">
        <f aca="false">D613/D$4*100</f>
        <v>0.0632375410135169</v>
      </c>
      <c r="F613" s="5" t="n">
        <v>3005</v>
      </c>
      <c r="G613" s="28" t="n">
        <f aca="false">F613/F$4*100</f>
        <v>0.0294770834069034</v>
      </c>
      <c r="H613" s="29" t="n">
        <f aca="false">IF(G613&gt;0,E613/G613,D613)</f>
        <v>2.14531200867406</v>
      </c>
      <c r="I613" s="27" t="n">
        <v>5697</v>
      </c>
      <c r="J613" s="28" t="n">
        <f aca="false">I613/I$4*100</f>
        <v>0.0795382786866593</v>
      </c>
      <c r="K613" s="5" t="n">
        <v>3620</v>
      </c>
      <c r="L613" s="28" t="n">
        <f aca="false">K613/K$4*100</f>
        <v>0.0395674944944345</v>
      </c>
      <c r="M613" s="29" t="n">
        <f aca="false">IF(L613&gt;0,J613/L613,I613)</f>
        <v>2.01019244971013</v>
      </c>
      <c r="N613" s="27" t="n">
        <v>2683</v>
      </c>
      <c r="O613" s="28" t="n">
        <f aca="false">N613/N$4*100</f>
        <v>0.0586102703193921</v>
      </c>
      <c r="P613" s="5" t="n">
        <v>3502</v>
      </c>
      <c r="Q613" s="28" t="n">
        <f aca="false">P613/P$4*100</f>
        <v>0.0490225379088262</v>
      </c>
      <c r="R613" s="29" t="n">
        <f aca="false">IF(Q613&gt;0,O613/Q613,N613)</f>
        <v>1.19557805082221</v>
      </c>
    </row>
    <row r="614" customFormat="false" ht="11" hidden="false" customHeight="false" outlineLevel="0" collapsed="false">
      <c r="A614" s="25" t="s">
        <v>622</v>
      </c>
      <c r="B614" s="25" t="s">
        <v>623</v>
      </c>
      <c r="C614" s="26" t="s">
        <v>640</v>
      </c>
      <c r="D614" s="27" t="n">
        <v>115836</v>
      </c>
      <c r="E614" s="28" t="n">
        <f aca="false">D614/D$4*100</f>
        <v>1.32009079128523</v>
      </c>
      <c r="F614" s="5" t="n">
        <v>17663</v>
      </c>
      <c r="G614" s="28" t="n">
        <f aca="false">F614/F$4*100</f>
        <v>0.17326247062101</v>
      </c>
      <c r="H614" s="29" t="n">
        <f aca="false">IF(G614&gt;0,E614/G614,D614)</f>
        <v>7.61902324579432</v>
      </c>
      <c r="I614" s="27" t="n">
        <v>33953</v>
      </c>
      <c r="J614" s="28" t="n">
        <f aca="false">I614/I$4*100</f>
        <v>0.474032504168535</v>
      </c>
      <c r="K614" s="5" t="n">
        <v>24511</v>
      </c>
      <c r="L614" s="28" t="n">
        <f aca="false">K614/K$4*100</f>
        <v>0.267911286616874</v>
      </c>
      <c r="M614" s="29" t="n">
        <f aca="false">IF(L614&gt;0,J614/L614,I614)</f>
        <v>1.76936369555204</v>
      </c>
      <c r="N614" s="27" t="n">
        <v>17201</v>
      </c>
      <c r="O614" s="28" t="n">
        <f aca="false">N614/N$4*100</f>
        <v>0.375756712547098</v>
      </c>
      <c r="P614" s="5" t="n">
        <v>147265</v>
      </c>
      <c r="Q614" s="28" t="n">
        <f aca="false">P614/P$4*100</f>
        <v>2.06148030986388</v>
      </c>
      <c r="R614" s="29" t="n">
        <f aca="false">IF(Q614&gt;0,O614/Q614,N614)</f>
        <v>0.182275188731689</v>
      </c>
    </row>
    <row r="615" customFormat="false" ht="11" hidden="false" customHeight="false" outlineLevel="0" collapsed="false">
      <c r="A615" s="25" t="s">
        <v>622</v>
      </c>
      <c r="B615" s="25" t="s">
        <v>623</v>
      </c>
      <c r="C615" s="26" t="s">
        <v>641</v>
      </c>
      <c r="D615" s="27" t="n">
        <v>49733</v>
      </c>
      <c r="E615" s="28" t="n">
        <f aca="false">D615/D$4*100</f>
        <v>0.566767458501575</v>
      </c>
      <c r="F615" s="5" t="n">
        <v>4600</v>
      </c>
      <c r="G615" s="28" t="n">
        <f aca="false">F615/F$4*100</f>
        <v>0.0451229895746275</v>
      </c>
      <c r="H615" s="30" t="n">
        <f aca="false">IF(G615&gt;0,E615/G615,D615)</f>
        <v>12.5605032788046</v>
      </c>
      <c r="I615" s="27" t="n">
        <v>43523</v>
      </c>
      <c r="J615" s="28" t="n">
        <f aca="false">I615/I$4*100</f>
        <v>0.607643409387304</v>
      </c>
      <c r="K615" s="5" t="n">
        <v>14677</v>
      </c>
      <c r="L615" s="28" t="n">
        <f aca="false">K615/K$4*100</f>
        <v>0.160423236656026</v>
      </c>
      <c r="M615" s="29" t="n">
        <f aca="false">IF(L615&gt;0,J615/L615,I615)</f>
        <v>3.78775183728646</v>
      </c>
      <c r="N615" s="27" t="n">
        <v>17856</v>
      </c>
      <c r="O615" s="28" t="n">
        <f aca="false">N615/N$4*100</f>
        <v>0.390065220582581</v>
      </c>
      <c r="P615" s="5" t="n">
        <v>15775</v>
      </c>
      <c r="Q615" s="28" t="n">
        <f aca="false">P615/P$4*100</f>
        <v>0.220825395634418</v>
      </c>
      <c r="R615" s="29" t="n">
        <f aca="false">IF(Q615&gt;0,O615/Q615,N615)</f>
        <v>1.76639656621897</v>
      </c>
    </row>
    <row r="616" customFormat="false" ht="11" hidden="false" customHeight="false" outlineLevel="0" collapsed="false">
      <c r="A616" s="25" t="s">
        <v>622</v>
      </c>
      <c r="B616" s="25" t="s">
        <v>623</v>
      </c>
      <c r="C616" s="26" t="s">
        <v>642</v>
      </c>
      <c r="D616" s="27" t="n">
        <v>78633</v>
      </c>
      <c r="E616" s="28" t="n">
        <f aca="false">D616/D$4*100</f>
        <v>0.896117780233533</v>
      </c>
      <c r="F616" s="5" t="n">
        <v>34464</v>
      </c>
      <c r="G616" s="28" t="n">
        <f aca="false">F616/F$4*100</f>
        <v>0.338069285369557</v>
      </c>
      <c r="H616" s="29" t="n">
        <f aca="false">IF(G616&gt;0,E616/G616,D616)</f>
        <v>2.65069268050764</v>
      </c>
      <c r="I616" s="27" t="n">
        <v>94224</v>
      </c>
      <c r="J616" s="28" t="n">
        <f aca="false">I616/I$4*100</f>
        <v>1.31550197840474</v>
      </c>
      <c r="K616" s="5" t="n">
        <v>60342</v>
      </c>
      <c r="L616" s="28" t="n">
        <f aca="false">K616/K$4*100</f>
        <v>0.659552970382091</v>
      </c>
      <c r="M616" s="29" t="n">
        <f aca="false">IF(L616&gt;0,J616/L616,I616)</f>
        <v>1.99453574993778</v>
      </c>
      <c r="N616" s="27" t="n">
        <v>46213</v>
      </c>
      <c r="O616" s="28" t="n">
        <f aca="false">N616/N$4*100</f>
        <v>1.00952531579205</v>
      </c>
      <c r="P616" s="5" t="n">
        <v>58549</v>
      </c>
      <c r="Q616" s="28" t="n">
        <f aca="false">P616/P$4*100</f>
        <v>0.81959468076067</v>
      </c>
      <c r="R616" s="29" t="n">
        <f aca="false">IF(Q616&gt;0,O616/Q616,N616)</f>
        <v>1.2317372714707</v>
      </c>
    </row>
    <row r="617" customFormat="false" ht="11" hidden="false" customHeight="false" outlineLevel="0" collapsed="false">
      <c r="A617" s="25" t="s">
        <v>622</v>
      </c>
      <c r="B617" s="25" t="s">
        <v>643</v>
      </c>
      <c r="C617" s="26" t="s">
        <v>644</v>
      </c>
      <c r="D617" s="27" t="n">
        <v>45876</v>
      </c>
      <c r="E617" s="28" t="n">
        <f aca="false">D617/D$4*100</f>
        <v>0.522812296185998</v>
      </c>
      <c r="F617" s="5" t="n">
        <v>5460</v>
      </c>
      <c r="G617" s="28" t="n">
        <f aca="false">F617/F$4*100</f>
        <v>0.053559026755971</v>
      </c>
      <c r="H617" s="29" t="n">
        <f aca="false">IF(G617&gt;0,E617/G617,D617)</f>
        <v>9.7614226368987</v>
      </c>
      <c r="I617" s="27" t="n">
        <v>39152</v>
      </c>
      <c r="J617" s="28" t="n">
        <f aca="false">I617/I$4*100</f>
        <v>0.546617989668261</v>
      </c>
      <c r="K617" s="5" t="n">
        <v>9923</v>
      </c>
      <c r="L617" s="28" t="n">
        <f aca="false">K617/K$4*100</f>
        <v>0.108460841952562</v>
      </c>
      <c r="M617" s="29" t="n">
        <f aca="false">IF(L617&gt;0,J617/L617,I617)</f>
        <v>5.03977269425346</v>
      </c>
      <c r="N617" s="27" t="n">
        <v>14919</v>
      </c>
      <c r="O617" s="28" t="n">
        <f aca="false">N617/N$4*100</f>
        <v>0.325906307452483</v>
      </c>
      <c r="P617" s="5" t="n">
        <v>10317</v>
      </c>
      <c r="Q617" s="28" t="n">
        <f aca="false">P617/P$4*100</f>
        <v>0.144421908510954</v>
      </c>
      <c r="R617" s="29" t="n">
        <f aca="false">IF(Q617&gt;0,O617/Q617,N617)</f>
        <v>2.25662651056688</v>
      </c>
    </row>
    <row r="618" customFormat="false" ht="11" hidden="false" customHeight="false" outlineLevel="0" collapsed="false">
      <c r="A618" s="25" t="s">
        <v>622</v>
      </c>
      <c r="B618" s="25" t="s">
        <v>643</v>
      </c>
      <c r="C618" s="26" t="s">
        <v>645</v>
      </c>
      <c r="D618" s="27" t="n">
        <v>34285</v>
      </c>
      <c r="E618" s="28" t="n">
        <f aca="false">D618/D$4*100</f>
        <v>0.390718885141184</v>
      </c>
      <c r="F618" s="5" t="n">
        <v>5706</v>
      </c>
      <c r="G618" s="28" t="n">
        <f aca="false">F618/F$4*100</f>
        <v>0.0559721257636576</v>
      </c>
      <c r="H618" s="29" t="n">
        <f aca="false">IF(G618&gt;0,E618/G618,D618)</f>
        <v>6.98059757085152</v>
      </c>
      <c r="I618" s="27" t="n">
        <v>30658</v>
      </c>
      <c r="J618" s="28" t="n">
        <f aca="false">I618/I$4*100</f>
        <v>0.428029585391539</v>
      </c>
      <c r="K618" s="5" t="n">
        <v>8820</v>
      </c>
      <c r="L618" s="28" t="n">
        <f aca="false">K618/K$4*100</f>
        <v>0.096404779403567</v>
      </c>
      <c r="M618" s="29" t="n">
        <f aca="false">IF(L618&gt;0,J618/L618,I618)</f>
        <v>4.43992080101894</v>
      </c>
      <c r="N618" s="27" t="n">
        <v>11592</v>
      </c>
      <c r="O618" s="28" t="n">
        <f aca="false">N618/N$4*100</f>
        <v>0.253227824652402</v>
      </c>
      <c r="P618" s="5" t="n">
        <v>8164</v>
      </c>
      <c r="Q618" s="28" t="n">
        <f aca="false">P618/P$4*100</f>
        <v>0.11428326655844</v>
      </c>
      <c r="R618" s="29" t="n">
        <f aca="false">IF(Q618&gt;0,O618/Q618,N618)</f>
        <v>2.21579092266242</v>
      </c>
    </row>
    <row r="619" customFormat="false" ht="11" hidden="false" customHeight="false" outlineLevel="0" collapsed="false">
      <c r="A619" s="25" t="s">
        <v>622</v>
      </c>
      <c r="B619" s="25" t="s">
        <v>643</v>
      </c>
      <c r="C619" s="26" t="s">
        <v>646</v>
      </c>
      <c r="D619" s="27" t="n">
        <v>75294</v>
      </c>
      <c r="E619" s="28" t="n">
        <f aca="false">D619/D$4*100</f>
        <v>0.858065852058343</v>
      </c>
      <c r="F619" s="5" t="n">
        <v>11080</v>
      </c>
      <c r="G619" s="28" t="n">
        <f aca="false">F619/F$4*100</f>
        <v>0.108687548801494</v>
      </c>
      <c r="H619" s="29" t="n">
        <f aca="false">IF(G619&gt;0,E619/G619,D619)</f>
        <v>7.89479440396163</v>
      </c>
      <c r="I619" s="27" t="n">
        <v>65570</v>
      </c>
      <c r="J619" s="28" t="n">
        <f aca="false">I619/I$4*100</f>
        <v>0.915451102946155</v>
      </c>
      <c r="K619" s="5" t="n">
        <v>19048</v>
      </c>
      <c r="L619" s="28" t="n">
        <f aca="false">K619/K$4*100</f>
        <v>0.208199346720991</v>
      </c>
      <c r="M619" s="29" t="n">
        <f aca="false">IF(L619&gt;0,J619/L619,I619)</f>
        <v>4.39699315758639</v>
      </c>
      <c r="N619" s="27" t="n">
        <v>26723</v>
      </c>
      <c r="O619" s="28" t="n">
        <f aca="false">N619/N$4*100</f>
        <v>0.583765282797285</v>
      </c>
      <c r="P619" s="5" t="n">
        <v>19219</v>
      </c>
      <c r="Q619" s="28" t="n">
        <f aca="false">P619/P$4*100</f>
        <v>0.269036024006205</v>
      </c>
      <c r="R619" s="29" t="n">
        <f aca="false">IF(Q619&gt;0,O619/Q619,N619)</f>
        <v>2.16984058158628</v>
      </c>
    </row>
    <row r="620" customFormat="false" ht="11" hidden="false" customHeight="false" outlineLevel="0" collapsed="false">
      <c r="A620" s="25" t="s">
        <v>622</v>
      </c>
      <c r="B620" s="25" t="s">
        <v>643</v>
      </c>
      <c r="C620" s="26" t="s">
        <v>647</v>
      </c>
      <c r="D620" s="27" t="n">
        <v>68705</v>
      </c>
      <c r="E620" s="28" t="n">
        <f aca="false">D620/D$4*100</f>
        <v>0.782976257944437</v>
      </c>
      <c r="F620" s="5" t="n">
        <v>16009</v>
      </c>
      <c r="G620" s="28" t="n">
        <f aca="false">F620/F$4*100</f>
        <v>0.157037813065264</v>
      </c>
      <c r="H620" s="29" t="n">
        <f aca="false">IF(G620&gt;0,E620/G620,D620)</f>
        <v>4.98590907922946</v>
      </c>
      <c r="I620" s="27" t="n">
        <v>60526</v>
      </c>
      <c r="J620" s="28" t="n">
        <f aca="false">I620/I$4*100</f>
        <v>0.845029639422282</v>
      </c>
      <c r="K620" s="5" t="n">
        <v>28507</v>
      </c>
      <c r="L620" s="28" t="n">
        <f aca="false">K620/K$4*100</f>
        <v>0.311588554020123</v>
      </c>
      <c r="M620" s="29" t="n">
        <f aca="false">IF(L620&gt;0,J620/L620,I620)</f>
        <v>2.71200475280523</v>
      </c>
      <c r="N620" s="27" t="n">
        <v>27092</v>
      </c>
      <c r="O620" s="28" t="n">
        <f aca="false">N620/N$4*100</f>
        <v>0.591826106408115</v>
      </c>
      <c r="P620" s="5" t="n">
        <v>28946</v>
      </c>
      <c r="Q620" s="28" t="n">
        <f aca="false">P620/P$4*100</f>
        <v>0.405198852743827</v>
      </c>
      <c r="R620" s="29" t="n">
        <f aca="false">IF(Q620&gt;0,O620/Q620,N620)</f>
        <v>1.46058189059651</v>
      </c>
    </row>
    <row r="621" customFormat="false" ht="11" hidden="false" customHeight="false" outlineLevel="0" collapsed="false">
      <c r="A621" s="25" t="s">
        <v>622</v>
      </c>
      <c r="B621" s="25" t="s">
        <v>643</v>
      </c>
      <c r="C621" s="26" t="s">
        <v>648</v>
      </c>
      <c r="D621" s="27" t="n">
        <v>46750</v>
      </c>
      <c r="E621" s="28" t="n">
        <f aca="false">D621/D$4*100</f>
        <v>0.532772579272286</v>
      </c>
      <c r="F621" s="5" t="n">
        <v>11564</v>
      </c>
      <c r="G621" s="28" t="n">
        <f aca="false">F621/F$4*100</f>
        <v>0.11343527205239</v>
      </c>
      <c r="H621" s="29" t="n">
        <f aca="false">IF(G621&gt;0,E621/G621,D621)</f>
        <v>4.69671002354741</v>
      </c>
      <c r="I621" s="27" t="n">
        <v>39038</v>
      </c>
      <c r="J621" s="28" t="n">
        <f aca="false">I621/I$4*100</f>
        <v>0.545026386408602</v>
      </c>
      <c r="K621" s="5" t="n">
        <v>20499</v>
      </c>
      <c r="L621" s="28" t="n">
        <f aca="false">K621/K$4*100</f>
        <v>0.224059135260059</v>
      </c>
      <c r="M621" s="29" t="n">
        <f aca="false">IF(L621&gt;0,J621/L621,I621)</f>
        <v>2.43251133579537</v>
      </c>
      <c r="N621" s="27" t="n">
        <v>19287</v>
      </c>
      <c r="O621" s="28" t="n">
        <f aca="false">N621/N$4*100</f>
        <v>0.421325487756286</v>
      </c>
      <c r="P621" s="5" t="n">
        <v>22409</v>
      </c>
      <c r="Q621" s="28" t="n">
        <f aca="false">P621/P$4*100</f>
        <v>0.313691048543371</v>
      </c>
      <c r="R621" s="29" t="n">
        <f aca="false">IF(Q621&gt;0,O621/Q621,N621)</f>
        <v>1.34312244392282</v>
      </c>
    </row>
    <row r="622" customFormat="false" ht="11" hidden="false" customHeight="false" outlineLevel="0" collapsed="false">
      <c r="A622" s="25" t="s">
        <v>622</v>
      </c>
      <c r="B622" s="25" t="s">
        <v>649</v>
      </c>
      <c r="C622" s="26" t="s">
        <v>649</v>
      </c>
      <c r="D622" s="27" t="n">
        <v>98082</v>
      </c>
      <c r="E622" s="28" t="n">
        <f aca="false">D622/D$4*100</f>
        <v>1.11776256941571</v>
      </c>
      <c r="F622" s="5" t="n">
        <v>30804</v>
      </c>
      <c r="G622" s="28" t="n">
        <f aca="false">F622/F$4*100</f>
        <v>0.302167080621049</v>
      </c>
      <c r="H622" s="29" t="n">
        <f aca="false">IF(G622&gt;0,E622/G622,D622)</f>
        <v>3.69915401478663</v>
      </c>
      <c r="I622" s="27" t="n">
        <v>110609</v>
      </c>
      <c r="J622" s="28" t="n">
        <f aca="false">I622/I$4*100</f>
        <v>1.54426004340051</v>
      </c>
      <c r="K622" s="5" t="n">
        <v>68882</v>
      </c>
      <c r="L622" s="28" t="n">
        <f aca="false">K622/K$4*100</f>
        <v>0.752897280598243</v>
      </c>
      <c r="M622" s="29" t="n">
        <f aca="false">IF(L622&gt;0,J622/L622,I622)</f>
        <v>2.05108994705554</v>
      </c>
      <c r="N622" s="27" t="n">
        <v>46442</v>
      </c>
      <c r="O622" s="28" t="n">
        <f aca="false">N622/N$4*100</f>
        <v>1.01452783234186</v>
      </c>
      <c r="P622" s="5" t="n">
        <v>53918</v>
      </c>
      <c r="Q622" s="28" t="n">
        <f aca="false">P622/P$4*100</f>
        <v>0.754767903760163</v>
      </c>
      <c r="R622" s="29" t="n">
        <f aca="false">IF(Q622&gt;0,O622/Q622,N622)</f>
        <v>1.34415868413005</v>
      </c>
    </row>
    <row r="623" customFormat="false" ht="11" hidden="false" customHeight="false" outlineLevel="0" collapsed="false">
      <c r="A623" s="25" t="s">
        <v>622</v>
      </c>
      <c r="B623" s="25" t="s">
        <v>649</v>
      </c>
      <c r="C623" s="26" t="s">
        <v>650</v>
      </c>
      <c r="D623" s="27" t="n">
        <v>106250</v>
      </c>
      <c r="E623" s="28" t="n">
        <f aca="false">D623/D$4*100</f>
        <v>1.21084677107338</v>
      </c>
      <c r="F623" s="5" t="n">
        <v>37498</v>
      </c>
      <c r="G623" s="28" t="n">
        <f aca="false">F623/F$4*100</f>
        <v>0.367830839797692</v>
      </c>
      <c r="H623" s="29" t="n">
        <f aca="false">IF(G623&gt;0,E623/G623,D623)</f>
        <v>3.29185766951827</v>
      </c>
      <c r="I623" s="27" t="n">
        <v>109284</v>
      </c>
      <c r="J623" s="28" t="n">
        <f aca="false">I623/I$4*100</f>
        <v>1.52576114586499</v>
      </c>
      <c r="K623" s="5" t="n">
        <v>71474</v>
      </c>
      <c r="L623" s="28" t="n">
        <f aca="false">K623/K$4*100</f>
        <v>0.781228481076026</v>
      </c>
      <c r="M623" s="29" t="n">
        <f aca="false">IF(L623&gt;0,J623/L623,I623)</f>
        <v>1.95302806134703</v>
      </c>
      <c r="N623" s="27" t="n">
        <v>50720</v>
      </c>
      <c r="O623" s="28" t="n">
        <f aca="false">N623/N$4*100</f>
        <v>1.10798095810644</v>
      </c>
      <c r="P623" s="5" t="n">
        <v>59802</v>
      </c>
      <c r="Q623" s="28" t="n">
        <f aca="false">P623/P$4*100</f>
        <v>0.837134726448779</v>
      </c>
      <c r="R623" s="29" t="n">
        <f aca="false">IF(Q623&gt;0,O623/Q623,N623)</f>
        <v>1.32353959655529</v>
      </c>
    </row>
    <row r="624" customFormat="false" ht="11" hidden="false" customHeight="false" outlineLevel="0" collapsed="false">
      <c r="A624" s="25" t="s">
        <v>622</v>
      </c>
      <c r="B624" s="25" t="s">
        <v>649</v>
      </c>
      <c r="C624" s="26" t="s">
        <v>651</v>
      </c>
      <c r="D624" s="27" t="n">
        <v>112432</v>
      </c>
      <c r="E624" s="28" t="n">
        <f aca="false">D624/D$4*100</f>
        <v>1.28129810979127</v>
      </c>
      <c r="F624" s="5" t="n">
        <v>41497</v>
      </c>
      <c r="G624" s="28" t="n">
        <f aca="false">F624/F$4*100</f>
        <v>0.407058412690939</v>
      </c>
      <c r="H624" s="29" t="n">
        <f aca="false">IF(G624&gt;0,E624/G624,D624)</f>
        <v>3.14770084549044</v>
      </c>
      <c r="I624" s="27" t="n">
        <v>126065</v>
      </c>
      <c r="J624" s="28" t="n">
        <f aca="false">I624/I$4*100</f>
        <v>1.76004793797327</v>
      </c>
      <c r="K624" s="5" t="n">
        <v>79195</v>
      </c>
      <c r="L624" s="28" t="n">
        <f aca="false">K624/K$4*100</f>
        <v>0.86562091891899</v>
      </c>
      <c r="M624" s="29" t="n">
        <f aca="false">IF(L624&gt;0,J624/L624,I624)</f>
        <v>2.03327796210293</v>
      </c>
      <c r="N624" s="27" t="n">
        <v>54863</v>
      </c>
      <c r="O624" s="28" t="n">
        <f aca="false">N624/N$4*100</f>
        <v>1.19848500206217</v>
      </c>
      <c r="P624" s="5" t="n">
        <v>66018</v>
      </c>
      <c r="Q624" s="28" t="n">
        <f aca="false">P624/P$4*100</f>
        <v>0.924149031314931</v>
      </c>
      <c r="R624" s="29" t="n">
        <f aca="false">IF(Q624&gt;0,O624/Q624,N624)</f>
        <v>1.29685252210555</v>
      </c>
    </row>
    <row r="625" customFormat="false" ht="11" hidden="false" customHeight="false" outlineLevel="0" collapsed="false">
      <c r="A625" s="25" t="s">
        <v>622</v>
      </c>
      <c r="B625" s="25" t="s">
        <v>649</v>
      </c>
      <c r="C625" s="26" t="s">
        <v>652</v>
      </c>
      <c r="D625" s="27" t="n">
        <v>62690</v>
      </c>
      <c r="E625" s="28" t="n">
        <f aca="false">D625/D$4*100</f>
        <v>0.714428085445554</v>
      </c>
      <c r="F625" s="5" t="n">
        <v>8566</v>
      </c>
      <c r="G625" s="28" t="n">
        <f aca="false">F625/F$4*100</f>
        <v>0.0840268540644042</v>
      </c>
      <c r="H625" s="29" t="n">
        <f aca="false">IF(G625&gt;0,E625/G625,D625)</f>
        <v>8.50237811947552</v>
      </c>
      <c r="I625" s="27" t="n">
        <v>57741</v>
      </c>
      <c r="J625" s="28" t="n">
        <f aca="false">I625/I$4*100</f>
        <v>0.806147051017446</v>
      </c>
      <c r="K625" s="5" t="n">
        <v>27070</v>
      </c>
      <c r="L625" s="28" t="n">
        <f aca="false">K625/K$4*100</f>
        <v>0.295881788940426</v>
      </c>
      <c r="M625" s="29" t="n">
        <f aca="false">IF(L625&gt;0,J625/L625,I625)</f>
        <v>2.72455785097257</v>
      </c>
      <c r="N625" s="27" t="n">
        <v>24667</v>
      </c>
      <c r="O625" s="28" t="n">
        <f aca="false">N625/N$4*100</f>
        <v>0.538851859101172</v>
      </c>
      <c r="P625" s="5" t="n">
        <v>24599</v>
      </c>
      <c r="Q625" s="28" t="n">
        <f aca="false">P625/P$4*100</f>
        <v>0.344347632786755</v>
      </c>
      <c r="R625" s="29" t="n">
        <f aca="false">IF(Q625&gt;0,O625/Q625,N625)</f>
        <v>1.56484844905227</v>
      </c>
    </row>
    <row r="626" customFormat="false" ht="11" hidden="false" customHeight="false" outlineLevel="0" collapsed="false">
      <c r="A626" s="25" t="s">
        <v>622</v>
      </c>
      <c r="B626" s="25" t="s">
        <v>653</v>
      </c>
      <c r="C626" s="26" t="s">
        <v>653</v>
      </c>
      <c r="D626" s="27" t="n">
        <v>6429</v>
      </c>
      <c r="E626" s="28" t="n">
        <f aca="false">D626/D$4*100</f>
        <v>0.0732662013292306</v>
      </c>
      <c r="F626" s="5" t="n">
        <v>4283</v>
      </c>
      <c r="G626" s="28" t="n">
        <f aca="false">F626/F$4*100</f>
        <v>0.0420134270322021</v>
      </c>
      <c r="H626" s="29" t="n">
        <f aca="false">IF(G626&gt;0,E626/G626,D626)</f>
        <v>1.74387586313952</v>
      </c>
      <c r="I626" s="27" t="n">
        <v>5237</v>
      </c>
      <c r="J626" s="28" t="n">
        <f aca="false">I626/I$4*100</f>
        <v>0.0731160199196129</v>
      </c>
      <c r="K626" s="5" t="n">
        <v>5828</v>
      </c>
      <c r="L626" s="28" t="n">
        <f aca="false">K626/K$4*100</f>
        <v>0.06370148008662</v>
      </c>
      <c r="M626" s="29" t="n">
        <f aca="false">IF(L626&gt;0,J626/L626,I626)</f>
        <v>1.14779153985419</v>
      </c>
      <c r="N626" s="27" t="n">
        <v>2450</v>
      </c>
      <c r="O626" s="28" t="n">
        <f aca="false">N626/N$4*100</f>
        <v>0.0535203735678385</v>
      </c>
      <c r="P626" s="5" t="n">
        <v>2988</v>
      </c>
      <c r="Q626" s="28" t="n">
        <f aca="false">P626/P$4*100</f>
        <v>0.041827339597822</v>
      </c>
      <c r="R626" s="29" t="n">
        <f aca="false">IF(Q626&gt;0,O626/Q626,N626)</f>
        <v>1.27955480990298</v>
      </c>
    </row>
    <row r="627" customFormat="false" ht="11" hidden="false" customHeight="false" outlineLevel="0" collapsed="false">
      <c r="A627" s="25" t="s">
        <v>622</v>
      </c>
      <c r="B627" s="25" t="s">
        <v>653</v>
      </c>
      <c r="C627" s="26" t="s">
        <v>654</v>
      </c>
      <c r="D627" s="27" t="n">
        <v>3660</v>
      </c>
      <c r="E627" s="28" t="n">
        <f aca="false">D627/D$4*100</f>
        <v>0.0417101099494453</v>
      </c>
      <c r="F627" s="5" t="n">
        <v>2876</v>
      </c>
      <c r="G627" s="28" t="n">
        <f aca="false">F627/F$4*100</f>
        <v>0.0282116778297019</v>
      </c>
      <c r="H627" s="29" t="n">
        <f aca="false">IF(G627&gt;0,E627/G627,D627)</f>
        <v>1.4784696678172</v>
      </c>
      <c r="I627" s="27" t="n">
        <v>4330</v>
      </c>
      <c r="J627" s="28" t="n">
        <f aca="false">I627/I$4*100</f>
        <v>0.0604530010028497</v>
      </c>
      <c r="K627" s="5" t="n">
        <v>4040</v>
      </c>
      <c r="L627" s="28" t="n">
        <f aca="false">K627/K$4*100</f>
        <v>0.0441581982755568</v>
      </c>
      <c r="M627" s="29" t="n">
        <f aca="false">IF(L627&gt;0,J627/L627,I627)</f>
        <v>1.36900968254207</v>
      </c>
      <c r="N627" s="27" t="n">
        <v>1368</v>
      </c>
      <c r="O627" s="28" t="n">
        <f aca="false">N627/N$4*100</f>
        <v>0.0298840289962461</v>
      </c>
      <c r="P627" s="5" t="n">
        <v>2042</v>
      </c>
      <c r="Q627" s="28" t="n">
        <f aca="false">P627/P$4*100</f>
        <v>0.0285848150799038</v>
      </c>
      <c r="R627" s="29" t="n">
        <f aca="false">IF(Q627&gt;0,O627/Q627,N627)</f>
        <v>1.04545119192518</v>
      </c>
    </row>
    <row r="628" customFormat="false" ht="11" hidden="false" customHeight="false" outlineLevel="0" collapsed="false">
      <c r="A628" s="25" t="s">
        <v>622</v>
      </c>
      <c r="B628" s="25" t="s">
        <v>653</v>
      </c>
      <c r="C628" s="26" t="s">
        <v>655</v>
      </c>
      <c r="D628" s="27" t="n">
        <v>10214</v>
      </c>
      <c r="E628" s="28" t="n">
        <f aca="false">D628/D$4*100</f>
        <v>0.116400836891703</v>
      </c>
      <c r="F628" s="5" t="n">
        <v>7198</v>
      </c>
      <c r="G628" s="28" t="n">
        <f aca="false">F628/F$4*100</f>
        <v>0.0706076693387324</v>
      </c>
      <c r="H628" s="29" t="n">
        <f aca="false">IF(G628&gt;0,E628/G628,D628)</f>
        <v>1.64855798218297</v>
      </c>
      <c r="I628" s="27" t="n">
        <v>11243</v>
      </c>
      <c r="J628" s="28" t="n">
        <f aca="false">I628/I$4*100</f>
        <v>0.156968381125875</v>
      </c>
      <c r="K628" s="5" t="n">
        <v>10873</v>
      </c>
      <c r="L628" s="28" t="n">
        <f aca="false">K628/K$4*100</f>
        <v>0.118844576695576</v>
      </c>
      <c r="M628" s="29" t="n">
        <f aca="false">IF(L628&gt;0,J628/L628,I628)</f>
        <v>1.32078707746129</v>
      </c>
      <c r="N628" s="27" t="n">
        <v>4892</v>
      </c>
      <c r="O628" s="28" t="n">
        <f aca="false">N628/N$4*100</f>
        <v>0.10686598673219</v>
      </c>
      <c r="P628" s="5" t="n">
        <v>8927</v>
      </c>
      <c r="Q628" s="28" t="n">
        <f aca="false">P628/P$4*100</f>
        <v>0.124964076502596</v>
      </c>
      <c r="R628" s="29" t="n">
        <f aca="false">IF(Q628&gt;0,O628/Q628,N628)</f>
        <v>0.855173660487701</v>
      </c>
    </row>
    <row r="629" customFormat="false" ht="11" hidden="false" customHeight="false" outlineLevel="0" collapsed="false">
      <c r="A629" s="25" t="s">
        <v>622</v>
      </c>
      <c r="B629" s="25" t="s">
        <v>653</v>
      </c>
      <c r="C629" s="26" t="s">
        <v>656</v>
      </c>
      <c r="D629" s="27" t="n">
        <v>11704</v>
      </c>
      <c r="E629" s="28" t="n">
        <f aca="false">D629/D$4*100</f>
        <v>0.133381182198991</v>
      </c>
      <c r="F629" s="5" t="n">
        <v>5842</v>
      </c>
      <c r="G629" s="28" t="n">
        <f aca="false">F629/F$4*100</f>
        <v>0.057306196759777</v>
      </c>
      <c r="H629" s="29" t="n">
        <f aca="false">IF(G629&gt;0,E629/G629,D629)</f>
        <v>2.32751761136958</v>
      </c>
      <c r="I629" s="27" t="n">
        <v>12909</v>
      </c>
      <c r="J629" s="28" t="n">
        <f aca="false">I629/I$4*100</f>
        <v>0.180228127008265</v>
      </c>
      <c r="K629" s="5" t="n">
        <v>9764</v>
      </c>
      <c r="L629" s="28" t="n">
        <f aca="false">K629/K$4*100</f>
        <v>0.106722932663994</v>
      </c>
      <c r="M629" s="29" t="n">
        <f aca="false">IF(L629&gt;0,J629/L629,I629)</f>
        <v>1.68874788678919</v>
      </c>
      <c r="N629" s="27" t="n">
        <v>5205</v>
      </c>
      <c r="O629" s="28" t="n">
        <f aca="false">N629/N$4*100</f>
        <v>0.113703487518612</v>
      </c>
      <c r="P629" s="5" t="n">
        <v>7727</v>
      </c>
      <c r="Q629" s="28" t="n">
        <f aca="false">P629/P$4*100</f>
        <v>0.108165948150057</v>
      </c>
      <c r="R629" s="29" t="n">
        <f aca="false">IF(Q629&gt;0,O629/Q629,N629)</f>
        <v>1.05119484887122</v>
      </c>
    </row>
    <row r="630" customFormat="false" ht="11" hidden="false" customHeight="false" outlineLevel="0" collapsed="false">
      <c r="A630" s="25" t="s">
        <v>622</v>
      </c>
      <c r="B630" s="25" t="s">
        <v>657</v>
      </c>
      <c r="C630" s="26" t="s">
        <v>657</v>
      </c>
      <c r="D630" s="27" t="n">
        <v>7519</v>
      </c>
      <c r="E630" s="28" t="n">
        <f aca="false">D630/D$4*100</f>
        <v>0.0856880646748304</v>
      </c>
      <c r="F630" s="5" t="n">
        <v>4610</v>
      </c>
      <c r="G630" s="28" t="n">
        <f aca="false">F630/F$4*100</f>
        <v>0.0452210830302246</v>
      </c>
      <c r="H630" s="29" t="n">
        <f aca="false">IF(G630&gt;0,E630/G630,D630)</f>
        <v>1.89486980259979</v>
      </c>
      <c r="I630" s="27" t="n">
        <v>6958</v>
      </c>
      <c r="J630" s="28" t="n">
        <f aca="false">I630/I$4*100</f>
        <v>0.0971436445676277</v>
      </c>
      <c r="K630" s="5" t="n">
        <v>6807</v>
      </c>
      <c r="L630" s="28" t="n">
        <f aca="false">K630/K$4*100</f>
        <v>0.074402191995474</v>
      </c>
      <c r="M630" s="29" t="n">
        <f aca="false">IF(L630&gt;0,J630/L630,I630)</f>
        <v>1.3056556797888</v>
      </c>
      <c r="N630" s="27" t="n">
        <v>8464</v>
      </c>
      <c r="O630" s="28" t="n">
        <f aca="false">N630/N$4*100</f>
        <v>0.184896506889055</v>
      </c>
      <c r="P630" s="5" t="n">
        <v>7380</v>
      </c>
      <c r="Q630" s="28" t="n">
        <f aca="false">P630/P$4*100</f>
        <v>0.103308489368115</v>
      </c>
      <c r="R630" s="29" t="n">
        <f aca="false">IF(Q630&gt;0,O630/Q630,N630)</f>
        <v>1.78975133621615</v>
      </c>
    </row>
    <row r="631" customFormat="false" ht="11" hidden="false" customHeight="false" outlineLevel="0" collapsed="false">
      <c r="A631" s="25" t="s">
        <v>622</v>
      </c>
      <c r="B631" s="25" t="s">
        <v>657</v>
      </c>
      <c r="C631" s="26" t="s">
        <v>658</v>
      </c>
      <c r="D631" s="27" t="n">
        <v>2193</v>
      </c>
      <c r="E631" s="28" t="n">
        <f aca="false">D631/D$4*100</f>
        <v>0.0249918773549545</v>
      </c>
      <c r="F631" s="5" t="n">
        <v>1598</v>
      </c>
      <c r="G631" s="28" t="n">
        <f aca="false">F631/F$4*100</f>
        <v>0.0156753342044032</v>
      </c>
      <c r="H631" s="29" t="n">
        <f aca="false">IF(G631&gt;0,E631/G631,D631)</f>
        <v>1.59434414788645</v>
      </c>
      <c r="I631" s="27" t="n">
        <v>2251</v>
      </c>
      <c r="J631" s="28" t="n">
        <f aca="false">I631/I$4*100</f>
        <v>0.0314271836622205</v>
      </c>
      <c r="K631" s="5" t="n">
        <v>2153</v>
      </c>
      <c r="L631" s="28" t="n">
        <f aca="false">K631/K$4*100</f>
        <v>0.0235328220018004</v>
      </c>
      <c r="M631" s="29" t="n">
        <f aca="false">IF(L631&gt;0,J631/L631,I631)</f>
        <v>1.33546175039339</v>
      </c>
      <c r="N631" s="27" t="n">
        <v>2866</v>
      </c>
      <c r="O631" s="28" t="n">
        <f aca="false">N631/N$4*100</f>
        <v>0.0626079145491531</v>
      </c>
      <c r="P631" s="5" t="n">
        <v>1439</v>
      </c>
      <c r="Q631" s="28" t="n">
        <f aca="false">P631/P$4*100</f>
        <v>0.020143755582753</v>
      </c>
      <c r="R631" s="29" t="n">
        <f aca="false">IF(Q631&gt;0,O631/Q631,N631)</f>
        <v>3.10805570947047</v>
      </c>
    </row>
    <row r="632" customFormat="false" ht="11" hidden="false" customHeight="false" outlineLevel="0" collapsed="false">
      <c r="A632" s="25" t="s">
        <v>622</v>
      </c>
      <c r="B632" s="25" t="s">
        <v>657</v>
      </c>
      <c r="C632" s="26" t="s">
        <v>659</v>
      </c>
      <c r="D632" s="27" t="n">
        <v>13469</v>
      </c>
      <c r="E632" s="28" t="n">
        <f aca="false">D632/D$4*100</f>
        <v>0.15349548385494</v>
      </c>
      <c r="F632" s="5" t="n">
        <v>7995</v>
      </c>
      <c r="G632" s="28" t="n">
        <f aca="false">F632/F$4*100</f>
        <v>0.0784257177498146</v>
      </c>
      <c r="H632" s="29" t="n">
        <f aca="false">IF(G632&gt;0,E632/G632,D632)</f>
        <v>1.95720853132138</v>
      </c>
      <c r="I632" s="27" t="n">
        <v>7206</v>
      </c>
      <c r="J632" s="28" t="n">
        <f aca="false">I632/I$4*100</f>
        <v>0.100606079728992</v>
      </c>
      <c r="K632" s="5" t="n">
        <v>8558</v>
      </c>
      <c r="L632" s="28" t="n">
        <f aca="false">K632/K$4*100</f>
        <v>0.0935410546639146</v>
      </c>
      <c r="M632" s="29" t="n">
        <f aca="false">IF(L632&gt;0,J632/L632,I632)</f>
        <v>1.07552860175098</v>
      </c>
      <c r="N632" s="27" t="n">
        <v>7585</v>
      </c>
      <c r="O632" s="28" t="n">
        <f aca="false">N632/N$4*100</f>
        <v>0.165694707555941</v>
      </c>
      <c r="P632" s="5" t="n">
        <v>20860</v>
      </c>
      <c r="Q632" s="28" t="n">
        <f aca="false">P632/P$4*100</f>
        <v>0.292007464528302</v>
      </c>
      <c r="R632" s="29" t="n">
        <f aca="false">IF(Q632&gt;0,O632/Q632,N632)</f>
        <v>0.567433123066212</v>
      </c>
    </row>
    <row r="633" customFormat="false" ht="11" hidden="false" customHeight="false" outlineLevel="0" collapsed="false">
      <c r="A633" s="25" t="s">
        <v>622</v>
      </c>
      <c r="B633" s="25" t="s">
        <v>657</v>
      </c>
      <c r="C633" s="26" t="s">
        <v>660</v>
      </c>
      <c r="D633" s="27" t="n">
        <v>8853</v>
      </c>
      <c r="E633" s="28" t="n">
        <f aca="false">D633/D$4*100</f>
        <v>0.10089060201706</v>
      </c>
      <c r="F633" s="5" t="n">
        <v>8821</v>
      </c>
      <c r="G633" s="28" t="n">
        <f aca="false">F633/F$4*100</f>
        <v>0.0865282371821282</v>
      </c>
      <c r="H633" s="29" t="n">
        <f aca="false">IF(G633&gt;0,E633/G633,D633)</f>
        <v>1.16598471554091</v>
      </c>
      <c r="I633" s="27" t="n">
        <v>5628</v>
      </c>
      <c r="J633" s="28" t="n">
        <f aca="false">I633/I$4*100</f>
        <v>0.0785749398716023</v>
      </c>
      <c r="K633" s="5" t="n">
        <v>6198</v>
      </c>
      <c r="L633" s="28" t="n">
        <f aca="false">K633/K$4*100</f>
        <v>0.0677456715128468</v>
      </c>
      <c r="M633" s="29" t="n">
        <f aca="false">IF(L633&gt;0,J633/L633,I633)</f>
        <v>1.15985181218112</v>
      </c>
      <c r="N633" s="27" t="n">
        <v>8193</v>
      </c>
      <c r="O633" s="28" t="n">
        <f aca="false">N633/N$4*100</f>
        <v>0.178976498220939</v>
      </c>
      <c r="P633" s="5" t="n">
        <v>5763</v>
      </c>
      <c r="Q633" s="28" t="n">
        <f aca="false">P633/P$4*100</f>
        <v>0.0806730114130684</v>
      </c>
      <c r="R633" s="29" t="n">
        <f aca="false">IF(Q633&gt;0,O633/Q633,N633)</f>
        <v>2.21854242312252</v>
      </c>
    </row>
    <row r="634" customFormat="false" ht="11" hidden="false" customHeight="false" outlineLevel="0" collapsed="false">
      <c r="A634" s="25" t="s">
        <v>622</v>
      </c>
      <c r="B634" s="25" t="s">
        <v>657</v>
      </c>
      <c r="C634" s="26" t="s">
        <v>661</v>
      </c>
      <c r="D634" s="27" t="n">
        <v>1400</v>
      </c>
      <c r="E634" s="28" t="n">
        <f aca="false">D634/D$4*100</f>
        <v>0.015954686865908</v>
      </c>
      <c r="F634" s="5" t="n">
        <v>537</v>
      </c>
      <c r="G634" s="28" t="n">
        <f aca="false">F634/F$4*100</f>
        <v>0.00526761856555978</v>
      </c>
      <c r="H634" s="29" t="n">
        <f aca="false">IF(G634&gt;0,E634/G634,D634)</f>
        <v>3.02882349345136</v>
      </c>
      <c r="I634" s="27" t="n">
        <v>1251</v>
      </c>
      <c r="J634" s="28" t="n">
        <f aca="false">I634/I$4*100</f>
        <v>0.0174657515599457</v>
      </c>
      <c r="K634" s="5" t="n">
        <v>900</v>
      </c>
      <c r="L634" s="28" t="n">
        <f aca="false">K634/K$4*100</f>
        <v>0.00983722238811908</v>
      </c>
      <c r="M634" s="29" t="n">
        <f aca="false">IF(L634&gt;0,J634/L634,I634)</f>
        <v>1.77547592916472</v>
      </c>
      <c r="N634" s="27" t="n">
        <v>615</v>
      </c>
      <c r="O634" s="28" t="n">
        <f aca="false">N634/N$4*100</f>
        <v>0.0134347060180493</v>
      </c>
      <c r="P634" s="5" t="n">
        <v>920</v>
      </c>
      <c r="Q634" s="28" t="n">
        <f aca="false">P634/P$4*100</f>
        <v>0.0128785650702799</v>
      </c>
      <c r="R634" s="29" t="n">
        <f aca="false">IF(Q634&gt;0,O634/Q634,N634)</f>
        <v>1.04318345597778</v>
      </c>
    </row>
    <row r="635" customFormat="false" ht="11" hidden="false" customHeight="false" outlineLevel="0" collapsed="false">
      <c r="A635" s="25" t="s">
        <v>622</v>
      </c>
      <c r="B635" s="25" t="s">
        <v>622</v>
      </c>
      <c r="C635" s="26" t="s">
        <v>662</v>
      </c>
      <c r="D635" s="27" t="n">
        <v>2020</v>
      </c>
      <c r="E635" s="28" t="n">
        <f aca="false">D635/D$4*100</f>
        <v>0.0230203339065245</v>
      </c>
      <c r="F635" s="5" t="n">
        <v>471</v>
      </c>
      <c r="G635" s="28" t="n">
        <f aca="false">F635/F$4*100</f>
        <v>0.00462020175861947</v>
      </c>
      <c r="H635" s="29" t="n">
        <f aca="false">IF(G635&gt;0,E635/G635,D635)</f>
        <v>4.98253866588783</v>
      </c>
      <c r="I635" s="27" t="n">
        <v>3070</v>
      </c>
      <c r="J635" s="28" t="n">
        <f aca="false">I635/I$4*100</f>
        <v>0.0428615965539835</v>
      </c>
      <c r="K635" s="5" t="n">
        <v>173</v>
      </c>
      <c r="L635" s="28" t="n">
        <f aca="false">K635/K$4*100</f>
        <v>0.00189093274793845</v>
      </c>
      <c r="M635" s="30" t="n">
        <f aca="false">IF(L635&gt;0,J635/L635,I635)</f>
        <v>22.6669069012172</v>
      </c>
      <c r="N635" s="27" t="n">
        <v>867</v>
      </c>
      <c r="O635" s="28" t="n">
        <f aca="false">N635/N$4*100</f>
        <v>0.0189396587278841</v>
      </c>
      <c r="P635" s="5" t="n">
        <v>259</v>
      </c>
      <c r="Q635" s="28" t="n">
        <f aca="false">P635/P$4*100</f>
        <v>0.00362559603608966</v>
      </c>
      <c r="R635" s="29" t="n">
        <f aca="false">IF(Q635&gt;0,O635/Q635,N635)</f>
        <v>5.22387451314383</v>
      </c>
    </row>
    <row r="636" customFormat="false" ht="11" hidden="false" customHeight="false" outlineLevel="0" collapsed="false">
      <c r="A636" s="25" t="s">
        <v>622</v>
      </c>
      <c r="B636" s="25" t="s">
        <v>622</v>
      </c>
      <c r="C636" s="26" t="s">
        <v>663</v>
      </c>
      <c r="D636" s="27" t="n">
        <v>33</v>
      </c>
      <c r="E636" s="28" t="n">
        <f aca="false">D636/D$4*100</f>
        <v>0.000376074761839261</v>
      </c>
      <c r="F636" s="5" t="n">
        <v>13</v>
      </c>
      <c r="G636" s="28" t="n">
        <f aca="false">F636/F$4*100</f>
        <v>0.000127521492276121</v>
      </c>
      <c r="H636" s="29" t="n">
        <f aca="false">IF(G636&gt;0,E636/G636,D636)</f>
        <v>2.94910885315668</v>
      </c>
      <c r="I636" s="27" t="n">
        <v>44</v>
      </c>
      <c r="J636" s="28" t="n">
        <f aca="false">I636/I$4*100</f>
        <v>0.000614303012500089</v>
      </c>
      <c r="K636" s="5" t="n">
        <v>69</v>
      </c>
      <c r="L636" s="28" t="n">
        <f aca="false">K636/K$4*100</f>
        <v>0.000754187049755796</v>
      </c>
      <c r="M636" s="29" t="n">
        <f aca="false">IF(L636&gt;0,J636/L636,I636)</f>
        <v>0.814523416570198</v>
      </c>
      <c r="N636" s="27" t="n">
        <v>13</v>
      </c>
      <c r="O636" s="28" t="n">
        <f aca="false">N636/N$4*100</f>
        <v>0.000283985655666082</v>
      </c>
      <c r="P636" s="5" t="n">
        <v>16</v>
      </c>
      <c r="Q636" s="28" t="n">
        <f aca="false">P636/P$4*100</f>
        <v>0.000223975044700519</v>
      </c>
      <c r="R636" s="29" t="n">
        <f aca="false">IF(Q636&gt;0,O636/Q636,N636)</f>
        <v>1.26793436315998</v>
      </c>
    </row>
    <row r="637" customFormat="false" ht="11" hidden="false" customHeight="false" outlineLevel="0" collapsed="false">
      <c r="A637" s="25" t="s">
        <v>664</v>
      </c>
      <c r="B637" s="25" t="s">
        <v>665</v>
      </c>
      <c r="C637" s="26" t="s">
        <v>666</v>
      </c>
      <c r="D637" s="27" t="n">
        <v>2770</v>
      </c>
      <c r="E637" s="28" t="n">
        <f aca="false">D637/D$4*100</f>
        <v>0.0315674875846895</v>
      </c>
      <c r="F637" s="5" t="n">
        <v>365</v>
      </c>
      <c r="G637" s="28" t="n">
        <f aca="false">F637/F$4*100</f>
        <v>0.0035804111292911</v>
      </c>
      <c r="H637" s="29" t="n">
        <f aca="false">IF(G637&gt;0,E637/G637,D637)</f>
        <v>8.81672144476315</v>
      </c>
      <c r="I637" s="27" t="n">
        <v>2146</v>
      </c>
      <c r="J637" s="28" t="n">
        <f aca="false">I637/I$4*100</f>
        <v>0.0299612332914816</v>
      </c>
      <c r="K637" s="5" t="n">
        <v>736</v>
      </c>
      <c r="L637" s="28" t="n">
        <f aca="false">K637/K$4*100</f>
        <v>0.00804466186406183</v>
      </c>
      <c r="M637" s="29" t="n">
        <f aca="false">IF(L637&gt;0,J637/L637,I637)</f>
        <v>3.72436204252765</v>
      </c>
      <c r="N637" s="27" t="n">
        <v>920</v>
      </c>
      <c r="O637" s="28" t="n">
        <f aca="false">N637/N$4*100</f>
        <v>0.0200974464009843</v>
      </c>
      <c r="P637" s="5" t="n">
        <v>861</v>
      </c>
      <c r="Q637" s="28" t="n">
        <f aca="false">P637/P$4*100</f>
        <v>0.0120526570929467</v>
      </c>
      <c r="R637" s="29" t="n">
        <f aca="false">IF(Q637&gt;0,O637/Q637,N637)</f>
        <v>1.66747018902126</v>
      </c>
    </row>
    <row r="638" customFormat="false" ht="11" hidden="false" customHeight="false" outlineLevel="0" collapsed="false">
      <c r="A638" s="25" t="s">
        <v>664</v>
      </c>
      <c r="B638" s="25" t="s">
        <v>665</v>
      </c>
      <c r="C638" s="26" t="s">
        <v>667</v>
      </c>
      <c r="D638" s="27" t="n">
        <v>178</v>
      </c>
      <c r="E638" s="28" t="n">
        <f aca="false">D638/D$4*100</f>
        <v>0.00202852447295116</v>
      </c>
      <c r="F638" s="5" t="n">
        <v>107</v>
      </c>
      <c r="G638" s="28" t="n">
        <f aca="false">F638/F$4*100</f>
        <v>0.00104959997488808</v>
      </c>
      <c r="H638" s="29" t="n">
        <f aca="false">IF(G638&gt;0,E638/G638,D638)</f>
        <v>1.932664368792</v>
      </c>
      <c r="I638" s="27" t="n">
        <v>161</v>
      </c>
      <c r="J638" s="28" t="n">
        <f aca="false">I638/I$4*100</f>
        <v>0.00224779056846623</v>
      </c>
      <c r="K638" s="5" t="n">
        <v>270</v>
      </c>
      <c r="L638" s="28" t="n">
        <f aca="false">K638/K$4*100</f>
        <v>0.00295116671643573</v>
      </c>
      <c r="M638" s="29" t="n">
        <f aca="false">IF(L638&gt;0,J638/L638,I638)</f>
        <v>0.761661669585718</v>
      </c>
      <c r="N638" s="27" t="n">
        <v>95</v>
      </c>
      <c r="O638" s="28" t="n">
        <f aca="false">N638/N$4*100</f>
        <v>0.00207527979140598</v>
      </c>
      <c r="P638" s="5" t="n">
        <v>193</v>
      </c>
      <c r="Q638" s="28" t="n">
        <f aca="false">P638/P$4*100</f>
        <v>0.00270169897670002</v>
      </c>
      <c r="R638" s="29" t="n">
        <f aca="false">IF(Q638&gt;0,O638/Q638,N638)</f>
        <v>0.768138793145944</v>
      </c>
    </row>
    <row r="639" customFormat="false" ht="11" hidden="false" customHeight="false" outlineLevel="0" collapsed="false">
      <c r="A639" s="25" t="s">
        <v>664</v>
      </c>
      <c r="B639" s="25" t="s">
        <v>665</v>
      </c>
      <c r="C639" s="26" t="s">
        <v>668</v>
      </c>
      <c r="D639" s="27" t="n">
        <v>301</v>
      </c>
      <c r="E639" s="28" t="n">
        <f aca="false">D639/D$4*100</f>
        <v>0.00343025767617023</v>
      </c>
      <c r="F639" s="5" t="n">
        <v>716</v>
      </c>
      <c r="G639" s="28" t="n">
        <f aca="false">F639/F$4*100</f>
        <v>0.00702349142074637</v>
      </c>
      <c r="H639" s="29" t="n">
        <f aca="false">IF(G639&gt;0,E639/G639,D639)</f>
        <v>0.488397788319032</v>
      </c>
      <c r="I639" s="27" t="n">
        <v>280</v>
      </c>
      <c r="J639" s="28" t="n">
        <f aca="false">I639/I$4*100</f>
        <v>0.00390920098863693</v>
      </c>
      <c r="K639" s="5" t="n">
        <v>597</v>
      </c>
      <c r="L639" s="28" t="n">
        <f aca="false">K639/K$4*100</f>
        <v>0.00652535751745233</v>
      </c>
      <c r="M639" s="29" t="n">
        <f aca="false">IF(L639&gt;0,J639/L639,I639)</f>
        <v>0.599078437952498</v>
      </c>
      <c r="N639" s="27" t="n">
        <v>465</v>
      </c>
      <c r="O639" s="28" t="n">
        <f aca="false">N639/N$4*100</f>
        <v>0.0101579484526714</v>
      </c>
      <c r="P639" s="5" t="n">
        <v>328</v>
      </c>
      <c r="Q639" s="28" t="n">
        <f aca="false">P639/P$4*100</f>
        <v>0.00459148841636065</v>
      </c>
      <c r="R639" s="29" t="n">
        <f aca="false">IF(Q639&gt;0,O639/Q639,N639)</f>
        <v>2.21234326029791</v>
      </c>
    </row>
    <row r="640" customFormat="false" ht="11" hidden="false" customHeight="false" outlineLevel="0" collapsed="false">
      <c r="A640" s="25" t="s">
        <v>664</v>
      </c>
      <c r="B640" s="25" t="s">
        <v>665</v>
      </c>
      <c r="C640" s="26" t="s">
        <v>669</v>
      </c>
      <c r="D640" s="27" t="n">
        <v>59</v>
      </c>
      <c r="E640" s="28" t="n">
        <f aca="false">D640/D$4*100</f>
        <v>0.000672376089348982</v>
      </c>
      <c r="F640" s="5" t="n">
        <v>29</v>
      </c>
      <c r="G640" s="28" t="n">
        <f aca="false">F640/F$4*100</f>
        <v>0.000284471021231348</v>
      </c>
      <c r="H640" s="29" t="n">
        <f aca="false">IF(G640&gt;0,E640/G640,D640)</f>
        <v>2.36360134835024</v>
      </c>
      <c r="I640" s="27" t="n">
        <v>56</v>
      </c>
      <c r="J640" s="28" t="n">
        <f aca="false">I640/I$4*100</f>
        <v>0.000781840197727386</v>
      </c>
      <c r="K640" s="5" t="n">
        <v>87</v>
      </c>
      <c r="L640" s="28" t="n">
        <f aca="false">K640/K$4*100</f>
        <v>0.000950931497518178</v>
      </c>
      <c r="M640" s="29" t="n">
        <f aca="false">IF(L640&gt;0,J640/L640,I640)</f>
        <v>0.822183511396877</v>
      </c>
      <c r="N640" s="27" t="n">
        <v>30</v>
      </c>
      <c r="O640" s="28" t="n">
        <f aca="false">N640/N$4*100</f>
        <v>0.000655351513075573</v>
      </c>
      <c r="P640" s="5" t="n">
        <v>75</v>
      </c>
      <c r="Q640" s="28" t="n">
        <f aca="false">P640/P$4*100</f>
        <v>0.00104988302203369</v>
      </c>
      <c r="R640" s="29" t="n">
        <f aca="false">IF(Q640&gt;0,O640/Q640,N640)</f>
        <v>0.624213840324915</v>
      </c>
    </row>
    <row r="641" customFormat="false" ht="11" hidden="false" customHeight="false" outlineLevel="0" collapsed="false">
      <c r="A641" s="25" t="s">
        <v>664</v>
      </c>
      <c r="B641" s="25" t="s">
        <v>665</v>
      </c>
      <c r="C641" s="26" t="s">
        <v>670</v>
      </c>
      <c r="D641" s="27" t="n">
        <v>325</v>
      </c>
      <c r="E641" s="28" t="n">
        <f aca="false">D641/D$4*100</f>
        <v>0.00370376659387151</v>
      </c>
      <c r="F641" s="5" t="n">
        <v>684</v>
      </c>
      <c r="G641" s="28" t="n">
        <f aca="false">F641/F$4*100</f>
        <v>0.00670959236283592</v>
      </c>
      <c r="H641" s="29" t="n">
        <f aca="false">IF(G641&gt;0,E641/G641,D641)</f>
        <v>0.552010672717836</v>
      </c>
      <c r="I641" s="27" t="n">
        <v>272</v>
      </c>
      <c r="J641" s="28" t="n">
        <f aca="false">I641/I$4*100</f>
        <v>0.00379750953181873</v>
      </c>
      <c r="K641" s="5" t="n">
        <v>492</v>
      </c>
      <c r="L641" s="28" t="n">
        <f aca="false">K641/K$4*100</f>
        <v>0.00537768157217177</v>
      </c>
      <c r="M641" s="29" t="n">
        <f aca="false">IF(L641&gt;0,J641/L641,I641)</f>
        <v>0.706161099509861</v>
      </c>
      <c r="N641" s="27" t="n">
        <v>175</v>
      </c>
      <c r="O641" s="28" t="n">
        <f aca="false">N641/N$4*100</f>
        <v>0.00382288382627418</v>
      </c>
      <c r="P641" s="5" t="n">
        <v>383</v>
      </c>
      <c r="Q641" s="28" t="n">
        <f aca="false">P641/P$4*100</f>
        <v>0.00536140263251868</v>
      </c>
      <c r="R641" s="29" t="n">
        <f aca="false">IF(Q641&gt;0,O641/Q641,N641)</f>
        <v>0.713038002982115</v>
      </c>
    </row>
    <row r="642" customFormat="false" ht="11" hidden="false" customHeight="false" outlineLevel="0" collapsed="false">
      <c r="A642" s="25" t="s">
        <v>664</v>
      </c>
      <c r="B642" s="25" t="s">
        <v>665</v>
      </c>
      <c r="C642" s="26" t="s">
        <v>671</v>
      </c>
      <c r="D642" s="27" t="n">
        <v>49</v>
      </c>
      <c r="E642" s="28" t="n">
        <f aca="false">D642/D$4*100</f>
        <v>0.000558414040306781</v>
      </c>
      <c r="F642" s="5" t="n">
        <v>14</v>
      </c>
      <c r="G642" s="28" t="n">
        <f aca="false">F642/F$4*100</f>
        <v>0.000137330837835823</v>
      </c>
      <c r="H642" s="29" t="n">
        <f aca="false">IF(G642&gt;0,E642/G642,D642)</f>
        <v>4.06619553995846</v>
      </c>
      <c r="I642" s="27" t="n">
        <v>52</v>
      </c>
      <c r="J642" s="28" t="n">
        <f aca="false">I642/I$4*100</f>
        <v>0.000725994469318287</v>
      </c>
      <c r="K642" s="5" t="n">
        <v>19</v>
      </c>
      <c r="L642" s="28" t="n">
        <f aca="false">K642/K$4*100</f>
        <v>0.000207674694860292</v>
      </c>
      <c r="M642" s="29" t="n">
        <f aca="false">IF(L642&gt;0,J642/L642,I642)</f>
        <v>3.49582538116492</v>
      </c>
      <c r="N642" s="27" t="n">
        <v>38</v>
      </c>
      <c r="O642" s="28" t="n">
        <f aca="false">N642/N$4*100</f>
        <v>0.000830111916562393</v>
      </c>
      <c r="P642" s="5" t="n">
        <v>10</v>
      </c>
      <c r="Q642" s="28" t="n">
        <f aca="false">P642/P$4*100</f>
        <v>0.000139984402937825</v>
      </c>
      <c r="R642" s="29" t="n">
        <f aca="false">IF(Q642&gt;0,O642/Q642,N642)</f>
        <v>5.93003148308669</v>
      </c>
    </row>
    <row r="643" customFormat="false" ht="11" hidden="false" customHeight="false" outlineLevel="0" collapsed="false">
      <c r="A643" s="25" t="s">
        <v>664</v>
      </c>
      <c r="B643" s="25" t="s">
        <v>665</v>
      </c>
      <c r="C643" s="26" t="s">
        <v>672</v>
      </c>
      <c r="D643" s="27" t="n">
        <v>25</v>
      </c>
      <c r="E643" s="28" t="n">
        <f aca="false">D643/D$4*100</f>
        <v>0.000284905122605501</v>
      </c>
      <c r="F643" s="5" t="n">
        <v>6</v>
      </c>
      <c r="G643" s="28" t="n">
        <f aca="false">F643/F$4*100</f>
        <v>5.88560733582098E-005</v>
      </c>
      <c r="H643" s="29" t="n">
        <f aca="false">IF(G643&gt;0,E643/G643,D643)</f>
        <v>4.84070897614102</v>
      </c>
      <c r="I643" s="27" t="n">
        <v>13</v>
      </c>
      <c r="J643" s="28" t="n">
        <f aca="false">I643/I$4*100</f>
        <v>0.000181498617329572</v>
      </c>
      <c r="K643" s="5" t="n">
        <v>15</v>
      </c>
      <c r="L643" s="28" t="n">
        <f aca="false">K643/K$4*100</f>
        <v>0.000163953706468651</v>
      </c>
      <c r="M643" s="29" t="n">
        <f aca="false">IF(L643&gt;0,J643/L643,I643)</f>
        <v>1.10701137070222</v>
      </c>
      <c r="N643" s="27" t="n">
        <v>18</v>
      </c>
      <c r="O643" s="28" t="n">
        <f aca="false">N643/N$4*100</f>
        <v>0.000393210907845344</v>
      </c>
      <c r="P643" s="5" t="n">
        <v>24</v>
      </c>
      <c r="Q643" s="28" t="n">
        <f aca="false">P643/P$4*100</f>
        <v>0.000335962567050779</v>
      </c>
      <c r="R643" s="29" t="n">
        <f aca="false">IF(Q643&gt;0,O643/Q643,N643)</f>
        <v>1.17040095060921</v>
      </c>
    </row>
    <row r="644" customFormat="false" ht="11" hidden="false" customHeight="false" outlineLevel="0" collapsed="false">
      <c r="A644" s="25" t="s">
        <v>664</v>
      </c>
      <c r="B644" s="25" t="s">
        <v>673</v>
      </c>
      <c r="C644" s="26" t="s">
        <v>674</v>
      </c>
      <c r="D644" s="27" t="n">
        <v>79</v>
      </c>
      <c r="E644" s="28" t="n">
        <f aca="false">D644/D$4*100</f>
        <v>0.000900300187433382</v>
      </c>
      <c r="F644" s="5" t="n">
        <v>17</v>
      </c>
      <c r="G644" s="28" t="n">
        <f aca="false">F644/F$4*100</f>
        <v>0.000166758874514928</v>
      </c>
      <c r="H644" s="29" t="n">
        <f aca="false">IF(G644&gt;0,E644/G644,D644)</f>
        <v>5.3988142463314</v>
      </c>
      <c r="I644" s="27" t="n">
        <v>37</v>
      </c>
      <c r="J644" s="28" t="n">
        <f aca="false">I644/I$4*100</f>
        <v>0.000516572987784166</v>
      </c>
      <c r="K644" s="5" t="n">
        <v>60</v>
      </c>
      <c r="L644" s="28" t="n">
        <f aca="false">K644/K$4*100</f>
        <v>0.000655814825874606</v>
      </c>
      <c r="M644" s="29" t="n">
        <f aca="false">IF(L644&gt;0,J644/L644,I644)</f>
        <v>0.787681167615044</v>
      </c>
      <c r="N644" s="27" t="n">
        <v>18</v>
      </c>
      <c r="O644" s="28" t="n">
        <f aca="false">N644/N$4*100</f>
        <v>0.000393210907845344</v>
      </c>
      <c r="P644" s="5" t="n">
        <v>86</v>
      </c>
      <c r="Q644" s="28" t="n">
        <f aca="false">P644/P$4*100</f>
        <v>0.00120386586526529</v>
      </c>
      <c r="R644" s="29" t="n">
        <f aca="false">IF(Q644&gt;0,O644/Q644,N644)</f>
        <v>0.326623521100246</v>
      </c>
    </row>
    <row r="645" customFormat="false" ht="11" hidden="false" customHeight="false" outlineLevel="0" collapsed="false">
      <c r="A645" s="25" t="s">
        <v>664</v>
      </c>
      <c r="B645" s="25" t="s">
        <v>673</v>
      </c>
      <c r="C645" s="26" t="s">
        <v>675</v>
      </c>
      <c r="D645" s="27" t="n">
        <v>11</v>
      </c>
      <c r="E645" s="28" t="n">
        <f aca="false">D645/D$4*100</f>
        <v>0.00012535825394642</v>
      </c>
      <c r="F645" s="5" t="n">
        <v>7</v>
      </c>
      <c r="G645" s="28" t="n">
        <f aca="false">F645/F$4*100</f>
        <v>6.86654189179115E-005</v>
      </c>
      <c r="H645" s="29" t="n">
        <f aca="false">IF(G645&gt;0,E645/G645,D645)</f>
        <v>1.8256388138589</v>
      </c>
      <c r="I645" s="27" t="n">
        <v>4</v>
      </c>
      <c r="J645" s="28" t="n">
        <f aca="false">I645/I$4*100</f>
        <v>5.5845728409099E-005</v>
      </c>
      <c r="K645" s="5" t="n">
        <v>9</v>
      </c>
      <c r="L645" s="28" t="n">
        <f aca="false">K645/K$4*100</f>
        <v>9.83722238811908E-005</v>
      </c>
      <c r="M645" s="29" t="n">
        <f aca="false">IF(L645&gt;0,J645/L645,I645)</f>
        <v>0.567698138821653</v>
      </c>
      <c r="N645" s="27" t="n">
        <v>6</v>
      </c>
      <c r="O645" s="28" t="n">
        <f aca="false">N645/N$4*100</f>
        <v>0.000131070302615115</v>
      </c>
      <c r="P645" s="5" t="n">
        <v>13</v>
      </c>
      <c r="Q645" s="28" t="n">
        <f aca="false">P645/P$4*100</f>
        <v>0.000181979723819172</v>
      </c>
      <c r="R645" s="29" t="n">
        <f aca="false">IF(Q645&gt;0,O645/Q645,N645)</f>
        <v>0.72024673883644</v>
      </c>
    </row>
    <row r="646" customFormat="false" ht="11" hidden="false" customHeight="false" outlineLevel="0" collapsed="false">
      <c r="A646" s="25" t="s">
        <v>664</v>
      </c>
      <c r="B646" s="25" t="s">
        <v>673</v>
      </c>
      <c r="C646" s="26" t="s">
        <v>676</v>
      </c>
      <c r="D646" s="27" t="n">
        <v>132</v>
      </c>
      <c r="E646" s="28" t="n">
        <f aca="false">D646/D$4*100</f>
        <v>0.00150429904735704</v>
      </c>
      <c r="F646" s="5" t="n">
        <v>274</v>
      </c>
      <c r="G646" s="28" t="n">
        <f aca="false">F646/F$4*100</f>
        <v>0.00268776068335825</v>
      </c>
      <c r="H646" s="29" t="n">
        <f aca="false">IF(G646&gt;0,E646/G646,D646)</f>
        <v>0.559684891839954</v>
      </c>
      <c r="I646" s="27" t="n">
        <v>97</v>
      </c>
      <c r="J646" s="28" t="n">
        <f aca="false">I646/I$4*100</f>
        <v>0.00135425891392065</v>
      </c>
      <c r="K646" s="5" t="n">
        <v>223</v>
      </c>
      <c r="L646" s="28" t="n">
        <f aca="false">K646/K$4*100</f>
        <v>0.00243744510283395</v>
      </c>
      <c r="M646" s="29" t="n">
        <f aca="false">IF(L646&gt;0,J646/L646,I646)</f>
        <v>0.555605913891595</v>
      </c>
      <c r="N646" s="27" t="n">
        <v>57</v>
      </c>
      <c r="O646" s="28" t="n">
        <f aca="false">N646/N$4*100</f>
        <v>0.00124516787484359</v>
      </c>
      <c r="P646" s="5" t="n">
        <v>151</v>
      </c>
      <c r="Q646" s="28" t="n">
        <f aca="false">P646/P$4*100</f>
        <v>0.00211376448436115</v>
      </c>
      <c r="R646" s="29" t="n">
        <f aca="false">IF(Q646&gt;0,O646/Q646,N646)</f>
        <v>0.589075975141062</v>
      </c>
    </row>
    <row r="647" customFormat="false" ht="11" hidden="false" customHeight="false" outlineLevel="0" collapsed="false">
      <c r="A647" s="25" t="s">
        <v>664</v>
      </c>
      <c r="B647" s="25" t="s">
        <v>673</v>
      </c>
      <c r="C647" s="26" t="s">
        <v>677</v>
      </c>
      <c r="D647" s="27" t="n">
        <v>32</v>
      </c>
      <c r="E647" s="28" t="n">
        <f aca="false">D647/D$4*100</f>
        <v>0.000364678556935041</v>
      </c>
      <c r="F647" s="5" t="n">
        <v>8</v>
      </c>
      <c r="G647" s="28" t="n">
        <f aca="false">F647/F$4*100</f>
        <v>7.84747644776131E-005</v>
      </c>
      <c r="H647" s="29" t="n">
        <f aca="false">IF(G647&gt;0,E647/G647,D647)</f>
        <v>4.64708061709538</v>
      </c>
      <c r="I647" s="27" t="n">
        <v>40</v>
      </c>
      <c r="J647" s="28" t="n">
        <f aca="false">I647/I$4*100</f>
        <v>0.00055845728409099</v>
      </c>
      <c r="K647" s="5" t="n">
        <v>99</v>
      </c>
      <c r="L647" s="28" t="n">
        <f aca="false">K647/K$4*100</f>
        <v>0.0010820944626931</v>
      </c>
      <c r="M647" s="29" t="n">
        <f aca="false">IF(L647&gt;0,J647/L647,I647)</f>
        <v>0.516089217110594</v>
      </c>
      <c r="N647" s="27" t="n">
        <v>9</v>
      </c>
      <c r="O647" s="28" t="n">
        <f aca="false">N647/N$4*100</f>
        <v>0.000196605453922672</v>
      </c>
      <c r="P647" s="5" t="n">
        <v>23</v>
      </c>
      <c r="Q647" s="28" t="n">
        <f aca="false">P647/P$4*100</f>
        <v>0.000321964126756997</v>
      </c>
      <c r="R647" s="29" t="n">
        <f aca="false">IF(Q647&gt;0,O647/Q647,N647)</f>
        <v>0.610643974230895</v>
      </c>
    </row>
    <row r="648" customFormat="false" ht="11" hidden="false" customHeight="false" outlineLevel="0" collapsed="false">
      <c r="A648" s="25" t="s">
        <v>664</v>
      </c>
      <c r="B648" s="25" t="s">
        <v>664</v>
      </c>
      <c r="C648" s="26" t="s">
        <v>678</v>
      </c>
      <c r="D648" s="27" t="n">
        <v>64</v>
      </c>
      <c r="E648" s="28" t="n">
        <f aca="false">D648/D$4*100</f>
        <v>0.000729357113870082</v>
      </c>
      <c r="F648" s="5" t="n">
        <v>11</v>
      </c>
      <c r="G648" s="28" t="n">
        <f aca="false">F648/F$4*100</f>
        <v>0.000107902801156718</v>
      </c>
      <c r="H648" s="29" t="n">
        <f aca="false">IF(G648&gt;0,E648/G648,D648)</f>
        <v>6.75938998850237</v>
      </c>
      <c r="I648" s="27" t="n">
        <v>78</v>
      </c>
      <c r="J648" s="28" t="n">
        <f aca="false">I648/I$4*100</f>
        <v>0.00108899170397743</v>
      </c>
      <c r="K648" s="5" t="n">
        <v>39</v>
      </c>
      <c r="L648" s="28" t="n">
        <f aca="false">K648/K$4*100</f>
        <v>0.000426279636818494</v>
      </c>
      <c r="M648" s="29" t="n">
        <f aca="false">IF(L648&gt;0,J648/L648,I648)</f>
        <v>2.55464162469744</v>
      </c>
      <c r="N648" s="27" t="n">
        <v>39</v>
      </c>
      <c r="O648" s="28" t="n">
        <f aca="false">N648/N$4*100</f>
        <v>0.000851956966998245</v>
      </c>
      <c r="P648" s="5" t="n">
        <v>43</v>
      </c>
      <c r="Q648" s="28" t="n">
        <f aca="false">P648/P$4*100</f>
        <v>0.000601932932632646</v>
      </c>
      <c r="R648" s="29" t="n">
        <f aca="false">IF(Q648&gt;0,O648/Q648,N648)</f>
        <v>1.4153685914344</v>
      </c>
    </row>
    <row r="649" customFormat="false" ht="11" hidden="false" customHeight="false" outlineLevel="0" collapsed="false">
      <c r="A649" s="25" t="s">
        <v>664</v>
      </c>
      <c r="B649" s="25" t="s">
        <v>664</v>
      </c>
      <c r="C649" s="26" t="s">
        <v>679</v>
      </c>
      <c r="D649" s="27" t="n">
        <v>8</v>
      </c>
      <c r="E649" s="28" t="n">
        <f aca="false">D649/D$4*100</f>
        <v>9.11696392337602E-005</v>
      </c>
      <c r="F649" s="5" t="n">
        <v>0</v>
      </c>
      <c r="G649" s="28" t="n">
        <f aca="false">F649/F$4*100</f>
        <v>0</v>
      </c>
      <c r="H649" s="29" t="n">
        <f aca="false">IF(G649&gt;0,E649/G649,D649)</f>
        <v>8</v>
      </c>
      <c r="I649" s="27" t="n">
        <v>14</v>
      </c>
      <c r="J649" s="28" t="n">
        <f aca="false">I649/I$4*100</f>
        <v>0.000195460049431847</v>
      </c>
      <c r="K649" s="5" t="n">
        <v>12</v>
      </c>
      <c r="L649" s="28" t="n">
        <f aca="false">K649/K$4*100</f>
        <v>0.000131162965174921</v>
      </c>
      <c r="M649" s="29" t="n">
        <f aca="false">IF(L649&gt;0,J649/L649,I649)</f>
        <v>1.49020761440684</v>
      </c>
      <c r="N649" s="27" t="n">
        <v>6</v>
      </c>
      <c r="O649" s="28" t="n">
        <f aca="false">N649/N$4*100</f>
        <v>0.000131070302615115</v>
      </c>
      <c r="P649" s="5" t="n">
        <v>18</v>
      </c>
      <c r="Q649" s="28" t="n">
        <f aca="false">P649/P$4*100</f>
        <v>0.000251971925288084</v>
      </c>
      <c r="R649" s="29" t="n">
        <f aca="false">IF(Q649&gt;0,O649/Q649,N649)</f>
        <v>0.520178200270762</v>
      </c>
    </row>
    <row r="650" customFormat="false" ht="11" hidden="false" customHeight="false" outlineLevel="0" collapsed="false">
      <c r="A650" s="25" t="s">
        <v>664</v>
      </c>
      <c r="B650" s="25" t="s">
        <v>680</v>
      </c>
      <c r="C650" s="26" t="s">
        <v>681</v>
      </c>
      <c r="D650" s="27" t="n">
        <v>0</v>
      </c>
      <c r="E650" s="28" t="n">
        <f aca="false">D650/D$4*100</f>
        <v>0</v>
      </c>
      <c r="F650" s="5" t="n">
        <v>2</v>
      </c>
      <c r="G650" s="28" t="n">
        <f aca="false">F650/F$4*100</f>
        <v>1.96186911194033E-005</v>
      </c>
      <c r="H650" s="29" t="n">
        <f aca="false">IF(G650&gt;0,E650/G650,D650)</f>
        <v>0</v>
      </c>
      <c r="I650" s="27" t="n">
        <v>1</v>
      </c>
      <c r="J650" s="28" t="n">
        <f aca="false">I650/I$4*100</f>
        <v>1.39614321022747E-005</v>
      </c>
      <c r="K650" s="5" t="n">
        <v>0</v>
      </c>
      <c r="L650" s="28" t="n">
        <f aca="false">K650/K$4*100</f>
        <v>0</v>
      </c>
      <c r="M650" s="29" t="n">
        <f aca="false">IF(L650&gt;0,J650/L650,I650)</f>
        <v>1</v>
      </c>
      <c r="N650" s="27" t="n">
        <v>3</v>
      </c>
      <c r="O650" s="28" t="n">
        <f aca="false">N650/N$4*100</f>
        <v>6.55351513075574E-005</v>
      </c>
      <c r="P650" s="5" t="n">
        <v>0</v>
      </c>
      <c r="Q650" s="28" t="n">
        <f aca="false">P650/P$4*100</f>
        <v>0</v>
      </c>
      <c r="R650" s="29" t="n">
        <f aca="false">IF(Q650&gt;0,O650/Q650,N650)</f>
        <v>3</v>
      </c>
    </row>
    <row r="651" customFormat="false" ht="11" hidden="false" customHeight="false" outlineLevel="0" collapsed="false">
      <c r="A651" s="25" t="s">
        <v>664</v>
      </c>
      <c r="B651" s="25" t="s">
        <v>680</v>
      </c>
      <c r="C651" s="26" t="s">
        <v>682</v>
      </c>
      <c r="D651" s="27" t="n">
        <v>62</v>
      </c>
      <c r="E651" s="28" t="n">
        <f aca="false">D651/D$4*100</f>
        <v>0.000706564704061642</v>
      </c>
      <c r="F651" s="5" t="n">
        <v>22</v>
      </c>
      <c r="G651" s="28" t="n">
        <f aca="false">F651/F$4*100</f>
        <v>0.000215805602313436</v>
      </c>
      <c r="H651" s="29" t="n">
        <f aca="false">IF(G651&gt;0,E651/G651,D651)</f>
        <v>3.27407952568084</v>
      </c>
      <c r="I651" s="27" t="n">
        <v>38</v>
      </c>
      <c r="J651" s="28" t="n">
        <f aca="false">I651/I$4*100</f>
        <v>0.000530534419886441</v>
      </c>
      <c r="K651" s="5" t="n">
        <v>27</v>
      </c>
      <c r="L651" s="28" t="n">
        <f aca="false">K651/K$4*100</f>
        <v>0.000295116671643573</v>
      </c>
      <c r="M651" s="29" t="n">
        <f aca="false">IF(L651&gt;0,J651/L651,I651)</f>
        <v>1.79771077293523</v>
      </c>
      <c r="N651" s="27" t="n">
        <v>63</v>
      </c>
      <c r="O651" s="28" t="n">
        <f aca="false">N651/N$4*100</f>
        <v>0.0013762381774587</v>
      </c>
      <c r="P651" s="5" t="n">
        <v>84</v>
      </c>
      <c r="Q651" s="28" t="n">
        <f aca="false">P651/P$4*100</f>
        <v>0.00117586898467773</v>
      </c>
      <c r="R651" s="29" t="n">
        <f aca="false">IF(Q651&gt;0,O651/Q651,N651)</f>
        <v>1.17040095060921</v>
      </c>
    </row>
    <row r="652" customFormat="false" ht="11" hidden="false" customHeight="false" outlineLevel="0" collapsed="false">
      <c r="A652" s="25" t="s">
        <v>664</v>
      </c>
      <c r="B652" s="25" t="s">
        <v>680</v>
      </c>
      <c r="C652" s="26" t="s">
        <v>683</v>
      </c>
      <c r="D652" s="27" t="n">
        <v>46</v>
      </c>
      <c r="E652" s="28" t="n">
        <f aca="false">D652/D$4*100</f>
        <v>0.000524225425594121</v>
      </c>
      <c r="F652" s="5" t="n">
        <v>106</v>
      </c>
      <c r="G652" s="28" t="n">
        <f aca="false">F652/F$4*100</f>
        <v>0.00103979062932837</v>
      </c>
      <c r="H652" s="29" t="n">
        <f aca="false">IF(G652&gt;0,E652/G652,D652)</f>
        <v>0.504164406571669</v>
      </c>
      <c r="I652" s="27" t="n">
        <v>36</v>
      </c>
      <c r="J652" s="28" t="n">
        <f aca="false">I652/I$4*100</f>
        <v>0.000502611555681891</v>
      </c>
      <c r="K652" s="5" t="n">
        <v>72</v>
      </c>
      <c r="L652" s="28" t="n">
        <f aca="false">K652/K$4*100</f>
        <v>0.000786977791049527</v>
      </c>
      <c r="M652" s="29" t="n">
        <f aca="false">IF(L652&gt;0,J652/L652,I652)</f>
        <v>0.63866040617436</v>
      </c>
      <c r="N652" s="27" t="n">
        <v>18</v>
      </c>
      <c r="O652" s="28" t="n">
        <f aca="false">N652/N$4*100</f>
        <v>0.000393210907845344</v>
      </c>
      <c r="P652" s="5" t="n">
        <v>74</v>
      </c>
      <c r="Q652" s="28" t="n">
        <f aca="false">P652/P$4*100</f>
        <v>0.0010358845817399</v>
      </c>
      <c r="R652" s="29" t="n">
        <f aca="false">IF(Q652&gt;0,O652/Q652,N652)</f>
        <v>0.379589497494881</v>
      </c>
    </row>
    <row r="653" customFormat="false" ht="11" hidden="false" customHeight="false" outlineLevel="0" collapsed="false">
      <c r="A653" s="25" t="s">
        <v>664</v>
      </c>
      <c r="B653" s="25" t="s">
        <v>680</v>
      </c>
      <c r="C653" s="26" t="s">
        <v>684</v>
      </c>
      <c r="D653" s="27" t="n">
        <v>722</v>
      </c>
      <c r="E653" s="28" t="n">
        <f aca="false">D653/D$4*100</f>
        <v>0.00822805994084686</v>
      </c>
      <c r="F653" s="5" t="n">
        <v>312</v>
      </c>
      <c r="G653" s="28" t="n">
        <f aca="false">F653/F$4*100</f>
        <v>0.00306051581462691</v>
      </c>
      <c r="H653" s="29" t="n">
        <f aca="false">IF(G653&gt;0,E653/G653,D653)</f>
        <v>2.68845529290294</v>
      </c>
      <c r="I653" s="27" t="n">
        <v>971</v>
      </c>
      <c r="J653" s="28" t="n">
        <f aca="false">I653/I$4*100</f>
        <v>0.0135565505713088</v>
      </c>
      <c r="K653" s="5" t="n">
        <v>404</v>
      </c>
      <c r="L653" s="28" t="n">
        <f aca="false">K653/K$4*100</f>
        <v>0.00441581982755568</v>
      </c>
      <c r="M653" s="29" t="n">
        <f aca="false">IF(L653&gt;0,J653/L653,I653)</f>
        <v>3.06999630888764</v>
      </c>
      <c r="N653" s="27" t="n">
        <v>316</v>
      </c>
      <c r="O653" s="28" t="n">
        <f aca="false">N653/N$4*100</f>
        <v>0.00690303593772937</v>
      </c>
      <c r="P653" s="5" t="n">
        <v>195</v>
      </c>
      <c r="Q653" s="28" t="n">
        <f aca="false">P653/P$4*100</f>
        <v>0.00272969585728758</v>
      </c>
      <c r="R653" s="29" t="n">
        <f aca="false">IF(Q653&gt;0,O653/Q653,N653)</f>
        <v>2.52886632747017</v>
      </c>
    </row>
    <row r="654" customFormat="false" ht="11" hidden="false" customHeight="false" outlineLevel="0" collapsed="false">
      <c r="A654" s="25" t="s">
        <v>664</v>
      </c>
      <c r="B654" s="25" t="s">
        <v>680</v>
      </c>
      <c r="C654" s="26" t="s">
        <v>685</v>
      </c>
      <c r="D654" s="27" t="n">
        <v>5</v>
      </c>
      <c r="E654" s="28" t="n">
        <f aca="false">D654/D$4*100</f>
        <v>5.69810245211001E-005</v>
      </c>
      <c r="F654" s="5" t="n">
        <v>0</v>
      </c>
      <c r="G654" s="28" t="n">
        <f aca="false">F654/F$4*100</f>
        <v>0</v>
      </c>
      <c r="H654" s="29" t="n">
        <f aca="false">IF(G654&gt;0,E654/G654,D654)</f>
        <v>5</v>
      </c>
      <c r="I654" s="27" t="n">
        <v>7</v>
      </c>
      <c r="J654" s="28" t="n">
        <f aca="false">I654/I$4*100</f>
        <v>9.77300247159233E-005</v>
      </c>
      <c r="K654" s="5" t="n">
        <v>3</v>
      </c>
      <c r="L654" s="28" t="n">
        <f aca="false">K654/K$4*100</f>
        <v>3.27907412937303E-005</v>
      </c>
      <c r="M654" s="29" t="n">
        <f aca="false">IF(L654&gt;0,J654/L654,I654)</f>
        <v>2.98041522881368</v>
      </c>
      <c r="N654" s="27" t="n">
        <v>4</v>
      </c>
      <c r="O654" s="28" t="n">
        <f aca="false">N654/N$4*100</f>
        <v>8.73802017434098E-005</v>
      </c>
      <c r="P654" s="5" t="n">
        <v>5</v>
      </c>
      <c r="Q654" s="28" t="n">
        <f aca="false">P654/P$4*100</f>
        <v>6.99922014689123E-005</v>
      </c>
      <c r="R654" s="29" t="n">
        <f aca="false">IF(Q654&gt;0,O654/Q654,N654)</f>
        <v>1.24842768064983</v>
      </c>
    </row>
    <row r="655" customFormat="false" ht="11" hidden="false" customHeight="false" outlineLevel="0" collapsed="false">
      <c r="A655" s="25" t="s">
        <v>664</v>
      </c>
      <c r="B655" s="25" t="s">
        <v>680</v>
      </c>
      <c r="C655" s="26" t="s">
        <v>686</v>
      </c>
      <c r="D655" s="27" t="n">
        <v>43</v>
      </c>
      <c r="E655" s="28" t="n">
        <f aca="false">D655/D$4*100</f>
        <v>0.000490036810881461</v>
      </c>
      <c r="F655" s="5" t="n">
        <v>14</v>
      </c>
      <c r="G655" s="28" t="n">
        <f aca="false">F655/F$4*100</f>
        <v>0.000137330837835823</v>
      </c>
      <c r="H655" s="29" t="n">
        <f aca="false">IF(G655&gt;0,E655/G655,D655)</f>
        <v>3.56829404526967</v>
      </c>
      <c r="I655" s="27" t="n">
        <v>65</v>
      </c>
      <c r="J655" s="28" t="n">
        <f aca="false">I655/I$4*100</f>
        <v>0.000907493086647859</v>
      </c>
      <c r="K655" s="5" t="n">
        <v>44</v>
      </c>
      <c r="L655" s="28" t="n">
        <f aca="false">K655/K$4*100</f>
        <v>0.000480930872308044</v>
      </c>
      <c r="M655" s="29" t="n">
        <f aca="false">IF(L655&gt;0,J655/L655,I655)</f>
        <v>1.88695120006061</v>
      </c>
      <c r="N655" s="27" t="n">
        <v>28</v>
      </c>
      <c r="O655" s="28" t="n">
        <f aca="false">N655/N$4*100</f>
        <v>0.000611661412203869</v>
      </c>
      <c r="P655" s="5" t="n">
        <v>25</v>
      </c>
      <c r="Q655" s="28" t="n">
        <f aca="false">P655/P$4*100</f>
        <v>0.000349961007344562</v>
      </c>
      <c r="R655" s="29" t="n">
        <f aca="false">IF(Q655&gt;0,O655/Q655,N655)</f>
        <v>1.74779875290976</v>
      </c>
    </row>
    <row r="656" customFormat="false" ht="11" hidden="false" customHeight="false" outlineLevel="0" collapsed="false">
      <c r="A656" s="25" t="s">
        <v>664</v>
      </c>
      <c r="B656" s="25" t="s">
        <v>687</v>
      </c>
      <c r="C656" s="26" t="s">
        <v>688</v>
      </c>
      <c r="D656" s="27" t="n">
        <v>19</v>
      </c>
      <c r="E656" s="28" t="n">
        <f aca="false">D656/D$4*100</f>
        <v>0.000216527893180181</v>
      </c>
      <c r="F656" s="5" t="n">
        <v>5</v>
      </c>
      <c r="G656" s="28" t="n">
        <f aca="false">F656/F$4*100</f>
        <v>4.90467277985082E-005</v>
      </c>
      <c r="H656" s="29" t="n">
        <f aca="false">IF(G656&gt;0,E656/G656,D656)</f>
        <v>4.41472658624061</v>
      </c>
      <c r="I656" s="27" t="n">
        <v>17</v>
      </c>
      <c r="J656" s="28" t="n">
        <f aca="false">I656/I$4*100</f>
        <v>0.000237344345738671</v>
      </c>
      <c r="K656" s="5" t="n">
        <v>7</v>
      </c>
      <c r="L656" s="28" t="n">
        <f aca="false">K656/K$4*100</f>
        <v>7.65117296853707E-005</v>
      </c>
      <c r="M656" s="29" t="n">
        <f aca="false">IF(L656&gt;0,J656/L656,I656)</f>
        <v>3.10206482998975</v>
      </c>
      <c r="N656" s="27" t="n">
        <v>11</v>
      </c>
      <c r="O656" s="28" t="n">
        <f aca="false">N656/N$4*100</f>
        <v>0.000240295554794377</v>
      </c>
      <c r="P656" s="5" t="n">
        <v>14</v>
      </c>
      <c r="Q656" s="28" t="n">
        <f aca="false">P656/P$4*100</f>
        <v>0.000195978164112955</v>
      </c>
      <c r="R656" s="29" t="n">
        <f aca="false">IF(Q656&gt;0,O656/Q656,N656)</f>
        <v>1.22613432920965</v>
      </c>
    </row>
    <row r="657" customFormat="false" ht="11" hidden="false" customHeight="false" outlineLevel="0" collapsed="false">
      <c r="A657" s="25" t="s">
        <v>664</v>
      </c>
      <c r="B657" s="25" t="s">
        <v>687</v>
      </c>
      <c r="C657" s="26" t="s">
        <v>689</v>
      </c>
      <c r="D657" s="27" t="n">
        <v>45</v>
      </c>
      <c r="E657" s="28" t="n">
        <f aca="false">D657/D$4*100</f>
        <v>0.000512829220689901</v>
      </c>
      <c r="F657" s="5" t="n">
        <v>16</v>
      </c>
      <c r="G657" s="28" t="n">
        <f aca="false">F657/F$4*100</f>
        <v>0.000156949528955226</v>
      </c>
      <c r="H657" s="29" t="n">
        <f aca="false">IF(G657&gt;0,E657/G657,D657)</f>
        <v>3.26747855889519</v>
      </c>
      <c r="I657" s="27" t="n">
        <v>30</v>
      </c>
      <c r="J657" s="28" t="n">
        <f aca="false">I657/I$4*100</f>
        <v>0.000418842963068243</v>
      </c>
      <c r="K657" s="5" t="n">
        <v>26</v>
      </c>
      <c r="L657" s="28" t="n">
        <f aca="false">K657/K$4*100</f>
        <v>0.000284186424545662</v>
      </c>
      <c r="M657" s="29" t="n">
        <f aca="false">IF(L657&gt;0,J657/L657,I657)</f>
        <v>1.47383170655621</v>
      </c>
      <c r="N657" s="27" t="n">
        <v>10</v>
      </c>
      <c r="O657" s="28" t="n">
        <f aca="false">N657/N$4*100</f>
        <v>0.000218450504358524</v>
      </c>
      <c r="P657" s="5" t="n">
        <v>26</v>
      </c>
      <c r="Q657" s="28" t="n">
        <f aca="false">P657/P$4*100</f>
        <v>0.000363959447638344</v>
      </c>
      <c r="R657" s="29" t="n">
        <f aca="false">IF(Q657&gt;0,O657/Q657,N657)</f>
        <v>0.600205615697033</v>
      </c>
    </row>
    <row r="658" customFormat="false" ht="11" hidden="false" customHeight="false" outlineLevel="0" collapsed="false">
      <c r="A658" s="25" t="s">
        <v>664</v>
      </c>
      <c r="B658" s="25" t="s">
        <v>687</v>
      </c>
      <c r="C658" s="26" t="s">
        <v>690</v>
      </c>
      <c r="D658" s="27" t="n">
        <v>102</v>
      </c>
      <c r="E658" s="28" t="n">
        <f aca="false">D658/D$4*100</f>
        <v>0.00116241290023044</v>
      </c>
      <c r="F658" s="5" t="n">
        <v>16</v>
      </c>
      <c r="G658" s="28" t="n">
        <f aca="false">F658/F$4*100</f>
        <v>0.000156949528955226</v>
      </c>
      <c r="H658" s="29" t="n">
        <f aca="false">IF(G658&gt;0,E658/G658,D658)</f>
        <v>7.40628473349576</v>
      </c>
      <c r="I658" s="27" t="n">
        <v>296</v>
      </c>
      <c r="J658" s="28" t="n">
        <f aca="false">I658/I$4*100</f>
        <v>0.00413258390227333</v>
      </c>
      <c r="K658" s="5" t="n">
        <v>37</v>
      </c>
      <c r="L658" s="28" t="n">
        <f aca="false">K658/K$4*100</f>
        <v>0.000404419142622674</v>
      </c>
      <c r="M658" s="30" t="n">
        <f aca="false">IF(L658&gt;0,J658/L658,I658)</f>
        <v>10.2185664987898</v>
      </c>
      <c r="N658" s="27" t="n">
        <v>109</v>
      </c>
      <c r="O658" s="28" t="n">
        <f aca="false">N658/N$4*100</f>
        <v>0.00238111049750792</v>
      </c>
      <c r="P658" s="5" t="n">
        <v>35</v>
      </c>
      <c r="Q658" s="28" t="n">
        <f aca="false">P658/P$4*100</f>
        <v>0.000489945410282386</v>
      </c>
      <c r="R658" s="29" t="n">
        <f aca="false">IF(Q658&gt;0,O658/Q658,N658)</f>
        <v>4.85995061395826</v>
      </c>
    </row>
    <row r="659" customFormat="false" ht="11" hidden="false" customHeight="false" outlineLevel="0" collapsed="false">
      <c r="A659" s="25" t="s">
        <v>664</v>
      </c>
      <c r="B659" s="25" t="s">
        <v>691</v>
      </c>
      <c r="C659" s="26" t="s">
        <v>692</v>
      </c>
      <c r="D659" s="27" t="n">
        <v>11</v>
      </c>
      <c r="E659" s="28" t="n">
        <f aca="false">D659/D$4*100</f>
        <v>0.00012535825394642</v>
      </c>
      <c r="F659" s="5" t="n">
        <v>2</v>
      </c>
      <c r="G659" s="28" t="n">
        <f aca="false">F659/F$4*100</f>
        <v>1.96186911194033E-005</v>
      </c>
      <c r="H659" s="29" t="n">
        <f aca="false">IF(G659&gt;0,E659/G659,D659)</f>
        <v>6.38973584850615</v>
      </c>
      <c r="I659" s="27" t="n">
        <v>6</v>
      </c>
      <c r="J659" s="28" t="n">
        <f aca="false">I659/I$4*100</f>
        <v>8.37685926136485E-005</v>
      </c>
      <c r="K659" s="5" t="n">
        <v>5</v>
      </c>
      <c r="L659" s="28" t="n">
        <f aca="false">K659/K$4*100</f>
        <v>5.46512354895505E-005</v>
      </c>
      <c r="M659" s="29" t="n">
        <f aca="false">IF(L659&gt;0,J659/L659,I659)</f>
        <v>1.53278497481846</v>
      </c>
      <c r="N659" s="27" t="n">
        <v>8</v>
      </c>
      <c r="O659" s="28" t="n">
        <f aca="false">N659/N$4*100</f>
        <v>0.00017476040348682</v>
      </c>
      <c r="P659" s="5" t="n">
        <v>17</v>
      </c>
      <c r="Q659" s="28" t="n">
        <f aca="false">P659/P$4*100</f>
        <v>0.000237973484994302</v>
      </c>
      <c r="R659" s="29" t="n">
        <f aca="false">IF(Q659&gt;0,O659/Q659,N659)</f>
        <v>0.734369223911664</v>
      </c>
    </row>
    <row r="660" customFormat="false" ht="11" hidden="false" customHeight="false" outlineLevel="0" collapsed="false">
      <c r="A660" s="25" t="s">
        <v>664</v>
      </c>
      <c r="B660" s="25" t="s">
        <v>691</v>
      </c>
      <c r="C660" s="26" t="s">
        <v>693</v>
      </c>
      <c r="D660" s="27" t="n">
        <v>25244</v>
      </c>
      <c r="E660" s="28" t="n">
        <f aca="false">D660/D$4*100</f>
        <v>0.28768579660213</v>
      </c>
      <c r="F660" s="5" t="n">
        <v>12356</v>
      </c>
      <c r="G660" s="28" t="n">
        <f aca="false">F660/F$4*100</f>
        <v>0.121204273735673</v>
      </c>
      <c r="H660" s="29" t="n">
        <f aca="false">IF(G660&gt;0,E660/G660,D660)</f>
        <v>2.37356149032769</v>
      </c>
      <c r="I660" s="27" t="n">
        <v>19998</v>
      </c>
      <c r="J660" s="28" t="n">
        <f aca="false">I660/I$4*100</f>
        <v>0.27920071918129</v>
      </c>
      <c r="K660" s="5" t="n">
        <v>13977</v>
      </c>
      <c r="L660" s="28" t="n">
        <f aca="false">K660/K$4*100</f>
        <v>0.152772063687489</v>
      </c>
      <c r="M660" s="29" t="n">
        <f aca="false">IF(L660&gt;0,J660/L660,I660)</f>
        <v>1.82756396976101</v>
      </c>
      <c r="N660" s="27" t="n">
        <v>9713</v>
      </c>
      <c r="O660" s="28" t="n">
        <f aca="false">N660/N$4*100</f>
        <v>0.212180974883435</v>
      </c>
      <c r="P660" s="5" t="n">
        <v>15022</v>
      </c>
      <c r="Q660" s="28" t="n">
        <f aca="false">P660/P$4*100</f>
        <v>0.2102845700932</v>
      </c>
      <c r="R660" s="29" t="n">
        <f aca="false">IF(Q660&gt;0,O660/Q660,N660)</f>
        <v>1.00901827837104</v>
      </c>
    </row>
    <row r="661" customFormat="false" ht="11" hidden="false" customHeight="false" outlineLevel="0" collapsed="false">
      <c r="A661" s="25" t="s">
        <v>664</v>
      </c>
      <c r="B661" s="25" t="s">
        <v>691</v>
      </c>
      <c r="C661" s="26" t="s">
        <v>694</v>
      </c>
      <c r="D661" s="27" t="n">
        <v>20448</v>
      </c>
      <c r="E661" s="28" t="n">
        <f aca="false">D661/D$4*100</f>
        <v>0.233029597881491</v>
      </c>
      <c r="F661" s="5" t="n">
        <v>2003</v>
      </c>
      <c r="G661" s="28" t="n">
        <f aca="false">F661/F$4*100</f>
        <v>0.0196481191560824</v>
      </c>
      <c r="H661" s="30" t="n">
        <f aca="false">IF(G661&gt;0,E661/G661,D661)</f>
        <v>11.8601478355425</v>
      </c>
      <c r="I661" s="27" t="n">
        <v>16700</v>
      </c>
      <c r="J661" s="28" t="n">
        <f aca="false">I661/I$4*100</f>
        <v>0.233155916107988</v>
      </c>
      <c r="K661" s="5" t="n">
        <v>5421</v>
      </c>
      <c r="L661" s="28" t="n">
        <f aca="false">K661/K$4*100</f>
        <v>0.0592528695177706</v>
      </c>
      <c r="M661" s="29" t="n">
        <f aca="false">IF(L661&gt;0,J661/L661,I661)</f>
        <v>3.93493037561771</v>
      </c>
      <c r="N661" s="27" t="n">
        <v>6764</v>
      </c>
      <c r="O661" s="28" t="n">
        <f aca="false">N661/N$4*100</f>
        <v>0.147759921148106</v>
      </c>
      <c r="P661" s="5" t="n">
        <v>5208</v>
      </c>
      <c r="Q661" s="28" t="n">
        <f aca="false">P661/P$4*100</f>
        <v>0.0729038770500191</v>
      </c>
      <c r="R661" s="29" t="n">
        <f aca="false">IF(Q661&gt;0,O661/Q661,N661)</f>
        <v>2.0267772734052</v>
      </c>
    </row>
    <row r="662" customFormat="false" ht="11" hidden="false" customHeight="false" outlineLevel="0" collapsed="false">
      <c r="A662" s="25" t="s">
        <v>664</v>
      </c>
      <c r="B662" s="25" t="s">
        <v>695</v>
      </c>
      <c r="C662" s="26" t="s">
        <v>696</v>
      </c>
      <c r="D662" s="27" t="n">
        <v>1299</v>
      </c>
      <c r="E662" s="28" t="n">
        <f aca="false">D662/D$4*100</f>
        <v>0.0148036701705818</v>
      </c>
      <c r="F662" s="5" t="n">
        <v>1150</v>
      </c>
      <c r="G662" s="28" t="n">
        <f aca="false">F662/F$4*100</f>
        <v>0.0112807473936569</v>
      </c>
      <c r="H662" s="29" t="n">
        <f aca="false">IF(G662&gt;0,E662/G662,D662)</f>
        <v>1.31229515687106</v>
      </c>
      <c r="I662" s="27" t="n">
        <v>1367</v>
      </c>
      <c r="J662" s="28" t="n">
        <f aca="false">I662/I$4*100</f>
        <v>0.0190852776838096</v>
      </c>
      <c r="K662" s="5" t="n">
        <v>1636</v>
      </c>
      <c r="L662" s="28" t="n">
        <f aca="false">K662/K$4*100</f>
        <v>0.0178818842521809</v>
      </c>
      <c r="M662" s="29" t="n">
        <f aca="false">IF(L662&gt;0,J662/L662,I662)</f>
        <v>1.06729679124737</v>
      </c>
      <c r="N662" s="27" t="n">
        <v>629</v>
      </c>
      <c r="O662" s="28" t="n">
        <f aca="false">N662/N$4*100</f>
        <v>0.0137405367241512</v>
      </c>
      <c r="P662" s="5" t="n">
        <v>818</v>
      </c>
      <c r="Q662" s="28" t="n">
        <f aca="false">P662/P$4*100</f>
        <v>0.0114507241603141</v>
      </c>
      <c r="R662" s="29" t="n">
        <f aca="false">IF(Q662&gt;0,O662/Q662,N662)</f>
        <v>1.1999709827762</v>
      </c>
    </row>
    <row r="663" customFormat="false" ht="11" hidden="false" customHeight="false" outlineLevel="0" collapsed="false">
      <c r="A663" s="25" t="s">
        <v>664</v>
      </c>
      <c r="B663" s="25" t="s">
        <v>695</v>
      </c>
      <c r="C663" s="26" t="s">
        <v>697</v>
      </c>
      <c r="D663" s="27" t="n">
        <v>166</v>
      </c>
      <c r="E663" s="28" t="n">
        <f aca="false">D663/D$4*100</f>
        <v>0.00189177001410052</v>
      </c>
      <c r="F663" s="5" t="n">
        <v>122</v>
      </c>
      <c r="G663" s="28" t="n">
        <f aca="false">F663/F$4*100</f>
        <v>0.0011967401582836</v>
      </c>
      <c r="H663" s="29" t="n">
        <f aca="false">IF(G663&gt;0,E663/G663,D663)</f>
        <v>1.58076922630703</v>
      </c>
      <c r="I663" s="27" t="n">
        <v>102</v>
      </c>
      <c r="J663" s="28" t="n">
        <f aca="false">I663/I$4*100</f>
        <v>0.00142406607443202</v>
      </c>
      <c r="K663" s="5" t="n">
        <v>150</v>
      </c>
      <c r="L663" s="28" t="n">
        <f aca="false">K663/K$4*100</f>
        <v>0.00163953706468651</v>
      </c>
      <c r="M663" s="29" t="n">
        <f aca="false">IF(L663&gt;0,J663/L663,I663)</f>
        <v>0.868578152397129</v>
      </c>
      <c r="N663" s="27" t="n">
        <v>40</v>
      </c>
      <c r="O663" s="28" t="n">
        <f aca="false">N663/N$4*100</f>
        <v>0.000873802017434098</v>
      </c>
      <c r="P663" s="5" t="n">
        <v>119</v>
      </c>
      <c r="Q663" s="28" t="n">
        <f aca="false">P663/P$4*100</f>
        <v>0.00166581439496011</v>
      </c>
      <c r="R663" s="29" t="n">
        <f aca="false">IF(Q663&gt;0,O663/Q663,N663)</f>
        <v>0.524549445651189</v>
      </c>
    </row>
    <row r="664" customFormat="false" ht="11" hidden="false" customHeight="false" outlineLevel="0" collapsed="false">
      <c r="A664" s="25" t="s">
        <v>664</v>
      </c>
      <c r="B664" s="25" t="s">
        <v>695</v>
      </c>
      <c r="C664" s="26" t="s">
        <v>698</v>
      </c>
      <c r="D664" s="27" t="n">
        <v>3</v>
      </c>
      <c r="E664" s="28" t="n">
        <f aca="false">D664/D$4*100</f>
        <v>3.41886147126601E-005</v>
      </c>
      <c r="F664" s="5" t="n">
        <v>1</v>
      </c>
      <c r="G664" s="28" t="n">
        <f aca="false">F664/F$4*100</f>
        <v>9.80934555970164E-006</v>
      </c>
      <c r="H664" s="29" t="n">
        <f aca="false">IF(G664&gt;0,E664/G664,D664)</f>
        <v>3.48531046282153</v>
      </c>
      <c r="I664" s="27" t="n">
        <v>20</v>
      </c>
      <c r="J664" s="28" t="n">
        <f aca="false">I664/I$4*100</f>
        <v>0.000279228642045495</v>
      </c>
      <c r="K664" s="5" t="n">
        <v>2</v>
      </c>
      <c r="L664" s="28" t="n">
        <f aca="false">K664/K$4*100</f>
        <v>2.18604941958202E-005</v>
      </c>
      <c r="M664" s="30" t="n">
        <f aca="false">IF(L664&gt;0,J664/L664,I664)</f>
        <v>12.7732081234872</v>
      </c>
      <c r="N664" s="27" t="n">
        <v>1</v>
      </c>
      <c r="O664" s="28" t="n">
        <f aca="false">N664/N$4*100</f>
        <v>2.18450504358524E-005</v>
      </c>
      <c r="P664" s="5" t="n">
        <v>3</v>
      </c>
      <c r="Q664" s="28" t="n">
        <f aca="false">P664/P$4*100</f>
        <v>4.19953208813474E-005</v>
      </c>
      <c r="R664" s="29" t="n">
        <f aca="false">IF(Q664&gt;0,O664/Q664,N664)</f>
        <v>0.520178200270762</v>
      </c>
    </row>
    <row r="665" customFormat="false" ht="11" hidden="false" customHeight="false" outlineLevel="0" collapsed="false">
      <c r="A665" s="25" t="s">
        <v>664</v>
      </c>
      <c r="B665" s="25" t="s">
        <v>695</v>
      </c>
      <c r="C665" s="26" t="s">
        <v>699</v>
      </c>
      <c r="D665" s="27" t="n">
        <v>1</v>
      </c>
      <c r="E665" s="28" t="n">
        <f aca="false">D665/D$4*100</f>
        <v>1.139620490422E-005</v>
      </c>
      <c r="F665" s="5" t="n">
        <v>1</v>
      </c>
      <c r="G665" s="28" t="n">
        <f aca="false">F665/F$4*100</f>
        <v>9.80934555970164E-006</v>
      </c>
      <c r="H665" s="29" t="n">
        <f aca="false">IF(G665&gt;0,E665/G665,D665)</f>
        <v>1.16177015427384</v>
      </c>
      <c r="I665" s="27" t="n">
        <v>2</v>
      </c>
      <c r="J665" s="28" t="n">
        <f aca="false">I665/I$4*100</f>
        <v>2.79228642045495E-005</v>
      </c>
      <c r="K665" s="5" t="n">
        <v>3</v>
      </c>
      <c r="L665" s="28" t="n">
        <f aca="false">K665/K$4*100</f>
        <v>3.27907412937303E-005</v>
      </c>
      <c r="M665" s="29" t="n">
        <f aca="false">IF(L665&gt;0,J665/L665,I665)</f>
        <v>0.851547208232479</v>
      </c>
      <c r="N665" s="27" t="n">
        <v>0</v>
      </c>
      <c r="O665" s="28" t="n">
        <f aca="false">N665/N$4*100</f>
        <v>0</v>
      </c>
      <c r="P665" s="5" t="n">
        <v>1</v>
      </c>
      <c r="Q665" s="28" t="n">
        <f aca="false">P665/P$4*100</f>
        <v>1.39984402937825E-005</v>
      </c>
      <c r="R665" s="29" t="n">
        <f aca="false">IF(Q665&gt;0,O665/Q665,N665)</f>
        <v>0</v>
      </c>
    </row>
    <row r="666" customFormat="false" ht="11" hidden="false" customHeight="false" outlineLevel="0" collapsed="false">
      <c r="A666" s="25" t="s">
        <v>664</v>
      </c>
      <c r="B666" s="25" t="s">
        <v>695</v>
      </c>
      <c r="C666" s="26" t="s">
        <v>700</v>
      </c>
      <c r="D666" s="27" t="n">
        <v>22</v>
      </c>
      <c r="E666" s="28" t="n">
        <f aca="false">D666/D$4*100</f>
        <v>0.000250716507892841</v>
      </c>
      <c r="F666" s="5" t="n">
        <v>3</v>
      </c>
      <c r="G666" s="28" t="n">
        <f aca="false">F666/F$4*100</f>
        <v>2.94280366791049E-005</v>
      </c>
      <c r="H666" s="29" t="n">
        <f aca="false">IF(G666&gt;0,E666/G666,D666)</f>
        <v>8.51964779800819</v>
      </c>
      <c r="I666" s="27" t="n">
        <v>3</v>
      </c>
      <c r="J666" s="28" t="n">
        <f aca="false">I666/I$4*100</f>
        <v>4.18842963068243E-005</v>
      </c>
      <c r="K666" s="5" t="n">
        <v>3</v>
      </c>
      <c r="L666" s="28" t="n">
        <f aca="false">K666/K$4*100</f>
        <v>3.27907412937303E-005</v>
      </c>
      <c r="M666" s="29" t="n">
        <f aca="false">IF(L666&gt;0,J666/L666,I666)</f>
        <v>1.27732081234872</v>
      </c>
      <c r="N666" s="27" t="n">
        <v>0</v>
      </c>
      <c r="O666" s="28" t="n">
        <f aca="false">N666/N$4*100</f>
        <v>0</v>
      </c>
      <c r="P666" s="5" t="n">
        <v>12</v>
      </c>
      <c r="Q666" s="28" t="n">
        <f aca="false">P666/P$4*100</f>
        <v>0.00016798128352539</v>
      </c>
      <c r="R666" s="29" t="n">
        <f aca="false">IF(Q666&gt;0,O666/Q666,N666)</f>
        <v>0</v>
      </c>
    </row>
    <row r="667" customFormat="false" ht="11" hidden="false" customHeight="false" outlineLevel="0" collapsed="false">
      <c r="A667" s="25" t="s">
        <v>664</v>
      </c>
      <c r="B667" s="25" t="s">
        <v>695</v>
      </c>
      <c r="C667" s="26" t="s">
        <v>701</v>
      </c>
      <c r="D667" s="27" t="n">
        <v>4645</v>
      </c>
      <c r="E667" s="28" t="n">
        <f aca="false">D667/D$4*100</f>
        <v>0.052935371780102</v>
      </c>
      <c r="F667" s="5" t="n">
        <v>2181</v>
      </c>
      <c r="G667" s="28" t="n">
        <f aca="false">F667/F$4*100</f>
        <v>0.0213941826657093</v>
      </c>
      <c r="H667" s="29" t="n">
        <f aca="false">IF(G667&gt;0,E667/G667,D667)</f>
        <v>2.47428810940028</v>
      </c>
      <c r="I667" s="27" t="n">
        <v>3490</v>
      </c>
      <c r="J667" s="28" t="n">
        <f aca="false">I667/I$4*100</f>
        <v>0.0487253980369389</v>
      </c>
      <c r="K667" s="5" t="n">
        <v>3322</v>
      </c>
      <c r="L667" s="28" t="n">
        <f aca="false">K667/K$4*100</f>
        <v>0.0363102808592573</v>
      </c>
      <c r="M667" s="29" t="n">
        <f aca="false">IF(L667&gt;0,J667/L667,I667)</f>
        <v>1.34191740972216</v>
      </c>
      <c r="N667" s="27" t="n">
        <v>2326</v>
      </c>
      <c r="O667" s="28" t="n">
        <f aca="false">N667/N$4*100</f>
        <v>0.0508115873137928</v>
      </c>
      <c r="P667" s="5" t="n">
        <v>2826</v>
      </c>
      <c r="Q667" s="28" t="n">
        <f aca="false">P667/P$4*100</f>
        <v>0.0395595922702292</v>
      </c>
      <c r="R667" s="29" t="n">
        <f aca="false">IF(Q667&gt;0,O667/Q667,N667)</f>
        <v>1.28443152211231</v>
      </c>
    </row>
    <row r="668" customFormat="false" ht="11" hidden="false" customHeight="false" outlineLevel="0" collapsed="false">
      <c r="A668" s="25" t="s">
        <v>664</v>
      </c>
      <c r="B668" s="25" t="s">
        <v>695</v>
      </c>
      <c r="C668" s="26" t="s">
        <v>702</v>
      </c>
      <c r="D668" s="27" t="n">
        <v>16</v>
      </c>
      <c r="E668" s="28" t="n">
        <f aca="false">D668/D$4*100</f>
        <v>0.00018233927846752</v>
      </c>
      <c r="F668" s="5" t="n">
        <v>11</v>
      </c>
      <c r="G668" s="28" t="n">
        <f aca="false">F668/F$4*100</f>
        <v>0.000107902801156718</v>
      </c>
      <c r="H668" s="29" t="n">
        <f aca="false">IF(G668&gt;0,E668/G668,D668)</f>
        <v>1.68984749712559</v>
      </c>
      <c r="I668" s="27" t="n">
        <v>10</v>
      </c>
      <c r="J668" s="28" t="n">
        <f aca="false">I668/I$4*100</f>
        <v>0.000139614321022748</v>
      </c>
      <c r="K668" s="5" t="n">
        <v>5</v>
      </c>
      <c r="L668" s="28" t="n">
        <f aca="false">K668/K$4*100</f>
        <v>5.46512354895505E-005</v>
      </c>
      <c r="M668" s="29" t="n">
        <f aca="false">IF(L668&gt;0,J668/L668,I668)</f>
        <v>2.55464162469744</v>
      </c>
      <c r="N668" s="27" t="n">
        <v>1</v>
      </c>
      <c r="O668" s="28" t="n">
        <f aca="false">N668/N$4*100</f>
        <v>2.18450504358524E-005</v>
      </c>
      <c r="P668" s="5" t="n">
        <v>10</v>
      </c>
      <c r="Q668" s="28" t="n">
        <f aca="false">P668/P$4*100</f>
        <v>0.000139984402937825</v>
      </c>
      <c r="R668" s="29" t="n">
        <f aca="false">IF(Q668&gt;0,O668/Q668,N668)</f>
        <v>0.156053460081229</v>
      </c>
    </row>
    <row r="669" customFormat="false" ht="11" hidden="false" customHeight="false" outlineLevel="0" collapsed="false">
      <c r="A669" s="25" t="s">
        <v>664</v>
      </c>
      <c r="B669" s="25" t="s">
        <v>695</v>
      </c>
      <c r="C669" s="26" t="s">
        <v>703</v>
      </c>
      <c r="D669" s="27" t="n">
        <v>29</v>
      </c>
      <c r="E669" s="28" t="n">
        <f aca="false">D669/D$4*100</f>
        <v>0.000330489942222381</v>
      </c>
      <c r="F669" s="5" t="n">
        <v>22</v>
      </c>
      <c r="G669" s="28" t="n">
        <f aca="false">F669/F$4*100</f>
        <v>0.000215805602313436</v>
      </c>
      <c r="H669" s="29" t="n">
        <f aca="false">IF(G669&gt;0,E669/G669,D669)</f>
        <v>1.53142429427007</v>
      </c>
      <c r="I669" s="27" t="n">
        <v>63</v>
      </c>
      <c r="J669" s="28" t="n">
        <f aca="false">I669/I$4*100</f>
        <v>0.000879570222443309</v>
      </c>
      <c r="K669" s="5" t="n">
        <v>27</v>
      </c>
      <c r="L669" s="28" t="n">
        <f aca="false">K669/K$4*100</f>
        <v>0.000295116671643573</v>
      </c>
      <c r="M669" s="29" t="n">
        <f aca="false">IF(L669&gt;0,J669/L669,I669)</f>
        <v>2.98041522881368</v>
      </c>
      <c r="N669" s="27" t="n">
        <v>13</v>
      </c>
      <c r="O669" s="28" t="n">
        <f aca="false">N669/N$4*100</f>
        <v>0.000283985655666082</v>
      </c>
      <c r="P669" s="5" t="n">
        <v>14</v>
      </c>
      <c r="Q669" s="28" t="n">
        <f aca="false">P669/P$4*100</f>
        <v>0.000195978164112955</v>
      </c>
      <c r="R669" s="29" t="n">
        <f aca="false">IF(Q669&gt;0,O669/Q669,N669)</f>
        <v>1.44906784361141</v>
      </c>
    </row>
    <row r="670" customFormat="false" ht="11" hidden="false" customHeight="false" outlineLevel="0" collapsed="false">
      <c r="A670" s="25" t="s">
        <v>664</v>
      </c>
      <c r="B670" s="25" t="s">
        <v>695</v>
      </c>
      <c r="C670" s="26" t="s">
        <v>704</v>
      </c>
      <c r="D670" s="27" t="n">
        <v>67</v>
      </c>
      <c r="E670" s="28" t="n">
        <f aca="false">D670/D$4*100</f>
        <v>0.000763545728582742</v>
      </c>
      <c r="F670" s="5" t="n">
        <v>32</v>
      </c>
      <c r="G670" s="28" t="n">
        <f aca="false">F670/F$4*100</f>
        <v>0.000313899057910452</v>
      </c>
      <c r="H670" s="29" t="n">
        <f aca="false">IF(G670&gt;0,E670/G670,D670)</f>
        <v>2.43245626051086</v>
      </c>
      <c r="I670" s="27" t="n">
        <v>35</v>
      </c>
      <c r="J670" s="28" t="n">
        <f aca="false">I670/I$4*100</f>
        <v>0.000488650123579616</v>
      </c>
      <c r="K670" s="5" t="n">
        <v>56</v>
      </c>
      <c r="L670" s="28" t="n">
        <f aca="false">K670/K$4*100</f>
        <v>0.000612093837482965</v>
      </c>
      <c r="M670" s="29" t="n">
        <f aca="false">IF(L670&gt;0,J670/L670,I670)</f>
        <v>0.798325507717949</v>
      </c>
      <c r="N670" s="27" t="n">
        <v>23</v>
      </c>
      <c r="O670" s="28" t="n">
        <f aca="false">N670/N$4*100</f>
        <v>0.000502436160024606</v>
      </c>
      <c r="P670" s="5" t="n">
        <v>48</v>
      </c>
      <c r="Q670" s="28" t="n">
        <f aca="false">P670/P$4*100</f>
        <v>0.000671925134101558</v>
      </c>
      <c r="R670" s="29" t="n">
        <f aca="false">IF(Q670&gt;0,O670/Q670,N670)</f>
        <v>0.747756162889221</v>
      </c>
    </row>
    <row r="671" customFormat="false" ht="11" hidden="false" customHeight="false" outlineLevel="0" collapsed="false">
      <c r="A671" s="25" t="s">
        <v>664</v>
      </c>
      <c r="B671" s="25" t="s">
        <v>695</v>
      </c>
      <c r="C671" s="26" t="s">
        <v>705</v>
      </c>
      <c r="D671" s="27" t="n">
        <v>3</v>
      </c>
      <c r="E671" s="28" t="n">
        <f aca="false">D671/D$4*100</f>
        <v>3.41886147126601E-005</v>
      </c>
      <c r="F671" s="5" t="n">
        <v>3</v>
      </c>
      <c r="G671" s="28" t="n">
        <f aca="false">F671/F$4*100</f>
        <v>2.94280366791049E-005</v>
      </c>
      <c r="H671" s="29" t="n">
        <f aca="false">IF(G671&gt;0,E671/G671,D671)</f>
        <v>1.16177015427384</v>
      </c>
      <c r="I671" s="27" t="n">
        <v>4</v>
      </c>
      <c r="J671" s="28" t="n">
        <f aca="false">I671/I$4*100</f>
        <v>5.5845728409099E-005</v>
      </c>
      <c r="K671" s="5" t="n">
        <v>4</v>
      </c>
      <c r="L671" s="28" t="n">
        <f aca="false">K671/K$4*100</f>
        <v>4.37209883916404E-005</v>
      </c>
      <c r="M671" s="29" t="n">
        <f aca="false">IF(L671&gt;0,J671/L671,I671)</f>
        <v>1.27732081234872</v>
      </c>
      <c r="N671" s="27" t="n">
        <v>2</v>
      </c>
      <c r="O671" s="28" t="n">
        <f aca="false">N671/N$4*100</f>
        <v>4.36901008717049E-005</v>
      </c>
      <c r="P671" s="5" t="n">
        <v>7</v>
      </c>
      <c r="Q671" s="28" t="n">
        <f aca="false">P671/P$4*100</f>
        <v>9.79890820564773E-005</v>
      </c>
      <c r="R671" s="29" t="n">
        <f aca="false">IF(Q671&gt;0,O671/Q671,N671)</f>
        <v>0.44586702880351</v>
      </c>
    </row>
    <row r="672" customFormat="false" ht="11" hidden="false" customHeight="false" outlineLevel="0" collapsed="false">
      <c r="A672" s="25" t="s">
        <v>664</v>
      </c>
      <c r="B672" s="25" t="s">
        <v>695</v>
      </c>
      <c r="C672" s="26" t="s">
        <v>706</v>
      </c>
      <c r="D672" s="27" t="n">
        <v>271</v>
      </c>
      <c r="E672" s="28" t="n">
        <f aca="false">D672/D$4*100</f>
        <v>0.00308837152904363</v>
      </c>
      <c r="F672" s="5" t="n">
        <v>671</v>
      </c>
      <c r="G672" s="28" t="n">
        <f aca="false">F672/F$4*100</f>
        <v>0.0065820708705598</v>
      </c>
      <c r="H672" s="29" t="n">
        <f aca="false">IF(G672&gt;0,E672/G672,D672)</f>
        <v>0.469209704632209</v>
      </c>
      <c r="I672" s="27" t="n">
        <v>220</v>
      </c>
      <c r="J672" s="28" t="n">
        <f aca="false">I672/I$4*100</f>
        <v>0.00307151506250045</v>
      </c>
      <c r="K672" s="5" t="n">
        <v>463</v>
      </c>
      <c r="L672" s="28" t="n">
        <f aca="false">K672/K$4*100</f>
        <v>0.00506070440633237</v>
      </c>
      <c r="M672" s="29" t="n">
        <f aca="false">IF(L672&gt;0,J672/L672,I672)</f>
        <v>0.606934295284489</v>
      </c>
      <c r="N672" s="27" t="n">
        <v>573</v>
      </c>
      <c r="O672" s="28" t="n">
        <f aca="false">N672/N$4*100</f>
        <v>0.0125172138997435</v>
      </c>
      <c r="P672" s="5" t="n">
        <v>269</v>
      </c>
      <c r="Q672" s="28" t="n">
        <f aca="false">P672/P$4*100</f>
        <v>0.00376558043902748</v>
      </c>
      <c r="R672" s="29" t="n">
        <f aca="false">IF(Q672&gt;0,O672/Q672,N672)</f>
        <v>3.32411273704625</v>
      </c>
    </row>
    <row r="673" customFormat="false" ht="11" hidden="false" customHeight="false" outlineLevel="0" collapsed="false">
      <c r="A673" s="25" t="s">
        <v>664</v>
      </c>
      <c r="B673" s="25" t="s">
        <v>695</v>
      </c>
      <c r="C673" s="26" t="s">
        <v>707</v>
      </c>
      <c r="D673" s="27" t="n">
        <v>3077</v>
      </c>
      <c r="E673" s="28" t="n">
        <f aca="false">D673/D$4*100</f>
        <v>0.035066122490285</v>
      </c>
      <c r="F673" s="5" t="n">
        <v>2515</v>
      </c>
      <c r="G673" s="28" t="n">
        <f aca="false">F673/F$4*100</f>
        <v>0.0246705040826496</v>
      </c>
      <c r="H673" s="29" t="n">
        <f aca="false">IF(G673&gt;0,E673/G673,D673)</f>
        <v>1.42137843526864</v>
      </c>
      <c r="I673" s="27" t="n">
        <v>2058</v>
      </c>
      <c r="J673" s="28" t="n">
        <f aca="false">I673/I$4*100</f>
        <v>0.0287326272664814</v>
      </c>
      <c r="K673" s="5" t="n">
        <v>2239</v>
      </c>
      <c r="L673" s="28" t="n">
        <f aca="false">K673/K$4*100</f>
        <v>0.0244728232522207</v>
      </c>
      <c r="M673" s="29" t="n">
        <f aca="false">IF(L673&gt;0,J673/L673,I673)</f>
        <v>1.17406263144871</v>
      </c>
      <c r="N673" s="27" t="n">
        <v>2073</v>
      </c>
      <c r="O673" s="28" t="n">
        <f aca="false">N673/N$4*100</f>
        <v>0.0452847895535221</v>
      </c>
      <c r="P673" s="5" t="n">
        <v>1569</v>
      </c>
      <c r="Q673" s="28" t="n">
        <f aca="false">P673/P$4*100</f>
        <v>0.0219635528209447</v>
      </c>
      <c r="R673" s="29" t="n">
        <f aca="false">IF(Q673&gt;0,O673/Q673,N673)</f>
        <v>2.06181531388392</v>
      </c>
    </row>
    <row r="674" customFormat="false" ht="11" hidden="false" customHeight="false" outlineLevel="0" collapsed="false">
      <c r="A674" s="25" t="s">
        <v>664</v>
      </c>
      <c r="B674" s="25" t="s">
        <v>695</v>
      </c>
      <c r="C674" s="26" t="s">
        <v>708</v>
      </c>
      <c r="D674" s="27" t="n">
        <v>515</v>
      </c>
      <c r="E674" s="28" t="n">
        <f aca="false">D674/D$4*100</f>
        <v>0.00586904552567331</v>
      </c>
      <c r="F674" s="5" t="n">
        <v>849</v>
      </c>
      <c r="G674" s="28" t="n">
        <f aca="false">F674/F$4*100</f>
        <v>0.00832813438018669</v>
      </c>
      <c r="H674" s="29" t="n">
        <f aca="false">IF(G674&gt;0,E674/G674,D674)</f>
        <v>0.704725123028304</v>
      </c>
      <c r="I674" s="27" t="n">
        <v>383</v>
      </c>
      <c r="J674" s="28" t="n">
        <f aca="false">I674/I$4*100</f>
        <v>0.00534722849517123</v>
      </c>
      <c r="K674" s="5" t="n">
        <v>691</v>
      </c>
      <c r="L674" s="28" t="n">
        <f aca="false">K674/K$4*100</f>
        <v>0.00755280074465587</v>
      </c>
      <c r="M674" s="29" t="n">
        <f aca="false">IF(L674&gt;0,J674/L674,I674)</f>
        <v>0.707979553009493</v>
      </c>
      <c r="N674" s="27" t="n">
        <v>218</v>
      </c>
      <c r="O674" s="28" t="n">
        <f aca="false">N674/N$4*100</f>
        <v>0.00476222099501583</v>
      </c>
      <c r="P674" s="5" t="n">
        <v>409</v>
      </c>
      <c r="Q674" s="28" t="n">
        <f aca="false">P674/P$4*100</f>
        <v>0.00572536208015703</v>
      </c>
      <c r="R674" s="29" t="n">
        <f aca="false">IF(Q674&gt;0,O674/Q674,N674)</f>
        <v>0.831776388697013</v>
      </c>
    </row>
    <row r="675" customFormat="false" ht="11" hidden="false" customHeight="false" outlineLevel="0" collapsed="false">
      <c r="A675" s="25" t="s">
        <v>664</v>
      </c>
      <c r="B675" s="25" t="s">
        <v>695</v>
      </c>
      <c r="C675" s="26" t="s">
        <v>709</v>
      </c>
      <c r="D675" s="27" t="n">
        <v>8200</v>
      </c>
      <c r="E675" s="28" t="n">
        <f aca="false">D675/D$4*100</f>
        <v>0.0934488802146042</v>
      </c>
      <c r="F675" s="5" t="n">
        <v>10442</v>
      </c>
      <c r="G675" s="28" t="n">
        <f aca="false">F675/F$4*100</f>
        <v>0.102429186334405</v>
      </c>
      <c r="H675" s="29" t="n">
        <f aca="false">IF(G675&gt;0,E675/G675,D675)</f>
        <v>0.912326686941728</v>
      </c>
      <c r="I675" s="27" t="n">
        <v>115</v>
      </c>
      <c r="J675" s="28" t="n">
        <f aca="false">I675/I$4*100</f>
        <v>0.0016055646917616</v>
      </c>
      <c r="K675" s="5" t="n">
        <v>192</v>
      </c>
      <c r="L675" s="28" t="n">
        <f aca="false">K675/K$4*100</f>
        <v>0.00209860744279874</v>
      </c>
      <c r="M675" s="29" t="n">
        <f aca="false">IF(L675&gt;0,J675/L675,I675)</f>
        <v>0.765061944896368</v>
      </c>
      <c r="N675" s="27" t="n">
        <v>2168</v>
      </c>
      <c r="O675" s="28" t="n">
        <f aca="false">N675/N$4*100</f>
        <v>0.0473600693449281</v>
      </c>
      <c r="P675" s="5" t="n">
        <v>5708</v>
      </c>
      <c r="Q675" s="28" t="n">
        <f aca="false">P675/P$4*100</f>
        <v>0.0799030971969103</v>
      </c>
      <c r="R675" s="29" t="n">
        <f aca="false">IF(Q675&gt;0,O675/Q675,N675)</f>
        <v>0.592718818248255</v>
      </c>
    </row>
    <row r="676" customFormat="false" ht="11" hidden="false" customHeight="false" outlineLevel="0" collapsed="false">
      <c r="A676" s="25" t="s">
        <v>664</v>
      </c>
      <c r="B676" s="25" t="s">
        <v>695</v>
      </c>
      <c r="C676" s="26" t="s">
        <v>710</v>
      </c>
      <c r="D676" s="27" t="n">
        <v>17</v>
      </c>
      <c r="E676" s="28" t="n">
        <f aca="false">D676/D$4*100</f>
        <v>0.00019373548337174</v>
      </c>
      <c r="F676" s="5" t="n">
        <v>9</v>
      </c>
      <c r="G676" s="28" t="n">
        <f aca="false">F676/F$4*100</f>
        <v>8.82841100373148E-005</v>
      </c>
      <c r="H676" s="29" t="n">
        <f aca="false">IF(G676&gt;0,E676/G676,D676)</f>
        <v>2.1944547358506</v>
      </c>
      <c r="I676" s="27" t="n">
        <v>27</v>
      </c>
      <c r="J676" s="28" t="n">
        <f aca="false">I676/I$4*100</f>
        <v>0.000376958666761418</v>
      </c>
      <c r="K676" s="5" t="n">
        <v>22</v>
      </c>
      <c r="L676" s="28" t="n">
        <f aca="false">K676/K$4*100</f>
        <v>0.000240465436154022</v>
      </c>
      <c r="M676" s="29" t="n">
        <f aca="false">IF(L676&gt;0,J676/L676,I676)</f>
        <v>1.56762099697343</v>
      </c>
      <c r="N676" s="27" t="n">
        <v>17</v>
      </c>
      <c r="O676" s="28" t="n">
        <f aca="false">N676/N$4*100</f>
        <v>0.000371365857409492</v>
      </c>
      <c r="P676" s="5" t="n">
        <v>15</v>
      </c>
      <c r="Q676" s="28" t="n">
        <f aca="false">P676/P$4*100</f>
        <v>0.000209976604406737</v>
      </c>
      <c r="R676" s="29" t="n">
        <f aca="false">IF(Q676&gt;0,O676/Q676,N676)</f>
        <v>1.76860588092059</v>
      </c>
    </row>
    <row r="677" customFormat="false" ht="11" hidden="false" customHeight="false" outlineLevel="0" collapsed="false">
      <c r="A677" s="25" t="s">
        <v>664</v>
      </c>
      <c r="B677" s="25" t="s">
        <v>695</v>
      </c>
      <c r="C677" s="26" t="s">
        <v>711</v>
      </c>
      <c r="D677" s="27" t="n">
        <v>35</v>
      </c>
      <c r="E677" s="28" t="n">
        <f aca="false">D677/D$4*100</f>
        <v>0.000398867171647701</v>
      </c>
      <c r="F677" s="5" t="n">
        <v>55</v>
      </c>
      <c r="G677" s="28" t="n">
        <f aca="false">F677/F$4*100</f>
        <v>0.00053951400578359</v>
      </c>
      <c r="H677" s="29" t="n">
        <f aca="false">IF(G677&gt;0,E677/G677,D677)</f>
        <v>0.739308279992447</v>
      </c>
      <c r="I677" s="27" t="n">
        <v>19</v>
      </c>
      <c r="J677" s="28" t="n">
        <f aca="false">I677/I$4*100</f>
        <v>0.00026526720994322</v>
      </c>
      <c r="K677" s="5" t="n">
        <v>56</v>
      </c>
      <c r="L677" s="28" t="n">
        <f aca="false">K677/K$4*100</f>
        <v>0.000612093837482965</v>
      </c>
      <c r="M677" s="29" t="n">
        <f aca="false">IF(L677&gt;0,J677/L677,I677)</f>
        <v>0.433376704189744</v>
      </c>
      <c r="N677" s="27" t="n">
        <v>36</v>
      </c>
      <c r="O677" s="28" t="n">
        <f aca="false">N677/N$4*100</f>
        <v>0.000786421815690688</v>
      </c>
      <c r="P677" s="5" t="n">
        <v>37</v>
      </c>
      <c r="Q677" s="28" t="n">
        <f aca="false">P677/P$4*100</f>
        <v>0.000517942290869951</v>
      </c>
      <c r="R677" s="29" t="n">
        <f aca="false">IF(Q677&gt;0,O677/Q677,N677)</f>
        <v>1.51835798997952</v>
      </c>
    </row>
    <row r="678" customFormat="false" ht="11" hidden="false" customHeight="false" outlineLevel="0" collapsed="false">
      <c r="A678" s="25" t="s">
        <v>664</v>
      </c>
      <c r="B678" s="25" t="s">
        <v>695</v>
      </c>
      <c r="C678" s="26" t="s">
        <v>712</v>
      </c>
      <c r="D678" s="27" t="n">
        <v>258</v>
      </c>
      <c r="E678" s="28" t="n">
        <f aca="false">D678/D$4*100</f>
        <v>0.00294022086528877</v>
      </c>
      <c r="F678" s="5" t="n">
        <v>42</v>
      </c>
      <c r="G678" s="28" t="n">
        <f aca="false">F678/F$4*100</f>
        <v>0.000411992513507469</v>
      </c>
      <c r="H678" s="29" t="n">
        <f aca="false">IF(G678&gt;0,E678/G678,D678)</f>
        <v>7.13658809053933</v>
      </c>
      <c r="I678" s="27" t="n">
        <v>150</v>
      </c>
      <c r="J678" s="28" t="n">
        <f aca="false">I678/I$4*100</f>
        <v>0.00209421481534121</v>
      </c>
      <c r="K678" s="5" t="n">
        <v>32</v>
      </c>
      <c r="L678" s="28" t="n">
        <f aca="false">K678/K$4*100</f>
        <v>0.000349767907133123</v>
      </c>
      <c r="M678" s="29" t="n">
        <f aca="false">IF(L678&gt;0,J678/L678,I678)</f>
        <v>5.98744130788462</v>
      </c>
      <c r="N678" s="27" t="n">
        <v>87</v>
      </c>
      <c r="O678" s="28" t="n">
        <f aca="false">N678/N$4*100</f>
        <v>0.00190051938791916</v>
      </c>
      <c r="P678" s="5" t="n">
        <v>65</v>
      </c>
      <c r="Q678" s="28" t="n">
        <f aca="false">P678/P$4*100</f>
        <v>0.00090989861909586</v>
      </c>
      <c r="R678" s="29" t="n">
        <f aca="false">IF(Q678&gt;0,O678/Q678,N678)</f>
        <v>2.08871554262568</v>
      </c>
    </row>
    <row r="679" customFormat="false" ht="11" hidden="false" customHeight="false" outlineLevel="0" collapsed="false">
      <c r="A679" s="25" t="s">
        <v>664</v>
      </c>
      <c r="B679" s="25" t="s">
        <v>695</v>
      </c>
      <c r="C679" s="26" t="s">
        <v>713</v>
      </c>
      <c r="D679" s="27" t="n">
        <v>90</v>
      </c>
      <c r="E679" s="28" t="n">
        <f aca="false">D679/D$4*100</f>
        <v>0.0010256584413798</v>
      </c>
      <c r="F679" s="5" t="n">
        <v>61</v>
      </c>
      <c r="G679" s="28" t="n">
        <f aca="false">F679/F$4*100</f>
        <v>0.0005983700791418</v>
      </c>
      <c r="H679" s="29" t="n">
        <f aca="false">IF(G679&gt;0,E679/G679,D679)</f>
        <v>1.71408711286305</v>
      </c>
      <c r="I679" s="27" t="n">
        <v>55</v>
      </c>
      <c r="J679" s="28" t="n">
        <f aca="false">I679/I$4*100</f>
        <v>0.000767878765625111</v>
      </c>
      <c r="K679" s="5" t="n">
        <v>95</v>
      </c>
      <c r="L679" s="28" t="n">
        <f aca="false">K679/K$4*100</f>
        <v>0.00103837347430146</v>
      </c>
      <c r="M679" s="29" t="n">
        <f aca="false">IF(L679&gt;0,J679/L679,I679)</f>
        <v>0.739501522938732</v>
      </c>
      <c r="N679" s="27" t="n">
        <v>37</v>
      </c>
      <c r="O679" s="28" t="n">
        <f aca="false">N679/N$4*100</f>
        <v>0.000808266866126541</v>
      </c>
      <c r="P679" s="5" t="n">
        <v>79</v>
      </c>
      <c r="Q679" s="28" t="n">
        <f aca="false">P679/P$4*100</f>
        <v>0.00110587678320881</v>
      </c>
      <c r="R679" s="29" t="n">
        <f aca="false">IF(Q679&gt;0,O679/Q679,N679)</f>
        <v>0.730883294051324</v>
      </c>
    </row>
    <row r="680" customFormat="false" ht="11" hidden="false" customHeight="false" outlineLevel="0" collapsed="false">
      <c r="A680" s="25" t="s">
        <v>664</v>
      </c>
      <c r="B680" s="25" t="s">
        <v>695</v>
      </c>
      <c r="C680" s="26" t="s">
        <v>714</v>
      </c>
      <c r="D680" s="27" t="n">
        <v>10</v>
      </c>
      <c r="E680" s="28" t="n">
        <f aca="false">D680/D$4*100</f>
        <v>0.0001139620490422</v>
      </c>
      <c r="F680" s="5" t="n">
        <v>2</v>
      </c>
      <c r="G680" s="28" t="n">
        <f aca="false">F680/F$4*100</f>
        <v>1.96186911194033E-005</v>
      </c>
      <c r="H680" s="29" t="n">
        <f aca="false">IF(G680&gt;0,E680/G680,D680)</f>
        <v>5.80885077136922</v>
      </c>
      <c r="I680" s="27" t="n">
        <v>3</v>
      </c>
      <c r="J680" s="28" t="n">
        <f aca="false">I680/I$4*100</f>
        <v>4.18842963068243E-005</v>
      </c>
      <c r="K680" s="5" t="n">
        <v>4</v>
      </c>
      <c r="L680" s="28" t="n">
        <f aca="false">K680/K$4*100</f>
        <v>4.37209883916404E-005</v>
      </c>
      <c r="M680" s="29" t="n">
        <f aca="false">IF(L680&gt;0,J680/L680,I680)</f>
        <v>0.957990609261539</v>
      </c>
      <c r="N680" s="27" t="n">
        <v>13</v>
      </c>
      <c r="O680" s="28" t="n">
        <f aca="false">N680/N$4*100</f>
        <v>0.000283985655666082</v>
      </c>
      <c r="P680" s="5" t="n">
        <v>17</v>
      </c>
      <c r="Q680" s="28" t="n">
        <f aca="false">P680/P$4*100</f>
        <v>0.000237973484994302</v>
      </c>
      <c r="R680" s="29" t="n">
        <f aca="false">IF(Q680&gt;0,O680/Q680,N680)</f>
        <v>1.19334998885645</v>
      </c>
    </row>
    <row r="681" customFormat="false" ht="11" hidden="false" customHeight="false" outlineLevel="0" collapsed="false">
      <c r="A681" s="25" t="s">
        <v>664</v>
      </c>
      <c r="B681" s="25" t="s">
        <v>695</v>
      </c>
      <c r="C681" s="26" t="s">
        <v>715</v>
      </c>
      <c r="D681" s="27" t="n">
        <v>83</v>
      </c>
      <c r="E681" s="28" t="n">
        <f aca="false">D681/D$4*100</f>
        <v>0.000945885007050262</v>
      </c>
      <c r="F681" s="5" t="n">
        <v>49</v>
      </c>
      <c r="G681" s="28" t="n">
        <f aca="false">F681/F$4*100</f>
        <v>0.00048065793242538</v>
      </c>
      <c r="H681" s="29" t="n">
        <f aca="false">IF(G681&gt;0,E681/G681,D681)</f>
        <v>1.96789638376998</v>
      </c>
      <c r="I681" s="27" t="n">
        <v>62</v>
      </c>
      <c r="J681" s="28" t="n">
        <f aca="false">I681/I$4*100</f>
        <v>0.000865608790341035</v>
      </c>
      <c r="K681" s="5" t="n">
        <v>82</v>
      </c>
      <c r="L681" s="28" t="n">
        <f aca="false">K681/K$4*100</f>
        <v>0.000896280262028628</v>
      </c>
      <c r="M681" s="29" t="n">
        <f aca="false">IF(L681&gt;0,J681/L681,I681)</f>
        <v>0.965779150800251</v>
      </c>
      <c r="N681" s="27" t="n">
        <v>45</v>
      </c>
      <c r="O681" s="28" t="n">
        <f aca="false">N681/N$4*100</f>
        <v>0.00098302726961336</v>
      </c>
      <c r="P681" s="5" t="n">
        <v>90</v>
      </c>
      <c r="Q681" s="28" t="n">
        <f aca="false">P681/P$4*100</f>
        <v>0.00125985962644042</v>
      </c>
      <c r="R681" s="29" t="n">
        <f aca="false">IF(Q681&gt;0,O681/Q681,N681)</f>
        <v>0.780267300406143</v>
      </c>
    </row>
    <row r="682" customFormat="false" ht="11" hidden="false" customHeight="false" outlineLevel="0" collapsed="false">
      <c r="A682" s="25" t="s">
        <v>664</v>
      </c>
      <c r="B682" s="25" t="s">
        <v>695</v>
      </c>
      <c r="C682" s="26" t="s">
        <v>716</v>
      </c>
      <c r="D682" s="27" t="n">
        <v>1058</v>
      </c>
      <c r="E682" s="28" t="n">
        <f aca="false">D682/D$4*100</f>
        <v>0.0120571847886648</v>
      </c>
      <c r="F682" s="5" t="n">
        <v>1722</v>
      </c>
      <c r="G682" s="28" t="n">
        <f aca="false">F682/F$4*100</f>
        <v>0.0168916930538062</v>
      </c>
      <c r="H682" s="29" t="n">
        <f aca="false">IF(G682&gt;0,E682/G682,D682)</f>
        <v>0.71379374170832</v>
      </c>
      <c r="I682" s="27" t="n">
        <v>869</v>
      </c>
      <c r="J682" s="28" t="n">
        <f aca="false">I682/I$4*100</f>
        <v>0.0121324844968768</v>
      </c>
      <c r="K682" s="5" t="n">
        <v>1461</v>
      </c>
      <c r="L682" s="28" t="n">
        <f aca="false">K682/K$4*100</f>
        <v>0.0159690910100466</v>
      </c>
      <c r="M682" s="29" t="n">
        <f aca="false">IF(L682&gt;0,J682/L682,I682)</f>
        <v>0.759747971205364</v>
      </c>
      <c r="N682" s="27" t="n">
        <v>760</v>
      </c>
      <c r="O682" s="28" t="n">
        <f aca="false">N682/N$4*100</f>
        <v>0.0166022383312479</v>
      </c>
      <c r="P682" s="5" t="n">
        <v>706</v>
      </c>
      <c r="Q682" s="28" t="n">
        <f aca="false">P682/P$4*100</f>
        <v>0.00988289884741042</v>
      </c>
      <c r="R682" s="29" t="n">
        <f aca="false">IF(Q682&gt;0,O682/Q682,N682)</f>
        <v>1.67989560427385</v>
      </c>
    </row>
    <row r="683" customFormat="false" ht="11" hidden="false" customHeight="false" outlineLevel="0" collapsed="false">
      <c r="A683" s="25" t="s">
        <v>664</v>
      </c>
      <c r="B683" s="25" t="s">
        <v>695</v>
      </c>
      <c r="C683" s="26" t="s">
        <v>717</v>
      </c>
      <c r="D683" s="27" t="n">
        <v>9</v>
      </c>
      <c r="E683" s="28" t="n">
        <f aca="false">D683/D$4*100</f>
        <v>0.00010256584413798</v>
      </c>
      <c r="F683" s="5" t="n">
        <v>3</v>
      </c>
      <c r="G683" s="28" t="n">
        <f aca="false">F683/F$4*100</f>
        <v>2.94280366791049E-005</v>
      </c>
      <c r="H683" s="29" t="n">
        <f aca="false">IF(G683&gt;0,E683/G683,D683)</f>
        <v>3.48531046282153</v>
      </c>
      <c r="I683" s="27" t="n">
        <v>6</v>
      </c>
      <c r="J683" s="28" t="n">
        <f aca="false">I683/I$4*100</f>
        <v>8.37685926136485E-005</v>
      </c>
      <c r="K683" s="5" t="n">
        <v>9</v>
      </c>
      <c r="L683" s="28" t="n">
        <f aca="false">K683/K$4*100</f>
        <v>9.83722238811908E-005</v>
      </c>
      <c r="M683" s="29" t="n">
        <f aca="false">IF(L683&gt;0,J683/L683,I683)</f>
        <v>0.85154720823248</v>
      </c>
      <c r="N683" s="27" t="n">
        <v>7</v>
      </c>
      <c r="O683" s="28" t="n">
        <f aca="false">N683/N$4*100</f>
        <v>0.000152915353050967</v>
      </c>
      <c r="P683" s="5" t="n">
        <v>10</v>
      </c>
      <c r="Q683" s="28" t="n">
        <f aca="false">P683/P$4*100</f>
        <v>0.000139984402937825</v>
      </c>
      <c r="R683" s="29" t="n">
        <f aca="false">IF(Q683&gt;0,O683/Q683,N683)</f>
        <v>1.0923742205686</v>
      </c>
    </row>
    <row r="684" customFormat="false" ht="11" hidden="false" customHeight="false" outlineLevel="0" collapsed="false">
      <c r="A684" s="25" t="s">
        <v>664</v>
      </c>
      <c r="B684" s="25" t="s">
        <v>695</v>
      </c>
      <c r="C684" s="26" t="s">
        <v>718</v>
      </c>
      <c r="D684" s="27" t="n">
        <v>983</v>
      </c>
      <c r="E684" s="28" t="n">
        <f aca="false">D684/D$4*100</f>
        <v>0.0112024694208483</v>
      </c>
      <c r="F684" s="5" t="n">
        <v>1180</v>
      </c>
      <c r="G684" s="28" t="n">
        <f aca="false">F684/F$4*100</f>
        <v>0.0115750277604479</v>
      </c>
      <c r="H684" s="29" t="n">
        <f aca="false">IF(G684&gt;0,E684/G684,D684)</f>
        <v>0.967813611568804</v>
      </c>
      <c r="I684" s="27" t="n">
        <v>540</v>
      </c>
      <c r="J684" s="28" t="n">
        <f aca="false">I684/I$4*100</f>
        <v>0.00753917333522837</v>
      </c>
      <c r="K684" s="5" t="n">
        <v>996</v>
      </c>
      <c r="L684" s="28" t="n">
        <f aca="false">K684/K$4*100</f>
        <v>0.0108865261095185</v>
      </c>
      <c r="M684" s="29" t="n">
        <f aca="false">IF(L684&gt;0,J684/L684,I684)</f>
        <v>0.692523331996294</v>
      </c>
      <c r="N684" s="27" t="n">
        <v>640</v>
      </c>
      <c r="O684" s="28" t="n">
        <f aca="false">N684/N$4*100</f>
        <v>0.0139808322789456</v>
      </c>
      <c r="P684" s="5" t="n">
        <v>629</v>
      </c>
      <c r="Q684" s="28" t="n">
        <f aca="false">P684/P$4*100</f>
        <v>0.00880501894478917</v>
      </c>
      <c r="R684" s="29" t="n">
        <f aca="false">IF(Q684&gt;0,O684/Q684,N684)</f>
        <v>1.58782534899819</v>
      </c>
    </row>
    <row r="685" customFormat="false" ht="11" hidden="false" customHeight="false" outlineLevel="0" collapsed="false">
      <c r="A685" s="25" t="s">
        <v>664</v>
      </c>
      <c r="B685" s="25" t="s">
        <v>695</v>
      </c>
      <c r="C685" s="26" t="s">
        <v>719</v>
      </c>
      <c r="D685" s="27" t="n">
        <v>22</v>
      </c>
      <c r="E685" s="28" t="n">
        <f aca="false">D685/D$4*100</f>
        <v>0.000250716507892841</v>
      </c>
      <c r="F685" s="5" t="n">
        <v>10</v>
      </c>
      <c r="G685" s="28" t="n">
        <f aca="false">F685/F$4*100</f>
        <v>9.80934555970164E-005</v>
      </c>
      <c r="H685" s="29" t="n">
        <f aca="false">IF(G685&gt;0,E685/G685,D685)</f>
        <v>2.55589433940246</v>
      </c>
      <c r="I685" s="27" t="n">
        <v>60</v>
      </c>
      <c r="J685" s="28" t="n">
        <f aca="false">I685/I$4*100</f>
        <v>0.000837685926136485</v>
      </c>
      <c r="K685" s="5" t="n">
        <v>89</v>
      </c>
      <c r="L685" s="28" t="n">
        <f aca="false">K685/K$4*100</f>
        <v>0.000972791991713998</v>
      </c>
      <c r="M685" s="29" t="n">
        <f aca="false">IF(L685&gt;0,J685/L685,I685)</f>
        <v>0.861115154392395</v>
      </c>
      <c r="N685" s="27" t="n">
        <v>19</v>
      </c>
      <c r="O685" s="28" t="n">
        <f aca="false">N685/N$4*100</f>
        <v>0.000415055958281197</v>
      </c>
      <c r="P685" s="5" t="n">
        <v>29</v>
      </c>
      <c r="Q685" s="28" t="n">
        <f aca="false">P685/P$4*100</f>
        <v>0.000405954768519692</v>
      </c>
      <c r="R685" s="29" t="n">
        <f aca="false">IF(Q685&gt;0,O685/Q685,N685)</f>
        <v>1.02241922122184</v>
      </c>
    </row>
    <row r="686" customFormat="false" ht="11" hidden="false" customHeight="false" outlineLevel="0" collapsed="false">
      <c r="A686" s="25" t="s">
        <v>664</v>
      </c>
      <c r="B686" s="25" t="s">
        <v>695</v>
      </c>
      <c r="C686" s="26" t="s">
        <v>720</v>
      </c>
      <c r="D686" s="27" t="n">
        <v>15590</v>
      </c>
      <c r="E686" s="28" t="n">
        <f aca="false">D686/D$4*100</f>
        <v>0.17766683445679</v>
      </c>
      <c r="F686" s="5" t="n">
        <v>1905</v>
      </c>
      <c r="G686" s="28" t="n">
        <f aca="false">F686/F$4*100</f>
        <v>0.0186868032912316</v>
      </c>
      <c r="H686" s="29" t="n">
        <f aca="false">IF(G686&gt;0,E686/G686,D686)</f>
        <v>9.50760981896548</v>
      </c>
      <c r="I686" s="27" t="n">
        <v>13202</v>
      </c>
      <c r="J686" s="28" t="n">
        <f aca="false">I686/I$4*100</f>
        <v>0.184318826614231</v>
      </c>
      <c r="K686" s="5" t="n">
        <v>2953</v>
      </c>
      <c r="L686" s="28" t="n">
        <f aca="false">K686/K$4*100</f>
        <v>0.0322770196801285</v>
      </c>
      <c r="M686" s="29" t="n">
        <f aca="false">IF(L686&gt;0,J686/L686,I686)</f>
        <v>5.71052806116756</v>
      </c>
      <c r="N686" s="27" t="n">
        <v>5542</v>
      </c>
      <c r="O686" s="28" t="n">
        <f aca="false">N686/N$4*100</f>
        <v>0.121065269515494</v>
      </c>
      <c r="P686" s="5" t="n">
        <v>3407</v>
      </c>
      <c r="Q686" s="28" t="n">
        <f aca="false">P686/P$4*100</f>
        <v>0.0476926860809169</v>
      </c>
      <c r="R686" s="29" t="n">
        <f aca="false">IF(Q686&gt;0,O686/Q686,N686)</f>
        <v>2.53844518864153</v>
      </c>
    </row>
    <row r="687" customFormat="false" ht="11" hidden="false" customHeight="false" outlineLevel="0" collapsed="false">
      <c r="A687" s="25" t="s">
        <v>664</v>
      </c>
      <c r="B687" s="25" t="s">
        <v>695</v>
      </c>
      <c r="C687" s="26" t="s">
        <v>721</v>
      </c>
      <c r="D687" s="27" t="n">
        <v>285</v>
      </c>
      <c r="E687" s="28" t="n">
        <f aca="false">D687/D$4*100</f>
        <v>0.00324791839770271</v>
      </c>
      <c r="F687" s="5" t="n">
        <v>785</v>
      </c>
      <c r="G687" s="28" t="n">
        <f aca="false">F687/F$4*100</f>
        <v>0.00770033626436579</v>
      </c>
      <c r="H687" s="29" t="n">
        <f aca="false">IF(G687&gt;0,E687/G687,D687)</f>
        <v>0.421789164290504</v>
      </c>
      <c r="I687" s="27" t="n">
        <v>232</v>
      </c>
      <c r="J687" s="28" t="n">
        <f aca="false">I687/I$4*100</f>
        <v>0.00323905224772774</v>
      </c>
      <c r="K687" s="5" t="n">
        <v>478</v>
      </c>
      <c r="L687" s="28" t="n">
        <f aca="false">K687/K$4*100</f>
        <v>0.00522465811280103</v>
      </c>
      <c r="M687" s="29" t="n">
        <f aca="false">IF(L687&gt;0,J687/L687,I687)</f>
        <v>0.619954871265487</v>
      </c>
      <c r="N687" s="27" t="n">
        <v>151</v>
      </c>
      <c r="O687" s="28" t="n">
        <f aca="false">N687/N$4*100</f>
        <v>0.00329860261581372</v>
      </c>
      <c r="P687" s="5" t="n">
        <v>256</v>
      </c>
      <c r="Q687" s="28" t="n">
        <f aca="false">P687/P$4*100</f>
        <v>0.00358360071520831</v>
      </c>
      <c r="R687" s="29" t="n">
        <f aca="false">IF(Q687&gt;0,O687/Q687,N687)</f>
        <v>0.920471580947872</v>
      </c>
    </row>
    <row r="688" customFormat="false" ht="11" hidden="false" customHeight="false" outlineLevel="0" collapsed="false">
      <c r="A688" s="25" t="s">
        <v>664</v>
      </c>
      <c r="B688" s="25" t="s">
        <v>695</v>
      </c>
      <c r="C688" s="26" t="s">
        <v>722</v>
      </c>
      <c r="D688" s="27" t="n">
        <v>168</v>
      </c>
      <c r="E688" s="28" t="n">
        <f aca="false">D688/D$4*100</f>
        <v>0.00191456242390896</v>
      </c>
      <c r="F688" s="5" t="n">
        <v>48</v>
      </c>
      <c r="G688" s="28" t="n">
        <f aca="false">F688/F$4*100</f>
        <v>0.000470848586865679</v>
      </c>
      <c r="H688" s="29" t="n">
        <f aca="false">IF(G688&gt;0,E688/G688,D688)</f>
        <v>4.06619553995846</v>
      </c>
      <c r="I688" s="27" t="n">
        <v>143</v>
      </c>
      <c r="J688" s="28" t="n">
        <f aca="false">I688/I$4*100</f>
        <v>0.00199648479062529</v>
      </c>
      <c r="K688" s="5" t="n">
        <v>222</v>
      </c>
      <c r="L688" s="28" t="n">
        <f aca="false">K688/K$4*100</f>
        <v>0.00242651485573604</v>
      </c>
      <c r="M688" s="29" t="n">
        <f aca="false">IF(L688&gt;0,J688/L688,I688)</f>
        <v>0.822778721467869</v>
      </c>
      <c r="N688" s="27" t="n">
        <v>96</v>
      </c>
      <c r="O688" s="28" t="n">
        <f aca="false">N688/N$4*100</f>
        <v>0.00209712484184184</v>
      </c>
      <c r="P688" s="5" t="n">
        <v>153</v>
      </c>
      <c r="Q688" s="28" t="n">
        <f aca="false">P688/P$4*100</f>
        <v>0.00214176136494872</v>
      </c>
      <c r="R688" s="29" t="n">
        <f aca="false">IF(Q688&gt;0,O688/Q688,N688)</f>
        <v>0.979158965215552</v>
      </c>
    </row>
    <row r="689" customFormat="false" ht="11" hidden="false" customHeight="false" outlineLevel="0" collapsed="false">
      <c r="A689" s="25" t="s">
        <v>664</v>
      </c>
      <c r="B689" s="25" t="s">
        <v>695</v>
      </c>
      <c r="C689" s="26" t="s">
        <v>723</v>
      </c>
      <c r="D689" s="27" t="n">
        <v>13</v>
      </c>
      <c r="E689" s="28" t="n">
        <f aca="false">D689/D$4*100</f>
        <v>0.00014815066375486</v>
      </c>
      <c r="F689" s="5" t="n">
        <v>7</v>
      </c>
      <c r="G689" s="28" t="n">
        <f aca="false">F689/F$4*100</f>
        <v>6.86654189179115E-005</v>
      </c>
      <c r="H689" s="29" t="n">
        <f aca="false">IF(G689&gt;0,E689/G689,D689)</f>
        <v>2.15757314365143</v>
      </c>
      <c r="I689" s="27" t="n">
        <v>7</v>
      </c>
      <c r="J689" s="28" t="n">
        <f aca="false">I689/I$4*100</f>
        <v>9.77300247159233E-005</v>
      </c>
      <c r="K689" s="5" t="n">
        <v>6</v>
      </c>
      <c r="L689" s="28" t="n">
        <f aca="false">K689/K$4*100</f>
        <v>6.55814825874606E-005</v>
      </c>
      <c r="M689" s="29" t="n">
        <f aca="false">IF(L689&gt;0,J689/L689,I689)</f>
        <v>1.49020761440684</v>
      </c>
      <c r="N689" s="27" t="n">
        <v>11</v>
      </c>
      <c r="O689" s="28" t="n">
        <f aca="false">N689/N$4*100</f>
        <v>0.000240295554794377</v>
      </c>
      <c r="P689" s="5" t="n">
        <v>15</v>
      </c>
      <c r="Q689" s="28" t="n">
        <f aca="false">P689/P$4*100</f>
        <v>0.000209976604406737</v>
      </c>
      <c r="R689" s="29" t="n">
        <f aca="false">IF(Q689&gt;0,O689/Q689,N689)</f>
        <v>1.14439204059568</v>
      </c>
    </row>
    <row r="690" customFormat="false" ht="11" hidden="false" customHeight="false" outlineLevel="0" collapsed="false">
      <c r="A690" s="25" t="s">
        <v>664</v>
      </c>
      <c r="B690" s="25" t="s">
        <v>695</v>
      </c>
      <c r="C690" s="26" t="s">
        <v>724</v>
      </c>
      <c r="D690" s="27" t="n">
        <v>1730</v>
      </c>
      <c r="E690" s="28" t="n">
        <f aca="false">D690/D$4*100</f>
        <v>0.0197154344843006</v>
      </c>
      <c r="F690" s="5" t="n">
        <v>897</v>
      </c>
      <c r="G690" s="28" t="n">
        <f aca="false">F690/F$4*100</f>
        <v>0.00879898296705237</v>
      </c>
      <c r="H690" s="29" t="n">
        <f aca="false">IF(G690&gt;0,E690/G690,D690)</f>
        <v>2.24064923845457</v>
      </c>
      <c r="I690" s="27" t="n">
        <v>1508</v>
      </c>
      <c r="J690" s="28" t="n">
        <f aca="false">I690/I$4*100</f>
        <v>0.0210538396102303</v>
      </c>
      <c r="K690" s="5" t="n">
        <v>708</v>
      </c>
      <c r="L690" s="28" t="n">
        <f aca="false">K690/K$4*100</f>
        <v>0.00773861494532035</v>
      </c>
      <c r="M690" s="29" t="n">
        <f aca="false">IF(L690&gt;0,J690/L690,I690)</f>
        <v>2.72062116528513</v>
      </c>
      <c r="N690" s="27" t="n">
        <v>1136</v>
      </c>
      <c r="O690" s="28" t="n">
        <f aca="false">N690/N$4*100</f>
        <v>0.0248159772951284</v>
      </c>
      <c r="P690" s="5" t="n">
        <v>591</v>
      </c>
      <c r="Q690" s="28" t="n">
        <f aca="false">P690/P$4*100</f>
        <v>0.00827307821362544</v>
      </c>
      <c r="R690" s="29" t="n">
        <f aca="false">IF(Q690&gt;0,O690/Q690,N690)</f>
        <v>2.99960627161211</v>
      </c>
    </row>
    <row r="691" customFormat="false" ht="11" hidden="false" customHeight="false" outlineLevel="0" collapsed="false">
      <c r="A691" s="25" t="s">
        <v>664</v>
      </c>
      <c r="B691" s="25" t="s">
        <v>695</v>
      </c>
      <c r="C691" s="26" t="s">
        <v>725</v>
      </c>
      <c r="D691" s="27" t="n">
        <v>65</v>
      </c>
      <c r="E691" s="28" t="n">
        <f aca="false">D691/D$4*100</f>
        <v>0.000740753318774302</v>
      </c>
      <c r="F691" s="5" t="n">
        <v>23</v>
      </c>
      <c r="G691" s="28" t="n">
        <f aca="false">F691/F$4*100</f>
        <v>0.000225614947873138</v>
      </c>
      <c r="H691" s="29" t="n">
        <f aca="false">IF(G691&gt;0,E691/G691,D691)</f>
        <v>3.28326347946956</v>
      </c>
      <c r="I691" s="27" t="n">
        <v>43</v>
      </c>
      <c r="J691" s="28" t="n">
        <f aca="false">I691/I$4*100</f>
        <v>0.000600341580397814</v>
      </c>
      <c r="K691" s="5" t="n">
        <v>33</v>
      </c>
      <c r="L691" s="28" t="n">
        <f aca="false">K691/K$4*100</f>
        <v>0.000360698154231033</v>
      </c>
      <c r="M691" s="29" t="n">
        <f aca="false">IF(L691&gt;0,J691/L691,I691)</f>
        <v>1.66438772518166</v>
      </c>
      <c r="N691" s="27" t="n">
        <v>26</v>
      </c>
      <c r="O691" s="28" t="n">
        <f aca="false">N691/N$4*100</f>
        <v>0.000567971311332164</v>
      </c>
      <c r="P691" s="5" t="n">
        <v>106</v>
      </c>
      <c r="Q691" s="28" t="n">
        <f aca="false">P691/P$4*100</f>
        <v>0.00148383467114094</v>
      </c>
      <c r="R691" s="29" t="n">
        <f aca="false">IF(Q691&gt;0,O691/Q691,N691)</f>
        <v>0.382772637935089</v>
      </c>
    </row>
    <row r="692" customFormat="false" ht="11" hidden="false" customHeight="false" outlineLevel="0" collapsed="false">
      <c r="A692" s="25" t="s">
        <v>664</v>
      </c>
      <c r="B692" s="25" t="s">
        <v>695</v>
      </c>
      <c r="C692" s="26" t="s">
        <v>726</v>
      </c>
      <c r="D692" s="27" t="n">
        <v>1188</v>
      </c>
      <c r="E692" s="28" t="n">
        <f aca="false">D692/D$4*100</f>
        <v>0.0135386914262134</v>
      </c>
      <c r="F692" s="5" t="n">
        <v>2072</v>
      </c>
      <c r="G692" s="28" t="n">
        <f aca="false">F692/F$4*100</f>
        <v>0.0203249639997018</v>
      </c>
      <c r="H692" s="29" t="n">
        <f aca="false">IF(G692&gt;0,E692/G692,D692)</f>
        <v>0.666111459110679</v>
      </c>
      <c r="I692" s="27" t="n">
        <v>853</v>
      </c>
      <c r="J692" s="28" t="n">
        <f aca="false">I692/I$4*100</f>
        <v>0.0119091015832404</v>
      </c>
      <c r="K692" s="5" t="n">
        <v>1680</v>
      </c>
      <c r="L692" s="28" t="n">
        <f aca="false">K692/K$4*100</f>
        <v>0.018362815124489</v>
      </c>
      <c r="M692" s="29" t="n">
        <f aca="false">IF(L692&gt;0,J692/L692,I692)</f>
        <v>0.648544436269915</v>
      </c>
      <c r="N692" s="27" t="n">
        <v>882</v>
      </c>
      <c r="O692" s="28" t="n">
        <f aca="false">N692/N$4*100</f>
        <v>0.0192673344844219</v>
      </c>
      <c r="P692" s="5" t="n">
        <v>842</v>
      </c>
      <c r="Q692" s="28" t="n">
        <f aca="false">P692/P$4*100</f>
        <v>0.0117866867273648</v>
      </c>
      <c r="R692" s="29" t="n">
        <f aca="false">IF(Q692&gt;0,O692/Q692,N692)</f>
        <v>1.63466926118342</v>
      </c>
    </row>
    <row r="693" customFormat="false" ht="11" hidden="false" customHeight="false" outlineLevel="0" collapsed="false">
      <c r="A693" s="25" t="s">
        <v>664</v>
      </c>
      <c r="B693" s="25" t="s">
        <v>695</v>
      </c>
      <c r="C693" s="26" t="s">
        <v>727</v>
      </c>
      <c r="D693" s="27" t="n">
        <v>0</v>
      </c>
      <c r="E693" s="28" t="n">
        <f aca="false">D693/D$4*100</f>
        <v>0</v>
      </c>
      <c r="F693" s="5" t="n">
        <v>0</v>
      </c>
      <c r="G693" s="28" t="n">
        <f aca="false">F693/F$4*100</f>
        <v>0</v>
      </c>
      <c r="H693" s="29" t="n">
        <f aca="false">IF(G693&gt;0,E693/G693,D693)</f>
        <v>0</v>
      </c>
      <c r="I693" s="27" t="n">
        <v>0</v>
      </c>
      <c r="J693" s="28" t="n">
        <f aca="false">I693/I$4*100</f>
        <v>0</v>
      </c>
      <c r="K693" s="5" t="n">
        <v>0</v>
      </c>
      <c r="L693" s="28" t="n">
        <f aca="false">K693/K$4*100</f>
        <v>0</v>
      </c>
      <c r="M693" s="29" t="n">
        <f aca="false">IF(L693&gt;0,J693/L693,I693)</f>
        <v>0</v>
      </c>
      <c r="N693" s="27" t="n">
        <v>0</v>
      </c>
      <c r="O693" s="28" t="n">
        <f aca="false">N693/N$4*100</f>
        <v>0</v>
      </c>
      <c r="P693" s="5" t="n">
        <v>1</v>
      </c>
      <c r="Q693" s="28" t="n">
        <f aca="false">P693/P$4*100</f>
        <v>1.39984402937825E-005</v>
      </c>
      <c r="R693" s="29" t="n">
        <f aca="false">IF(Q693&gt;0,O693/Q693,N693)</f>
        <v>0</v>
      </c>
    </row>
    <row r="694" customFormat="false" ht="11" hidden="false" customHeight="false" outlineLevel="0" collapsed="false">
      <c r="A694" s="25" t="s">
        <v>664</v>
      </c>
      <c r="B694" s="25" t="s">
        <v>695</v>
      </c>
      <c r="C694" s="26" t="s">
        <v>728</v>
      </c>
      <c r="D694" s="27" t="n">
        <v>92</v>
      </c>
      <c r="E694" s="28" t="n">
        <f aca="false">D694/D$4*100</f>
        <v>0.00104845085118824</v>
      </c>
      <c r="F694" s="5" t="n">
        <v>11</v>
      </c>
      <c r="G694" s="28" t="n">
        <f aca="false">F694/F$4*100</f>
        <v>0.000107902801156718</v>
      </c>
      <c r="H694" s="29" t="n">
        <f aca="false">IF(G694&gt;0,E694/G694,D694)</f>
        <v>9.71662310847216</v>
      </c>
      <c r="I694" s="27" t="n">
        <v>153</v>
      </c>
      <c r="J694" s="28" t="n">
        <f aca="false">I694/I$4*100</f>
        <v>0.00213609911164804</v>
      </c>
      <c r="K694" s="5" t="n">
        <v>33</v>
      </c>
      <c r="L694" s="28" t="n">
        <f aca="false">K694/K$4*100</f>
        <v>0.000360698154231033</v>
      </c>
      <c r="M694" s="29" t="n">
        <f aca="false">IF(L694&gt;0,J694/L694,I694)</f>
        <v>5.92212376634406</v>
      </c>
      <c r="N694" s="27" t="n">
        <v>63</v>
      </c>
      <c r="O694" s="28" t="n">
        <f aca="false">N694/N$4*100</f>
        <v>0.0013762381774587</v>
      </c>
      <c r="P694" s="5" t="n">
        <v>15</v>
      </c>
      <c r="Q694" s="28" t="n">
        <f aca="false">P694/P$4*100</f>
        <v>0.000209976604406737</v>
      </c>
      <c r="R694" s="29" t="n">
        <f aca="false">IF(Q694&gt;0,O694/Q694,N694)</f>
        <v>6.5542453234116</v>
      </c>
    </row>
    <row r="695" customFormat="false" ht="11" hidden="false" customHeight="false" outlineLevel="0" collapsed="false">
      <c r="A695" s="25" t="s">
        <v>664</v>
      </c>
      <c r="B695" s="25" t="s">
        <v>695</v>
      </c>
      <c r="C695" s="26" t="s">
        <v>729</v>
      </c>
      <c r="D695" s="27" t="n">
        <v>558</v>
      </c>
      <c r="E695" s="28" t="n">
        <f aca="false">D695/D$4*100</f>
        <v>0.00635908233655478</v>
      </c>
      <c r="F695" s="5" t="n">
        <v>218</v>
      </c>
      <c r="G695" s="28" t="n">
        <f aca="false">F695/F$4*100</f>
        <v>0.00213843733201496</v>
      </c>
      <c r="H695" s="29" t="n">
        <f aca="false">IF(G695&gt;0,E695/G695,D695)</f>
        <v>2.97370525726975</v>
      </c>
      <c r="I695" s="27" t="n">
        <v>453</v>
      </c>
      <c r="J695" s="28" t="n">
        <f aca="false">I695/I$4*100</f>
        <v>0.00632452874233046</v>
      </c>
      <c r="K695" s="5" t="n">
        <v>377</v>
      </c>
      <c r="L695" s="28" t="n">
        <f aca="false">K695/K$4*100</f>
        <v>0.00412070315591211</v>
      </c>
      <c r="M695" s="29" t="n">
        <f aca="false">IF(L695&gt;0,J695/L695,I695)</f>
        <v>1.53481784613785</v>
      </c>
      <c r="N695" s="27" t="n">
        <v>155</v>
      </c>
      <c r="O695" s="28" t="n">
        <f aca="false">N695/N$4*100</f>
        <v>0.00338598281755713</v>
      </c>
      <c r="P695" s="5" t="n">
        <v>138</v>
      </c>
      <c r="Q695" s="28" t="n">
        <f aca="false">P695/P$4*100</f>
        <v>0.00193178476054198</v>
      </c>
      <c r="R695" s="29" t="n">
        <f aca="false">IF(Q695&gt;0,O695/Q695,N695)</f>
        <v>1.75277437047757</v>
      </c>
    </row>
    <row r="696" customFormat="false" ht="11" hidden="false" customHeight="false" outlineLevel="0" collapsed="false">
      <c r="A696" s="25" t="s">
        <v>664</v>
      </c>
      <c r="B696" s="25" t="s">
        <v>695</v>
      </c>
      <c r="C696" s="26" t="s">
        <v>730</v>
      </c>
      <c r="D696" s="27" t="n">
        <v>65</v>
      </c>
      <c r="E696" s="28" t="n">
        <f aca="false">D696/D$4*100</f>
        <v>0.000740753318774302</v>
      </c>
      <c r="F696" s="5" t="n">
        <v>11</v>
      </c>
      <c r="G696" s="28" t="n">
        <f aca="false">F696/F$4*100</f>
        <v>0.000107902801156718</v>
      </c>
      <c r="H696" s="29" t="n">
        <f aca="false">IF(G696&gt;0,E696/G696,D696)</f>
        <v>6.86500545707272</v>
      </c>
      <c r="I696" s="27" t="n">
        <v>71</v>
      </c>
      <c r="J696" s="28" t="n">
        <f aca="false">I696/I$4*100</f>
        <v>0.000991261679261507</v>
      </c>
      <c r="K696" s="5" t="n">
        <v>29</v>
      </c>
      <c r="L696" s="28" t="n">
        <f aca="false">K696/K$4*100</f>
        <v>0.000316977165839393</v>
      </c>
      <c r="M696" s="29" t="n">
        <f aca="false">IF(L696&gt;0,J696/L696,I696)</f>
        <v>3.12723371299169</v>
      </c>
      <c r="N696" s="27" t="n">
        <v>33</v>
      </c>
      <c r="O696" s="28" t="n">
        <f aca="false">N696/N$4*100</f>
        <v>0.000720886664383131</v>
      </c>
      <c r="P696" s="5" t="n">
        <v>42</v>
      </c>
      <c r="Q696" s="28" t="n">
        <f aca="false">P696/P$4*100</f>
        <v>0.000587934492338864</v>
      </c>
      <c r="R696" s="29" t="n">
        <f aca="false">IF(Q696&gt;0,O696/Q696,N696)</f>
        <v>1.22613432920965</v>
      </c>
    </row>
    <row r="697" customFormat="false" ht="11" hidden="false" customHeight="false" outlineLevel="0" collapsed="false">
      <c r="A697" s="25" t="s">
        <v>664</v>
      </c>
      <c r="B697" s="25" t="s">
        <v>695</v>
      </c>
      <c r="C697" s="26" t="s">
        <v>731</v>
      </c>
      <c r="D697" s="27" t="n">
        <v>8</v>
      </c>
      <c r="E697" s="28" t="n">
        <f aca="false">D697/D$4*100</f>
        <v>9.11696392337602E-005</v>
      </c>
      <c r="F697" s="5" t="n">
        <v>3</v>
      </c>
      <c r="G697" s="28" t="n">
        <f aca="false">F697/F$4*100</f>
        <v>2.94280366791049E-005</v>
      </c>
      <c r="H697" s="29" t="n">
        <f aca="false">IF(G697&gt;0,E697/G697,D697)</f>
        <v>3.09805374473025</v>
      </c>
      <c r="I697" s="27" t="n">
        <v>10</v>
      </c>
      <c r="J697" s="28" t="n">
        <f aca="false">I697/I$4*100</f>
        <v>0.000139614321022748</v>
      </c>
      <c r="K697" s="5" t="n">
        <v>4</v>
      </c>
      <c r="L697" s="28" t="n">
        <f aca="false">K697/K$4*100</f>
        <v>4.37209883916404E-005</v>
      </c>
      <c r="M697" s="29" t="n">
        <f aca="false">IF(L697&gt;0,J697/L697,I697)</f>
        <v>3.1933020308718</v>
      </c>
      <c r="N697" s="27" t="n">
        <v>5</v>
      </c>
      <c r="O697" s="28" t="n">
        <f aca="false">N697/N$4*100</f>
        <v>0.000109225252179262</v>
      </c>
      <c r="P697" s="5" t="n">
        <v>9</v>
      </c>
      <c r="Q697" s="28" t="n">
        <f aca="false">P697/P$4*100</f>
        <v>0.000125985962644042</v>
      </c>
      <c r="R697" s="29" t="n">
        <f aca="false">IF(Q697&gt;0,O697/Q697,N697)</f>
        <v>0.866963667117937</v>
      </c>
    </row>
    <row r="698" customFormat="false" ht="11" hidden="false" customHeight="false" outlineLevel="0" collapsed="false">
      <c r="A698" s="25" t="s">
        <v>664</v>
      </c>
      <c r="B698" s="25" t="s">
        <v>695</v>
      </c>
      <c r="C698" s="26" t="s">
        <v>732</v>
      </c>
      <c r="D698" s="27" t="n">
        <v>17</v>
      </c>
      <c r="E698" s="28" t="n">
        <f aca="false">D698/D$4*100</f>
        <v>0.00019373548337174</v>
      </c>
      <c r="F698" s="5" t="n">
        <v>1</v>
      </c>
      <c r="G698" s="28" t="n">
        <f aca="false">F698/F$4*100</f>
        <v>9.80934555970164E-006</v>
      </c>
      <c r="H698" s="30" t="n">
        <f aca="false">IF(G698&gt;0,E698/G698,D698)</f>
        <v>19.7500926226554</v>
      </c>
      <c r="I698" s="27" t="n">
        <v>17</v>
      </c>
      <c r="J698" s="28" t="n">
        <f aca="false">I698/I$4*100</f>
        <v>0.000237344345738671</v>
      </c>
      <c r="K698" s="5" t="n">
        <v>57</v>
      </c>
      <c r="L698" s="28" t="n">
        <f aca="false">K698/K$4*100</f>
        <v>0.000623024084580875</v>
      </c>
      <c r="M698" s="29" t="n">
        <f aca="false">IF(L698&gt;0,J698/L698,I698)</f>
        <v>0.380955329998741</v>
      </c>
      <c r="N698" s="27" t="n">
        <v>2</v>
      </c>
      <c r="O698" s="28" t="n">
        <f aca="false">N698/N$4*100</f>
        <v>4.36901008717049E-005</v>
      </c>
      <c r="P698" s="5" t="n">
        <v>12</v>
      </c>
      <c r="Q698" s="28" t="n">
        <f aca="false">P698/P$4*100</f>
        <v>0.00016798128352539</v>
      </c>
      <c r="R698" s="29" t="n">
        <f aca="false">IF(Q698&gt;0,O698/Q698,N698)</f>
        <v>0.260089100135381</v>
      </c>
    </row>
    <row r="699" customFormat="false" ht="11" hidden="false" customHeight="false" outlineLevel="0" collapsed="false">
      <c r="A699" s="25" t="s">
        <v>664</v>
      </c>
      <c r="B699" s="25" t="s">
        <v>695</v>
      </c>
      <c r="C699" s="26" t="s">
        <v>733</v>
      </c>
      <c r="D699" s="27" t="n">
        <v>31</v>
      </c>
      <c r="E699" s="28" t="n">
        <f aca="false">D699/D$4*100</f>
        <v>0.000353282352030821</v>
      </c>
      <c r="F699" s="5" t="n">
        <v>5</v>
      </c>
      <c r="G699" s="28" t="n">
        <f aca="false">F699/F$4*100</f>
        <v>4.90467277985082E-005</v>
      </c>
      <c r="H699" s="29" t="n">
        <f aca="false">IF(G699&gt;0,E699/G699,D699)</f>
        <v>7.20297495649784</v>
      </c>
      <c r="I699" s="27" t="n">
        <v>23</v>
      </c>
      <c r="J699" s="28" t="n">
        <f aca="false">I699/I$4*100</f>
        <v>0.000321112938352319</v>
      </c>
      <c r="K699" s="5" t="n">
        <v>13</v>
      </c>
      <c r="L699" s="28" t="n">
        <f aca="false">K699/K$4*100</f>
        <v>0.000142093212272831</v>
      </c>
      <c r="M699" s="29" t="n">
        <f aca="false">IF(L699&gt;0,J699/L699,I699)</f>
        <v>2.2598752833862</v>
      </c>
      <c r="N699" s="27" t="n">
        <v>200</v>
      </c>
      <c r="O699" s="28" t="n">
        <f aca="false">N699/N$4*100</f>
        <v>0.00436901008717049</v>
      </c>
      <c r="P699" s="5" t="n">
        <v>38</v>
      </c>
      <c r="Q699" s="28" t="n">
        <f aca="false">P699/P$4*100</f>
        <v>0.000531940731163734</v>
      </c>
      <c r="R699" s="29" t="n">
        <f aca="false">IF(Q699&gt;0,O699/Q699,N699)</f>
        <v>8.21334000427519</v>
      </c>
    </row>
    <row r="700" customFormat="false" ht="11" hidden="false" customHeight="false" outlineLevel="0" collapsed="false">
      <c r="A700" s="25" t="s">
        <v>664</v>
      </c>
      <c r="B700" s="25" t="s">
        <v>695</v>
      </c>
      <c r="C700" s="26" t="s">
        <v>734</v>
      </c>
      <c r="D700" s="27" t="n">
        <v>149</v>
      </c>
      <c r="E700" s="28" t="n">
        <f aca="false">D700/D$4*100</f>
        <v>0.00169803453072878</v>
      </c>
      <c r="F700" s="5" t="n">
        <v>203</v>
      </c>
      <c r="G700" s="28" t="n">
        <f aca="false">F700/F$4*100</f>
        <v>0.00199129714861943</v>
      </c>
      <c r="H700" s="29" t="n">
        <f aca="false">IF(G700&gt;0,E700/G700,D700)</f>
        <v>0.85272784722563</v>
      </c>
      <c r="I700" s="27" t="n">
        <v>86</v>
      </c>
      <c r="J700" s="28" t="n">
        <f aca="false">I700/I$4*100</f>
        <v>0.00120068316079563</v>
      </c>
      <c r="K700" s="5" t="n">
        <v>144</v>
      </c>
      <c r="L700" s="28" t="n">
        <f aca="false">K700/K$4*100</f>
        <v>0.00157395558209905</v>
      </c>
      <c r="M700" s="29" t="n">
        <f aca="false">IF(L700&gt;0,J700/L700,I700)</f>
        <v>0.762844374041596</v>
      </c>
      <c r="N700" s="27" t="n">
        <v>68</v>
      </c>
      <c r="O700" s="28" t="n">
        <f aca="false">N700/N$4*100</f>
        <v>0.00148546342963797</v>
      </c>
      <c r="P700" s="5" t="n">
        <v>95</v>
      </c>
      <c r="Q700" s="28" t="n">
        <f aca="false">P700/P$4*100</f>
        <v>0.00132985182790933</v>
      </c>
      <c r="R700" s="29" t="n">
        <f aca="false">IF(Q700&gt;0,O700/Q700,N700)</f>
        <v>1.11701424058143</v>
      </c>
    </row>
    <row r="701" customFormat="false" ht="11" hidden="false" customHeight="false" outlineLevel="0" collapsed="false">
      <c r="A701" s="25" t="s">
        <v>664</v>
      </c>
      <c r="B701" s="25" t="s">
        <v>695</v>
      </c>
      <c r="C701" s="26" t="s">
        <v>735</v>
      </c>
      <c r="D701" s="27" t="n">
        <v>50</v>
      </c>
      <c r="E701" s="28" t="n">
        <f aca="false">D701/D$4*100</f>
        <v>0.000569810245211001</v>
      </c>
      <c r="F701" s="5" t="n">
        <v>30</v>
      </c>
      <c r="G701" s="28" t="n">
        <f aca="false">F701/F$4*100</f>
        <v>0.000294280366791049</v>
      </c>
      <c r="H701" s="29" t="n">
        <f aca="false">IF(G701&gt;0,E701/G701,D701)</f>
        <v>1.93628359045641</v>
      </c>
      <c r="I701" s="27" t="n">
        <v>29</v>
      </c>
      <c r="J701" s="28" t="n">
        <f aca="false">I701/I$4*100</f>
        <v>0.000404881530965968</v>
      </c>
      <c r="K701" s="5" t="n">
        <v>26</v>
      </c>
      <c r="L701" s="28" t="n">
        <f aca="false">K701/K$4*100</f>
        <v>0.000284186424545662</v>
      </c>
      <c r="M701" s="29" t="n">
        <f aca="false">IF(L701&gt;0,J701/L701,I701)</f>
        <v>1.42470398300434</v>
      </c>
      <c r="N701" s="27" t="n">
        <v>11</v>
      </c>
      <c r="O701" s="28" t="n">
        <f aca="false">N701/N$4*100</f>
        <v>0.000240295554794377</v>
      </c>
      <c r="P701" s="5" t="n">
        <v>16</v>
      </c>
      <c r="Q701" s="28" t="n">
        <f aca="false">P701/P$4*100</f>
        <v>0.000223975044700519</v>
      </c>
      <c r="R701" s="29" t="n">
        <f aca="false">IF(Q701&gt;0,O701/Q701,N701)</f>
        <v>1.07286753805845</v>
      </c>
    </row>
    <row r="702" customFormat="false" ht="11" hidden="false" customHeight="false" outlineLevel="0" collapsed="false">
      <c r="A702" s="25" t="s">
        <v>664</v>
      </c>
      <c r="B702" s="25" t="s">
        <v>695</v>
      </c>
      <c r="C702" s="26" t="s">
        <v>736</v>
      </c>
      <c r="D702" s="27" t="n">
        <v>171</v>
      </c>
      <c r="E702" s="28" t="n">
        <f aca="false">D702/D$4*100</f>
        <v>0.00194875103862162</v>
      </c>
      <c r="F702" s="5" t="n">
        <v>290</v>
      </c>
      <c r="G702" s="28" t="n">
        <f aca="false">F702/F$4*100</f>
        <v>0.00284471021231348</v>
      </c>
      <c r="H702" s="29" t="n">
        <f aca="false">IF(G702&gt;0,E702/G702,D702)</f>
        <v>0.685043780623543</v>
      </c>
      <c r="I702" s="27" t="n">
        <v>205</v>
      </c>
      <c r="J702" s="28" t="n">
        <f aca="false">I702/I$4*100</f>
        <v>0.00286209358096632</v>
      </c>
      <c r="K702" s="5" t="n">
        <v>340</v>
      </c>
      <c r="L702" s="28" t="n">
        <f aca="false">K702/K$4*100</f>
        <v>0.00371628401328943</v>
      </c>
      <c r="M702" s="29" t="n">
        <f aca="false">IF(L702&gt;0,J702/L702,I702)</f>
        <v>0.770149313327904</v>
      </c>
      <c r="N702" s="27" t="n">
        <v>74</v>
      </c>
      <c r="O702" s="28" t="n">
        <f aca="false">N702/N$4*100</f>
        <v>0.00161653373225308</v>
      </c>
      <c r="P702" s="5" t="n">
        <v>175</v>
      </c>
      <c r="Q702" s="28" t="n">
        <f aca="false">P702/P$4*100</f>
        <v>0.00244972705141193</v>
      </c>
      <c r="R702" s="29" t="n">
        <f aca="false">IF(Q702&gt;0,O702/Q702,N702)</f>
        <v>0.659883202629195</v>
      </c>
    </row>
    <row r="703" customFormat="false" ht="11" hidden="false" customHeight="false" outlineLevel="0" collapsed="false">
      <c r="A703" s="25" t="s">
        <v>664</v>
      </c>
      <c r="B703" s="25" t="s">
        <v>695</v>
      </c>
      <c r="C703" s="26" t="s">
        <v>737</v>
      </c>
      <c r="D703" s="27" t="n">
        <v>79</v>
      </c>
      <c r="E703" s="28" t="n">
        <f aca="false">D703/D$4*100</f>
        <v>0.000900300187433382</v>
      </c>
      <c r="F703" s="5" t="n">
        <v>56</v>
      </c>
      <c r="G703" s="28" t="n">
        <f aca="false">F703/F$4*100</f>
        <v>0.000549323351343292</v>
      </c>
      <c r="H703" s="29" t="n">
        <f aca="false">IF(G703&gt;0,E703/G703,D703)</f>
        <v>1.6389257533506</v>
      </c>
      <c r="I703" s="27" t="n">
        <v>63</v>
      </c>
      <c r="J703" s="28" t="n">
        <f aca="false">I703/I$4*100</f>
        <v>0.000879570222443309</v>
      </c>
      <c r="K703" s="5" t="n">
        <v>60</v>
      </c>
      <c r="L703" s="28" t="n">
        <f aca="false">K703/K$4*100</f>
        <v>0.000655814825874606</v>
      </c>
      <c r="M703" s="29" t="n">
        <f aca="false">IF(L703&gt;0,J703/L703,I703)</f>
        <v>1.34118685296616</v>
      </c>
      <c r="N703" s="27" t="n">
        <v>26</v>
      </c>
      <c r="O703" s="28" t="n">
        <f aca="false">N703/N$4*100</f>
        <v>0.000567971311332164</v>
      </c>
      <c r="P703" s="5" t="n">
        <v>54</v>
      </c>
      <c r="Q703" s="28" t="n">
        <f aca="false">P703/P$4*100</f>
        <v>0.000755915775864253</v>
      </c>
      <c r="R703" s="29" t="n">
        <f aca="false">IF(Q703&gt;0,O703/Q703,N703)</f>
        <v>0.751368511502212</v>
      </c>
    </row>
    <row r="704" customFormat="false" ht="11" hidden="false" customHeight="false" outlineLevel="0" collapsed="false">
      <c r="A704" s="25" t="s">
        <v>664</v>
      </c>
      <c r="B704" s="25" t="s">
        <v>695</v>
      </c>
      <c r="C704" s="26" t="s">
        <v>738</v>
      </c>
      <c r="D704" s="27" t="n">
        <v>1278</v>
      </c>
      <c r="E704" s="28" t="n">
        <f aca="false">D704/D$4*100</f>
        <v>0.0145643498675932</v>
      </c>
      <c r="F704" s="5" t="n">
        <v>1258</v>
      </c>
      <c r="G704" s="28" t="n">
        <f aca="false">F704/F$4*100</f>
        <v>0.0123401567141047</v>
      </c>
      <c r="H704" s="29" t="n">
        <f aca="false">IF(G704&gt;0,E704/G704,D704)</f>
        <v>1.18024026801429</v>
      </c>
      <c r="I704" s="27" t="n">
        <v>1840</v>
      </c>
      <c r="J704" s="28" t="n">
        <f aca="false">I704/I$4*100</f>
        <v>0.0256890350681855</v>
      </c>
      <c r="K704" s="5" t="n">
        <v>1873</v>
      </c>
      <c r="L704" s="28" t="n">
        <f aca="false">K704/K$4*100</f>
        <v>0.0204723528143856</v>
      </c>
      <c r="M704" s="29" t="n">
        <f aca="false">IF(L704&gt;0,J704/L704,I704)</f>
        <v>1.25481596087648</v>
      </c>
      <c r="N704" s="27" t="n">
        <v>1924</v>
      </c>
      <c r="O704" s="28" t="n">
        <f aca="false">N704/N$4*100</f>
        <v>0.0420298770385801</v>
      </c>
      <c r="P704" s="5" t="n">
        <v>949</v>
      </c>
      <c r="Q704" s="28" t="n">
        <f aca="false">P704/P$4*100</f>
        <v>0.0132845198387996</v>
      </c>
      <c r="R704" s="29" t="n">
        <f aca="false">IF(Q704&gt;0,O704/Q704,N704)</f>
        <v>3.16382357424957</v>
      </c>
    </row>
    <row r="705" customFormat="false" ht="11" hidden="false" customHeight="false" outlineLevel="0" collapsed="false">
      <c r="A705" s="25" t="s">
        <v>664</v>
      </c>
      <c r="B705" s="25" t="s">
        <v>695</v>
      </c>
      <c r="C705" s="26" t="s">
        <v>739</v>
      </c>
      <c r="D705" s="27" t="n">
        <v>133</v>
      </c>
      <c r="E705" s="28" t="n">
        <f aca="false">D705/D$4*100</f>
        <v>0.00151569525226126</v>
      </c>
      <c r="F705" s="5" t="n">
        <v>31</v>
      </c>
      <c r="G705" s="28" t="n">
        <f aca="false">F705/F$4*100</f>
        <v>0.000304089712350751</v>
      </c>
      <c r="H705" s="29" t="n">
        <f aca="false">IF(G705&gt;0,E705/G705,D705)</f>
        <v>4.98436872640069</v>
      </c>
      <c r="I705" s="27" t="n">
        <v>115</v>
      </c>
      <c r="J705" s="28" t="n">
        <f aca="false">I705/I$4*100</f>
        <v>0.0016055646917616</v>
      </c>
      <c r="K705" s="5" t="n">
        <v>149</v>
      </c>
      <c r="L705" s="28" t="n">
        <f aca="false">K705/K$4*100</f>
        <v>0.0016286068175886</v>
      </c>
      <c r="M705" s="29" t="n">
        <f aca="false">IF(L705&gt;0,J705/L705,I705)</f>
        <v>0.985851633691965</v>
      </c>
      <c r="N705" s="27" t="n">
        <v>55</v>
      </c>
      <c r="O705" s="28" t="n">
        <f aca="false">N705/N$4*100</f>
        <v>0.00120147777397188</v>
      </c>
      <c r="P705" s="5" t="n">
        <v>106</v>
      </c>
      <c r="Q705" s="28" t="n">
        <f aca="false">P705/P$4*100</f>
        <v>0.00148383467114094</v>
      </c>
      <c r="R705" s="29" t="n">
        <f aca="false">IF(Q705&gt;0,O705/Q705,N705)</f>
        <v>0.809711349478073</v>
      </c>
    </row>
    <row r="706" customFormat="false" ht="11" hidden="false" customHeight="false" outlineLevel="0" collapsed="false">
      <c r="A706" s="25" t="s">
        <v>664</v>
      </c>
      <c r="B706" s="25" t="s">
        <v>695</v>
      </c>
      <c r="C706" s="26" t="s">
        <v>740</v>
      </c>
      <c r="D706" s="27" t="n">
        <v>2538</v>
      </c>
      <c r="E706" s="28" t="n">
        <f aca="false">D706/D$4*100</f>
        <v>0.0289235680469104</v>
      </c>
      <c r="F706" s="5" t="n">
        <v>804</v>
      </c>
      <c r="G706" s="28" t="n">
        <f aca="false">F706/F$4*100</f>
        <v>0.00788671383000012</v>
      </c>
      <c r="H706" s="29" t="n">
        <f aca="false">IF(G706&gt;0,E706/G706,D706)</f>
        <v>3.6673789198346</v>
      </c>
      <c r="I706" s="27" t="n">
        <v>1277</v>
      </c>
      <c r="J706" s="28" t="n">
        <f aca="false">I706/I$4*100</f>
        <v>0.0178287487946049</v>
      </c>
      <c r="K706" s="5" t="n">
        <v>814</v>
      </c>
      <c r="L706" s="28" t="n">
        <f aca="false">K706/K$4*100</f>
        <v>0.00889722113769881</v>
      </c>
      <c r="M706" s="29" t="n">
        <f aca="false">IF(L706&gt;0,J706/L706,I706)</f>
        <v>2.00385586900407</v>
      </c>
      <c r="N706" s="27" t="n">
        <v>1101</v>
      </c>
      <c r="O706" s="28" t="n">
        <f aca="false">N706/N$4*100</f>
        <v>0.0240514005298735</v>
      </c>
      <c r="P706" s="5" t="n">
        <v>534</v>
      </c>
      <c r="Q706" s="28" t="n">
        <f aca="false">P706/P$4*100</f>
        <v>0.00747516711687984</v>
      </c>
      <c r="R706" s="29" t="n">
        <f aca="false">IF(Q706&gt;0,O706/Q706,N706)</f>
        <v>3.21750673313544</v>
      </c>
    </row>
    <row r="707" customFormat="false" ht="11" hidden="false" customHeight="false" outlineLevel="0" collapsed="false">
      <c r="A707" s="25" t="s">
        <v>664</v>
      </c>
      <c r="B707" s="25" t="s">
        <v>695</v>
      </c>
      <c r="C707" s="26" t="s">
        <v>741</v>
      </c>
      <c r="D707" s="27" t="n">
        <v>1435</v>
      </c>
      <c r="E707" s="28" t="n">
        <f aca="false">D707/D$4*100</f>
        <v>0.0163535540375557</v>
      </c>
      <c r="F707" s="5" t="n">
        <v>2039</v>
      </c>
      <c r="G707" s="28" t="n">
        <f aca="false">F707/F$4*100</f>
        <v>0.0200012555962316</v>
      </c>
      <c r="H707" s="29" t="n">
        <f aca="false">IF(G707&gt;0,E707/G707,D707)</f>
        <v>0.817626371448243</v>
      </c>
      <c r="I707" s="27" t="n">
        <v>992</v>
      </c>
      <c r="J707" s="28" t="n">
        <f aca="false">I707/I$4*100</f>
        <v>0.0138497406454566</v>
      </c>
      <c r="K707" s="5" t="n">
        <v>1783</v>
      </c>
      <c r="L707" s="28" t="n">
        <f aca="false">K707/K$4*100</f>
        <v>0.0194886305755737</v>
      </c>
      <c r="M707" s="29" t="n">
        <f aca="false">IF(L707&gt;0,J707/L707,I707)</f>
        <v>0.710657457010617</v>
      </c>
      <c r="N707" s="27" t="n">
        <v>878</v>
      </c>
      <c r="O707" s="28" t="n">
        <f aca="false">N707/N$4*100</f>
        <v>0.0191799542826785</v>
      </c>
      <c r="P707" s="5" t="n">
        <v>993</v>
      </c>
      <c r="Q707" s="28" t="n">
        <f aca="false">P707/P$4*100</f>
        <v>0.013900451211726</v>
      </c>
      <c r="R707" s="29" t="n">
        <f aca="false">IF(Q707&gt;0,O707/Q707,N707)</f>
        <v>1.37980803576353</v>
      </c>
    </row>
    <row r="708" customFormat="false" ht="11" hidden="false" customHeight="false" outlineLevel="0" collapsed="false">
      <c r="A708" s="25" t="s">
        <v>664</v>
      </c>
      <c r="B708" s="25" t="s">
        <v>695</v>
      </c>
      <c r="C708" s="26" t="s">
        <v>742</v>
      </c>
      <c r="D708" s="27" t="n">
        <v>1375</v>
      </c>
      <c r="E708" s="28" t="n">
        <f aca="false">D708/D$4*100</f>
        <v>0.0156697817433025</v>
      </c>
      <c r="F708" s="5" t="n">
        <v>1435</v>
      </c>
      <c r="G708" s="28" t="n">
        <f aca="false">F708/F$4*100</f>
        <v>0.0140764108781719</v>
      </c>
      <c r="H708" s="29" t="n">
        <f aca="false">IF(G708&gt;0,E708/G708,D708)</f>
        <v>1.11319439869445</v>
      </c>
      <c r="I708" s="27" t="n">
        <v>1223</v>
      </c>
      <c r="J708" s="28" t="n">
        <f aca="false">I708/I$4*100</f>
        <v>0.017074831461082</v>
      </c>
      <c r="K708" s="5" t="n">
        <v>1850</v>
      </c>
      <c r="L708" s="28" t="n">
        <f aca="false">K708/K$4*100</f>
        <v>0.0202209571311337</v>
      </c>
      <c r="M708" s="29" t="n">
        <f aca="false">IF(L708&gt;0,J708/L708,I708)</f>
        <v>0.844412623514856</v>
      </c>
      <c r="N708" s="27" t="n">
        <v>1012</v>
      </c>
      <c r="O708" s="28" t="n">
        <f aca="false">N708/N$4*100</f>
        <v>0.0221071910410827</v>
      </c>
      <c r="P708" s="5" t="n">
        <v>1361</v>
      </c>
      <c r="Q708" s="28" t="n">
        <f aca="false">P708/P$4*100</f>
        <v>0.0190518772398379</v>
      </c>
      <c r="R708" s="29" t="n">
        <f aca="false">IF(Q708&gt;0,O708/Q708,N708)</f>
        <v>1.16036812345484</v>
      </c>
    </row>
    <row r="709" customFormat="false" ht="11" hidden="false" customHeight="false" outlineLevel="0" collapsed="false">
      <c r="A709" s="25" t="s">
        <v>664</v>
      </c>
      <c r="B709" s="25" t="s">
        <v>695</v>
      </c>
      <c r="C709" s="26" t="s">
        <v>743</v>
      </c>
      <c r="D709" s="27" t="n">
        <v>1954</v>
      </c>
      <c r="E709" s="28" t="n">
        <f aca="false">D709/D$4*100</f>
        <v>0.0222681843828459</v>
      </c>
      <c r="F709" s="5" t="n">
        <v>2346</v>
      </c>
      <c r="G709" s="28" t="n">
        <f aca="false">F709/F$4*100</f>
        <v>0.02301272468306</v>
      </c>
      <c r="H709" s="29" t="n">
        <f aca="false">IF(G709&gt;0,E709/G709,D709)</f>
        <v>0.967646582033714</v>
      </c>
      <c r="I709" s="27" t="n">
        <v>1339</v>
      </c>
      <c r="J709" s="28" t="n">
        <f aca="false">I709/I$4*100</f>
        <v>0.0186943575849459</v>
      </c>
      <c r="K709" s="5" t="n">
        <v>2568</v>
      </c>
      <c r="L709" s="28" t="n">
        <f aca="false">K709/K$4*100</f>
        <v>0.0280688745474331</v>
      </c>
      <c r="M709" s="29" t="n">
        <f aca="false">IF(L709&gt;0,J709/L709,I709)</f>
        <v>0.666017355036968</v>
      </c>
      <c r="N709" s="27" t="n">
        <v>1144</v>
      </c>
      <c r="O709" s="28" t="n">
        <f aca="false">N709/N$4*100</f>
        <v>0.0249907376986152</v>
      </c>
      <c r="P709" s="5" t="n">
        <v>1279</v>
      </c>
      <c r="Q709" s="28" t="n">
        <f aca="false">P709/P$4*100</f>
        <v>0.0179040051357478</v>
      </c>
      <c r="R709" s="29" t="n">
        <f aca="false">IF(Q709&gt;0,O709/Q709,N709)</f>
        <v>1.39581828250919</v>
      </c>
    </row>
    <row r="710" customFormat="false" ht="11" hidden="false" customHeight="false" outlineLevel="0" collapsed="false">
      <c r="A710" s="25" t="s">
        <v>664</v>
      </c>
      <c r="B710" s="25" t="s">
        <v>695</v>
      </c>
      <c r="C710" s="26" t="s">
        <v>744</v>
      </c>
      <c r="D710" s="27" t="n">
        <v>51</v>
      </c>
      <c r="E710" s="28" t="n">
        <f aca="false">D710/D$4*100</f>
        <v>0.000581206450115221</v>
      </c>
      <c r="F710" s="5" t="n">
        <v>23</v>
      </c>
      <c r="G710" s="28" t="n">
        <f aca="false">F710/F$4*100</f>
        <v>0.000225614947873138</v>
      </c>
      <c r="H710" s="29" t="n">
        <f aca="false">IF(G710&gt;0,E710/G710,D710)</f>
        <v>2.57609903773766</v>
      </c>
      <c r="I710" s="27" t="n">
        <v>90</v>
      </c>
      <c r="J710" s="28" t="n">
        <f aca="false">I710/I$4*100</f>
        <v>0.00125652888920473</v>
      </c>
      <c r="K710" s="5" t="n">
        <v>139</v>
      </c>
      <c r="L710" s="28" t="n">
        <f aca="false">K710/K$4*100</f>
        <v>0.0015193043466095</v>
      </c>
      <c r="M710" s="29" t="n">
        <f aca="false">IF(L710&gt;0,J710/L710,I710)</f>
        <v>0.82704225259989</v>
      </c>
      <c r="N710" s="27" t="n">
        <v>24</v>
      </c>
      <c r="O710" s="28" t="n">
        <f aca="false">N710/N$4*100</f>
        <v>0.000524281210460459</v>
      </c>
      <c r="P710" s="5" t="n">
        <v>43</v>
      </c>
      <c r="Q710" s="28" t="n">
        <f aca="false">P710/P$4*100</f>
        <v>0.000601932932632646</v>
      </c>
      <c r="R710" s="29" t="n">
        <f aca="false">IF(Q710&gt;0,O710/Q710,N710)</f>
        <v>0.870996056267323</v>
      </c>
    </row>
    <row r="711" customFormat="false" ht="11" hidden="false" customHeight="false" outlineLevel="0" collapsed="false">
      <c r="A711" s="25" t="s">
        <v>664</v>
      </c>
      <c r="B711" s="25" t="s">
        <v>695</v>
      </c>
      <c r="C711" s="26" t="s">
        <v>745</v>
      </c>
      <c r="D711" s="27" t="n">
        <v>42</v>
      </c>
      <c r="E711" s="28" t="n">
        <f aca="false">D711/D$4*100</f>
        <v>0.000478640605977241</v>
      </c>
      <c r="F711" s="5" t="n">
        <v>2</v>
      </c>
      <c r="G711" s="28" t="n">
        <f aca="false">F711/F$4*100</f>
        <v>1.96186911194033E-005</v>
      </c>
      <c r="H711" s="30" t="n">
        <f aca="false">IF(G711&gt;0,E711/G711,D711)</f>
        <v>24.3971732397507</v>
      </c>
      <c r="I711" s="27" t="n">
        <v>61</v>
      </c>
      <c r="J711" s="28" t="n">
        <f aca="false">I711/I$4*100</f>
        <v>0.00085164735823876</v>
      </c>
      <c r="K711" s="5" t="n">
        <v>33</v>
      </c>
      <c r="L711" s="28" t="n">
        <f aca="false">K711/K$4*100</f>
        <v>0.000360698154231033</v>
      </c>
      <c r="M711" s="29" t="n">
        <f aca="false">IF(L711&gt;0,J711/L711,I711)</f>
        <v>2.36110816828097</v>
      </c>
      <c r="N711" s="27" t="n">
        <v>45</v>
      </c>
      <c r="O711" s="28" t="n">
        <f aca="false">N711/N$4*100</f>
        <v>0.00098302726961336</v>
      </c>
      <c r="P711" s="5" t="n">
        <v>13</v>
      </c>
      <c r="Q711" s="28" t="n">
        <f aca="false">P711/P$4*100</f>
        <v>0.000181979723819172</v>
      </c>
      <c r="R711" s="29" t="n">
        <f aca="false">IF(Q711&gt;0,O711/Q711,N711)</f>
        <v>5.4018505412733</v>
      </c>
    </row>
    <row r="712" customFormat="false" ht="11" hidden="false" customHeight="false" outlineLevel="0" collapsed="false">
      <c r="A712" s="25" t="s">
        <v>664</v>
      </c>
      <c r="B712" s="25" t="s">
        <v>695</v>
      </c>
      <c r="C712" s="26" t="s">
        <v>746</v>
      </c>
      <c r="D712" s="27" t="n">
        <v>2243</v>
      </c>
      <c r="E712" s="28" t="n">
        <f aca="false">D712/D$4*100</f>
        <v>0.0255616876001655</v>
      </c>
      <c r="F712" s="5" t="n">
        <v>2251</v>
      </c>
      <c r="G712" s="28" t="n">
        <f aca="false">F712/F$4*100</f>
        <v>0.0220808368548884</v>
      </c>
      <c r="H712" s="29" t="n">
        <f aca="false">IF(G712&gt;0,E712/G712,D712)</f>
        <v>1.15764125101565</v>
      </c>
      <c r="I712" s="27" t="n">
        <v>1638</v>
      </c>
      <c r="J712" s="28" t="n">
        <f aca="false">I712/I$4*100</f>
        <v>0.022868825783526</v>
      </c>
      <c r="K712" s="5" t="n">
        <v>2169</v>
      </c>
      <c r="L712" s="28" t="n">
        <f aca="false">K712/K$4*100</f>
        <v>0.023707705955367</v>
      </c>
      <c r="M712" s="29" t="n">
        <f aca="false">IF(L712&gt;0,J712/L712,I712)</f>
        <v>0.964615717209406</v>
      </c>
      <c r="N712" s="27" t="n">
        <v>1186</v>
      </c>
      <c r="O712" s="28" t="n">
        <f aca="false">N712/N$4*100</f>
        <v>0.025908229816921</v>
      </c>
      <c r="P712" s="5" t="n">
        <v>1904</v>
      </c>
      <c r="Q712" s="28" t="n">
        <f aca="false">P712/P$4*100</f>
        <v>0.0266530303193618</v>
      </c>
      <c r="R712" s="29" t="n">
        <f aca="false">IF(Q712&gt;0,O712/Q712,N712)</f>
        <v>0.972055691472359</v>
      </c>
    </row>
    <row r="713" customFormat="false" ht="11" hidden="false" customHeight="false" outlineLevel="0" collapsed="false">
      <c r="A713" s="25" t="s">
        <v>664</v>
      </c>
      <c r="B713" s="25" t="s">
        <v>695</v>
      </c>
      <c r="C713" s="26" t="s">
        <v>747</v>
      </c>
      <c r="D713" s="27" t="n">
        <v>893</v>
      </c>
      <c r="E713" s="28" t="n">
        <f aca="false">D713/D$4*100</f>
        <v>0.0101768109794685</v>
      </c>
      <c r="F713" s="5" t="n">
        <v>519</v>
      </c>
      <c r="G713" s="28" t="n">
        <f aca="false">F713/F$4*100</f>
        <v>0.00509105034548515</v>
      </c>
      <c r="H713" s="29" t="n">
        <f aca="false">IF(G713&gt;0,E713/G713,D713)</f>
        <v>1.99896097835557</v>
      </c>
      <c r="I713" s="27" t="n">
        <v>810</v>
      </c>
      <c r="J713" s="28" t="n">
        <f aca="false">I713/I$4*100</f>
        <v>0.0113087600028425</v>
      </c>
      <c r="K713" s="5" t="n">
        <v>809</v>
      </c>
      <c r="L713" s="28" t="n">
        <f aca="false">K713/K$4*100</f>
        <v>0.00884256990220927</v>
      </c>
      <c r="M713" s="29" t="n">
        <f aca="false">IF(L713&gt;0,J713/L713,I713)</f>
        <v>1.27889970086831</v>
      </c>
      <c r="N713" s="27" t="n">
        <v>722</v>
      </c>
      <c r="O713" s="28" t="n">
        <f aca="false">N713/N$4*100</f>
        <v>0.0157721264146855</v>
      </c>
      <c r="P713" s="5" t="n">
        <v>517</v>
      </c>
      <c r="Q713" s="28" t="n">
        <f aca="false">P713/P$4*100</f>
        <v>0.00723719363188554</v>
      </c>
      <c r="R713" s="29" t="n">
        <f aca="false">IF(Q713&gt;0,O713/Q713,N713)</f>
        <v>2.17931524523495</v>
      </c>
    </row>
    <row r="714" customFormat="false" ht="11" hidden="false" customHeight="false" outlineLevel="0" collapsed="false">
      <c r="A714" s="25" t="s">
        <v>664</v>
      </c>
      <c r="B714" s="25" t="s">
        <v>695</v>
      </c>
      <c r="C714" s="26" t="s">
        <v>748</v>
      </c>
      <c r="D714" s="27" t="n">
        <v>1042</v>
      </c>
      <c r="E714" s="28" t="n">
        <f aca="false">D714/D$4*100</f>
        <v>0.0118748455101973</v>
      </c>
      <c r="F714" s="5" t="n">
        <v>1075</v>
      </c>
      <c r="G714" s="28" t="n">
        <f aca="false">F714/F$4*100</f>
        <v>0.0105450464766793</v>
      </c>
      <c r="H714" s="29" t="n">
        <f aca="false">IF(G714&gt;0,E714/G714,D714)</f>
        <v>1.12610651232869</v>
      </c>
      <c r="I714" s="27" t="n">
        <v>1695</v>
      </c>
      <c r="J714" s="28" t="n">
        <f aca="false">I714/I$4*100</f>
        <v>0.0236646274133557</v>
      </c>
      <c r="K714" s="5" t="n">
        <v>2845</v>
      </c>
      <c r="L714" s="28" t="n">
        <f aca="false">K714/K$4*100</f>
        <v>0.0310965529935542</v>
      </c>
      <c r="M714" s="29" t="n">
        <f aca="false">IF(L714&gt;0,J714/L714,I714)</f>
        <v>0.76100484250653</v>
      </c>
      <c r="N714" s="27" t="n">
        <v>1016</v>
      </c>
      <c r="O714" s="28" t="n">
        <f aca="false">N714/N$4*100</f>
        <v>0.0221945712428261</v>
      </c>
      <c r="P714" s="5" t="n">
        <v>730</v>
      </c>
      <c r="Q714" s="28" t="n">
        <f aca="false">P714/P$4*100</f>
        <v>0.0102188614144612</v>
      </c>
      <c r="R714" s="29" t="n">
        <f aca="false">IF(Q714&gt;0,O714/Q714,N714)</f>
        <v>2.1719221293497</v>
      </c>
    </row>
    <row r="715" customFormat="false" ht="11" hidden="false" customHeight="false" outlineLevel="0" collapsed="false">
      <c r="A715" s="25" t="s">
        <v>664</v>
      </c>
      <c r="B715" s="25" t="s">
        <v>695</v>
      </c>
      <c r="C715" s="26" t="s">
        <v>749</v>
      </c>
      <c r="D715" s="27" t="n">
        <v>57</v>
      </c>
      <c r="E715" s="28" t="n">
        <f aca="false">D715/D$4*100</f>
        <v>0.000649583679540542</v>
      </c>
      <c r="F715" s="5" t="n">
        <v>4</v>
      </c>
      <c r="G715" s="28" t="n">
        <f aca="false">F715/F$4*100</f>
        <v>3.92373822388066E-005</v>
      </c>
      <c r="H715" s="30" t="n">
        <f aca="false">IF(G715&gt;0,E715/G715,D715)</f>
        <v>16.5552246984023</v>
      </c>
      <c r="I715" s="27" t="n">
        <v>64</v>
      </c>
      <c r="J715" s="28" t="n">
        <f aca="false">I715/I$4*100</f>
        <v>0.000893531654545584</v>
      </c>
      <c r="K715" s="5" t="n">
        <v>71</v>
      </c>
      <c r="L715" s="28" t="n">
        <f aca="false">K715/K$4*100</f>
        <v>0.000776047543951617</v>
      </c>
      <c r="M715" s="29" t="n">
        <f aca="false">IF(L715&gt;0,J715/L715,I715)</f>
        <v>1.15138777451152</v>
      </c>
      <c r="N715" s="27" t="n">
        <v>27</v>
      </c>
      <c r="O715" s="28" t="n">
        <f aca="false">N715/N$4*100</f>
        <v>0.000589816361768016</v>
      </c>
      <c r="P715" s="5" t="n">
        <v>26</v>
      </c>
      <c r="Q715" s="28" t="n">
        <f aca="false">P715/P$4*100</f>
        <v>0.000363959447638344</v>
      </c>
      <c r="R715" s="29" t="n">
        <f aca="false">IF(Q715&gt;0,O715/Q715,N715)</f>
        <v>1.62055516238199</v>
      </c>
    </row>
    <row r="716" customFormat="false" ht="11" hidden="false" customHeight="false" outlineLevel="0" collapsed="false">
      <c r="A716" s="25" t="s">
        <v>664</v>
      </c>
      <c r="B716" s="25" t="s">
        <v>695</v>
      </c>
      <c r="C716" s="26" t="s">
        <v>750</v>
      </c>
      <c r="D716" s="27" t="n">
        <v>9</v>
      </c>
      <c r="E716" s="28" t="n">
        <f aca="false">D716/D$4*100</f>
        <v>0.00010256584413798</v>
      </c>
      <c r="F716" s="5" t="n">
        <v>11</v>
      </c>
      <c r="G716" s="28" t="n">
        <f aca="false">F716/F$4*100</f>
        <v>0.000107902801156718</v>
      </c>
      <c r="H716" s="29" t="n">
        <f aca="false">IF(G716&gt;0,E716/G716,D716)</f>
        <v>0.950539217133146</v>
      </c>
      <c r="I716" s="27" t="n">
        <v>5</v>
      </c>
      <c r="J716" s="28" t="n">
        <f aca="false">I716/I$4*100</f>
        <v>6.98071605113738E-005</v>
      </c>
      <c r="K716" s="5" t="n">
        <v>2</v>
      </c>
      <c r="L716" s="28" t="n">
        <f aca="false">K716/K$4*100</f>
        <v>2.18604941958202E-005</v>
      </c>
      <c r="M716" s="29" t="n">
        <f aca="false">IF(L716&gt;0,J716/L716,I716)</f>
        <v>3.1933020308718</v>
      </c>
      <c r="N716" s="27" t="n">
        <v>5</v>
      </c>
      <c r="O716" s="28" t="n">
        <f aca="false">N716/N$4*100</f>
        <v>0.000109225252179262</v>
      </c>
      <c r="P716" s="5" t="n">
        <v>14</v>
      </c>
      <c r="Q716" s="28" t="n">
        <f aca="false">P716/P$4*100</f>
        <v>0.000195978164112955</v>
      </c>
      <c r="R716" s="29" t="n">
        <f aca="false">IF(Q716&gt;0,O716/Q716,N716)</f>
        <v>0.557333786004388</v>
      </c>
    </row>
    <row r="717" customFormat="false" ht="11" hidden="false" customHeight="false" outlineLevel="0" collapsed="false">
      <c r="A717" s="25" t="s">
        <v>664</v>
      </c>
      <c r="B717" s="25" t="s">
        <v>695</v>
      </c>
      <c r="C717" s="26" t="s">
        <v>751</v>
      </c>
      <c r="D717" s="27" t="n">
        <v>23647</v>
      </c>
      <c r="E717" s="28" t="n">
        <f aca="false">D717/D$4*100</f>
        <v>0.269486057370091</v>
      </c>
      <c r="F717" s="5" t="n">
        <v>3848</v>
      </c>
      <c r="G717" s="28" t="n">
        <f aca="false">F717/F$4*100</f>
        <v>0.0377463617137319</v>
      </c>
      <c r="H717" s="29" t="n">
        <f aca="false">IF(G717&gt;0,E717/G717,D717)</f>
        <v>7.13939158994636</v>
      </c>
      <c r="I717" s="27" t="n">
        <v>18979</v>
      </c>
      <c r="J717" s="28" t="n">
        <f aca="false">I717/I$4*100</f>
        <v>0.264974019869073</v>
      </c>
      <c r="K717" s="5" t="n">
        <v>7197</v>
      </c>
      <c r="L717" s="28" t="n">
        <f aca="false">K717/K$4*100</f>
        <v>0.0786649883636589</v>
      </c>
      <c r="M717" s="29" t="n">
        <f aca="false">IF(L717&gt;0,J717/L717,I717)</f>
        <v>3.36838567424848</v>
      </c>
      <c r="N717" s="27" t="n">
        <v>8174</v>
      </c>
      <c r="O717" s="28" t="n">
        <f aca="false">N717/N$4*100</f>
        <v>0.178561442262658</v>
      </c>
      <c r="P717" s="5" t="n">
        <v>8139</v>
      </c>
      <c r="Q717" s="28" t="n">
        <f aca="false">P717/P$4*100</f>
        <v>0.113933305551096</v>
      </c>
      <c r="R717" s="29" t="n">
        <f aca="false">IF(Q717&gt;0,O717/Q717,N717)</f>
        <v>1.56724534058725</v>
      </c>
    </row>
    <row r="718" customFormat="false" ht="11" hidden="false" customHeight="false" outlineLevel="0" collapsed="false">
      <c r="A718" s="25" t="s">
        <v>664</v>
      </c>
      <c r="B718" s="25" t="s">
        <v>695</v>
      </c>
      <c r="C718" s="26" t="s">
        <v>752</v>
      </c>
      <c r="D718" s="27" t="n">
        <v>2060</v>
      </c>
      <c r="E718" s="28" t="n">
        <f aca="false">D718/D$4*100</f>
        <v>0.0234761821026933</v>
      </c>
      <c r="F718" s="5" t="n">
        <v>2188</v>
      </c>
      <c r="G718" s="28" t="n">
        <f aca="false">F718/F$4*100</f>
        <v>0.0214628480846272</v>
      </c>
      <c r="H718" s="29" t="n">
        <f aca="false">IF(G718&gt;0,E718/G718,D718)</f>
        <v>1.0938055383017</v>
      </c>
      <c r="I718" s="27" t="n">
        <v>1285</v>
      </c>
      <c r="J718" s="28" t="n">
        <f aca="false">I718/I$4*100</f>
        <v>0.0179404402514231</v>
      </c>
      <c r="K718" s="5" t="n">
        <v>2154</v>
      </c>
      <c r="L718" s="28" t="n">
        <f aca="false">K718/K$4*100</f>
        <v>0.0235437522488983</v>
      </c>
      <c r="M718" s="29" t="n">
        <f aca="false">IF(L718&gt;0,J718/L718,I718)</f>
        <v>0.762004291489371</v>
      </c>
      <c r="N718" s="27" t="n">
        <v>1059</v>
      </c>
      <c r="O718" s="28" t="n">
        <f aca="false">N718/N$4*100</f>
        <v>0.0231339084115677</v>
      </c>
      <c r="P718" s="5" t="n">
        <v>1590</v>
      </c>
      <c r="Q718" s="28" t="n">
        <f aca="false">P718/P$4*100</f>
        <v>0.0222575200671141</v>
      </c>
      <c r="R718" s="29" t="n">
        <f aca="false">IF(Q718&gt;0,O718/Q718,N718)</f>
        <v>1.03937493223913</v>
      </c>
    </row>
    <row r="719" customFormat="false" ht="11" hidden="false" customHeight="false" outlineLevel="0" collapsed="false">
      <c r="A719" s="25" t="s">
        <v>664</v>
      </c>
      <c r="B719" s="25" t="s">
        <v>695</v>
      </c>
      <c r="C719" s="26" t="s">
        <v>753</v>
      </c>
      <c r="D719" s="27" t="n">
        <v>24322</v>
      </c>
      <c r="E719" s="28" t="n">
        <f aca="false">D719/D$4*100</f>
        <v>0.277178495680439</v>
      </c>
      <c r="F719" s="5" t="n">
        <v>3963</v>
      </c>
      <c r="G719" s="28" t="n">
        <f aca="false">F719/F$4*100</f>
        <v>0.0388744364530976</v>
      </c>
      <c r="H719" s="29" t="n">
        <f aca="false">IF(G719&gt;0,E719/G719,D719)</f>
        <v>7.13009681863448</v>
      </c>
      <c r="I719" s="27" t="n">
        <v>19999</v>
      </c>
      <c r="J719" s="28" t="n">
        <f aca="false">I719/I$4*100</f>
        <v>0.279214680613393</v>
      </c>
      <c r="K719" s="5" t="n">
        <v>6881</v>
      </c>
      <c r="L719" s="28" t="n">
        <f aca="false">K719/K$4*100</f>
        <v>0.0752110302807194</v>
      </c>
      <c r="M719" s="29" t="n">
        <f aca="false">IF(L719&gt;0,J719/L719,I719)</f>
        <v>3.71241664382532</v>
      </c>
      <c r="N719" s="27" t="n">
        <v>8712</v>
      </c>
      <c r="O719" s="28" t="n">
        <f aca="false">N719/N$4*100</f>
        <v>0.190314079397147</v>
      </c>
      <c r="P719" s="5" t="n">
        <v>7582</v>
      </c>
      <c r="Q719" s="28" t="n">
        <f aca="false">P719/P$4*100</f>
        <v>0.106136174307459</v>
      </c>
      <c r="R719" s="29" t="n">
        <f aca="false">IF(Q719&gt;0,O719/Q719,N719)</f>
        <v>1.79311229784709</v>
      </c>
    </row>
    <row r="720" customFormat="false" ht="11" hidden="false" customHeight="false" outlineLevel="0" collapsed="false">
      <c r="A720" s="25" t="s">
        <v>664</v>
      </c>
      <c r="B720" s="25" t="s">
        <v>695</v>
      </c>
      <c r="C720" s="26" t="s">
        <v>754</v>
      </c>
      <c r="D720" s="27" t="n">
        <v>25245</v>
      </c>
      <c r="E720" s="28" t="n">
        <f aca="false">D720/D$4*100</f>
        <v>0.287697192807035</v>
      </c>
      <c r="F720" s="5" t="n">
        <v>3570</v>
      </c>
      <c r="G720" s="28" t="n">
        <f aca="false">F720/F$4*100</f>
        <v>0.0350193636481349</v>
      </c>
      <c r="H720" s="29" t="n">
        <f aca="false">IF(G720&gt;0,E720/G720,D720)</f>
        <v>8.21537466236504</v>
      </c>
      <c r="I720" s="27" t="n">
        <v>21318</v>
      </c>
      <c r="J720" s="28" t="n">
        <f aca="false">I720/I$4*100</f>
        <v>0.297629809556293</v>
      </c>
      <c r="K720" s="5" t="n">
        <v>7422</v>
      </c>
      <c r="L720" s="28" t="n">
        <f aca="false">K720/K$4*100</f>
        <v>0.0811242939606887</v>
      </c>
      <c r="M720" s="29" t="n">
        <f aca="false">IF(L720&gt;0,J720/L720,I720)</f>
        <v>3.6688123252021</v>
      </c>
      <c r="N720" s="27" t="n">
        <v>8997</v>
      </c>
      <c r="O720" s="28" t="n">
        <f aca="false">N720/N$4*100</f>
        <v>0.196539918771364</v>
      </c>
      <c r="P720" s="5" t="n">
        <v>6919</v>
      </c>
      <c r="Q720" s="28" t="n">
        <f aca="false">P720/P$4*100</f>
        <v>0.0968552083926809</v>
      </c>
      <c r="R720" s="29" t="n">
        <f aca="false">IF(Q720&gt;0,O720/Q720,N720)</f>
        <v>2.02921373081488</v>
      </c>
    </row>
    <row r="721" customFormat="false" ht="11" hidden="false" customHeight="false" outlineLevel="0" collapsed="false">
      <c r="A721" s="25" t="s">
        <v>664</v>
      </c>
      <c r="B721" s="25" t="s">
        <v>695</v>
      </c>
      <c r="C721" s="26" t="s">
        <v>755</v>
      </c>
      <c r="D721" s="27" t="n">
        <v>11</v>
      </c>
      <c r="E721" s="28" t="n">
        <f aca="false">D721/D$4*100</f>
        <v>0.00012535825394642</v>
      </c>
      <c r="F721" s="5" t="n">
        <v>3</v>
      </c>
      <c r="G721" s="28" t="n">
        <f aca="false">F721/F$4*100</f>
        <v>2.94280366791049E-005</v>
      </c>
      <c r="H721" s="29" t="n">
        <f aca="false">IF(G721&gt;0,E721/G721,D721)</f>
        <v>4.2598238990041</v>
      </c>
      <c r="I721" s="27" t="n">
        <v>12</v>
      </c>
      <c r="J721" s="28" t="n">
        <f aca="false">I721/I$4*100</f>
        <v>0.000167537185227297</v>
      </c>
      <c r="K721" s="5" t="n">
        <v>12</v>
      </c>
      <c r="L721" s="28" t="n">
        <f aca="false">K721/K$4*100</f>
        <v>0.000131162965174921</v>
      </c>
      <c r="M721" s="29" t="n">
        <f aca="false">IF(L721&gt;0,J721/L721,I721)</f>
        <v>1.27732081234872</v>
      </c>
      <c r="N721" s="27" t="n">
        <v>7</v>
      </c>
      <c r="O721" s="28" t="n">
        <f aca="false">N721/N$4*100</f>
        <v>0.000152915353050967</v>
      </c>
      <c r="P721" s="5" t="n">
        <v>12</v>
      </c>
      <c r="Q721" s="28" t="n">
        <f aca="false">P721/P$4*100</f>
        <v>0.00016798128352539</v>
      </c>
      <c r="R721" s="29" t="n">
        <f aca="false">IF(Q721&gt;0,O721/Q721,N721)</f>
        <v>0.910311850473834</v>
      </c>
    </row>
    <row r="722" customFormat="false" ht="11" hidden="false" customHeight="false" outlineLevel="0" collapsed="false">
      <c r="A722" s="25" t="s">
        <v>664</v>
      </c>
      <c r="B722" s="25" t="s">
        <v>695</v>
      </c>
      <c r="C722" s="26" t="s">
        <v>756</v>
      </c>
      <c r="D722" s="27" t="n">
        <v>224</v>
      </c>
      <c r="E722" s="28" t="n">
        <f aca="false">D722/D$4*100</f>
        <v>0.00255274989854529</v>
      </c>
      <c r="F722" s="5" t="n">
        <v>670</v>
      </c>
      <c r="G722" s="28" t="n">
        <f aca="false">F722/F$4*100</f>
        <v>0.0065722615250001</v>
      </c>
      <c r="H722" s="29" t="n">
        <f aca="false">IF(G722&gt;0,E722/G722,D722)</f>
        <v>0.388412708294539</v>
      </c>
      <c r="I722" s="27" t="n">
        <v>197</v>
      </c>
      <c r="J722" s="28" t="n">
        <f aca="false">I722/I$4*100</f>
        <v>0.00275040212414813</v>
      </c>
      <c r="K722" s="5" t="n">
        <v>530</v>
      </c>
      <c r="L722" s="28" t="n">
        <f aca="false">K722/K$4*100</f>
        <v>0.00579303096189235</v>
      </c>
      <c r="M722" s="29" t="n">
        <f aca="false">IF(L722&gt;0,J722/L722,I722)</f>
        <v>0.47477773591075</v>
      </c>
      <c r="N722" s="27" t="n">
        <v>434</v>
      </c>
      <c r="O722" s="28" t="n">
        <f aca="false">N722/N$4*100</f>
        <v>0.00948075188915996</v>
      </c>
      <c r="P722" s="5" t="n">
        <v>248</v>
      </c>
      <c r="Q722" s="28" t="n">
        <f aca="false">P722/P$4*100</f>
        <v>0.00347161319285805</v>
      </c>
      <c r="R722" s="29" t="n">
        <f aca="false">IF(Q722&gt;0,O722/Q722,N722)</f>
        <v>2.7309355514215</v>
      </c>
    </row>
    <row r="723" customFormat="false" ht="11" hidden="false" customHeight="false" outlineLevel="0" collapsed="false">
      <c r="A723" s="25" t="s">
        <v>664</v>
      </c>
      <c r="B723" s="25" t="s">
        <v>695</v>
      </c>
      <c r="C723" s="26" t="s">
        <v>757</v>
      </c>
      <c r="D723" s="27" t="n">
        <v>315</v>
      </c>
      <c r="E723" s="28" t="n">
        <f aca="false">D723/D$4*100</f>
        <v>0.00358980454482931</v>
      </c>
      <c r="F723" s="5" t="n">
        <v>797</v>
      </c>
      <c r="G723" s="28" t="n">
        <f aca="false">F723/F$4*100</f>
        <v>0.00781804841108221</v>
      </c>
      <c r="H723" s="29" t="n">
        <f aca="false">IF(G723&gt;0,E723/G723,D723)</f>
        <v>0.459168881551143</v>
      </c>
      <c r="I723" s="27" t="n">
        <v>238</v>
      </c>
      <c r="J723" s="28" t="n">
        <f aca="false">I723/I$4*100</f>
        <v>0.00332282084034139</v>
      </c>
      <c r="K723" s="5" t="n">
        <v>494</v>
      </c>
      <c r="L723" s="28" t="n">
        <f aca="false">K723/K$4*100</f>
        <v>0.00539954206636759</v>
      </c>
      <c r="M723" s="29" t="n">
        <f aca="false">IF(L723&gt;0,J723/L723,I723)</f>
        <v>0.615389379228735</v>
      </c>
      <c r="N723" s="27" t="n">
        <v>161</v>
      </c>
      <c r="O723" s="28" t="n">
        <f aca="false">N723/N$4*100</f>
        <v>0.00351705312017224</v>
      </c>
      <c r="P723" s="5" t="n">
        <v>279</v>
      </c>
      <c r="Q723" s="28" t="n">
        <f aca="false">P723/P$4*100</f>
        <v>0.00390556484196531</v>
      </c>
      <c r="R723" s="29" t="n">
        <f aca="false">IF(Q723&gt;0,O723/Q723,N723)</f>
        <v>0.900523551006373</v>
      </c>
    </row>
    <row r="724" customFormat="false" ht="11" hidden="false" customHeight="false" outlineLevel="0" collapsed="false">
      <c r="A724" s="25" t="s">
        <v>664</v>
      </c>
      <c r="B724" s="25" t="s">
        <v>758</v>
      </c>
      <c r="C724" s="26" t="s">
        <v>758</v>
      </c>
      <c r="D724" s="27" t="n">
        <v>3582</v>
      </c>
      <c r="E724" s="28" t="n">
        <f aca="false">D724/D$4*100</f>
        <v>0.0408212059669161</v>
      </c>
      <c r="F724" s="5" t="n">
        <v>2900</v>
      </c>
      <c r="G724" s="28" t="n">
        <f aca="false">F724/F$4*100</f>
        <v>0.0284471021231348</v>
      </c>
      <c r="H724" s="29" t="n">
        <f aca="false">IF(G724&gt;0,E724/G724,D724)</f>
        <v>1.43498644572721</v>
      </c>
      <c r="I724" s="27" t="n">
        <v>2591</v>
      </c>
      <c r="J724" s="28" t="n">
        <f aca="false">I724/I$4*100</f>
        <v>0.0361740705769939</v>
      </c>
      <c r="K724" s="5" t="n">
        <v>3252</v>
      </c>
      <c r="L724" s="28" t="n">
        <f aca="false">K724/K$4*100</f>
        <v>0.0355451635624036</v>
      </c>
      <c r="M724" s="29" t="n">
        <f aca="false">IF(L724&gt;0,J724/L724,I724)</f>
        <v>1.01769318105644</v>
      </c>
      <c r="N724" s="27" t="n">
        <v>1911</v>
      </c>
      <c r="O724" s="28" t="n">
        <f aca="false">N724/N$4*100</f>
        <v>0.041745891382914</v>
      </c>
      <c r="P724" s="5" t="n">
        <v>3524</v>
      </c>
      <c r="Q724" s="28" t="n">
        <f aca="false">P724/P$4*100</f>
        <v>0.0493305035952894</v>
      </c>
      <c r="R724" s="29" t="n">
        <f aca="false">IF(Q724&gt;0,O724/Q724,N724)</f>
        <v>0.846249041473405</v>
      </c>
    </row>
    <row r="725" customFormat="false" ht="11" hidden="false" customHeight="false" outlineLevel="0" collapsed="false">
      <c r="A725" s="25" t="s">
        <v>664</v>
      </c>
      <c r="B725" s="25" t="s">
        <v>758</v>
      </c>
      <c r="C725" s="26" t="s">
        <v>759</v>
      </c>
      <c r="D725" s="27" t="n">
        <v>115</v>
      </c>
      <c r="E725" s="28" t="n">
        <f aca="false">D725/D$4*100</f>
        <v>0.0013105635639853</v>
      </c>
      <c r="F725" s="5" t="n">
        <v>28</v>
      </c>
      <c r="G725" s="28" t="n">
        <f aca="false">F725/F$4*100</f>
        <v>0.000274661675671646</v>
      </c>
      <c r="H725" s="29" t="n">
        <f aca="false">IF(G725&gt;0,E725/G725,D725)</f>
        <v>4.77155599076758</v>
      </c>
      <c r="I725" s="27" t="n">
        <v>83</v>
      </c>
      <c r="J725" s="28" t="n">
        <f aca="false">I725/I$4*100</f>
        <v>0.0011587988644888</v>
      </c>
      <c r="K725" s="5" t="n">
        <v>66</v>
      </c>
      <c r="L725" s="28" t="n">
        <f aca="false">K725/K$4*100</f>
        <v>0.000721396308462066</v>
      </c>
      <c r="M725" s="29" t="n">
        <f aca="false">IF(L725&gt;0,J725/L725,I725)</f>
        <v>1.60632768825672</v>
      </c>
      <c r="N725" s="27" t="n">
        <v>58</v>
      </c>
      <c r="O725" s="28" t="n">
        <f aca="false">N725/N$4*100</f>
        <v>0.00126701292527944</v>
      </c>
      <c r="P725" s="5" t="n">
        <v>97</v>
      </c>
      <c r="Q725" s="28" t="n">
        <f aca="false">P725/P$4*100</f>
        <v>0.0013578487084969</v>
      </c>
      <c r="R725" s="29" t="n">
        <f aca="false">IF(Q725&gt;0,O725/Q725,N725)</f>
        <v>0.933103163372295</v>
      </c>
    </row>
    <row r="726" customFormat="false" ht="11" hidden="false" customHeight="false" outlineLevel="0" collapsed="false">
      <c r="A726" s="25" t="s">
        <v>664</v>
      </c>
      <c r="B726" s="25" t="s">
        <v>758</v>
      </c>
      <c r="C726" s="26" t="s">
        <v>760</v>
      </c>
      <c r="D726" s="27" t="n">
        <v>982</v>
      </c>
      <c r="E726" s="28" t="n">
        <f aca="false">D726/D$4*100</f>
        <v>0.0111910732159441</v>
      </c>
      <c r="F726" s="5" t="n">
        <v>891</v>
      </c>
      <c r="G726" s="28" t="n">
        <f aca="false">F726/F$4*100</f>
        <v>0.00874012689369416</v>
      </c>
      <c r="H726" s="29" t="n">
        <f aca="false">IF(G726&gt;0,E726/G726,D726)</f>
        <v>1.28042456958127</v>
      </c>
      <c r="I726" s="27" t="n">
        <v>546</v>
      </c>
      <c r="J726" s="28" t="n">
        <f aca="false">I726/I$4*100</f>
        <v>0.00762294192784201</v>
      </c>
      <c r="K726" s="5" t="n">
        <v>1008</v>
      </c>
      <c r="L726" s="28" t="n">
        <f aca="false">K726/K$4*100</f>
        <v>0.0110176890746934</v>
      </c>
      <c r="M726" s="29" t="n">
        <f aca="false">IF(L726&gt;0,J726/L726,I726)</f>
        <v>0.69188210668889</v>
      </c>
      <c r="N726" s="27" t="n">
        <v>227</v>
      </c>
      <c r="O726" s="28" t="n">
        <f aca="false">N726/N$4*100</f>
        <v>0.00495882644893851</v>
      </c>
      <c r="P726" s="5" t="n">
        <v>464</v>
      </c>
      <c r="Q726" s="28" t="n">
        <f aca="false">P726/P$4*100</f>
        <v>0.00649527629631507</v>
      </c>
      <c r="R726" s="29" t="n">
        <f aca="false">IF(Q726&gt;0,O726/Q726,N726)</f>
        <v>0.763451194793942</v>
      </c>
    </row>
    <row r="727" customFormat="false" ht="11" hidden="false" customHeight="false" outlineLevel="0" collapsed="false">
      <c r="A727" s="25" t="s">
        <v>664</v>
      </c>
      <c r="B727" s="25" t="s">
        <v>758</v>
      </c>
      <c r="C727" s="26" t="s">
        <v>761</v>
      </c>
      <c r="D727" s="27" t="n">
        <v>1081</v>
      </c>
      <c r="E727" s="28" t="n">
        <f aca="false">D727/D$4*100</f>
        <v>0.0123192975014619</v>
      </c>
      <c r="F727" s="5" t="n">
        <v>1154</v>
      </c>
      <c r="G727" s="28" t="n">
        <f aca="false">F727/F$4*100</f>
        <v>0.0113199847758957</v>
      </c>
      <c r="H727" s="29" t="n">
        <f aca="false">IF(G727&gt;0,E727/G727,D727)</f>
        <v>1.08827862805028</v>
      </c>
      <c r="I727" s="27" t="n">
        <v>659</v>
      </c>
      <c r="J727" s="28" t="n">
        <f aca="false">I727/I$4*100</f>
        <v>0.00920058375539906</v>
      </c>
      <c r="K727" s="5" t="n">
        <v>1073</v>
      </c>
      <c r="L727" s="28" t="n">
        <f aca="false">K727/K$4*100</f>
        <v>0.0117281551360575</v>
      </c>
      <c r="M727" s="29" t="n">
        <f aca="false">IF(L727&gt;0,J727/L727,I727)</f>
        <v>0.784486873567387</v>
      </c>
      <c r="N727" s="27" t="n">
        <v>1207</v>
      </c>
      <c r="O727" s="28" t="n">
        <f aca="false">N727/N$4*100</f>
        <v>0.0263669758760739</v>
      </c>
      <c r="P727" s="5" t="n">
        <v>660</v>
      </c>
      <c r="Q727" s="28" t="n">
        <f aca="false">P727/P$4*100</f>
        <v>0.00923897059389643</v>
      </c>
      <c r="R727" s="29" t="n">
        <f aca="false">IF(Q727&gt;0,O727/Q727,N727)</f>
        <v>2.85388676239459</v>
      </c>
    </row>
    <row r="728" customFormat="false" ht="11" hidden="false" customHeight="false" outlineLevel="0" collapsed="false">
      <c r="A728" s="25" t="s">
        <v>664</v>
      </c>
      <c r="B728" s="25" t="s">
        <v>758</v>
      </c>
      <c r="C728" s="26" t="s">
        <v>762</v>
      </c>
      <c r="D728" s="27" t="n">
        <v>87</v>
      </c>
      <c r="E728" s="28" t="n">
        <f aca="false">D728/D$4*100</f>
        <v>0.000991469826667142</v>
      </c>
      <c r="F728" s="5" t="n">
        <v>37</v>
      </c>
      <c r="G728" s="28" t="n">
        <f aca="false">F728/F$4*100</f>
        <v>0.000362945785708961</v>
      </c>
      <c r="H728" s="29" t="n">
        <f aca="false">IF(G728&gt;0,E728/G728,D728)</f>
        <v>2.73172982221147</v>
      </c>
      <c r="I728" s="27" t="n">
        <v>56</v>
      </c>
      <c r="J728" s="28" t="n">
        <f aca="false">I728/I$4*100</f>
        <v>0.000781840197727386</v>
      </c>
      <c r="K728" s="5" t="n">
        <v>88</v>
      </c>
      <c r="L728" s="28" t="n">
        <f aca="false">K728/K$4*100</f>
        <v>0.000961861744616088</v>
      </c>
      <c r="M728" s="29" t="n">
        <f aca="false">IF(L728&gt;0,J728/L728,I728)</f>
        <v>0.812840516949185</v>
      </c>
      <c r="N728" s="27" t="n">
        <v>35</v>
      </c>
      <c r="O728" s="28" t="n">
        <f aca="false">N728/N$4*100</f>
        <v>0.000764576765254836</v>
      </c>
      <c r="P728" s="5" t="n">
        <v>62</v>
      </c>
      <c r="Q728" s="28" t="n">
        <f aca="false">P728/P$4*100</f>
        <v>0.000867903298214513</v>
      </c>
      <c r="R728" s="29" t="n">
        <f aca="false">IF(Q728&gt;0,O728/Q728,N728)</f>
        <v>0.880946952071452</v>
      </c>
    </row>
    <row r="729" customFormat="false" ht="11" hidden="false" customHeight="false" outlineLevel="0" collapsed="false">
      <c r="A729" s="25" t="s">
        <v>664</v>
      </c>
      <c r="B729" s="25" t="s">
        <v>758</v>
      </c>
      <c r="C729" s="26" t="s">
        <v>763</v>
      </c>
      <c r="D729" s="27" t="n">
        <v>292</v>
      </c>
      <c r="E729" s="28" t="n">
        <f aca="false">D729/D$4*100</f>
        <v>0.00332769183203225</v>
      </c>
      <c r="F729" s="5" t="n">
        <v>80</v>
      </c>
      <c r="G729" s="28" t="n">
        <f aca="false">F729/F$4*100</f>
        <v>0.000784747644776131</v>
      </c>
      <c r="H729" s="29" t="n">
        <f aca="false">IF(G729&gt;0,E729/G729,D729)</f>
        <v>4.24046106309953</v>
      </c>
      <c r="I729" s="27" t="n">
        <v>150</v>
      </c>
      <c r="J729" s="28" t="n">
        <f aca="false">I729/I$4*100</f>
        <v>0.00209421481534121</v>
      </c>
      <c r="K729" s="5" t="n">
        <v>211</v>
      </c>
      <c r="L729" s="28" t="n">
        <f aca="false">K729/K$4*100</f>
        <v>0.00230628213765903</v>
      </c>
      <c r="M729" s="29" t="n">
        <f aca="false">IF(L729&gt;0,J729/L729,I729)</f>
        <v>0.908047970864018</v>
      </c>
      <c r="N729" s="27" t="n">
        <v>95</v>
      </c>
      <c r="O729" s="28" t="n">
        <f aca="false">N729/N$4*100</f>
        <v>0.00207527979140598</v>
      </c>
      <c r="P729" s="5" t="n">
        <v>179</v>
      </c>
      <c r="Q729" s="28" t="n">
        <f aca="false">P729/P$4*100</f>
        <v>0.00250572081258706</v>
      </c>
      <c r="R729" s="29" t="n">
        <f aca="false">IF(Q729&gt;0,O729/Q729,N729)</f>
        <v>0.82821668758194</v>
      </c>
    </row>
    <row r="730" customFormat="false" ht="11" hidden="false" customHeight="false" outlineLevel="0" collapsed="false">
      <c r="A730" s="25" t="s">
        <v>664</v>
      </c>
      <c r="B730" s="25" t="s">
        <v>758</v>
      </c>
      <c r="C730" s="26" t="s">
        <v>764</v>
      </c>
      <c r="D730" s="27" t="n">
        <v>322</v>
      </c>
      <c r="E730" s="28" t="n">
        <f aca="false">D730/D$4*100</f>
        <v>0.00366957797915885</v>
      </c>
      <c r="F730" s="5" t="n">
        <v>168</v>
      </c>
      <c r="G730" s="28" t="n">
        <f aca="false">F730/F$4*100</f>
        <v>0.00164797005402988</v>
      </c>
      <c r="H730" s="29" t="n">
        <f aca="false">IF(G730&gt;0,E730/G730,D730)</f>
        <v>2.22672612902487</v>
      </c>
      <c r="I730" s="27" t="n">
        <v>163</v>
      </c>
      <c r="J730" s="28" t="n">
        <f aca="false">I730/I$4*100</f>
        <v>0.00227571343267078</v>
      </c>
      <c r="K730" s="5" t="n">
        <v>320</v>
      </c>
      <c r="L730" s="28" t="n">
        <f aca="false">K730/K$4*100</f>
        <v>0.00349767907133123</v>
      </c>
      <c r="M730" s="29" t="n">
        <f aca="false">IF(L730&gt;0,J730/L730,I730)</f>
        <v>0.650635288790129</v>
      </c>
      <c r="N730" s="27" t="n">
        <v>70</v>
      </c>
      <c r="O730" s="28" t="n">
        <f aca="false">N730/N$4*100</f>
        <v>0.00152915353050967</v>
      </c>
      <c r="P730" s="5" t="n">
        <v>262</v>
      </c>
      <c r="Q730" s="28" t="n">
        <f aca="false">P730/P$4*100</f>
        <v>0.00366759135697101</v>
      </c>
      <c r="R730" s="29" t="n">
        <f aca="false">IF(Q730&gt;0,O730/Q730,N730)</f>
        <v>0.416936725407863</v>
      </c>
    </row>
    <row r="731" customFormat="false" ht="11" hidden="false" customHeight="false" outlineLevel="0" collapsed="false">
      <c r="A731" s="25" t="s">
        <v>664</v>
      </c>
      <c r="B731" s="25" t="s">
        <v>758</v>
      </c>
      <c r="C731" s="26" t="s">
        <v>765</v>
      </c>
      <c r="D731" s="27" t="n">
        <v>11</v>
      </c>
      <c r="E731" s="28" t="n">
        <f aca="false">D731/D$4*100</f>
        <v>0.00012535825394642</v>
      </c>
      <c r="F731" s="5" t="n">
        <v>2</v>
      </c>
      <c r="G731" s="28" t="n">
        <f aca="false">F731/F$4*100</f>
        <v>1.96186911194033E-005</v>
      </c>
      <c r="H731" s="29" t="n">
        <f aca="false">IF(G731&gt;0,E731/G731,D731)</f>
        <v>6.38973584850615</v>
      </c>
      <c r="I731" s="27" t="n">
        <v>23</v>
      </c>
      <c r="J731" s="28" t="n">
        <f aca="false">I731/I$4*100</f>
        <v>0.000321112938352319</v>
      </c>
      <c r="K731" s="5" t="n">
        <v>8</v>
      </c>
      <c r="L731" s="28" t="n">
        <f aca="false">K731/K$4*100</f>
        <v>8.74419767832807E-005</v>
      </c>
      <c r="M731" s="29" t="n">
        <f aca="false">IF(L731&gt;0,J731/L731,I731)</f>
        <v>3.67229733550257</v>
      </c>
      <c r="N731" s="27" t="n">
        <v>9</v>
      </c>
      <c r="O731" s="28" t="n">
        <f aca="false">N731/N$4*100</f>
        <v>0.000196605453922672</v>
      </c>
      <c r="P731" s="5" t="n">
        <v>9</v>
      </c>
      <c r="Q731" s="28" t="n">
        <f aca="false">P731/P$4*100</f>
        <v>0.000125985962644042</v>
      </c>
      <c r="R731" s="29" t="n">
        <f aca="false">IF(Q731&gt;0,O731/Q731,N731)</f>
        <v>1.56053460081229</v>
      </c>
    </row>
    <row r="732" customFormat="false" ht="11" hidden="false" customHeight="false" outlineLevel="0" collapsed="false">
      <c r="A732" s="25" t="s">
        <v>664</v>
      </c>
      <c r="B732" s="25" t="s">
        <v>758</v>
      </c>
      <c r="C732" s="26" t="s">
        <v>766</v>
      </c>
      <c r="D732" s="27" t="n">
        <v>407</v>
      </c>
      <c r="E732" s="28" t="n">
        <f aca="false">D732/D$4*100</f>
        <v>0.00463825539601755</v>
      </c>
      <c r="F732" s="5" t="n">
        <v>815</v>
      </c>
      <c r="G732" s="28" t="n">
        <f aca="false">F732/F$4*100</f>
        <v>0.00799461663115684</v>
      </c>
      <c r="H732" s="29" t="n">
        <f aca="false">IF(G732&gt;0,E732/G732,D732)</f>
        <v>0.580172334710988</v>
      </c>
      <c r="I732" s="27" t="n">
        <v>295</v>
      </c>
      <c r="J732" s="28" t="n">
        <f aca="false">I732/I$4*100</f>
        <v>0.00411862247017105</v>
      </c>
      <c r="K732" s="5" t="n">
        <v>655</v>
      </c>
      <c r="L732" s="28" t="n">
        <f aca="false">K732/K$4*100</f>
        <v>0.00715931184913111</v>
      </c>
      <c r="M732" s="29" t="n">
        <f aca="false">IF(L732&gt;0,J732/L732,I732)</f>
        <v>0.575281892584538</v>
      </c>
      <c r="N732" s="27" t="n">
        <v>236</v>
      </c>
      <c r="O732" s="28" t="n">
        <f aca="false">N732/N$4*100</f>
        <v>0.00515543190286118</v>
      </c>
      <c r="P732" s="5" t="n">
        <v>449</v>
      </c>
      <c r="Q732" s="28" t="n">
        <f aca="false">P732/P$4*100</f>
        <v>0.00628529969190833</v>
      </c>
      <c r="R732" s="29" t="n">
        <f aca="false">IF(Q732&gt;0,O732/Q732,N732)</f>
        <v>0.820236449424721</v>
      </c>
    </row>
    <row r="733" customFormat="false" ht="11" hidden="false" customHeight="false" outlineLevel="0" collapsed="false">
      <c r="A733" s="25" t="s">
        <v>664</v>
      </c>
      <c r="B733" s="25" t="s">
        <v>758</v>
      </c>
      <c r="C733" s="26" t="s">
        <v>767</v>
      </c>
      <c r="D733" s="27" t="n">
        <v>0</v>
      </c>
      <c r="E733" s="28" t="n">
        <f aca="false">D733/D$4*100</f>
        <v>0</v>
      </c>
      <c r="F733" s="5" t="n">
        <v>1</v>
      </c>
      <c r="G733" s="28" t="n">
        <f aca="false">F733/F$4*100</f>
        <v>9.80934555970164E-006</v>
      </c>
      <c r="H733" s="29" t="n">
        <f aca="false">IF(G733&gt;0,E733/G733,D733)</f>
        <v>0</v>
      </c>
      <c r="I733" s="27" t="n">
        <v>0</v>
      </c>
      <c r="J733" s="28" t="n">
        <f aca="false">I733/I$4*100</f>
        <v>0</v>
      </c>
      <c r="K733" s="5" t="n">
        <v>0</v>
      </c>
      <c r="L733" s="28" t="n">
        <f aca="false">K733/K$4*100</f>
        <v>0</v>
      </c>
      <c r="M733" s="29" t="n">
        <f aca="false">IF(L733&gt;0,J733/L733,I733)</f>
        <v>0</v>
      </c>
      <c r="N733" s="27" t="n">
        <v>0</v>
      </c>
      <c r="O733" s="28" t="n">
        <f aca="false">N733/N$4*100</f>
        <v>0</v>
      </c>
      <c r="P733" s="5" t="n">
        <v>0</v>
      </c>
      <c r="Q733" s="28" t="n">
        <f aca="false">P733/P$4*100</f>
        <v>0</v>
      </c>
      <c r="R733" s="29" t="n">
        <f aca="false">IF(Q733&gt;0,O733/Q733,N733)</f>
        <v>0</v>
      </c>
    </row>
    <row r="734" customFormat="false" ht="11" hidden="false" customHeight="false" outlineLevel="0" collapsed="false">
      <c r="A734" s="25" t="s">
        <v>664</v>
      </c>
      <c r="B734" s="25" t="s">
        <v>758</v>
      </c>
      <c r="C734" s="26" t="s">
        <v>768</v>
      </c>
      <c r="D734" s="27" t="n">
        <v>1574</v>
      </c>
      <c r="E734" s="28" t="n">
        <f aca="false">D734/D$4*100</f>
        <v>0.0179376265192423</v>
      </c>
      <c r="F734" s="5" t="n">
        <v>1831</v>
      </c>
      <c r="G734" s="28" t="n">
        <f aca="false">F734/F$4*100</f>
        <v>0.0179609117198137</v>
      </c>
      <c r="H734" s="29" t="n">
        <f aca="false">IF(G734&gt;0,E734/G734,D734)</f>
        <v>0.998703562439668</v>
      </c>
      <c r="I734" s="27" t="n">
        <v>961</v>
      </c>
      <c r="J734" s="28" t="n">
        <f aca="false">I734/I$4*100</f>
        <v>0.013416936250286</v>
      </c>
      <c r="K734" s="5" t="n">
        <v>1733</v>
      </c>
      <c r="L734" s="28" t="n">
        <f aca="false">K734/K$4*100</f>
        <v>0.0189421182206782</v>
      </c>
      <c r="M734" s="29" t="n">
        <f aca="false">IF(L734&gt;0,J734/L734,I734)</f>
        <v>0.708312348913514</v>
      </c>
      <c r="N734" s="27" t="n">
        <v>938</v>
      </c>
      <c r="O734" s="28" t="n">
        <f aca="false">N734/N$4*100</f>
        <v>0.0204906573088296</v>
      </c>
      <c r="P734" s="5" t="n">
        <v>1288</v>
      </c>
      <c r="Q734" s="28" t="n">
        <f aca="false">P734/P$4*100</f>
        <v>0.0180299910983918</v>
      </c>
      <c r="R734" s="29" t="n">
        <f aca="false">IF(Q734&gt;0,O734/Q734,N734)</f>
        <v>1.13647628537417</v>
      </c>
    </row>
    <row r="735" customFormat="false" ht="11" hidden="false" customHeight="false" outlineLevel="0" collapsed="false">
      <c r="A735" s="25" t="s">
        <v>664</v>
      </c>
      <c r="B735" s="25" t="s">
        <v>758</v>
      </c>
      <c r="C735" s="26" t="s">
        <v>769</v>
      </c>
      <c r="D735" s="27" t="n">
        <v>633</v>
      </c>
      <c r="E735" s="28" t="n">
        <f aca="false">D735/D$4*100</f>
        <v>0.00721379770437128</v>
      </c>
      <c r="F735" s="5" t="n">
        <v>862</v>
      </c>
      <c r="G735" s="28" t="n">
        <f aca="false">F735/F$4*100</f>
        <v>0.00845565587246281</v>
      </c>
      <c r="H735" s="29" t="n">
        <f aca="false">IF(G735&gt;0,E735/G735,D735)</f>
        <v>0.85313283950736</v>
      </c>
      <c r="I735" s="27" t="n">
        <v>565</v>
      </c>
      <c r="J735" s="28" t="n">
        <f aca="false">I735/I$4*100</f>
        <v>0.00788820913778524</v>
      </c>
      <c r="K735" s="5" t="n">
        <v>941</v>
      </c>
      <c r="L735" s="28" t="n">
        <f aca="false">K735/K$4*100</f>
        <v>0.0102853625191334</v>
      </c>
      <c r="M735" s="29" t="n">
        <f aca="false">IF(L735&gt;0,J735/L735,I735)</f>
        <v>0.766935450560071</v>
      </c>
      <c r="N735" s="27" t="n">
        <v>324</v>
      </c>
      <c r="O735" s="28" t="n">
        <f aca="false">N735/N$4*100</f>
        <v>0.00707779634121619</v>
      </c>
      <c r="P735" s="5" t="n">
        <v>1151</v>
      </c>
      <c r="Q735" s="28" t="n">
        <f aca="false">P735/P$4*100</f>
        <v>0.0161122047781436</v>
      </c>
      <c r="R735" s="29" t="n">
        <f aca="false">IF(Q735&gt;0,O735/Q735,N735)</f>
        <v>0.439281677378958</v>
      </c>
    </row>
    <row r="736" customFormat="false" ht="11" hidden="false" customHeight="false" outlineLevel="0" collapsed="false">
      <c r="A736" s="25" t="s">
        <v>664</v>
      </c>
      <c r="B736" s="25" t="s">
        <v>758</v>
      </c>
      <c r="C736" s="26" t="s">
        <v>770</v>
      </c>
      <c r="D736" s="27" t="n">
        <v>3</v>
      </c>
      <c r="E736" s="28" t="n">
        <f aca="false">D736/D$4*100</f>
        <v>3.41886147126601E-005</v>
      </c>
      <c r="F736" s="5" t="n">
        <v>8</v>
      </c>
      <c r="G736" s="28" t="n">
        <f aca="false">F736/F$4*100</f>
        <v>7.84747644776131E-005</v>
      </c>
      <c r="H736" s="29" t="n">
        <f aca="false">IF(G736&gt;0,E736/G736,D736)</f>
        <v>0.435663807852692</v>
      </c>
      <c r="I736" s="27" t="n">
        <v>7</v>
      </c>
      <c r="J736" s="28" t="n">
        <f aca="false">I736/I$4*100</f>
        <v>9.77300247159233E-005</v>
      </c>
      <c r="K736" s="5" t="n">
        <v>2</v>
      </c>
      <c r="L736" s="28" t="n">
        <f aca="false">K736/K$4*100</f>
        <v>2.18604941958202E-005</v>
      </c>
      <c r="M736" s="29" t="n">
        <f aca="false">IF(L736&gt;0,J736/L736,I736)</f>
        <v>4.47062284322052</v>
      </c>
      <c r="N736" s="27" t="n">
        <v>9</v>
      </c>
      <c r="O736" s="28" t="n">
        <f aca="false">N736/N$4*100</f>
        <v>0.000196605453922672</v>
      </c>
      <c r="P736" s="5" t="n">
        <v>7</v>
      </c>
      <c r="Q736" s="28" t="n">
        <f aca="false">P736/P$4*100</f>
        <v>9.79890820564773E-005</v>
      </c>
      <c r="R736" s="29" t="n">
        <f aca="false">IF(Q736&gt;0,O736/Q736,N736)</f>
        <v>2.0064016296158</v>
      </c>
    </row>
    <row r="737" customFormat="false" ht="11" hidden="false" customHeight="false" outlineLevel="0" collapsed="false">
      <c r="A737" s="25" t="s">
        <v>664</v>
      </c>
      <c r="B737" s="25" t="s">
        <v>758</v>
      </c>
      <c r="C737" s="26" t="s">
        <v>771</v>
      </c>
      <c r="D737" s="27" t="n">
        <v>16</v>
      </c>
      <c r="E737" s="28" t="n">
        <f aca="false">D737/D$4*100</f>
        <v>0.00018233927846752</v>
      </c>
      <c r="F737" s="5" t="n">
        <v>5</v>
      </c>
      <c r="G737" s="28" t="n">
        <f aca="false">F737/F$4*100</f>
        <v>4.90467277985082E-005</v>
      </c>
      <c r="H737" s="29" t="n">
        <f aca="false">IF(G737&gt;0,E737/G737,D737)</f>
        <v>3.7176644936763</v>
      </c>
      <c r="I737" s="27" t="n">
        <v>15</v>
      </c>
      <c r="J737" s="28" t="n">
        <f aca="false">I737/I$4*100</f>
        <v>0.000209421481534121</v>
      </c>
      <c r="K737" s="5" t="n">
        <v>12</v>
      </c>
      <c r="L737" s="28" t="n">
        <f aca="false">K737/K$4*100</f>
        <v>0.000131162965174921</v>
      </c>
      <c r="M737" s="29" t="n">
        <f aca="false">IF(L737&gt;0,J737/L737,I737)</f>
        <v>1.5966510154359</v>
      </c>
      <c r="N737" s="27" t="n">
        <v>9</v>
      </c>
      <c r="O737" s="28" t="n">
        <f aca="false">N737/N$4*100</f>
        <v>0.000196605453922672</v>
      </c>
      <c r="P737" s="5" t="n">
        <v>5</v>
      </c>
      <c r="Q737" s="28" t="n">
        <f aca="false">P737/P$4*100</f>
        <v>6.99922014689123E-005</v>
      </c>
      <c r="R737" s="29" t="n">
        <f aca="false">IF(Q737&gt;0,O737/Q737,N737)</f>
        <v>2.80896228146212</v>
      </c>
    </row>
    <row r="738" customFormat="false" ht="11" hidden="false" customHeight="false" outlineLevel="0" collapsed="false">
      <c r="A738" s="25" t="s">
        <v>664</v>
      </c>
      <c r="B738" s="25" t="s">
        <v>758</v>
      </c>
      <c r="C738" s="26" t="s">
        <v>772</v>
      </c>
      <c r="D738" s="27" t="n">
        <v>9</v>
      </c>
      <c r="E738" s="28" t="n">
        <f aca="false">D738/D$4*100</f>
        <v>0.00010256584413798</v>
      </c>
      <c r="F738" s="5" t="n">
        <v>0</v>
      </c>
      <c r="G738" s="28" t="n">
        <f aca="false">F738/F$4*100</f>
        <v>0</v>
      </c>
      <c r="H738" s="29" t="n">
        <f aca="false">IF(G738&gt;0,E738/G738,D738)</f>
        <v>9</v>
      </c>
      <c r="I738" s="27" t="n">
        <v>8</v>
      </c>
      <c r="J738" s="28" t="n">
        <f aca="false">I738/I$4*100</f>
        <v>0.000111691456818198</v>
      </c>
      <c r="K738" s="5" t="n">
        <v>11</v>
      </c>
      <c r="L738" s="28" t="n">
        <f aca="false">K738/K$4*100</f>
        <v>0.000120232718077011</v>
      </c>
      <c r="M738" s="29" t="n">
        <f aca="false">IF(L738&gt;0,J738/L738,I738)</f>
        <v>0.928960590799068</v>
      </c>
      <c r="N738" s="27" t="n">
        <v>6</v>
      </c>
      <c r="O738" s="28" t="n">
        <f aca="false">N738/N$4*100</f>
        <v>0.000131070302615115</v>
      </c>
      <c r="P738" s="5" t="n">
        <v>6</v>
      </c>
      <c r="Q738" s="28" t="n">
        <f aca="false">P738/P$4*100</f>
        <v>8.39906417626948E-005</v>
      </c>
      <c r="R738" s="29" t="n">
        <f aca="false">IF(Q738&gt;0,O738/Q738,N738)</f>
        <v>1.56053460081229</v>
      </c>
    </row>
    <row r="739" customFormat="false" ht="11" hidden="false" customHeight="false" outlineLevel="0" collapsed="false">
      <c r="A739" s="25" t="s">
        <v>664</v>
      </c>
      <c r="B739" s="25" t="s">
        <v>758</v>
      </c>
      <c r="C739" s="26" t="s">
        <v>773</v>
      </c>
      <c r="D739" s="27" t="n">
        <v>5</v>
      </c>
      <c r="E739" s="28" t="n">
        <f aca="false">D739/D$4*100</f>
        <v>5.69810245211001E-005</v>
      </c>
      <c r="F739" s="5" t="n">
        <v>2</v>
      </c>
      <c r="G739" s="28" t="n">
        <f aca="false">F739/F$4*100</f>
        <v>1.96186911194033E-005</v>
      </c>
      <c r="H739" s="29" t="n">
        <f aca="false">IF(G739&gt;0,E739/G739,D739)</f>
        <v>2.90442538568461</v>
      </c>
      <c r="I739" s="27" t="n">
        <v>10</v>
      </c>
      <c r="J739" s="28" t="n">
        <f aca="false">I739/I$4*100</f>
        <v>0.000139614321022748</v>
      </c>
      <c r="K739" s="5" t="n">
        <v>9</v>
      </c>
      <c r="L739" s="28" t="n">
        <f aca="false">K739/K$4*100</f>
        <v>9.83722238811908E-005</v>
      </c>
      <c r="M739" s="29" t="n">
        <f aca="false">IF(L739&gt;0,J739/L739,I739)</f>
        <v>1.41924534705413</v>
      </c>
      <c r="N739" s="27" t="n">
        <v>1</v>
      </c>
      <c r="O739" s="28" t="n">
        <f aca="false">N739/N$4*100</f>
        <v>2.18450504358524E-005</v>
      </c>
      <c r="P739" s="5" t="n">
        <v>14</v>
      </c>
      <c r="Q739" s="28" t="n">
        <f aca="false">P739/P$4*100</f>
        <v>0.000195978164112955</v>
      </c>
      <c r="R739" s="29" t="n">
        <f aca="false">IF(Q739&gt;0,O739/Q739,N739)</f>
        <v>0.111466757200878</v>
      </c>
    </row>
    <row r="740" customFormat="false" ht="11" hidden="false" customHeight="false" outlineLevel="0" collapsed="false">
      <c r="A740" s="25" t="s">
        <v>664</v>
      </c>
      <c r="B740" s="25" t="s">
        <v>758</v>
      </c>
      <c r="C740" s="26" t="s">
        <v>774</v>
      </c>
      <c r="D740" s="27" t="n">
        <v>427</v>
      </c>
      <c r="E740" s="28" t="n">
        <f aca="false">D740/D$4*100</f>
        <v>0.00486617949410195</v>
      </c>
      <c r="F740" s="5" t="n">
        <v>787</v>
      </c>
      <c r="G740" s="28" t="n">
        <f aca="false">F740/F$4*100</f>
        <v>0.00771995495548519</v>
      </c>
      <c r="H740" s="29" t="n">
        <f aca="false">IF(G740&gt;0,E740/G740,D740)</f>
        <v>0.630337809243878</v>
      </c>
      <c r="I740" s="27" t="n">
        <v>285</v>
      </c>
      <c r="J740" s="28" t="n">
        <f aca="false">I740/I$4*100</f>
        <v>0.0039790081491483</v>
      </c>
      <c r="K740" s="5" t="n">
        <v>640</v>
      </c>
      <c r="L740" s="28" t="n">
        <f aca="false">K740/K$4*100</f>
        <v>0.00699535814266246</v>
      </c>
      <c r="M740" s="29" t="n">
        <f aca="false">IF(L740&gt;0,J740/L740,I740)</f>
        <v>0.568806924249039</v>
      </c>
      <c r="N740" s="27" t="n">
        <v>216</v>
      </c>
      <c r="O740" s="28" t="n">
        <f aca="false">N740/N$4*100</f>
        <v>0.00471853089414413</v>
      </c>
      <c r="P740" s="5" t="n">
        <v>517</v>
      </c>
      <c r="Q740" s="28" t="n">
        <f aca="false">P740/P$4*100</f>
        <v>0.00723719363188554</v>
      </c>
      <c r="R740" s="29" t="n">
        <f aca="false">IF(Q740&gt;0,O740/Q740,N740)</f>
        <v>0.651983508269737</v>
      </c>
    </row>
    <row r="741" customFormat="false" ht="11" hidden="false" customHeight="false" outlineLevel="0" collapsed="false">
      <c r="A741" s="25" t="s">
        <v>664</v>
      </c>
      <c r="B741" s="25" t="s">
        <v>758</v>
      </c>
      <c r="C741" s="26" t="s">
        <v>775</v>
      </c>
      <c r="D741" s="27" t="n">
        <v>28</v>
      </c>
      <c r="E741" s="28" t="n">
        <f aca="false">D741/D$4*100</f>
        <v>0.000319093737318161</v>
      </c>
      <c r="F741" s="5" t="n">
        <v>0</v>
      </c>
      <c r="G741" s="28" t="n">
        <f aca="false">F741/F$4*100</f>
        <v>0</v>
      </c>
      <c r="H741" s="30" t="n">
        <f aca="false">IF(G741&gt;0,E741/G741,D741)</f>
        <v>28</v>
      </c>
      <c r="I741" s="27" t="n">
        <v>16</v>
      </c>
      <c r="J741" s="28" t="n">
        <f aca="false">I741/I$4*100</f>
        <v>0.000223382913636396</v>
      </c>
      <c r="K741" s="5" t="n">
        <v>5</v>
      </c>
      <c r="L741" s="28" t="n">
        <f aca="false">K741/K$4*100</f>
        <v>5.46512354895505E-005</v>
      </c>
      <c r="M741" s="29" t="n">
        <f aca="false">IF(L741&gt;0,J741/L741,I741)</f>
        <v>4.0874265995159</v>
      </c>
      <c r="N741" s="27" t="n">
        <v>7</v>
      </c>
      <c r="O741" s="28" t="n">
        <f aca="false">N741/N$4*100</f>
        <v>0.000152915353050967</v>
      </c>
      <c r="P741" s="5" t="n">
        <v>57</v>
      </c>
      <c r="Q741" s="28" t="n">
        <f aca="false">P741/P$4*100</f>
        <v>0.000797911096745601</v>
      </c>
      <c r="R741" s="29" t="n">
        <f aca="false">IF(Q741&gt;0,O741/Q741,N741)</f>
        <v>0.191644600099754</v>
      </c>
    </row>
    <row r="742" customFormat="false" ht="11" hidden="false" customHeight="false" outlineLevel="0" collapsed="false">
      <c r="A742" s="25" t="s">
        <v>664</v>
      </c>
      <c r="B742" s="25" t="s">
        <v>758</v>
      </c>
      <c r="C742" s="26" t="s">
        <v>776</v>
      </c>
      <c r="D742" s="27" t="n">
        <v>40</v>
      </c>
      <c r="E742" s="28" t="n">
        <f aca="false">D742/D$4*100</f>
        <v>0.000455848196168801</v>
      </c>
      <c r="F742" s="5" t="n">
        <v>30</v>
      </c>
      <c r="G742" s="28" t="n">
        <f aca="false">F742/F$4*100</f>
        <v>0.000294280366791049</v>
      </c>
      <c r="H742" s="29" t="n">
        <f aca="false">IF(G742&gt;0,E742/G742,D742)</f>
        <v>1.54902687236513</v>
      </c>
      <c r="I742" s="27" t="n">
        <v>27</v>
      </c>
      <c r="J742" s="28" t="n">
        <f aca="false">I742/I$4*100</f>
        <v>0.000376958666761418</v>
      </c>
      <c r="K742" s="5" t="n">
        <v>37</v>
      </c>
      <c r="L742" s="28" t="n">
        <f aca="false">K742/K$4*100</f>
        <v>0.000404419142622674</v>
      </c>
      <c r="M742" s="29" t="n">
        <f aca="false">IF(L742&gt;0,J742/L742,I742)</f>
        <v>0.93209897117339</v>
      </c>
      <c r="N742" s="27" t="n">
        <v>15</v>
      </c>
      <c r="O742" s="28" t="n">
        <f aca="false">N742/N$4*100</f>
        <v>0.000327675756537787</v>
      </c>
      <c r="P742" s="5" t="n">
        <v>42</v>
      </c>
      <c r="Q742" s="28" t="n">
        <f aca="false">P742/P$4*100</f>
        <v>0.000587934492338864</v>
      </c>
      <c r="R742" s="29" t="n">
        <f aca="false">IF(Q742&gt;0,O742/Q742,N742)</f>
        <v>0.557333786004388</v>
      </c>
    </row>
    <row r="743" customFormat="false" ht="11" hidden="false" customHeight="false" outlineLevel="0" collapsed="false">
      <c r="A743" s="25" t="s">
        <v>664</v>
      </c>
      <c r="B743" s="25" t="s">
        <v>758</v>
      </c>
      <c r="C743" s="26" t="s">
        <v>777</v>
      </c>
      <c r="D743" s="27" t="n">
        <v>1259</v>
      </c>
      <c r="E743" s="28" t="n">
        <f aca="false">D743/D$4*100</f>
        <v>0.014347821974413</v>
      </c>
      <c r="F743" s="5" t="n">
        <v>1844</v>
      </c>
      <c r="G743" s="28" t="n">
        <f aca="false">F743/F$4*100</f>
        <v>0.0180884332120898</v>
      </c>
      <c r="H743" s="29" t="n">
        <f aca="false">IF(G743&gt;0,E743/G743,D743)</f>
        <v>0.793204243075255</v>
      </c>
      <c r="I743" s="27" t="n">
        <v>1012</v>
      </c>
      <c r="J743" s="28" t="n">
        <f aca="false">I743/I$4*100</f>
        <v>0.014128969287502</v>
      </c>
      <c r="K743" s="5" t="n">
        <v>5794</v>
      </c>
      <c r="L743" s="28" t="n">
        <f aca="false">K743/K$4*100</f>
        <v>0.0633298516852911</v>
      </c>
      <c r="M743" s="29" t="n">
        <f aca="false">IF(L743&gt;0,J743/L743,I743)</f>
        <v>0.223101253382275</v>
      </c>
      <c r="N743" s="27" t="n">
        <v>889</v>
      </c>
      <c r="O743" s="28" t="n">
        <f aca="false">N743/N$4*100</f>
        <v>0.0194202498374728</v>
      </c>
      <c r="P743" s="5" t="n">
        <v>1297</v>
      </c>
      <c r="Q743" s="28" t="n">
        <f aca="false">P743/P$4*100</f>
        <v>0.0181559770610359</v>
      </c>
      <c r="R743" s="29" t="n">
        <f aca="false">IF(Q743&gt;0,O743/Q743,N743)</f>
        <v>1.06963397079578</v>
      </c>
    </row>
    <row r="744" customFormat="false" ht="11" hidden="false" customHeight="false" outlineLevel="0" collapsed="false">
      <c r="A744" s="25" t="s">
        <v>664</v>
      </c>
      <c r="B744" s="25" t="s">
        <v>758</v>
      </c>
      <c r="C744" s="26" t="s">
        <v>778</v>
      </c>
      <c r="D744" s="27" t="n">
        <v>335</v>
      </c>
      <c r="E744" s="28" t="n">
        <f aca="false">D744/D$4*100</f>
        <v>0.00381772864291371</v>
      </c>
      <c r="F744" s="5" t="n">
        <v>83</v>
      </c>
      <c r="G744" s="28" t="n">
        <f aca="false">F744/F$4*100</f>
        <v>0.000814175681455236</v>
      </c>
      <c r="H744" s="29" t="n">
        <f aca="false">IF(G744&gt;0,E744/G744,D744)</f>
        <v>4.68907230941853</v>
      </c>
      <c r="I744" s="27" t="n">
        <v>354</v>
      </c>
      <c r="J744" s="28" t="n">
        <f aca="false">I744/I$4*100</f>
        <v>0.00494234696420526</v>
      </c>
      <c r="K744" s="5" t="n">
        <v>130</v>
      </c>
      <c r="L744" s="28" t="n">
        <f aca="false">K744/K$4*100</f>
        <v>0.00142093212272831</v>
      </c>
      <c r="M744" s="29" t="n">
        <f aca="false">IF(L744&gt;0,J744/L744,I744)</f>
        <v>3.47824282747267</v>
      </c>
      <c r="N744" s="27" t="n">
        <v>163</v>
      </c>
      <c r="O744" s="28" t="n">
        <f aca="false">N744/N$4*100</f>
        <v>0.00356074322104395</v>
      </c>
      <c r="P744" s="5" t="n">
        <v>167</v>
      </c>
      <c r="Q744" s="28" t="n">
        <f aca="false">P744/P$4*100</f>
        <v>0.00233773952906167</v>
      </c>
      <c r="R744" s="29" t="n">
        <f aca="false">IF(Q744&gt;0,O744/Q744,N744)</f>
        <v>1.52315652654133</v>
      </c>
    </row>
    <row r="745" customFormat="false" ht="11" hidden="false" customHeight="false" outlineLevel="0" collapsed="false">
      <c r="A745" s="25" t="s">
        <v>664</v>
      </c>
      <c r="B745" s="25" t="s">
        <v>758</v>
      </c>
      <c r="C745" s="26" t="s">
        <v>779</v>
      </c>
      <c r="D745" s="27" t="n">
        <v>242</v>
      </c>
      <c r="E745" s="28" t="n">
        <f aca="false">D745/D$4*100</f>
        <v>0.00275788158682125</v>
      </c>
      <c r="F745" s="5" t="n">
        <v>672</v>
      </c>
      <c r="G745" s="28" t="n">
        <f aca="false">F745/F$4*100</f>
        <v>0.0065918802161195</v>
      </c>
      <c r="H745" s="29" t="n">
        <f aca="false">IF(G745&gt;0,E745/G745,D745)</f>
        <v>0.418375561509331</v>
      </c>
      <c r="I745" s="27" t="n">
        <v>209</v>
      </c>
      <c r="J745" s="28" t="n">
        <f aca="false">I745/I$4*100</f>
        <v>0.00291793930937542</v>
      </c>
      <c r="K745" s="5" t="n">
        <v>546</v>
      </c>
      <c r="L745" s="28" t="n">
        <f aca="false">K745/K$4*100</f>
        <v>0.00596791491545891</v>
      </c>
      <c r="M745" s="29" t="n">
        <f aca="false">IF(L745&gt;0,J745/L745,I745)</f>
        <v>0.488937820111506</v>
      </c>
      <c r="N745" s="27" t="n">
        <v>442</v>
      </c>
      <c r="O745" s="28" t="n">
        <f aca="false">N745/N$4*100</f>
        <v>0.00965551229264678</v>
      </c>
      <c r="P745" s="5" t="n">
        <v>266</v>
      </c>
      <c r="Q745" s="28" t="n">
        <f aca="false">P745/P$4*100</f>
        <v>0.00372358511814614</v>
      </c>
      <c r="R745" s="29" t="n">
        <f aca="false">IF(Q745&gt;0,O745/Q745,N745)</f>
        <v>2.59306877277831</v>
      </c>
    </row>
    <row r="746" customFormat="false" ht="11" hidden="false" customHeight="false" outlineLevel="0" collapsed="false">
      <c r="A746" s="25" t="s">
        <v>664</v>
      </c>
      <c r="B746" s="25" t="s">
        <v>758</v>
      </c>
      <c r="C746" s="26" t="s">
        <v>780</v>
      </c>
      <c r="D746" s="27" t="n">
        <v>3678</v>
      </c>
      <c r="E746" s="28" t="n">
        <f aca="false">D746/D$4*100</f>
        <v>0.0419152416377213</v>
      </c>
      <c r="F746" s="5" t="n">
        <v>3037</v>
      </c>
      <c r="G746" s="28" t="n">
        <f aca="false">F746/F$4*100</f>
        <v>0.0297909824648139</v>
      </c>
      <c r="H746" s="29" t="n">
        <f aca="false">IF(G746&gt;0,E746/G746,D746)</f>
        <v>1.4069774868025</v>
      </c>
      <c r="I746" s="27" t="n">
        <v>2398</v>
      </c>
      <c r="J746" s="28" t="n">
        <f aca="false">I746/I$4*100</f>
        <v>0.0334795141812549</v>
      </c>
      <c r="K746" s="5" t="n">
        <v>3106</v>
      </c>
      <c r="L746" s="28" t="n">
        <f aca="false">K746/K$4*100</f>
        <v>0.0339493474861088</v>
      </c>
      <c r="M746" s="29" t="n">
        <f aca="false">IF(L746&gt;0,J746/L746,I746)</f>
        <v>0.986160755960151</v>
      </c>
      <c r="N746" s="27" t="n">
        <v>1565</v>
      </c>
      <c r="O746" s="28" t="n">
        <f aca="false">N746/N$4*100</f>
        <v>0.0341875039321091</v>
      </c>
      <c r="P746" s="5" t="n">
        <v>2506</v>
      </c>
      <c r="Q746" s="28" t="n">
        <f aca="false">P746/P$4*100</f>
        <v>0.0350800913762189</v>
      </c>
      <c r="R746" s="29" t="n">
        <f aca="false">IF(Q746&gt;0,O746/Q746,N746)</f>
        <v>0.974555726365215</v>
      </c>
    </row>
    <row r="747" customFormat="false" ht="11" hidden="false" customHeight="false" outlineLevel="0" collapsed="false">
      <c r="A747" s="25" t="s">
        <v>664</v>
      </c>
      <c r="B747" s="25" t="s">
        <v>758</v>
      </c>
      <c r="C747" s="26" t="s">
        <v>781</v>
      </c>
      <c r="D747" s="27" t="n">
        <v>9</v>
      </c>
      <c r="E747" s="28" t="n">
        <f aca="false">D747/D$4*100</f>
        <v>0.00010256584413798</v>
      </c>
      <c r="F747" s="5" t="n">
        <v>2</v>
      </c>
      <c r="G747" s="28" t="n">
        <f aca="false">F747/F$4*100</f>
        <v>1.96186911194033E-005</v>
      </c>
      <c r="H747" s="29" t="n">
        <f aca="false">IF(G747&gt;0,E747/G747,D747)</f>
        <v>5.2279656942323</v>
      </c>
      <c r="I747" s="27" t="n">
        <v>5</v>
      </c>
      <c r="J747" s="28" t="n">
        <f aca="false">I747/I$4*100</f>
        <v>6.98071605113738E-005</v>
      </c>
      <c r="K747" s="5" t="n">
        <v>3</v>
      </c>
      <c r="L747" s="28" t="n">
        <f aca="false">K747/K$4*100</f>
        <v>3.27907412937303E-005</v>
      </c>
      <c r="M747" s="29" t="n">
        <f aca="false">IF(L747&gt;0,J747/L747,I747)</f>
        <v>2.1288680205812</v>
      </c>
      <c r="N747" s="27" t="n">
        <v>5</v>
      </c>
      <c r="O747" s="28" t="n">
        <f aca="false">N747/N$4*100</f>
        <v>0.000109225252179262</v>
      </c>
      <c r="P747" s="5" t="n">
        <v>18</v>
      </c>
      <c r="Q747" s="28" t="n">
        <f aca="false">P747/P$4*100</f>
        <v>0.000251971925288084</v>
      </c>
      <c r="R747" s="29" t="n">
        <f aca="false">IF(Q747&gt;0,O747/Q747,N747)</f>
        <v>0.433481833558968</v>
      </c>
    </row>
    <row r="748" customFormat="false" ht="11" hidden="false" customHeight="false" outlineLevel="0" collapsed="false">
      <c r="A748" s="25" t="s">
        <v>664</v>
      </c>
      <c r="B748" s="25" t="s">
        <v>758</v>
      </c>
      <c r="C748" s="26" t="s">
        <v>782</v>
      </c>
      <c r="D748" s="27" t="n">
        <v>343</v>
      </c>
      <c r="E748" s="28" t="n">
        <f aca="false">D748/D$4*100</f>
        <v>0.00390889828214747</v>
      </c>
      <c r="F748" s="5" t="n">
        <v>651</v>
      </c>
      <c r="G748" s="28" t="n">
        <f aca="false">F748/F$4*100</f>
        <v>0.00638588395936577</v>
      </c>
      <c r="H748" s="29" t="n">
        <f aca="false">IF(G748&gt;0,E748/G748,D748)</f>
        <v>0.612115457628155</v>
      </c>
      <c r="I748" s="27" t="n">
        <v>303</v>
      </c>
      <c r="J748" s="28" t="n">
        <f aca="false">I748/I$4*100</f>
        <v>0.00423031392698925</v>
      </c>
      <c r="K748" s="5" t="n">
        <v>541</v>
      </c>
      <c r="L748" s="28" t="n">
        <f aca="false">K748/K$4*100</f>
        <v>0.00591326367996936</v>
      </c>
      <c r="M748" s="29" t="n">
        <f aca="false">IF(L748&gt;0,J748/L748,I748)</f>
        <v>0.715394096380151</v>
      </c>
      <c r="N748" s="27" t="n">
        <v>175</v>
      </c>
      <c r="O748" s="28" t="n">
        <f aca="false">N748/N$4*100</f>
        <v>0.00382288382627418</v>
      </c>
      <c r="P748" s="5" t="n">
        <v>319</v>
      </c>
      <c r="Q748" s="28" t="n">
        <f aca="false">P748/P$4*100</f>
        <v>0.00446550245371661</v>
      </c>
      <c r="R748" s="29" t="n">
        <f aca="false">IF(Q748&gt;0,O748/Q748,N748)</f>
        <v>0.856092649348433</v>
      </c>
    </row>
    <row r="749" customFormat="false" ht="11" hidden="false" customHeight="false" outlineLevel="0" collapsed="false">
      <c r="A749" s="25" t="s">
        <v>664</v>
      </c>
      <c r="B749" s="25" t="s">
        <v>783</v>
      </c>
      <c r="C749" s="26" t="s">
        <v>784</v>
      </c>
      <c r="D749" s="27" t="n">
        <v>649</v>
      </c>
      <c r="E749" s="28" t="n">
        <f aca="false">D749/D$4*100</f>
        <v>0.0073961369828388</v>
      </c>
      <c r="F749" s="5" t="n">
        <v>911</v>
      </c>
      <c r="G749" s="28" t="n">
        <f aca="false">F749/F$4*100</f>
        <v>0.00893631380488819</v>
      </c>
      <c r="H749" s="29" t="n">
        <f aca="false">IF(G749&gt;0,E749/G749,D749)</f>
        <v>0.827649648873464</v>
      </c>
      <c r="I749" s="27" t="n">
        <v>389</v>
      </c>
      <c r="J749" s="28" t="n">
        <f aca="false">I749/I$4*100</f>
        <v>0.00543099708778488</v>
      </c>
      <c r="K749" s="5" t="n">
        <v>812</v>
      </c>
      <c r="L749" s="28" t="n">
        <f aca="false">K749/K$4*100</f>
        <v>0.008875360643503</v>
      </c>
      <c r="M749" s="29" t="n">
        <f aca="false">IF(L749&gt;0,J749/L749,I749)</f>
        <v>0.611918467984793</v>
      </c>
      <c r="N749" s="27" t="n">
        <v>538</v>
      </c>
      <c r="O749" s="28" t="n">
        <f aca="false">N749/N$4*100</f>
        <v>0.0117526371344886</v>
      </c>
      <c r="P749" s="5" t="n">
        <v>404</v>
      </c>
      <c r="Q749" s="28" t="n">
        <f aca="false">P749/P$4*100</f>
        <v>0.00565536987868812</v>
      </c>
      <c r="R749" s="29" t="n">
        <f aca="false">IF(Q749&gt;0,O749/Q749,N749)</f>
        <v>2.07813766147775</v>
      </c>
    </row>
    <row r="750" customFormat="false" ht="11" hidden="false" customHeight="false" outlineLevel="0" collapsed="false">
      <c r="A750" s="25" t="s">
        <v>664</v>
      </c>
      <c r="B750" s="25" t="s">
        <v>783</v>
      </c>
      <c r="C750" s="26" t="s">
        <v>785</v>
      </c>
      <c r="D750" s="27" t="n">
        <v>21</v>
      </c>
      <c r="E750" s="28" t="n">
        <f aca="false">D750/D$4*100</f>
        <v>0.000239320302988621</v>
      </c>
      <c r="F750" s="5" t="n">
        <v>14</v>
      </c>
      <c r="G750" s="28" t="n">
        <f aca="false">F750/F$4*100</f>
        <v>0.000137330837835823</v>
      </c>
      <c r="H750" s="29" t="n">
        <f aca="false">IF(G750&gt;0,E750/G750,D750)</f>
        <v>1.74265523141077</v>
      </c>
      <c r="I750" s="27" t="n">
        <v>13</v>
      </c>
      <c r="J750" s="28" t="n">
        <f aca="false">I750/I$4*100</f>
        <v>0.000181498617329572</v>
      </c>
      <c r="K750" s="5" t="n">
        <v>8</v>
      </c>
      <c r="L750" s="28" t="n">
        <f aca="false">K750/K$4*100</f>
        <v>8.74419767832807E-005</v>
      </c>
      <c r="M750" s="29" t="n">
        <f aca="false">IF(L750&gt;0,J750/L750,I750)</f>
        <v>2.07564632006667</v>
      </c>
      <c r="N750" s="27" t="n">
        <v>12</v>
      </c>
      <c r="O750" s="28" t="n">
        <f aca="false">N750/N$4*100</f>
        <v>0.000262140605230229</v>
      </c>
      <c r="P750" s="5" t="n">
        <v>13</v>
      </c>
      <c r="Q750" s="28" t="n">
        <f aca="false">P750/P$4*100</f>
        <v>0.000181979723819172</v>
      </c>
      <c r="R750" s="29" t="n">
        <f aca="false">IF(Q750&gt;0,O750/Q750,N750)</f>
        <v>1.44049347767288</v>
      </c>
    </row>
    <row r="751" customFormat="false" ht="11" hidden="false" customHeight="false" outlineLevel="0" collapsed="false">
      <c r="A751" s="25" t="s">
        <v>664</v>
      </c>
      <c r="B751" s="25" t="s">
        <v>783</v>
      </c>
      <c r="C751" s="26" t="s">
        <v>786</v>
      </c>
      <c r="D751" s="27" t="n">
        <v>256</v>
      </c>
      <c r="E751" s="28" t="n">
        <f aca="false">D751/D$4*100</f>
        <v>0.00291742845548033</v>
      </c>
      <c r="F751" s="5" t="n">
        <v>139</v>
      </c>
      <c r="G751" s="28" t="n">
        <f aca="false">F751/F$4*100</f>
        <v>0.00136349903279853</v>
      </c>
      <c r="H751" s="29" t="n">
        <f aca="false">IF(G751&gt;0,E751/G751,D751)</f>
        <v>2.1396630179432</v>
      </c>
      <c r="I751" s="27" t="n">
        <v>96</v>
      </c>
      <c r="J751" s="28" t="n">
        <f aca="false">I751/I$4*100</f>
        <v>0.00134029748181838</v>
      </c>
      <c r="K751" s="5" t="n">
        <v>166</v>
      </c>
      <c r="L751" s="28" t="n">
        <f aca="false">K751/K$4*100</f>
        <v>0.00181442101825308</v>
      </c>
      <c r="M751" s="29" t="n">
        <f aca="false">IF(L751&gt;0,J751/L751,I751)</f>
        <v>0.73869155412938</v>
      </c>
      <c r="N751" s="27" t="n">
        <v>38</v>
      </c>
      <c r="O751" s="28" t="n">
        <f aca="false">N751/N$4*100</f>
        <v>0.000830111916562393</v>
      </c>
      <c r="P751" s="5" t="n">
        <v>76</v>
      </c>
      <c r="Q751" s="28" t="n">
        <f aca="false">P751/P$4*100</f>
        <v>0.00106388146232747</v>
      </c>
      <c r="R751" s="29" t="n">
        <f aca="false">IF(Q751&gt;0,O751/Q751,N751)</f>
        <v>0.780267300406143</v>
      </c>
    </row>
    <row r="752" customFormat="false" ht="11" hidden="false" customHeight="false" outlineLevel="0" collapsed="false">
      <c r="A752" s="25" t="s">
        <v>664</v>
      </c>
      <c r="B752" s="25" t="s">
        <v>783</v>
      </c>
      <c r="C752" s="26" t="s">
        <v>787</v>
      </c>
      <c r="D752" s="27" t="n">
        <v>34</v>
      </c>
      <c r="E752" s="28" t="n">
        <f aca="false">D752/D$4*100</f>
        <v>0.000387470966743481</v>
      </c>
      <c r="F752" s="5" t="n">
        <v>5</v>
      </c>
      <c r="G752" s="28" t="n">
        <f aca="false">F752/F$4*100</f>
        <v>4.90467277985082E-005</v>
      </c>
      <c r="H752" s="29" t="n">
        <f aca="false">IF(G752&gt;0,E752/G752,D752)</f>
        <v>7.90003704906215</v>
      </c>
      <c r="I752" s="27" t="n">
        <v>36</v>
      </c>
      <c r="J752" s="28" t="n">
        <f aca="false">I752/I$4*100</f>
        <v>0.000502611555681891</v>
      </c>
      <c r="K752" s="5" t="n">
        <v>22</v>
      </c>
      <c r="L752" s="28" t="n">
        <f aca="false">K752/K$4*100</f>
        <v>0.000240465436154022</v>
      </c>
      <c r="M752" s="29" t="n">
        <f aca="false">IF(L752&gt;0,J752/L752,I752)</f>
        <v>2.0901613292979</v>
      </c>
      <c r="N752" s="27" t="n">
        <v>395</v>
      </c>
      <c r="O752" s="28" t="n">
        <f aca="false">N752/N$4*100</f>
        <v>0.00862879492216172</v>
      </c>
      <c r="P752" s="5" t="n">
        <v>23</v>
      </c>
      <c r="Q752" s="28" t="n">
        <f aca="false">P752/P$4*100</f>
        <v>0.000321964126756997</v>
      </c>
      <c r="R752" s="30" t="n">
        <f aca="false">IF(Q752&gt;0,O752/Q752,N752)</f>
        <v>26.8004855356893</v>
      </c>
    </row>
    <row r="753" customFormat="false" ht="11" hidden="false" customHeight="false" outlineLevel="0" collapsed="false">
      <c r="A753" s="25" t="s">
        <v>664</v>
      </c>
      <c r="B753" s="25" t="s">
        <v>788</v>
      </c>
      <c r="C753" s="26" t="s">
        <v>789</v>
      </c>
      <c r="D753" s="27" t="n">
        <v>413</v>
      </c>
      <c r="E753" s="28" t="n">
        <f aca="false">D753/D$4*100</f>
        <v>0.00470663262544287</v>
      </c>
      <c r="F753" s="5" t="n">
        <v>877</v>
      </c>
      <c r="G753" s="28" t="n">
        <f aca="false">F753/F$4*100</f>
        <v>0.00860279605585834</v>
      </c>
      <c r="H753" s="29" t="n">
        <f aca="false">IF(G753&gt;0,E753/G753,D753)</f>
        <v>0.547104987132381</v>
      </c>
      <c r="I753" s="27" t="n">
        <v>277</v>
      </c>
      <c r="J753" s="28" t="n">
        <f aca="false">I753/I$4*100</f>
        <v>0.00386731669233011</v>
      </c>
      <c r="K753" s="5" t="n">
        <v>580</v>
      </c>
      <c r="L753" s="28" t="n">
        <f aca="false">K753/K$4*100</f>
        <v>0.00633954331678785</v>
      </c>
      <c r="M753" s="29" t="n">
        <f aca="false">IF(L753&gt;0,J753/L753,I753)</f>
        <v>0.610030801759647</v>
      </c>
      <c r="N753" s="27" t="n">
        <v>176</v>
      </c>
      <c r="O753" s="28" t="n">
        <f aca="false">N753/N$4*100</f>
        <v>0.00384472887671003</v>
      </c>
      <c r="P753" s="5" t="n">
        <v>306</v>
      </c>
      <c r="Q753" s="28" t="n">
        <f aca="false">P753/P$4*100</f>
        <v>0.00428352272989744</v>
      </c>
      <c r="R753" s="29" t="n">
        <f aca="false">IF(Q753&gt;0,O753/Q753,N753)</f>
        <v>0.897562384780923</v>
      </c>
    </row>
    <row r="754" customFormat="false" ht="11" hidden="false" customHeight="false" outlineLevel="0" collapsed="false">
      <c r="A754" s="25" t="s">
        <v>664</v>
      </c>
      <c r="B754" s="25" t="s">
        <v>790</v>
      </c>
      <c r="C754" s="26" t="s">
        <v>791</v>
      </c>
      <c r="D754" s="27" t="n">
        <v>118</v>
      </c>
      <c r="E754" s="28" t="n">
        <f aca="false">D754/D$4*100</f>
        <v>0.00134475217869796</v>
      </c>
      <c r="F754" s="5" t="n">
        <v>59</v>
      </c>
      <c r="G754" s="28" t="n">
        <f aca="false">F754/F$4*100</f>
        <v>0.000578751388022397</v>
      </c>
      <c r="H754" s="29" t="n">
        <f aca="false">IF(G754&gt;0,E754/G754,D754)</f>
        <v>2.32354030854769</v>
      </c>
      <c r="I754" s="27" t="n">
        <v>98</v>
      </c>
      <c r="J754" s="28" t="n">
        <f aca="false">I754/I$4*100</f>
        <v>0.00136822034602293</v>
      </c>
      <c r="K754" s="5" t="n">
        <v>69</v>
      </c>
      <c r="L754" s="28" t="n">
        <f aca="false">K754/K$4*100</f>
        <v>0.000754187049755796</v>
      </c>
      <c r="M754" s="29" t="n">
        <f aca="false">IF(L754&gt;0,J754/L754,I754)</f>
        <v>1.8141657914518</v>
      </c>
      <c r="N754" s="27" t="n">
        <v>43</v>
      </c>
      <c r="O754" s="28" t="n">
        <f aca="false">N754/N$4*100</f>
        <v>0.000939337168741655</v>
      </c>
      <c r="P754" s="5" t="n">
        <v>88</v>
      </c>
      <c r="Q754" s="28" t="n">
        <f aca="false">P754/P$4*100</f>
        <v>0.00123186274585286</v>
      </c>
      <c r="R754" s="29" t="n">
        <f aca="false">IF(Q754&gt;0,O754/Q754,N754)</f>
        <v>0.76253395266964</v>
      </c>
    </row>
    <row r="755" customFormat="false" ht="11" hidden="false" customHeight="false" outlineLevel="0" collapsed="false">
      <c r="A755" s="25" t="s">
        <v>664</v>
      </c>
      <c r="B755" s="25" t="s">
        <v>790</v>
      </c>
      <c r="C755" s="26" t="s">
        <v>792</v>
      </c>
      <c r="D755" s="27" t="n">
        <v>16</v>
      </c>
      <c r="E755" s="28" t="n">
        <f aca="false">D755/D$4*100</f>
        <v>0.00018233927846752</v>
      </c>
      <c r="F755" s="5" t="n">
        <v>12</v>
      </c>
      <c r="G755" s="28" t="n">
        <f aca="false">F755/F$4*100</f>
        <v>0.00011771214671642</v>
      </c>
      <c r="H755" s="29" t="n">
        <f aca="false">IF(G755&gt;0,E755/G755,D755)</f>
        <v>1.54902687236513</v>
      </c>
      <c r="I755" s="27" t="n">
        <v>11</v>
      </c>
      <c r="J755" s="28" t="n">
        <f aca="false">I755/I$4*100</f>
        <v>0.000153575753125022</v>
      </c>
      <c r="K755" s="5" t="n">
        <v>22</v>
      </c>
      <c r="L755" s="28" t="n">
        <f aca="false">K755/K$4*100</f>
        <v>0.000240465436154022</v>
      </c>
      <c r="M755" s="29" t="n">
        <f aca="false">IF(L755&gt;0,J755/L755,I755)</f>
        <v>0.63866040617436</v>
      </c>
      <c r="N755" s="27" t="n">
        <v>11</v>
      </c>
      <c r="O755" s="28" t="n">
        <f aca="false">N755/N$4*100</f>
        <v>0.000240295554794377</v>
      </c>
      <c r="P755" s="5" t="n">
        <v>22</v>
      </c>
      <c r="Q755" s="28" t="n">
        <f aca="false">P755/P$4*100</f>
        <v>0.000307965686463214</v>
      </c>
      <c r="R755" s="29" t="n">
        <f aca="false">IF(Q755&gt;0,O755/Q755,N755)</f>
        <v>0.780267300406143</v>
      </c>
    </row>
    <row r="756" customFormat="false" ht="11" hidden="false" customHeight="false" outlineLevel="0" collapsed="false">
      <c r="A756" s="25" t="s">
        <v>664</v>
      </c>
      <c r="B756" s="25" t="s">
        <v>790</v>
      </c>
      <c r="C756" s="26" t="s">
        <v>793</v>
      </c>
      <c r="D756" s="27" t="n">
        <v>15</v>
      </c>
      <c r="E756" s="28" t="n">
        <f aca="false">D756/D$4*100</f>
        <v>0.0001709430735633</v>
      </c>
      <c r="F756" s="5" t="n">
        <v>5</v>
      </c>
      <c r="G756" s="28" t="n">
        <f aca="false">F756/F$4*100</f>
        <v>4.90467277985082E-005</v>
      </c>
      <c r="H756" s="29" t="n">
        <f aca="false">IF(G756&gt;0,E756/G756,D756)</f>
        <v>3.48531046282153</v>
      </c>
      <c r="I756" s="27" t="n">
        <v>25</v>
      </c>
      <c r="J756" s="28" t="n">
        <f aca="false">I756/I$4*100</f>
        <v>0.000349035802556869</v>
      </c>
      <c r="K756" s="5" t="n">
        <v>23</v>
      </c>
      <c r="L756" s="28" t="n">
        <f aca="false">K756/K$4*100</f>
        <v>0.000251395683251932</v>
      </c>
      <c r="M756" s="29" t="n">
        <f aca="false">IF(L756&gt;0,J756/L756,I756)</f>
        <v>1.38839218733556</v>
      </c>
      <c r="N756" s="27" t="n">
        <v>2</v>
      </c>
      <c r="O756" s="28" t="n">
        <f aca="false">N756/N$4*100</f>
        <v>4.36901008717049E-005</v>
      </c>
      <c r="P756" s="5" t="n">
        <v>11</v>
      </c>
      <c r="Q756" s="28" t="n">
        <f aca="false">P756/P$4*100</f>
        <v>0.000153982843231607</v>
      </c>
      <c r="R756" s="29" t="n">
        <f aca="false">IF(Q756&gt;0,O756/Q756,N756)</f>
        <v>0.283733563784052</v>
      </c>
    </row>
    <row r="757" customFormat="false" ht="11" hidden="false" customHeight="false" outlineLevel="0" collapsed="false">
      <c r="A757" s="25" t="s">
        <v>664</v>
      </c>
      <c r="B757" s="25" t="s">
        <v>790</v>
      </c>
      <c r="C757" s="26" t="s">
        <v>794</v>
      </c>
      <c r="D757" s="27" t="n">
        <v>1367</v>
      </c>
      <c r="E757" s="28" t="n">
        <f aca="false">D757/D$4*100</f>
        <v>0.0155786121040688</v>
      </c>
      <c r="F757" s="5" t="n">
        <v>209</v>
      </c>
      <c r="G757" s="28" t="n">
        <f aca="false">F757/F$4*100</f>
        <v>0.00205015322197764</v>
      </c>
      <c r="H757" s="29" t="n">
        <f aca="false">IF(G757&gt;0,E757/G757,D757)</f>
        <v>7.59875502819304</v>
      </c>
      <c r="I757" s="27" t="n">
        <v>940</v>
      </c>
      <c r="J757" s="28" t="n">
        <f aca="false">I757/I$4*100</f>
        <v>0.0131237461761383</v>
      </c>
      <c r="K757" s="5" t="n">
        <v>406</v>
      </c>
      <c r="L757" s="28" t="n">
        <f aca="false">K757/K$4*100</f>
        <v>0.0044376803217515</v>
      </c>
      <c r="M757" s="29" t="n">
        <f aca="false">IF(L757&gt;0,J757/L757,I757)</f>
        <v>2.95734375272856</v>
      </c>
      <c r="N757" s="27" t="n">
        <v>346</v>
      </c>
      <c r="O757" s="28" t="n">
        <f aca="false">N757/N$4*100</f>
        <v>0.00755838745080495</v>
      </c>
      <c r="P757" s="5" t="n">
        <v>328</v>
      </c>
      <c r="Q757" s="28" t="n">
        <f aca="false">P757/P$4*100</f>
        <v>0.00459148841636065</v>
      </c>
      <c r="R757" s="29" t="n">
        <f aca="false">IF(Q757&gt;0,O757/Q757,N757)</f>
        <v>1.6461736947593</v>
      </c>
    </row>
    <row r="758" customFormat="false" ht="11" hidden="false" customHeight="false" outlineLevel="0" collapsed="false">
      <c r="A758" s="25" t="s">
        <v>664</v>
      </c>
      <c r="B758" s="25" t="s">
        <v>790</v>
      </c>
      <c r="C758" s="26" t="s">
        <v>795</v>
      </c>
      <c r="D758" s="27" t="n">
        <v>12</v>
      </c>
      <c r="E758" s="28" t="n">
        <f aca="false">D758/D$4*100</f>
        <v>0.00013675445885064</v>
      </c>
      <c r="F758" s="5" t="n">
        <v>1</v>
      </c>
      <c r="G758" s="28" t="n">
        <f aca="false">F758/F$4*100</f>
        <v>9.80934555970164E-006</v>
      </c>
      <c r="H758" s="30" t="n">
        <f aca="false">IF(G758&gt;0,E758/G758,D758)</f>
        <v>13.9412418512861</v>
      </c>
      <c r="I758" s="27" t="n">
        <v>2</v>
      </c>
      <c r="J758" s="28" t="n">
        <f aca="false">I758/I$4*100</f>
        <v>2.79228642045495E-005</v>
      </c>
      <c r="K758" s="5" t="n">
        <v>11</v>
      </c>
      <c r="L758" s="28" t="n">
        <f aca="false">K758/K$4*100</f>
        <v>0.000120232718077011</v>
      </c>
      <c r="M758" s="29" t="n">
        <f aca="false">IF(L758&gt;0,J758/L758,I758)</f>
        <v>0.232240147699767</v>
      </c>
      <c r="N758" s="27" t="n">
        <v>14</v>
      </c>
      <c r="O758" s="28" t="n">
        <f aca="false">N758/N$4*100</f>
        <v>0.000305830706101934</v>
      </c>
      <c r="P758" s="5" t="n">
        <v>10</v>
      </c>
      <c r="Q758" s="28" t="n">
        <f aca="false">P758/P$4*100</f>
        <v>0.000139984402937825</v>
      </c>
      <c r="R758" s="29" t="n">
        <f aca="false">IF(Q758&gt;0,O758/Q758,N758)</f>
        <v>2.1847484411372</v>
      </c>
    </row>
    <row r="759" customFormat="false" ht="11" hidden="false" customHeight="false" outlineLevel="0" collapsed="false">
      <c r="A759" s="25" t="s">
        <v>664</v>
      </c>
      <c r="B759" s="25" t="s">
        <v>790</v>
      </c>
      <c r="C759" s="26" t="s">
        <v>796</v>
      </c>
      <c r="D759" s="27" t="n">
        <v>10</v>
      </c>
      <c r="E759" s="28" t="n">
        <f aca="false">D759/D$4*100</f>
        <v>0.0001139620490422</v>
      </c>
      <c r="F759" s="5" t="n">
        <v>0</v>
      </c>
      <c r="G759" s="28" t="n">
        <f aca="false">F759/F$4*100</f>
        <v>0</v>
      </c>
      <c r="H759" s="30" t="n">
        <f aca="false">IF(G759&gt;0,E759/G759,D759)</f>
        <v>10</v>
      </c>
      <c r="I759" s="27" t="n">
        <v>8</v>
      </c>
      <c r="J759" s="28" t="n">
        <f aca="false">I759/I$4*100</f>
        <v>0.000111691456818198</v>
      </c>
      <c r="K759" s="5" t="n">
        <v>8</v>
      </c>
      <c r="L759" s="28" t="n">
        <f aca="false">K759/K$4*100</f>
        <v>8.74419767832807E-005</v>
      </c>
      <c r="M759" s="29" t="n">
        <f aca="false">IF(L759&gt;0,J759/L759,I759)</f>
        <v>1.27732081234872</v>
      </c>
      <c r="N759" s="27" t="n">
        <v>7</v>
      </c>
      <c r="O759" s="28" t="n">
        <f aca="false">N759/N$4*100</f>
        <v>0.000152915353050967</v>
      </c>
      <c r="P759" s="5" t="n">
        <v>13</v>
      </c>
      <c r="Q759" s="28" t="n">
        <f aca="false">P759/P$4*100</f>
        <v>0.000181979723819172</v>
      </c>
      <c r="R759" s="29" t="n">
        <f aca="false">IF(Q759&gt;0,O759/Q759,N759)</f>
        <v>0.840287861975846</v>
      </c>
    </row>
    <row r="760" customFormat="false" ht="11" hidden="false" customHeight="false" outlineLevel="0" collapsed="false">
      <c r="A760" s="25" t="s">
        <v>664</v>
      </c>
      <c r="B760" s="25" t="s">
        <v>790</v>
      </c>
      <c r="C760" s="26" t="s">
        <v>797</v>
      </c>
      <c r="D760" s="27" t="n">
        <v>339</v>
      </c>
      <c r="E760" s="28" t="n">
        <f aca="false">D760/D$4*100</f>
        <v>0.00386331346253059</v>
      </c>
      <c r="F760" s="5" t="n">
        <v>14</v>
      </c>
      <c r="G760" s="28" t="n">
        <f aca="false">F760/F$4*100</f>
        <v>0.000137330837835823</v>
      </c>
      <c r="H760" s="30" t="n">
        <f aca="false">IF(G760&gt;0,E760/G760,D760)</f>
        <v>28.1314344499167</v>
      </c>
      <c r="I760" s="27" t="n">
        <v>478</v>
      </c>
      <c r="J760" s="28" t="n">
        <f aca="false">I760/I$4*100</f>
        <v>0.00667356454488733</v>
      </c>
      <c r="K760" s="5" t="n">
        <v>570</v>
      </c>
      <c r="L760" s="28" t="n">
        <f aca="false">K760/K$4*100</f>
        <v>0.00623024084580875</v>
      </c>
      <c r="M760" s="29" t="n">
        <f aca="false">IF(L760&gt;0,J760/L760,I760)</f>
        <v>1.07115675140822</v>
      </c>
      <c r="N760" s="27" t="n">
        <v>121</v>
      </c>
      <c r="O760" s="28" t="n">
        <f aca="false">N760/N$4*100</f>
        <v>0.00264325110273815</v>
      </c>
      <c r="P760" s="5" t="n">
        <v>70</v>
      </c>
      <c r="Q760" s="28" t="n">
        <f aca="false">P760/P$4*100</f>
        <v>0.000979890820564773</v>
      </c>
      <c r="R760" s="29" t="n">
        <f aca="false">IF(Q760&gt;0,O760/Q760,N760)</f>
        <v>2.69749552426124</v>
      </c>
    </row>
    <row r="761" customFormat="false" ht="11" hidden="false" customHeight="false" outlineLevel="0" collapsed="false">
      <c r="A761" s="25" t="s">
        <v>664</v>
      </c>
      <c r="B761" s="25" t="s">
        <v>790</v>
      </c>
      <c r="C761" s="26" t="s">
        <v>798</v>
      </c>
      <c r="D761" s="27" t="n">
        <v>55</v>
      </c>
      <c r="E761" s="28" t="n">
        <f aca="false">D761/D$4*100</f>
        <v>0.000626791269732101</v>
      </c>
      <c r="F761" s="5" t="n">
        <v>28</v>
      </c>
      <c r="G761" s="28" t="n">
        <f aca="false">F761/F$4*100</f>
        <v>0.000274661675671646</v>
      </c>
      <c r="H761" s="29" t="n">
        <f aca="false">IF(G761&gt;0,E761/G761,D761)</f>
        <v>2.28204851732362</v>
      </c>
      <c r="I761" s="27" t="n">
        <v>59</v>
      </c>
      <c r="J761" s="28" t="n">
        <f aca="false">I761/I$4*100</f>
        <v>0.00082372449403421</v>
      </c>
      <c r="K761" s="5" t="n">
        <v>29</v>
      </c>
      <c r="L761" s="28" t="n">
        <f aca="false">K761/K$4*100</f>
        <v>0.000316977165839393</v>
      </c>
      <c r="M761" s="29" t="n">
        <f aca="false">IF(L761&gt;0,J761/L761,I761)</f>
        <v>2.59868716995084</v>
      </c>
      <c r="N761" s="27" t="n">
        <v>26</v>
      </c>
      <c r="O761" s="28" t="n">
        <f aca="false">N761/N$4*100</f>
        <v>0.000567971311332164</v>
      </c>
      <c r="P761" s="5" t="n">
        <v>42</v>
      </c>
      <c r="Q761" s="28" t="n">
        <f aca="false">P761/P$4*100</f>
        <v>0.000587934492338864</v>
      </c>
      <c r="R761" s="29" t="n">
        <f aca="false">IF(Q761&gt;0,O761/Q761,N761)</f>
        <v>0.966045229074273</v>
      </c>
    </row>
    <row r="762" customFormat="false" ht="11" hidden="false" customHeight="false" outlineLevel="0" collapsed="false">
      <c r="A762" s="25" t="s">
        <v>664</v>
      </c>
      <c r="B762" s="25" t="s">
        <v>799</v>
      </c>
      <c r="C762" s="26" t="s">
        <v>800</v>
      </c>
      <c r="D762" s="27" t="n">
        <v>39</v>
      </c>
      <c r="E762" s="28" t="n">
        <f aca="false">D762/D$4*100</f>
        <v>0.000444451991264581</v>
      </c>
      <c r="F762" s="5" t="n">
        <v>17</v>
      </c>
      <c r="G762" s="28" t="n">
        <f aca="false">F762/F$4*100</f>
        <v>0.000166758874514928</v>
      </c>
      <c r="H762" s="29" t="n">
        <f aca="false">IF(G762&gt;0,E762/G762,D762)</f>
        <v>2.66523741274588</v>
      </c>
      <c r="I762" s="27" t="n">
        <v>42</v>
      </c>
      <c r="J762" s="28" t="n">
        <f aca="false">I762/I$4*100</f>
        <v>0.00058638014829554</v>
      </c>
      <c r="K762" s="5" t="n">
        <v>10</v>
      </c>
      <c r="L762" s="28" t="n">
        <f aca="false">K762/K$4*100</f>
        <v>0.000109302470979101</v>
      </c>
      <c r="M762" s="29" t="n">
        <f aca="false">IF(L762&gt;0,J762/L762,I762)</f>
        <v>5.36474741186462</v>
      </c>
      <c r="N762" s="27" t="n">
        <v>19</v>
      </c>
      <c r="O762" s="28" t="n">
        <f aca="false">N762/N$4*100</f>
        <v>0.000415055958281197</v>
      </c>
      <c r="P762" s="5" t="n">
        <v>26</v>
      </c>
      <c r="Q762" s="28" t="n">
        <f aca="false">P762/P$4*100</f>
        <v>0.000363959447638344</v>
      </c>
      <c r="R762" s="29" t="n">
        <f aca="false">IF(Q762&gt;0,O762/Q762,N762)</f>
        <v>1.14039066982436</v>
      </c>
    </row>
    <row r="763" customFormat="false" ht="11" hidden="false" customHeight="false" outlineLevel="0" collapsed="false">
      <c r="A763" s="25" t="s">
        <v>664</v>
      </c>
      <c r="B763" s="25" t="s">
        <v>799</v>
      </c>
      <c r="C763" s="26" t="s">
        <v>801</v>
      </c>
      <c r="D763" s="27" t="n">
        <v>104</v>
      </c>
      <c r="E763" s="28" t="n">
        <f aca="false">D763/D$4*100</f>
        <v>0.00118520531003888</v>
      </c>
      <c r="F763" s="5" t="n">
        <v>11</v>
      </c>
      <c r="G763" s="28" t="n">
        <f aca="false">F763/F$4*100</f>
        <v>0.000107902801156718</v>
      </c>
      <c r="H763" s="30" t="n">
        <f aca="false">IF(G763&gt;0,E763/G763,D763)</f>
        <v>10.9840087313163</v>
      </c>
      <c r="I763" s="27" t="n">
        <v>40</v>
      </c>
      <c r="J763" s="28" t="n">
        <f aca="false">I763/I$4*100</f>
        <v>0.00055845728409099</v>
      </c>
      <c r="K763" s="5" t="n">
        <v>36</v>
      </c>
      <c r="L763" s="28" t="n">
        <f aca="false">K763/K$4*100</f>
        <v>0.000393488895524763</v>
      </c>
      <c r="M763" s="29" t="n">
        <f aca="false">IF(L763&gt;0,J763/L763,I763)</f>
        <v>1.41924534705413</v>
      </c>
      <c r="N763" s="27" t="n">
        <v>38</v>
      </c>
      <c r="O763" s="28" t="n">
        <f aca="false">N763/N$4*100</f>
        <v>0.000830111916562393</v>
      </c>
      <c r="P763" s="5" t="n">
        <v>162</v>
      </c>
      <c r="Q763" s="28" t="n">
        <f aca="false">P763/P$4*100</f>
        <v>0.00226774732759276</v>
      </c>
      <c r="R763" s="29" t="n">
        <f aca="false">IF(Q763&gt;0,O763/Q763,N763)</f>
        <v>0.366051326116462</v>
      </c>
    </row>
    <row r="764" customFormat="false" ht="11" hidden="false" customHeight="false" outlineLevel="0" collapsed="false">
      <c r="A764" s="25" t="s">
        <v>664</v>
      </c>
      <c r="B764" s="25" t="s">
        <v>799</v>
      </c>
      <c r="C764" s="26" t="s">
        <v>802</v>
      </c>
      <c r="D764" s="27" t="n">
        <v>155</v>
      </c>
      <c r="E764" s="28" t="n">
        <f aca="false">D764/D$4*100</f>
        <v>0.0017664117601541</v>
      </c>
      <c r="F764" s="5" t="n">
        <v>55</v>
      </c>
      <c r="G764" s="28" t="n">
        <f aca="false">F764/F$4*100</f>
        <v>0.00053951400578359</v>
      </c>
      <c r="H764" s="29" t="n">
        <f aca="false">IF(G764&gt;0,E764/G764,D764)</f>
        <v>3.27407952568084</v>
      </c>
      <c r="I764" s="27" t="n">
        <v>146</v>
      </c>
      <c r="J764" s="28" t="n">
        <f aca="false">I764/I$4*100</f>
        <v>0.00203836908693211</v>
      </c>
      <c r="K764" s="5" t="n">
        <v>111</v>
      </c>
      <c r="L764" s="28" t="n">
        <f aca="false">K764/K$4*100</f>
        <v>0.00121325742786802</v>
      </c>
      <c r="M764" s="29" t="n">
        <f aca="false">IF(L764&gt;0,J764/L764,I764)</f>
        <v>1.68007962705327</v>
      </c>
      <c r="N764" s="27" t="n">
        <v>91</v>
      </c>
      <c r="O764" s="28" t="n">
        <f aca="false">N764/N$4*100</f>
        <v>0.00198789958966257</v>
      </c>
      <c r="P764" s="5" t="n">
        <v>88</v>
      </c>
      <c r="Q764" s="28" t="n">
        <f aca="false">P764/P$4*100</f>
        <v>0.00123186274585286</v>
      </c>
      <c r="R764" s="29" t="n">
        <f aca="false">IF(Q764&gt;0,O764/Q764,N764)</f>
        <v>1.6137346440218</v>
      </c>
    </row>
    <row r="765" customFormat="false" ht="11" hidden="false" customHeight="false" outlineLevel="0" collapsed="false">
      <c r="A765" s="25" t="s">
        <v>664</v>
      </c>
      <c r="B765" s="25" t="s">
        <v>799</v>
      </c>
      <c r="C765" s="26" t="s">
        <v>803</v>
      </c>
      <c r="D765" s="27" t="n">
        <v>11</v>
      </c>
      <c r="E765" s="28" t="n">
        <f aca="false">D765/D$4*100</f>
        <v>0.00012535825394642</v>
      </c>
      <c r="F765" s="5" t="n">
        <v>0</v>
      </c>
      <c r="G765" s="28" t="n">
        <f aca="false">F765/F$4*100</f>
        <v>0</v>
      </c>
      <c r="H765" s="30" t="n">
        <f aca="false">IF(G765&gt;0,E765/G765,D765)</f>
        <v>11</v>
      </c>
      <c r="I765" s="27" t="n">
        <v>3</v>
      </c>
      <c r="J765" s="28" t="n">
        <f aca="false">I765/I$4*100</f>
        <v>4.18842963068243E-005</v>
      </c>
      <c r="K765" s="5" t="n">
        <v>8</v>
      </c>
      <c r="L765" s="28" t="n">
        <f aca="false">K765/K$4*100</f>
        <v>8.74419767832807E-005</v>
      </c>
      <c r="M765" s="29" t="n">
        <f aca="false">IF(L765&gt;0,J765/L765,I765)</f>
        <v>0.47899530463077</v>
      </c>
      <c r="N765" s="27" t="n">
        <v>1</v>
      </c>
      <c r="O765" s="28" t="n">
        <f aca="false">N765/N$4*100</f>
        <v>2.18450504358524E-005</v>
      </c>
      <c r="P765" s="5" t="n">
        <v>31</v>
      </c>
      <c r="Q765" s="28" t="n">
        <f aca="false">P765/P$4*100</f>
        <v>0.000433951649107256</v>
      </c>
      <c r="R765" s="29" t="n">
        <f aca="false">IF(Q765&gt;0,O765/Q765,N765)</f>
        <v>0.0503398258326544</v>
      </c>
    </row>
    <row r="766" customFormat="false" ht="11" hidden="false" customHeight="false" outlineLevel="0" collapsed="false">
      <c r="A766" s="25" t="s">
        <v>664</v>
      </c>
      <c r="B766" s="25" t="s">
        <v>804</v>
      </c>
      <c r="C766" s="26" t="s">
        <v>805</v>
      </c>
      <c r="D766" s="27" t="n">
        <v>61</v>
      </c>
      <c r="E766" s="28" t="n">
        <f aca="false">D766/D$4*100</f>
        <v>0.000695168499157422</v>
      </c>
      <c r="F766" s="5" t="n">
        <v>7</v>
      </c>
      <c r="G766" s="28" t="n">
        <f aca="false">F766/F$4*100</f>
        <v>6.86654189179115E-005</v>
      </c>
      <c r="H766" s="30" t="n">
        <f aca="false">IF(G766&gt;0,E766/G766,D766)</f>
        <v>10.1239970586721</v>
      </c>
      <c r="I766" s="27" t="n">
        <v>39</v>
      </c>
      <c r="J766" s="28" t="n">
        <f aca="false">I766/I$4*100</f>
        <v>0.000544495851988715</v>
      </c>
      <c r="K766" s="5" t="n">
        <v>20</v>
      </c>
      <c r="L766" s="28" t="n">
        <f aca="false">K766/K$4*100</f>
        <v>0.000218604941958202</v>
      </c>
      <c r="M766" s="29" t="n">
        <f aca="false">IF(L766&gt;0,J766/L766,I766)</f>
        <v>2.49077558408</v>
      </c>
      <c r="N766" s="27" t="n">
        <v>34</v>
      </c>
      <c r="O766" s="28" t="n">
        <f aca="false">N766/N$4*100</f>
        <v>0.000742731714818983</v>
      </c>
      <c r="P766" s="5" t="n">
        <v>47</v>
      </c>
      <c r="Q766" s="28" t="n">
        <f aca="false">P766/P$4*100</f>
        <v>0.000657926693807776</v>
      </c>
      <c r="R766" s="29" t="n">
        <f aca="false">IF(Q766&gt;0,O766/Q766,N766)</f>
        <v>1.12889737080038</v>
      </c>
    </row>
    <row r="767" customFormat="false" ht="11" hidden="false" customHeight="false" outlineLevel="0" collapsed="false">
      <c r="A767" s="25" t="s">
        <v>664</v>
      </c>
      <c r="B767" s="25" t="s">
        <v>806</v>
      </c>
      <c r="C767" s="26" t="s">
        <v>800</v>
      </c>
      <c r="D767" s="27" t="n">
        <v>2</v>
      </c>
      <c r="E767" s="28" t="n">
        <f aca="false">D767/D$4*100</f>
        <v>2.27924098084401E-005</v>
      </c>
      <c r="F767" s="5" t="n">
        <v>1</v>
      </c>
      <c r="G767" s="28" t="n">
        <f aca="false">F767/F$4*100</f>
        <v>9.80934555970164E-006</v>
      </c>
      <c r="H767" s="29" t="n">
        <f aca="false">IF(G767&gt;0,E767/G767,D767)</f>
        <v>2.32354030854769</v>
      </c>
      <c r="I767" s="27" t="n">
        <v>0</v>
      </c>
      <c r="J767" s="28" t="n">
        <f aca="false">I767/I$4*100</f>
        <v>0</v>
      </c>
      <c r="K767" s="5" t="n">
        <v>0</v>
      </c>
      <c r="L767" s="28" t="n">
        <f aca="false">K767/K$4*100</f>
        <v>0</v>
      </c>
      <c r="M767" s="29" t="n">
        <f aca="false">IF(L767&gt;0,J767/L767,I767)</f>
        <v>0</v>
      </c>
      <c r="N767" s="27" t="n">
        <v>1</v>
      </c>
      <c r="O767" s="28" t="n">
        <f aca="false">N767/N$4*100</f>
        <v>2.18450504358524E-005</v>
      </c>
      <c r="P767" s="5" t="n">
        <v>0</v>
      </c>
      <c r="Q767" s="28" t="n">
        <f aca="false">P767/P$4*100</f>
        <v>0</v>
      </c>
      <c r="R767" s="29" t="n">
        <f aca="false">IF(Q767&gt;0,O767/Q767,N767)</f>
        <v>1</v>
      </c>
    </row>
    <row r="768" customFormat="false" ht="11" hidden="false" customHeight="false" outlineLevel="0" collapsed="false">
      <c r="A768" s="25" t="s">
        <v>664</v>
      </c>
      <c r="B768" s="25" t="s">
        <v>806</v>
      </c>
      <c r="C768" s="26" t="s">
        <v>807</v>
      </c>
      <c r="D768" s="27" t="n">
        <v>94</v>
      </c>
      <c r="E768" s="28" t="n">
        <f aca="false">D768/D$4*100</f>
        <v>0.00107124326099668</v>
      </c>
      <c r="F768" s="5" t="n">
        <v>21</v>
      </c>
      <c r="G768" s="28" t="n">
        <f aca="false">F768/F$4*100</f>
        <v>0.000205996256753734</v>
      </c>
      <c r="H768" s="29" t="n">
        <f aca="false">IF(G768&gt;0,E768/G768,D768)</f>
        <v>5.20030450008292</v>
      </c>
      <c r="I768" s="27" t="n">
        <v>90</v>
      </c>
      <c r="J768" s="28" t="n">
        <f aca="false">I768/I$4*100</f>
        <v>0.00125652888920473</v>
      </c>
      <c r="K768" s="5" t="n">
        <v>42</v>
      </c>
      <c r="L768" s="28" t="n">
        <f aca="false">K768/K$4*100</f>
        <v>0.000459070378112224</v>
      </c>
      <c r="M768" s="29" t="n">
        <f aca="false">IF(L768&gt;0,J768/L768,I768)</f>
        <v>2.73711602646154</v>
      </c>
      <c r="N768" s="27" t="n">
        <v>32</v>
      </c>
      <c r="O768" s="28" t="n">
        <f aca="false">N768/N$4*100</f>
        <v>0.000699041613947278</v>
      </c>
      <c r="P768" s="5" t="n">
        <v>38</v>
      </c>
      <c r="Q768" s="28" t="n">
        <f aca="false">P768/P$4*100</f>
        <v>0.000531940731163734</v>
      </c>
      <c r="R768" s="29" t="n">
        <f aca="false">IF(Q768&gt;0,O768/Q768,N768)</f>
        <v>1.31413440068403</v>
      </c>
    </row>
    <row r="769" customFormat="false" ht="11" hidden="false" customHeight="false" outlineLevel="0" collapsed="false">
      <c r="A769" s="25" t="s">
        <v>664</v>
      </c>
      <c r="B769" s="25" t="s">
        <v>806</v>
      </c>
      <c r="C769" s="26" t="s">
        <v>808</v>
      </c>
      <c r="D769" s="27" t="n">
        <v>12</v>
      </c>
      <c r="E769" s="28" t="n">
        <f aca="false">D769/D$4*100</f>
        <v>0.00013675445885064</v>
      </c>
      <c r="F769" s="5" t="n">
        <v>3</v>
      </c>
      <c r="G769" s="28" t="n">
        <f aca="false">F769/F$4*100</f>
        <v>2.94280366791049E-005</v>
      </c>
      <c r="H769" s="29" t="n">
        <f aca="false">IF(G769&gt;0,E769/G769,D769)</f>
        <v>4.64708061709538</v>
      </c>
      <c r="I769" s="27" t="n">
        <v>13</v>
      </c>
      <c r="J769" s="28" t="n">
        <f aca="false">I769/I$4*100</f>
        <v>0.000181498617329572</v>
      </c>
      <c r="K769" s="5" t="n">
        <v>8</v>
      </c>
      <c r="L769" s="28" t="n">
        <f aca="false">K769/K$4*100</f>
        <v>8.74419767832807E-005</v>
      </c>
      <c r="M769" s="29" t="n">
        <f aca="false">IF(L769&gt;0,J769/L769,I769)</f>
        <v>2.07564632006667</v>
      </c>
      <c r="N769" s="27" t="n">
        <v>6</v>
      </c>
      <c r="O769" s="28" t="n">
        <f aca="false">N769/N$4*100</f>
        <v>0.000131070302615115</v>
      </c>
      <c r="P769" s="5" t="n">
        <v>13</v>
      </c>
      <c r="Q769" s="28" t="n">
        <f aca="false">P769/P$4*100</f>
        <v>0.000181979723819172</v>
      </c>
      <c r="R769" s="29" t="n">
        <f aca="false">IF(Q769&gt;0,O769/Q769,N769)</f>
        <v>0.72024673883644</v>
      </c>
    </row>
    <row r="770" customFormat="false" ht="11" hidden="false" customHeight="false" outlineLevel="0" collapsed="false">
      <c r="A770" s="25" t="s">
        <v>664</v>
      </c>
      <c r="B770" s="25" t="s">
        <v>806</v>
      </c>
      <c r="C770" s="26" t="s">
        <v>803</v>
      </c>
      <c r="D770" s="27" t="n">
        <v>176</v>
      </c>
      <c r="E770" s="28" t="n">
        <f aca="false">D770/D$4*100</f>
        <v>0.00200573206314272</v>
      </c>
      <c r="F770" s="5" t="n">
        <v>3</v>
      </c>
      <c r="G770" s="28" t="n">
        <f aca="false">F770/F$4*100</f>
        <v>2.94280366791049E-005</v>
      </c>
      <c r="H770" s="30" t="n">
        <f aca="false">IF(G770&gt;0,E770/G770,D770)</f>
        <v>68.1571823840656</v>
      </c>
      <c r="I770" s="27" t="n">
        <v>249</v>
      </c>
      <c r="J770" s="28" t="n">
        <f aca="false">I770/I$4*100</f>
        <v>0.00347639659346641</v>
      </c>
      <c r="K770" s="5" t="n">
        <v>20</v>
      </c>
      <c r="L770" s="28" t="n">
        <f aca="false">K770/K$4*100</f>
        <v>0.000218604941958202</v>
      </c>
      <c r="M770" s="30" t="n">
        <f aca="false">IF(L770&gt;0,J770/L770,I770)</f>
        <v>15.9026441137416</v>
      </c>
      <c r="N770" s="27" t="n">
        <v>87</v>
      </c>
      <c r="O770" s="28" t="n">
        <f aca="false">N770/N$4*100</f>
        <v>0.00190051938791916</v>
      </c>
      <c r="P770" s="5" t="n">
        <v>40</v>
      </c>
      <c r="Q770" s="28" t="n">
        <f aca="false">P770/P$4*100</f>
        <v>0.000559937611751299</v>
      </c>
      <c r="R770" s="29" t="n">
        <f aca="false">IF(Q770&gt;0,O770/Q770,N770)</f>
        <v>3.39416275676672</v>
      </c>
    </row>
    <row r="771" customFormat="false" ht="11" hidden="false" customHeight="false" outlineLevel="0" collapsed="false">
      <c r="A771" s="25" t="s">
        <v>664</v>
      </c>
      <c r="B771" s="25" t="s">
        <v>806</v>
      </c>
      <c r="C771" s="26" t="s">
        <v>809</v>
      </c>
      <c r="D771" s="27" t="n">
        <v>48</v>
      </c>
      <c r="E771" s="28" t="n">
        <f aca="false">D771/D$4*100</f>
        <v>0.000547017835402561</v>
      </c>
      <c r="F771" s="5" t="n">
        <v>13</v>
      </c>
      <c r="G771" s="28" t="n">
        <f aca="false">F771/F$4*100</f>
        <v>0.000127521492276121</v>
      </c>
      <c r="H771" s="29" t="n">
        <f aca="false">IF(G771&gt;0,E771/G771,D771)</f>
        <v>4.28961287731881</v>
      </c>
      <c r="I771" s="27" t="n">
        <v>40</v>
      </c>
      <c r="J771" s="28" t="n">
        <f aca="false">I771/I$4*100</f>
        <v>0.00055845728409099</v>
      </c>
      <c r="K771" s="5" t="n">
        <v>260</v>
      </c>
      <c r="L771" s="28" t="n">
        <f aca="false">K771/K$4*100</f>
        <v>0.00284186424545662</v>
      </c>
      <c r="M771" s="29" t="n">
        <f aca="false">IF(L771&gt;0,J771/L771,I771)</f>
        <v>0.196510894207495</v>
      </c>
      <c r="N771" s="27" t="n">
        <v>15</v>
      </c>
      <c r="O771" s="28" t="n">
        <f aca="false">N771/N$4*100</f>
        <v>0.000327675756537787</v>
      </c>
      <c r="P771" s="5" t="n">
        <v>61</v>
      </c>
      <c r="Q771" s="28" t="n">
        <f aca="false">P771/P$4*100</f>
        <v>0.000853904857920731</v>
      </c>
      <c r="R771" s="29" t="n">
        <f aca="false">IF(Q771&gt;0,O771/Q771,N771)</f>
        <v>0.383738016593185</v>
      </c>
    </row>
    <row r="772" customFormat="false" ht="11" hidden="false" customHeight="false" outlineLevel="0" collapsed="false">
      <c r="A772" s="25" t="s">
        <v>664</v>
      </c>
      <c r="B772" s="25" t="s">
        <v>810</v>
      </c>
      <c r="C772" s="26" t="s">
        <v>811</v>
      </c>
      <c r="D772" s="27" t="n">
        <v>612</v>
      </c>
      <c r="E772" s="28" t="n">
        <f aca="false">D772/D$4*100</f>
        <v>0.00697447740138266</v>
      </c>
      <c r="F772" s="5" t="n">
        <v>170</v>
      </c>
      <c r="G772" s="28" t="n">
        <f aca="false">F772/F$4*100</f>
        <v>0.00166758874514928</v>
      </c>
      <c r="H772" s="29" t="n">
        <f aca="false">IF(G772&gt;0,E772/G772,D772)</f>
        <v>4.18237255538584</v>
      </c>
      <c r="I772" s="27" t="n">
        <v>333</v>
      </c>
      <c r="J772" s="28" t="n">
        <f aca="false">I772/I$4*100</f>
        <v>0.00464915689005749</v>
      </c>
      <c r="K772" s="5" t="n">
        <v>567</v>
      </c>
      <c r="L772" s="28" t="n">
        <f aca="false">K772/K$4*100</f>
        <v>0.00619745010451502</v>
      </c>
      <c r="M772" s="29" t="n">
        <f aca="false">IF(L772&gt;0,J772/L772,I772)</f>
        <v>0.750172540585756</v>
      </c>
      <c r="N772" s="27" t="n">
        <v>288</v>
      </c>
      <c r="O772" s="28" t="n">
        <f aca="false">N772/N$4*100</f>
        <v>0.00629137452552551</v>
      </c>
      <c r="P772" s="5" t="n">
        <v>486</v>
      </c>
      <c r="Q772" s="28" t="n">
        <f aca="false">P772/P$4*100</f>
        <v>0.00680324198277828</v>
      </c>
      <c r="R772" s="29" t="n">
        <f aca="false">IF(Q772&gt;0,O772/Q772,N772)</f>
        <v>0.924761244925799</v>
      </c>
    </row>
    <row r="773" customFormat="false" ht="11" hidden="false" customHeight="false" outlineLevel="0" collapsed="false">
      <c r="A773" s="25" t="s">
        <v>664</v>
      </c>
      <c r="B773" s="25" t="s">
        <v>810</v>
      </c>
      <c r="C773" s="26" t="s">
        <v>812</v>
      </c>
      <c r="D773" s="27" t="n">
        <v>25</v>
      </c>
      <c r="E773" s="28" t="n">
        <f aca="false">D773/D$4*100</f>
        <v>0.000284905122605501</v>
      </c>
      <c r="F773" s="5" t="n">
        <v>7</v>
      </c>
      <c r="G773" s="28" t="n">
        <f aca="false">F773/F$4*100</f>
        <v>6.86654189179115E-005</v>
      </c>
      <c r="H773" s="29" t="n">
        <f aca="false">IF(G773&gt;0,E773/G773,D773)</f>
        <v>4.14917912240659</v>
      </c>
      <c r="I773" s="27" t="n">
        <v>12</v>
      </c>
      <c r="J773" s="28" t="n">
        <f aca="false">I773/I$4*100</f>
        <v>0.000167537185227297</v>
      </c>
      <c r="K773" s="5" t="n">
        <v>9</v>
      </c>
      <c r="L773" s="28" t="n">
        <f aca="false">K773/K$4*100</f>
        <v>9.83722238811908E-005</v>
      </c>
      <c r="M773" s="29" t="n">
        <f aca="false">IF(L773&gt;0,J773/L773,I773)</f>
        <v>1.70309441646496</v>
      </c>
      <c r="N773" s="27" t="n">
        <v>11</v>
      </c>
      <c r="O773" s="28" t="n">
        <f aca="false">N773/N$4*100</f>
        <v>0.000240295554794377</v>
      </c>
      <c r="P773" s="5" t="n">
        <v>9</v>
      </c>
      <c r="Q773" s="28" t="n">
        <f aca="false">P773/P$4*100</f>
        <v>0.000125985962644042</v>
      </c>
      <c r="R773" s="29" t="n">
        <f aca="false">IF(Q773&gt;0,O773/Q773,N773)</f>
        <v>1.90732006765946</v>
      </c>
    </row>
    <row r="774" customFormat="false" ht="11" hidden="false" customHeight="false" outlineLevel="0" collapsed="false">
      <c r="A774" s="25" t="s">
        <v>664</v>
      </c>
      <c r="B774" s="25" t="s">
        <v>810</v>
      </c>
      <c r="C774" s="26" t="s">
        <v>813</v>
      </c>
      <c r="D774" s="27" t="n">
        <v>272</v>
      </c>
      <c r="E774" s="28" t="n">
        <f aca="false">D774/D$4*100</f>
        <v>0.00309976773394785</v>
      </c>
      <c r="F774" s="5" t="n">
        <v>282</v>
      </c>
      <c r="G774" s="28" t="n">
        <f aca="false">F774/F$4*100</f>
        <v>0.00276623544783586</v>
      </c>
      <c r="H774" s="29" t="n">
        <f aca="false">IF(G774&gt;0,E774/G774,D774)</f>
        <v>1.12057263107264</v>
      </c>
      <c r="I774" s="27" t="n">
        <v>186</v>
      </c>
      <c r="J774" s="28" t="n">
        <f aca="false">I774/I$4*100</f>
        <v>0.0025968263710231</v>
      </c>
      <c r="K774" s="5" t="n">
        <v>262</v>
      </c>
      <c r="L774" s="28" t="n">
        <f aca="false">K774/K$4*100</f>
        <v>0.00286372473965244</v>
      </c>
      <c r="M774" s="29" t="n">
        <f aca="false">IF(L774&gt;0,J774/L774,I774)</f>
        <v>0.906800271362068</v>
      </c>
      <c r="N774" s="27" t="n">
        <v>319</v>
      </c>
      <c r="O774" s="28" t="n">
        <f aca="false">N774/N$4*100</f>
        <v>0.00696857108903693</v>
      </c>
      <c r="P774" s="5" t="n">
        <v>324</v>
      </c>
      <c r="Q774" s="28" t="n">
        <f aca="false">P774/P$4*100</f>
        <v>0.00453549465518552</v>
      </c>
      <c r="R774" s="29" t="n">
        <f aca="false">IF(Q774&gt;0,O774/Q774,N774)</f>
        <v>1.53645227672568</v>
      </c>
    </row>
    <row r="775" customFormat="false" ht="11" hidden="false" customHeight="false" outlineLevel="0" collapsed="false">
      <c r="A775" s="25" t="s">
        <v>664</v>
      </c>
      <c r="B775" s="25" t="s">
        <v>810</v>
      </c>
      <c r="C775" s="26" t="s">
        <v>814</v>
      </c>
      <c r="D775" s="27" t="n">
        <v>18</v>
      </c>
      <c r="E775" s="28" t="n">
        <f aca="false">D775/D$4*100</f>
        <v>0.00020513168827596</v>
      </c>
      <c r="F775" s="5" t="n">
        <v>10</v>
      </c>
      <c r="G775" s="28" t="n">
        <f aca="false">F775/F$4*100</f>
        <v>9.80934555970164E-005</v>
      </c>
      <c r="H775" s="29" t="n">
        <f aca="false">IF(G775&gt;0,E775/G775,D775)</f>
        <v>2.09118627769292</v>
      </c>
      <c r="I775" s="27" t="n">
        <v>9</v>
      </c>
      <c r="J775" s="28" t="n">
        <f aca="false">I775/I$4*100</f>
        <v>0.000125652888920473</v>
      </c>
      <c r="K775" s="5" t="n">
        <v>4</v>
      </c>
      <c r="L775" s="28" t="n">
        <f aca="false">K775/K$4*100</f>
        <v>4.37209883916404E-005</v>
      </c>
      <c r="M775" s="29" t="n">
        <f aca="false">IF(L775&gt;0,J775/L775,I775)</f>
        <v>2.87397182778462</v>
      </c>
      <c r="N775" s="27" t="n">
        <v>12</v>
      </c>
      <c r="O775" s="28" t="n">
        <f aca="false">N775/N$4*100</f>
        <v>0.000262140605230229</v>
      </c>
      <c r="P775" s="5" t="n">
        <v>31</v>
      </c>
      <c r="Q775" s="28" t="n">
        <f aca="false">P775/P$4*100</f>
        <v>0.000433951649107256</v>
      </c>
      <c r="R775" s="29" t="n">
        <f aca="false">IF(Q775&gt;0,O775/Q775,N775)</f>
        <v>0.604077909991853</v>
      </c>
    </row>
    <row r="776" customFormat="false" ht="11" hidden="false" customHeight="false" outlineLevel="0" collapsed="false">
      <c r="A776" s="25" t="s">
        <v>664</v>
      </c>
      <c r="B776" s="25" t="s">
        <v>810</v>
      </c>
      <c r="C776" s="26" t="s">
        <v>815</v>
      </c>
      <c r="D776" s="27" t="n">
        <v>5739</v>
      </c>
      <c r="E776" s="28" t="n">
        <f aca="false">D776/D$4*100</f>
        <v>0.0654028199453187</v>
      </c>
      <c r="F776" s="5" t="n">
        <v>4439</v>
      </c>
      <c r="G776" s="28" t="n">
        <f aca="false">F776/F$4*100</f>
        <v>0.0435436849395156</v>
      </c>
      <c r="H776" s="29" t="n">
        <f aca="false">IF(G776&gt;0,E776/G776,D776)</f>
        <v>1.50200471173183</v>
      </c>
      <c r="I776" s="27" t="n">
        <v>4838</v>
      </c>
      <c r="J776" s="28" t="n">
        <f aca="false">I776/I$4*100</f>
        <v>0.0675454085108052</v>
      </c>
      <c r="K776" s="5" t="n">
        <v>6625</v>
      </c>
      <c r="L776" s="28" t="n">
        <f aca="false">K776/K$4*100</f>
        <v>0.0724128870236544</v>
      </c>
      <c r="M776" s="29" t="n">
        <f aca="false">IF(L776&gt;0,J776/L776,I776)</f>
        <v>0.932781598512167</v>
      </c>
      <c r="N776" s="27" t="n">
        <v>2475</v>
      </c>
      <c r="O776" s="28" t="n">
        <f aca="false">N776/N$4*100</f>
        <v>0.0540664998287348</v>
      </c>
      <c r="P776" s="5" t="n">
        <v>5642</v>
      </c>
      <c r="Q776" s="28" t="n">
        <f aca="false">P776/P$4*100</f>
        <v>0.0789792001375207</v>
      </c>
      <c r="R776" s="29" t="n">
        <f aca="false">IF(Q776&gt;0,O776/Q776,N776)</f>
        <v>0.684566312834174</v>
      </c>
    </row>
    <row r="777" customFormat="false" ht="11" hidden="false" customHeight="false" outlineLevel="0" collapsed="false">
      <c r="A777" s="25" t="s">
        <v>664</v>
      </c>
      <c r="B777" s="25" t="s">
        <v>810</v>
      </c>
      <c r="C777" s="26" t="s">
        <v>816</v>
      </c>
      <c r="D777" s="27" t="n">
        <v>4</v>
      </c>
      <c r="E777" s="28" t="n">
        <f aca="false">D777/D$4*100</f>
        <v>4.55848196168801E-005</v>
      </c>
      <c r="F777" s="5" t="n">
        <v>2</v>
      </c>
      <c r="G777" s="28" t="n">
        <f aca="false">F777/F$4*100</f>
        <v>1.96186911194033E-005</v>
      </c>
      <c r="H777" s="29" t="n">
        <f aca="false">IF(G777&gt;0,E777/G777,D777)</f>
        <v>2.32354030854769</v>
      </c>
      <c r="I777" s="27" t="n">
        <v>6</v>
      </c>
      <c r="J777" s="28" t="n">
        <f aca="false">I777/I$4*100</f>
        <v>8.37685926136485E-005</v>
      </c>
      <c r="K777" s="5" t="n">
        <v>8</v>
      </c>
      <c r="L777" s="28" t="n">
        <f aca="false">K777/K$4*100</f>
        <v>8.74419767832807E-005</v>
      </c>
      <c r="M777" s="29" t="n">
        <f aca="false">IF(L777&gt;0,J777/L777,I777)</f>
        <v>0.957990609261539</v>
      </c>
      <c r="N777" s="27" t="n">
        <v>2</v>
      </c>
      <c r="O777" s="28" t="n">
        <f aca="false">N777/N$4*100</f>
        <v>4.36901008717049E-005</v>
      </c>
      <c r="P777" s="5" t="n">
        <v>2</v>
      </c>
      <c r="Q777" s="28" t="n">
        <f aca="false">P777/P$4*100</f>
        <v>2.79968805875649E-005</v>
      </c>
      <c r="R777" s="29" t="n">
        <f aca="false">IF(Q777&gt;0,O777/Q777,N777)</f>
        <v>1.56053460081229</v>
      </c>
    </row>
    <row r="778" customFormat="false" ht="11" hidden="false" customHeight="false" outlineLevel="0" collapsed="false">
      <c r="A778" s="25" t="s">
        <v>664</v>
      </c>
      <c r="B778" s="25" t="s">
        <v>810</v>
      </c>
      <c r="C778" s="26" t="s">
        <v>817</v>
      </c>
      <c r="D778" s="27" t="n">
        <v>118</v>
      </c>
      <c r="E778" s="28" t="n">
        <f aca="false">D778/D$4*100</f>
        <v>0.00134475217869796</v>
      </c>
      <c r="F778" s="5" t="n">
        <v>37</v>
      </c>
      <c r="G778" s="28" t="n">
        <f aca="false">F778/F$4*100</f>
        <v>0.000362945785708961</v>
      </c>
      <c r="H778" s="29" t="n">
        <f aca="false">IF(G778&gt;0,E778/G778,D778)</f>
        <v>3.7051048163328</v>
      </c>
      <c r="I778" s="27" t="n">
        <v>141</v>
      </c>
      <c r="J778" s="28" t="n">
        <f aca="false">I778/I$4*100</f>
        <v>0.00196856192642074</v>
      </c>
      <c r="K778" s="5" t="n">
        <v>183</v>
      </c>
      <c r="L778" s="28" t="n">
        <f aca="false">K778/K$4*100</f>
        <v>0.00200023521891755</v>
      </c>
      <c r="M778" s="29" t="n">
        <f aca="false">IF(L778&gt;0,J778/L778,I778)</f>
        <v>0.984165216071964</v>
      </c>
      <c r="N778" s="27" t="n">
        <v>93</v>
      </c>
      <c r="O778" s="28" t="n">
        <f aca="false">N778/N$4*100</f>
        <v>0.00203158969053428</v>
      </c>
      <c r="P778" s="5" t="n">
        <v>90</v>
      </c>
      <c r="Q778" s="28" t="n">
        <f aca="false">P778/P$4*100</f>
        <v>0.00125985962644042</v>
      </c>
      <c r="R778" s="29" t="n">
        <f aca="false">IF(Q778&gt;0,O778/Q778,N778)</f>
        <v>1.61255242083936</v>
      </c>
    </row>
    <row r="779" customFormat="false" ht="11" hidden="false" customHeight="false" outlineLevel="0" collapsed="false">
      <c r="A779" s="25" t="s">
        <v>664</v>
      </c>
      <c r="B779" s="25" t="s">
        <v>810</v>
      </c>
      <c r="C779" s="26" t="s">
        <v>818</v>
      </c>
      <c r="D779" s="27" t="n">
        <v>307</v>
      </c>
      <c r="E779" s="28" t="n">
        <f aca="false">D779/D$4*100</f>
        <v>0.00349863490559555</v>
      </c>
      <c r="F779" s="5" t="n">
        <v>185</v>
      </c>
      <c r="G779" s="28" t="n">
        <f aca="false">F779/F$4*100</f>
        <v>0.0018147289285448</v>
      </c>
      <c r="H779" s="29" t="n">
        <f aca="false">IF(G779&gt;0,E779/G779,D779)</f>
        <v>1.92791047222741</v>
      </c>
      <c r="I779" s="27" t="n">
        <v>145</v>
      </c>
      <c r="J779" s="28" t="n">
        <f aca="false">I779/I$4*100</f>
        <v>0.00202440765482984</v>
      </c>
      <c r="K779" s="5" t="n">
        <v>223</v>
      </c>
      <c r="L779" s="28" t="n">
        <f aca="false">K779/K$4*100</f>
        <v>0.00243744510283395</v>
      </c>
      <c r="M779" s="29" t="n">
        <f aca="false">IF(L779&gt;0,J779/L779,I779)</f>
        <v>0.830544922827643</v>
      </c>
      <c r="N779" s="27" t="n">
        <v>63</v>
      </c>
      <c r="O779" s="28" t="n">
        <f aca="false">N779/N$4*100</f>
        <v>0.0013762381774587</v>
      </c>
      <c r="P779" s="5" t="n">
        <v>130</v>
      </c>
      <c r="Q779" s="28" t="n">
        <f aca="false">P779/P$4*100</f>
        <v>0.00181979723819172</v>
      </c>
      <c r="R779" s="29" t="n">
        <f aca="false">IF(Q779&gt;0,O779/Q779,N779)</f>
        <v>0.756259075778262</v>
      </c>
    </row>
    <row r="780" customFormat="false" ht="11" hidden="false" customHeight="false" outlineLevel="0" collapsed="false">
      <c r="A780" s="25" t="s">
        <v>664</v>
      </c>
      <c r="B780" s="25" t="s">
        <v>810</v>
      </c>
      <c r="C780" s="26" t="s">
        <v>819</v>
      </c>
      <c r="D780" s="27" t="n">
        <v>350</v>
      </c>
      <c r="E780" s="28" t="n">
        <f aca="false">D780/D$4*100</f>
        <v>0.00398867171647701</v>
      </c>
      <c r="F780" s="5" t="n">
        <v>191</v>
      </c>
      <c r="G780" s="28" t="n">
        <f aca="false">F780/F$4*100</f>
        <v>0.00187358500190301</v>
      </c>
      <c r="H780" s="29" t="n">
        <f aca="false">IF(G780&gt;0,E780/G780,D780)</f>
        <v>2.12889818845992</v>
      </c>
      <c r="I780" s="27" t="n">
        <v>177</v>
      </c>
      <c r="J780" s="28" t="n">
        <f aca="false">I780/I$4*100</f>
        <v>0.00247117348210263</v>
      </c>
      <c r="K780" s="5" t="n">
        <v>274</v>
      </c>
      <c r="L780" s="28" t="n">
        <f aca="false">K780/K$4*100</f>
        <v>0.00299488770482737</v>
      </c>
      <c r="M780" s="29" t="n">
        <f aca="false">IF(L780&gt;0,J780/L780,I780)</f>
        <v>0.825130597758114</v>
      </c>
      <c r="N780" s="27" t="n">
        <v>105</v>
      </c>
      <c r="O780" s="28" t="n">
        <f aca="false">N780/N$4*100</f>
        <v>0.00229373029576451</v>
      </c>
      <c r="P780" s="5" t="n">
        <v>200</v>
      </c>
      <c r="Q780" s="28" t="n">
        <f aca="false">P780/P$4*100</f>
        <v>0.00279968805875649</v>
      </c>
      <c r="R780" s="29" t="n">
        <f aca="false">IF(Q780&gt;0,O780/Q780,N780)</f>
        <v>0.81928066542645</v>
      </c>
    </row>
    <row r="781" customFormat="false" ht="11" hidden="false" customHeight="false" outlineLevel="0" collapsed="false">
      <c r="A781" s="25" t="s">
        <v>664</v>
      </c>
      <c r="B781" s="25" t="s">
        <v>810</v>
      </c>
      <c r="C781" s="26" t="s">
        <v>820</v>
      </c>
      <c r="D781" s="27" t="n">
        <v>28</v>
      </c>
      <c r="E781" s="28" t="n">
        <f aca="false">D781/D$4*100</f>
        <v>0.000319093737318161</v>
      </c>
      <c r="F781" s="5" t="n">
        <v>20</v>
      </c>
      <c r="G781" s="28" t="n">
        <f aca="false">F781/F$4*100</f>
        <v>0.000196186911194033</v>
      </c>
      <c r="H781" s="29" t="n">
        <f aca="false">IF(G781&gt;0,E781/G781,D781)</f>
        <v>1.62647821598338</v>
      </c>
      <c r="I781" s="27" t="n">
        <v>89</v>
      </c>
      <c r="J781" s="28" t="n">
        <f aca="false">I781/I$4*100</f>
        <v>0.00124256745710245</v>
      </c>
      <c r="K781" s="5" t="n">
        <v>221</v>
      </c>
      <c r="L781" s="28" t="n">
        <f aca="false">K781/K$4*100</f>
        <v>0.00241558460863813</v>
      </c>
      <c r="M781" s="29" t="n">
        <f aca="false">IF(L781&gt;0,J781/L781,I781)</f>
        <v>0.514396164249032</v>
      </c>
      <c r="N781" s="27" t="n">
        <v>35</v>
      </c>
      <c r="O781" s="28" t="n">
        <f aca="false">N781/N$4*100</f>
        <v>0.000764576765254836</v>
      </c>
      <c r="P781" s="5" t="n">
        <v>40</v>
      </c>
      <c r="Q781" s="28" t="n">
        <f aca="false">P781/P$4*100</f>
        <v>0.000559937611751299</v>
      </c>
      <c r="R781" s="29" t="n">
        <f aca="false">IF(Q781&gt;0,O781/Q781,N781)</f>
        <v>1.36546777571075</v>
      </c>
    </row>
    <row r="782" customFormat="false" ht="11" hidden="false" customHeight="false" outlineLevel="0" collapsed="false">
      <c r="A782" s="25" t="s">
        <v>664</v>
      </c>
      <c r="B782" s="25" t="s">
        <v>810</v>
      </c>
      <c r="C782" s="26" t="s">
        <v>821</v>
      </c>
      <c r="D782" s="27" t="n">
        <v>396</v>
      </c>
      <c r="E782" s="28" t="n">
        <f aca="false">D782/D$4*100</f>
        <v>0.00451289714207113</v>
      </c>
      <c r="F782" s="5" t="n">
        <v>838</v>
      </c>
      <c r="G782" s="28" t="n">
        <f aca="false">F782/F$4*100</f>
        <v>0.00822023157902997</v>
      </c>
      <c r="H782" s="29" t="n">
        <f aca="false">IF(G782&gt;0,E782/G782,D782)</f>
        <v>0.54899878411986</v>
      </c>
      <c r="I782" s="27" t="n">
        <v>248</v>
      </c>
      <c r="J782" s="28" t="n">
        <f aca="false">I782/I$4*100</f>
        <v>0.00346243516136414</v>
      </c>
      <c r="K782" s="5" t="n">
        <v>567</v>
      </c>
      <c r="L782" s="28" t="n">
        <f aca="false">K782/K$4*100</f>
        <v>0.00619745010451502</v>
      </c>
      <c r="M782" s="29" t="n">
        <f aca="false">IF(L782&gt;0,J782/L782,I782)</f>
        <v>0.558687057253055</v>
      </c>
      <c r="N782" s="27" t="n">
        <v>171</v>
      </c>
      <c r="O782" s="28" t="n">
        <f aca="false">N782/N$4*100</f>
        <v>0.00373550362453077</v>
      </c>
      <c r="P782" s="5" t="n">
        <v>336</v>
      </c>
      <c r="Q782" s="28" t="n">
        <f aca="false">P782/P$4*100</f>
        <v>0.00470347593871091</v>
      </c>
      <c r="R782" s="29" t="n">
        <f aca="false">IF(Q782&gt;0,O782/Q782,N782)</f>
        <v>0.794200645056253</v>
      </c>
    </row>
    <row r="783" customFormat="false" ht="11" hidden="false" customHeight="false" outlineLevel="0" collapsed="false">
      <c r="A783" s="25" t="s">
        <v>664</v>
      </c>
      <c r="B783" s="25" t="s">
        <v>810</v>
      </c>
      <c r="C783" s="26" t="s">
        <v>822</v>
      </c>
      <c r="D783" s="27" t="n">
        <v>102</v>
      </c>
      <c r="E783" s="28" t="n">
        <f aca="false">D783/D$4*100</f>
        <v>0.00116241290023044</v>
      </c>
      <c r="F783" s="5" t="n">
        <v>98</v>
      </c>
      <c r="G783" s="28" t="n">
        <f aca="false">F783/F$4*100</f>
        <v>0.000961315864850761</v>
      </c>
      <c r="H783" s="29" t="n">
        <f aca="false">IF(G783&gt;0,E783/G783,D783)</f>
        <v>1.20918934424421</v>
      </c>
      <c r="I783" s="27" t="n">
        <v>161</v>
      </c>
      <c r="J783" s="28" t="n">
        <f aca="false">I783/I$4*100</f>
        <v>0.00224779056846623</v>
      </c>
      <c r="K783" s="5" t="n">
        <v>321</v>
      </c>
      <c r="L783" s="28" t="n">
        <f aca="false">K783/K$4*100</f>
        <v>0.00350860931842914</v>
      </c>
      <c r="M783" s="29" t="n">
        <f aca="false">IF(L783&gt;0,J783/L783,I783)</f>
        <v>0.640650002455277</v>
      </c>
      <c r="N783" s="27" t="n">
        <v>109</v>
      </c>
      <c r="O783" s="28" t="n">
        <f aca="false">N783/N$4*100</f>
        <v>0.00238111049750792</v>
      </c>
      <c r="P783" s="5" t="n">
        <v>326</v>
      </c>
      <c r="Q783" s="28" t="n">
        <f aca="false">P783/P$4*100</f>
        <v>0.00456349153577308</v>
      </c>
      <c r="R783" s="29" t="n">
        <f aca="false">IF(Q783&gt;0,O783/Q783,N783)</f>
        <v>0.521773838921899</v>
      </c>
    </row>
    <row r="784" customFormat="false" ht="11" hidden="false" customHeight="false" outlineLevel="0" collapsed="false">
      <c r="A784" s="25" t="s">
        <v>664</v>
      </c>
      <c r="B784" s="25" t="s">
        <v>810</v>
      </c>
      <c r="C784" s="26" t="s">
        <v>823</v>
      </c>
      <c r="D784" s="27" t="n">
        <v>84</v>
      </c>
      <c r="E784" s="28" t="n">
        <f aca="false">D784/D$4*100</f>
        <v>0.000957281211954482</v>
      </c>
      <c r="F784" s="5" t="n">
        <v>58</v>
      </c>
      <c r="G784" s="28" t="n">
        <f aca="false">F784/F$4*100</f>
        <v>0.000568942042462695</v>
      </c>
      <c r="H784" s="29" t="n">
        <f aca="false">IF(G784&gt;0,E784/G784,D784)</f>
        <v>1.68256367170695</v>
      </c>
      <c r="I784" s="27" t="n">
        <v>36</v>
      </c>
      <c r="J784" s="28" t="n">
        <f aca="false">I784/I$4*100</f>
        <v>0.000502611555681891</v>
      </c>
      <c r="K784" s="5" t="n">
        <v>50</v>
      </c>
      <c r="L784" s="28" t="n">
        <f aca="false">K784/K$4*100</f>
        <v>0.000546512354895505</v>
      </c>
      <c r="M784" s="29" t="n">
        <f aca="false">IF(L784&gt;0,J784/L784,I784)</f>
        <v>0.919670984891078</v>
      </c>
      <c r="N784" s="27" t="n">
        <v>10</v>
      </c>
      <c r="O784" s="28" t="n">
        <f aca="false">N784/N$4*100</f>
        <v>0.000218450504358524</v>
      </c>
      <c r="P784" s="5" t="n">
        <v>98</v>
      </c>
      <c r="Q784" s="28" t="n">
        <f aca="false">P784/P$4*100</f>
        <v>0.00137184714879068</v>
      </c>
      <c r="R784" s="29" t="n">
        <f aca="false">IF(Q784&gt;0,O784/Q784,N784)</f>
        <v>0.159238224572682</v>
      </c>
    </row>
    <row r="785" customFormat="false" ht="11" hidden="false" customHeight="false" outlineLevel="0" collapsed="false">
      <c r="A785" s="25" t="s">
        <v>664</v>
      </c>
      <c r="B785" s="25" t="s">
        <v>810</v>
      </c>
      <c r="C785" s="26" t="s">
        <v>824</v>
      </c>
      <c r="D785" s="27" t="n">
        <v>226</v>
      </c>
      <c r="E785" s="28" t="n">
        <f aca="false">D785/D$4*100</f>
        <v>0.00257554230835373</v>
      </c>
      <c r="F785" s="5" t="n">
        <v>274</v>
      </c>
      <c r="G785" s="28" t="n">
        <f aca="false">F785/F$4*100</f>
        <v>0.00268776068335825</v>
      </c>
      <c r="H785" s="29" t="n">
        <f aca="false">IF(G785&gt;0,E785/G785,D785)</f>
        <v>0.958248375422952</v>
      </c>
      <c r="I785" s="27" t="n">
        <v>115</v>
      </c>
      <c r="J785" s="28" t="n">
        <f aca="false">I785/I$4*100</f>
        <v>0.0016055646917616</v>
      </c>
      <c r="K785" s="5" t="n">
        <v>293</v>
      </c>
      <c r="L785" s="28" t="n">
        <f aca="false">K785/K$4*100</f>
        <v>0.00320256239968766</v>
      </c>
      <c r="M785" s="29" t="n">
        <f aca="false">IF(L785&gt;0,J785/L785,I785)</f>
        <v>0.501337520205129</v>
      </c>
      <c r="N785" s="27" t="n">
        <v>86</v>
      </c>
      <c r="O785" s="28" t="n">
        <f aca="false">N785/N$4*100</f>
        <v>0.00187867433748331</v>
      </c>
      <c r="P785" s="5" t="n">
        <v>237</v>
      </c>
      <c r="Q785" s="28" t="n">
        <f aca="false">P785/P$4*100</f>
        <v>0.00331763034962644</v>
      </c>
      <c r="R785" s="29" t="n">
        <f aca="false">IF(Q785&gt;0,O785/Q785,N785)</f>
        <v>0.56626993953526</v>
      </c>
    </row>
    <row r="786" customFormat="false" ht="11" hidden="false" customHeight="false" outlineLevel="0" collapsed="false">
      <c r="A786" s="25" t="s">
        <v>664</v>
      </c>
      <c r="B786" s="25" t="s">
        <v>810</v>
      </c>
      <c r="C786" s="26" t="s">
        <v>825</v>
      </c>
      <c r="D786" s="27" t="n">
        <v>159</v>
      </c>
      <c r="E786" s="28" t="n">
        <f aca="false">D786/D$4*100</f>
        <v>0.00181199657977098</v>
      </c>
      <c r="F786" s="5" t="n">
        <v>157</v>
      </c>
      <c r="G786" s="28" t="n">
        <f aca="false">F786/F$4*100</f>
        <v>0.00154006725287316</v>
      </c>
      <c r="H786" s="29" t="n">
        <f aca="false">IF(G786&gt;0,E786/G786,D786)</f>
        <v>1.17656977407351</v>
      </c>
      <c r="I786" s="27" t="n">
        <v>105</v>
      </c>
      <c r="J786" s="28" t="n">
        <f aca="false">I786/I$4*100</f>
        <v>0.00146595037073885</v>
      </c>
      <c r="K786" s="5" t="n">
        <v>150</v>
      </c>
      <c r="L786" s="28" t="n">
        <f aca="false">K786/K$4*100</f>
        <v>0.00163953706468651</v>
      </c>
      <c r="M786" s="29" t="n">
        <f aca="false">IF(L786&gt;0,J786/L786,I786)</f>
        <v>0.894124568644103</v>
      </c>
      <c r="N786" s="27" t="n">
        <v>52</v>
      </c>
      <c r="O786" s="28" t="n">
        <f aca="false">N786/N$4*100</f>
        <v>0.00113594262266433</v>
      </c>
      <c r="P786" s="5" t="n">
        <v>112</v>
      </c>
      <c r="Q786" s="28" t="n">
        <f aca="false">P786/P$4*100</f>
        <v>0.00156782531290364</v>
      </c>
      <c r="R786" s="29" t="n">
        <f aca="false">IF(Q786&gt;0,O786/Q786,N786)</f>
        <v>0.724533921805704</v>
      </c>
    </row>
    <row r="787" customFormat="false" ht="11" hidden="false" customHeight="false" outlineLevel="0" collapsed="false">
      <c r="A787" s="25" t="s">
        <v>664</v>
      </c>
      <c r="B787" s="25" t="s">
        <v>810</v>
      </c>
      <c r="C787" s="26" t="s">
        <v>826</v>
      </c>
      <c r="D787" s="27" t="n">
        <v>30</v>
      </c>
      <c r="E787" s="28" t="n">
        <f aca="false">D787/D$4*100</f>
        <v>0.000341886147126601</v>
      </c>
      <c r="F787" s="5" t="n">
        <v>12</v>
      </c>
      <c r="G787" s="28" t="n">
        <f aca="false">F787/F$4*100</f>
        <v>0.00011771214671642</v>
      </c>
      <c r="H787" s="29" t="n">
        <f aca="false">IF(G787&gt;0,E787/G787,D787)</f>
        <v>2.90442538568461</v>
      </c>
      <c r="I787" s="27" t="n">
        <v>18</v>
      </c>
      <c r="J787" s="28" t="n">
        <f aca="false">I787/I$4*100</f>
        <v>0.000251305777840945</v>
      </c>
      <c r="K787" s="5" t="n">
        <v>28</v>
      </c>
      <c r="L787" s="28" t="n">
        <f aca="false">K787/K$4*100</f>
        <v>0.000306046918741483</v>
      </c>
      <c r="M787" s="29" t="n">
        <f aca="false">IF(L787&gt;0,J787/L787,I787)</f>
        <v>0.821134807938462</v>
      </c>
      <c r="N787" s="27" t="n">
        <v>2</v>
      </c>
      <c r="O787" s="28" t="n">
        <f aca="false">N787/N$4*100</f>
        <v>4.36901008717049E-005</v>
      </c>
      <c r="P787" s="5" t="n">
        <v>16</v>
      </c>
      <c r="Q787" s="28" t="n">
        <f aca="false">P787/P$4*100</f>
        <v>0.000223975044700519</v>
      </c>
      <c r="R787" s="29" t="n">
        <f aca="false">IF(Q787&gt;0,O787/Q787,N787)</f>
        <v>0.195066825101536</v>
      </c>
    </row>
    <row r="788" customFormat="false" ht="11" hidden="false" customHeight="false" outlineLevel="0" collapsed="false">
      <c r="A788" s="25" t="s">
        <v>664</v>
      </c>
      <c r="B788" s="25" t="s">
        <v>810</v>
      </c>
      <c r="C788" s="26" t="s">
        <v>827</v>
      </c>
      <c r="D788" s="27" t="n">
        <v>142</v>
      </c>
      <c r="E788" s="28" t="n">
        <f aca="false">D788/D$4*100</f>
        <v>0.00161826109639924</v>
      </c>
      <c r="F788" s="5" t="n">
        <v>101</v>
      </c>
      <c r="G788" s="28" t="n">
        <f aca="false">F788/F$4*100</f>
        <v>0.000990743901529866</v>
      </c>
      <c r="H788" s="29" t="n">
        <f aca="false">IF(G788&gt;0,E788/G788,D788)</f>
        <v>1.63337982086026</v>
      </c>
      <c r="I788" s="27" t="n">
        <v>88</v>
      </c>
      <c r="J788" s="28" t="n">
        <f aca="false">I788/I$4*100</f>
        <v>0.00122860602500018</v>
      </c>
      <c r="K788" s="5" t="n">
        <v>166</v>
      </c>
      <c r="L788" s="28" t="n">
        <f aca="false">K788/K$4*100</f>
        <v>0.00181442101825308</v>
      </c>
      <c r="M788" s="29" t="n">
        <f aca="false">IF(L788&gt;0,J788/L788,I788)</f>
        <v>0.677133924618598</v>
      </c>
      <c r="N788" s="27" t="n">
        <v>39</v>
      </c>
      <c r="O788" s="28" t="n">
        <f aca="false">N788/N$4*100</f>
        <v>0.000851956966998245</v>
      </c>
      <c r="P788" s="5" t="n">
        <v>73</v>
      </c>
      <c r="Q788" s="28" t="n">
        <f aca="false">P788/P$4*100</f>
        <v>0.00102188614144612</v>
      </c>
      <c r="R788" s="29" t="n">
        <f aca="false">IF(Q788&gt;0,O788/Q788,N788)</f>
        <v>0.833710266187386</v>
      </c>
    </row>
    <row r="789" customFormat="false" ht="11" hidden="false" customHeight="false" outlineLevel="0" collapsed="false">
      <c r="A789" s="25" t="s">
        <v>664</v>
      </c>
      <c r="B789" s="25" t="s">
        <v>810</v>
      </c>
      <c r="C789" s="26" t="s">
        <v>828</v>
      </c>
      <c r="D789" s="27" t="n">
        <v>599</v>
      </c>
      <c r="E789" s="28" t="n">
        <f aca="false">D789/D$4*100</f>
        <v>0.0068263267376278</v>
      </c>
      <c r="F789" s="5" t="n">
        <v>190</v>
      </c>
      <c r="G789" s="28" t="n">
        <f aca="false">F789/F$4*100</f>
        <v>0.00186377565634331</v>
      </c>
      <c r="H789" s="29" t="n">
        <f aca="false">IF(G789&gt;0,E789/G789,D789)</f>
        <v>3.66263327584228</v>
      </c>
      <c r="I789" s="27" t="n">
        <v>264</v>
      </c>
      <c r="J789" s="28" t="n">
        <f aca="false">I789/I$4*100</f>
        <v>0.00368581807500053</v>
      </c>
      <c r="K789" s="5" t="n">
        <v>236</v>
      </c>
      <c r="L789" s="28" t="n">
        <f aca="false">K789/K$4*100</f>
        <v>0.00257953831510678</v>
      </c>
      <c r="M789" s="29" t="n">
        <f aca="false">IF(L789&gt;0,J789/L789,I789)</f>
        <v>1.42886734940704</v>
      </c>
      <c r="N789" s="27" t="n">
        <v>134</v>
      </c>
      <c r="O789" s="28" t="n">
        <f aca="false">N789/N$4*100</f>
        <v>0.00292723675840423</v>
      </c>
      <c r="P789" s="5" t="n">
        <v>191</v>
      </c>
      <c r="Q789" s="28" t="n">
        <f aca="false">P789/P$4*100</f>
        <v>0.00267370209611245</v>
      </c>
      <c r="R789" s="29" t="n">
        <f aca="false">IF(Q789&gt;0,O789/Q789,N789)</f>
        <v>1.09482532203585</v>
      </c>
    </row>
    <row r="790" customFormat="false" ht="11" hidden="false" customHeight="false" outlineLevel="0" collapsed="false">
      <c r="A790" s="25" t="s">
        <v>664</v>
      </c>
      <c r="B790" s="25" t="s">
        <v>810</v>
      </c>
      <c r="C790" s="26" t="s">
        <v>829</v>
      </c>
      <c r="D790" s="27" t="n">
        <v>492</v>
      </c>
      <c r="E790" s="28" t="n">
        <f aca="false">D790/D$4*100</f>
        <v>0.00560693281287625</v>
      </c>
      <c r="F790" s="5" t="n">
        <v>807</v>
      </c>
      <c r="G790" s="28" t="n">
        <f aca="false">F790/F$4*100</f>
        <v>0.00791614186667922</v>
      </c>
      <c r="H790" s="29" t="n">
        <f aca="false">IF(G790&gt;0,E790/G790,D790)</f>
        <v>0.708291097772902</v>
      </c>
      <c r="I790" s="27" t="n">
        <v>301</v>
      </c>
      <c r="J790" s="28" t="n">
        <f aca="false">I790/I$4*100</f>
        <v>0.0042023910627847</v>
      </c>
      <c r="K790" s="5" t="n">
        <v>709</v>
      </c>
      <c r="L790" s="28" t="n">
        <f aca="false">K790/K$4*100</f>
        <v>0.00774954519241826</v>
      </c>
      <c r="M790" s="29" t="n">
        <f aca="false">IF(L790&gt;0,J790/L790,I790)</f>
        <v>0.542275831476678</v>
      </c>
      <c r="N790" s="27" t="n">
        <v>483</v>
      </c>
      <c r="O790" s="28" t="n">
        <f aca="false">N790/N$4*100</f>
        <v>0.0105511593605167</v>
      </c>
      <c r="P790" s="5" t="n">
        <v>208</v>
      </c>
      <c r="Q790" s="28" t="n">
        <f aca="false">P790/P$4*100</f>
        <v>0.00291167558110675</v>
      </c>
      <c r="R790" s="29" t="n">
        <f aca="false">IF(Q790&gt;0,O790/Q790,N790)</f>
        <v>3.62374140477084</v>
      </c>
    </row>
    <row r="791" customFormat="false" ht="11" hidden="false" customHeight="false" outlineLevel="0" collapsed="false">
      <c r="A791" s="25" t="s">
        <v>830</v>
      </c>
      <c r="B791" s="25" t="s">
        <v>830</v>
      </c>
      <c r="C791" s="26" t="s">
        <v>831</v>
      </c>
      <c r="D791" s="27" t="n">
        <v>6</v>
      </c>
      <c r="E791" s="28" t="n">
        <f aca="false">D791/D$4*100</f>
        <v>6.83772294253202E-005</v>
      </c>
      <c r="F791" s="5" t="n">
        <v>1</v>
      </c>
      <c r="G791" s="28" t="n">
        <f aca="false">F791/F$4*100</f>
        <v>9.80934555970164E-006</v>
      </c>
      <c r="H791" s="29" t="n">
        <f aca="false">IF(G791&gt;0,E791/G791,D791)</f>
        <v>6.97062092564307</v>
      </c>
      <c r="I791" s="27" t="n">
        <v>4</v>
      </c>
      <c r="J791" s="28" t="n">
        <f aca="false">I791/I$4*100</f>
        <v>5.5845728409099E-005</v>
      </c>
      <c r="K791" s="5" t="n">
        <v>4</v>
      </c>
      <c r="L791" s="28" t="n">
        <f aca="false">K791/K$4*100</f>
        <v>4.37209883916404E-005</v>
      </c>
      <c r="M791" s="29" t="n">
        <f aca="false">IF(L791&gt;0,J791/L791,I791)</f>
        <v>1.27732081234872</v>
      </c>
      <c r="N791" s="27" t="n">
        <v>3</v>
      </c>
      <c r="O791" s="28" t="n">
        <f aca="false">N791/N$4*100</f>
        <v>6.55351513075574E-005</v>
      </c>
      <c r="P791" s="5" t="n">
        <v>7</v>
      </c>
      <c r="Q791" s="28" t="n">
        <f aca="false">P791/P$4*100</f>
        <v>9.79890820564773E-005</v>
      </c>
      <c r="R791" s="29" t="n">
        <f aca="false">IF(Q791&gt;0,O791/Q791,N791)</f>
        <v>0.668800543205266</v>
      </c>
    </row>
    <row r="792" customFormat="false" ht="11" hidden="false" customHeight="false" outlineLevel="0" collapsed="false">
      <c r="A792" s="25" t="s">
        <v>830</v>
      </c>
      <c r="B792" s="25" t="s">
        <v>830</v>
      </c>
      <c r="C792" s="26" t="s">
        <v>832</v>
      </c>
      <c r="D792" s="27" t="n">
        <v>4917</v>
      </c>
      <c r="E792" s="28" t="n">
        <f aca="false">D792/D$4*100</f>
        <v>0.0560351395140499</v>
      </c>
      <c r="F792" s="5" t="n">
        <v>2883</v>
      </c>
      <c r="G792" s="28" t="n">
        <f aca="false">F792/F$4*100</f>
        <v>0.0282803432486198</v>
      </c>
      <c r="H792" s="29" t="n">
        <f aca="false">IF(G792&gt;0,E792/G792,D792)</f>
        <v>1.98141652742438</v>
      </c>
      <c r="I792" s="27" t="n">
        <v>4167</v>
      </c>
      <c r="J792" s="28" t="n">
        <f aca="false">I792/I$4*100</f>
        <v>0.0581772875701789</v>
      </c>
      <c r="K792" s="5" t="n">
        <v>4140</v>
      </c>
      <c r="L792" s="28" t="n">
        <f aca="false">K792/K$4*100</f>
        <v>0.0452512229853478</v>
      </c>
      <c r="M792" s="29" t="n">
        <f aca="false">IF(L792&gt;0,J792/L792,I792)</f>
        <v>1.28565116547273</v>
      </c>
      <c r="N792" s="27" t="n">
        <v>2153</v>
      </c>
      <c r="O792" s="28" t="n">
        <f aca="false">N792/N$4*100</f>
        <v>0.0470323935883903</v>
      </c>
      <c r="P792" s="5" t="n">
        <v>2297</v>
      </c>
      <c r="Q792" s="28" t="n">
        <f aca="false">P792/P$4*100</f>
        <v>0.0321544173548183</v>
      </c>
      <c r="R792" s="29" t="n">
        <f aca="false">IF(Q792&gt;0,O792/Q792,N792)</f>
        <v>1.46270395975135</v>
      </c>
    </row>
    <row r="793" customFormat="false" ht="11" hidden="false" customHeight="false" outlineLevel="0" collapsed="false">
      <c r="A793" s="25" t="s">
        <v>830</v>
      </c>
      <c r="B793" s="25" t="s">
        <v>830</v>
      </c>
      <c r="C793" s="26" t="s">
        <v>833</v>
      </c>
      <c r="D793" s="27" t="n">
        <v>4429</v>
      </c>
      <c r="E793" s="28" t="n">
        <f aca="false">D793/D$4*100</f>
        <v>0.0504737915207905</v>
      </c>
      <c r="F793" s="5" t="n">
        <v>3046</v>
      </c>
      <c r="G793" s="28" t="n">
        <f aca="false">F793/F$4*100</f>
        <v>0.0298792665748512</v>
      </c>
      <c r="H793" s="29" t="n">
        <f aca="false">IF(G793&gt;0,E793/G793,D793)</f>
        <v>1.68925804769496</v>
      </c>
      <c r="I793" s="27" t="n">
        <v>3871</v>
      </c>
      <c r="J793" s="28" t="n">
        <f aca="false">I793/I$4*100</f>
        <v>0.0540447036679056</v>
      </c>
      <c r="K793" s="5" t="n">
        <v>4550</v>
      </c>
      <c r="L793" s="28" t="n">
        <f aca="false">K793/K$4*100</f>
        <v>0.0497326242954909</v>
      </c>
      <c r="M793" s="29" t="n">
        <f aca="false">IF(L793&gt;0,J793/L793,I793)</f>
        <v>1.08670524496745</v>
      </c>
      <c r="N793" s="27" t="n">
        <v>2304</v>
      </c>
      <c r="O793" s="28" t="n">
        <f aca="false">N793/N$4*100</f>
        <v>0.050330996204204</v>
      </c>
      <c r="P793" s="5" t="n">
        <v>4693</v>
      </c>
      <c r="Q793" s="28" t="n">
        <f aca="false">P793/P$4*100</f>
        <v>0.0656946802987211</v>
      </c>
      <c r="R793" s="29" t="n">
        <f aca="false">IF(Q793&gt;0,O793/Q793,N793)</f>
        <v>0.766135035216601</v>
      </c>
    </row>
    <row r="794" customFormat="false" ht="11" hidden="false" customHeight="false" outlineLevel="0" collapsed="false">
      <c r="A794" s="25" t="s">
        <v>830</v>
      </c>
      <c r="B794" s="25" t="s">
        <v>830</v>
      </c>
      <c r="C794" s="26" t="s">
        <v>834</v>
      </c>
      <c r="D794" s="27" t="n">
        <v>3960</v>
      </c>
      <c r="E794" s="28" t="n">
        <f aca="false">D794/D$4*100</f>
        <v>0.0451289714207113</v>
      </c>
      <c r="F794" s="5" t="n">
        <v>2417</v>
      </c>
      <c r="G794" s="28" t="n">
        <f aca="false">F794/F$4*100</f>
        <v>0.0237091882177989</v>
      </c>
      <c r="H794" s="29" t="n">
        <f aca="false">IF(G794&gt;0,E794/G794,D794)</f>
        <v>1.90343806823518</v>
      </c>
      <c r="I794" s="27" t="n">
        <v>2410</v>
      </c>
      <c r="J794" s="28" t="n">
        <f aca="false">I794/I$4*100</f>
        <v>0.0336470513664822</v>
      </c>
      <c r="K794" s="5" t="n">
        <v>2825</v>
      </c>
      <c r="L794" s="28" t="n">
        <f aca="false">K794/K$4*100</f>
        <v>0.030877948051596</v>
      </c>
      <c r="M794" s="29" t="n">
        <f aca="false">IF(L794&gt;0,J794/L794,I794)</f>
        <v>1.08967899389749</v>
      </c>
      <c r="N794" s="27" t="n">
        <v>1585</v>
      </c>
      <c r="O794" s="28" t="n">
        <f aca="false">N794/N$4*100</f>
        <v>0.0346244049408261</v>
      </c>
      <c r="P794" s="5" t="n">
        <v>1656</v>
      </c>
      <c r="Q794" s="28" t="n">
        <f aca="false">P794/P$4*100</f>
        <v>0.0231814171265038</v>
      </c>
      <c r="R794" s="29" t="n">
        <f aca="false">IF(Q794&gt;0,O794/Q794,N794)</f>
        <v>1.49362762215427</v>
      </c>
    </row>
    <row r="795" customFormat="false" ht="11" hidden="false" customHeight="false" outlineLevel="0" collapsed="false">
      <c r="A795" s="25" t="s">
        <v>835</v>
      </c>
      <c r="B795" s="25" t="s">
        <v>836</v>
      </c>
      <c r="C795" s="26" t="s">
        <v>837</v>
      </c>
      <c r="D795" s="27" t="n">
        <v>6</v>
      </c>
      <c r="E795" s="28" t="n">
        <f aca="false">D795/D$4*100</f>
        <v>6.83772294253202E-005</v>
      </c>
      <c r="F795" s="5" t="n">
        <v>1</v>
      </c>
      <c r="G795" s="28" t="n">
        <f aca="false">F795/F$4*100</f>
        <v>9.80934555970164E-006</v>
      </c>
      <c r="H795" s="29" t="n">
        <f aca="false">IF(G795&gt;0,E795/G795,D795)</f>
        <v>6.97062092564307</v>
      </c>
      <c r="I795" s="27" t="n">
        <v>6</v>
      </c>
      <c r="J795" s="28" t="n">
        <f aca="false">I795/I$4*100</f>
        <v>8.37685926136485E-005</v>
      </c>
      <c r="K795" s="5" t="n">
        <v>3</v>
      </c>
      <c r="L795" s="28" t="n">
        <f aca="false">K795/K$4*100</f>
        <v>3.27907412937303E-005</v>
      </c>
      <c r="M795" s="29" t="n">
        <f aca="false">IF(L795&gt;0,J795/L795,I795)</f>
        <v>2.55464162469744</v>
      </c>
      <c r="N795" s="27" t="n">
        <v>0</v>
      </c>
      <c r="O795" s="28" t="n">
        <f aca="false">N795/N$4*100</f>
        <v>0</v>
      </c>
      <c r="P795" s="5" t="n">
        <v>4</v>
      </c>
      <c r="Q795" s="28" t="n">
        <f aca="false">P795/P$4*100</f>
        <v>5.59937611751299E-005</v>
      </c>
      <c r="R795" s="29" t="n">
        <f aca="false">IF(Q795&gt;0,O795/Q795,N795)</f>
        <v>0</v>
      </c>
    </row>
    <row r="796" customFormat="false" ht="11" hidden="false" customHeight="false" outlineLevel="0" collapsed="false">
      <c r="A796" s="25" t="s">
        <v>835</v>
      </c>
      <c r="B796" s="25" t="s">
        <v>836</v>
      </c>
      <c r="C796" s="26" t="s">
        <v>838</v>
      </c>
      <c r="D796" s="27" t="n">
        <v>109</v>
      </c>
      <c r="E796" s="28" t="n">
        <f aca="false">D796/D$4*100</f>
        <v>0.00124218633455998</v>
      </c>
      <c r="F796" s="5" t="n">
        <v>70</v>
      </c>
      <c r="G796" s="28" t="n">
        <f aca="false">F796/F$4*100</f>
        <v>0.000686654189179115</v>
      </c>
      <c r="H796" s="29" t="n">
        <f aca="false">IF(G796&gt;0,E796/G796,D796)</f>
        <v>1.80904209736927</v>
      </c>
      <c r="I796" s="27" t="n">
        <v>54</v>
      </c>
      <c r="J796" s="28" t="n">
        <f aca="false">I796/I$4*100</f>
        <v>0.000753917333522837</v>
      </c>
      <c r="K796" s="5" t="n">
        <v>86</v>
      </c>
      <c r="L796" s="28" t="n">
        <f aca="false">K796/K$4*100</f>
        <v>0.000940001250420268</v>
      </c>
      <c r="M796" s="29" t="n">
        <f aca="false">IF(L796&gt;0,J796/L796,I796)</f>
        <v>0.802038649614312</v>
      </c>
      <c r="N796" s="27" t="n">
        <v>13</v>
      </c>
      <c r="O796" s="28" t="n">
        <f aca="false">N796/N$4*100</f>
        <v>0.000283985655666082</v>
      </c>
      <c r="P796" s="5" t="n">
        <v>49</v>
      </c>
      <c r="Q796" s="28" t="n">
        <f aca="false">P796/P$4*100</f>
        <v>0.000685923574395341</v>
      </c>
      <c r="R796" s="29" t="n">
        <f aca="false">IF(Q796&gt;0,O796/Q796,N796)</f>
        <v>0.414019383888974</v>
      </c>
    </row>
    <row r="797" customFormat="false" ht="11" hidden="false" customHeight="false" outlineLevel="0" collapsed="false">
      <c r="A797" s="25" t="s">
        <v>835</v>
      </c>
      <c r="B797" s="25" t="s">
        <v>836</v>
      </c>
      <c r="C797" s="26" t="s">
        <v>839</v>
      </c>
      <c r="D797" s="27" t="n">
        <v>17</v>
      </c>
      <c r="E797" s="28" t="n">
        <f aca="false">D797/D$4*100</f>
        <v>0.00019373548337174</v>
      </c>
      <c r="F797" s="5" t="n">
        <v>2</v>
      </c>
      <c r="G797" s="28" t="n">
        <f aca="false">F797/F$4*100</f>
        <v>1.96186911194033E-005</v>
      </c>
      <c r="H797" s="29" t="n">
        <f aca="false">IF(G797&gt;0,E797/G797,D797)</f>
        <v>9.87504631132768</v>
      </c>
      <c r="I797" s="27" t="n">
        <v>11</v>
      </c>
      <c r="J797" s="28" t="n">
        <f aca="false">I797/I$4*100</f>
        <v>0.000153575753125022</v>
      </c>
      <c r="K797" s="5" t="n">
        <v>10</v>
      </c>
      <c r="L797" s="28" t="n">
        <f aca="false">K797/K$4*100</f>
        <v>0.000109302470979101</v>
      </c>
      <c r="M797" s="29" t="n">
        <f aca="false">IF(L797&gt;0,J797/L797,I797)</f>
        <v>1.40505289358359</v>
      </c>
      <c r="N797" s="27" t="n">
        <v>9</v>
      </c>
      <c r="O797" s="28" t="n">
        <f aca="false">N797/N$4*100</f>
        <v>0.000196605453922672</v>
      </c>
      <c r="P797" s="5" t="n">
        <v>11</v>
      </c>
      <c r="Q797" s="28" t="n">
        <f aca="false">P797/P$4*100</f>
        <v>0.000153982843231607</v>
      </c>
      <c r="R797" s="29" t="n">
        <f aca="false">IF(Q797&gt;0,O797/Q797,N797)</f>
        <v>1.27680103702823</v>
      </c>
    </row>
    <row r="798" customFormat="false" ht="11" hidden="false" customHeight="false" outlineLevel="0" collapsed="false">
      <c r="A798" s="25" t="s">
        <v>835</v>
      </c>
      <c r="B798" s="25" t="s">
        <v>840</v>
      </c>
      <c r="C798" s="26" t="s">
        <v>841</v>
      </c>
      <c r="D798" s="27" t="n">
        <v>1</v>
      </c>
      <c r="E798" s="28" t="n">
        <f aca="false">D798/D$4*100</f>
        <v>1.139620490422E-005</v>
      </c>
      <c r="F798" s="5" t="n">
        <v>0</v>
      </c>
      <c r="G798" s="28" t="n">
        <f aca="false">F798/F$4*100</f>
        <v>0</v>
      </c>
      <c r="H798" s="29" t="n">
        <f aca="false">IF(G798&gt;0,E798/G798,D798)</f>
        <v>1</v>
      </c>
      <c r="I798" s="27" t="n">
        <v>1</v>
      </c>
      <c r="J798" s="28" t="n">
        <f aca="false">I798/I$4*100</f>
        <v>1.39614321022747E-005</v>
      </c>
      <c r="K798" s="5" t="n">
        <v>3</v>
      </c>
      <c r="L798" s="28" t="n">
        <f aca="false">K798/K$4*100</f>
        <v>3.27907412937303E-005</v>
      </c>
      <c r="M798" s="29" t="n">
        <f aca="false">IF(L798&gt;0,J798/L798,I798)</f>
        <v>0.42577360411624</v>
      </c>
      <c r="N798" s="27" t="n">
        <v>2</v>
      </c>
      <c r="O798" s="28" t="n">
        <f aca="false">N798/N$4*100</f>
        <v>4.36901008717049E-005</v>
      </c>
      <c r="P798" s="5" t="n">
        <v>3</v>
      </c>
      <c r="Q798" s="28" t="n">
        <f aca="false">P798/P$4*100</f>
        <v>4.19953208813474E-005</v>
      </c>
      <c r="R798" s="29" t="n">
        <f aca="false">IF(Q798&gt;0,O798/Q798,N798)</f>
        <v>1.04035640054152</v>
      </c>
    </row>
    <row r="799" customFormat="false" ht="11" hidden="false" customHeight="false" outlineLevel="0" collapsed="false">
      <c r="A799" s="25" t="s">
        <v>842</v>
      </c>
      <c r="B799" s="25" t="s">
        <v>842</v>
      </c>
      <c r="C799" s="26" t="s">
        <v>843</v>
      </c>
      <c r="D799" s="27" t="n">
        <v>345</v>
      </c>
      <c r="E799" s="28" t="n">
        <f aca="false">D799/D$4*100</f>
        <v>0.00393169069195591</v>
      </c>
      <c r="F799" s="5" t="n">
        <v>308</v>
      </c>
      <c r="G799" s="28" t="n">
        <f aca="false">F799/F$4*100</f>
        <v>0.00302127843238811</v>
      </c>
      <c r="H799" s="29" t="n">
        <f aca="false">IF(G799&gt;0,E799/G799,D799)</f>
        <v>1.30133345202752</v>
      </c>
      <c r="I799" s="27" t="n">
        <v>418</v>
      </c>
      <c r="J799" s="28" t="n">
        <f aca="false">I799/I$4*100</f>
        <v>0.00583587861875085</v>
      </c>
      <c r="K799" s="5" t="n">
        <v>463</v>
      </c>
      <c r="L799" s="28" t="n">
        <f aca="false">K799/K$4*100</f>
        <v>0.00506070440633237</v>
      </c>
      <c r="M799" s="29" t="n">
        <f aca="false">IF(L799&gt;0,J799/L799,I799)</f>
        <v>1.15317516104053</v>
      </c>
      <c r="N799" s="27" t="n">
        <v>189</v>
      </c>
      <c r="O799" s="28" t="n">
        <f aca="false">N799/N$4*100</f>
        <v>0.00412871453237611</v>
      </c>
      <c r="P799" s="5" t="n">
        <v>440</v>
      </c>
      <c r="Q799" s="28" t="n">
        <f aca="false">P799/P$4*100</f>
        <v>0.00615931372926429</v>
      </c>
      <c r="R799" s="29" t="n">
        <f aca="false">IF(Q799&gt;0,O799/Q799,N799)</f>
        <v>0.670320544439823</v>
      </c>
    </row>
    <row r="800" customFormat="false" ht="11" hidden="false" customHeight="false" outlineLevel="0" collapsed="false">
      <c r="A800" s="25" t="s">
        <v>844</v>
      </c>
      <c r="B800" s="25" t="s">
        <v>844</v>
      </c>
      <c r="C800" s="26" t="s">
        <v>845</v>
      </c>
      <c r="D800" s="27" t="n">
        <v>11391</v>
      </c>
      <c r="E800" s="28" t="n">
        <f aca="false">D800/D$4*100</f>
        <v>0.12981417006397</v>
      </c>
      <c r="F800" s="5" t="n">
        <v>4045</v>
      </c>
      <c r="G800" s="28" t="n">
        <f aca="false">F800/F$4*100</f>
        <v>0.0396788027889931</v>
      </c>
      <c r="H800" s="29" t="n">
        <f aca="false">IF(G800&gt;0,E800/G800,D800)</f>
        <v>3.27162517363</v>
      </c>
      <c r="I800" s="27" t="n">
        <v>17416</v>
      </c>
      <c r="J800" s="28" t="n">
        <f aca="false">I800/I$4*100</f>
        <v>0.243152301493217</v>
      </c>
      <c r="K800" s="5" t="n">
        <v>3152</v>
      </c>
      <c r="L800" s="28" t="n">
        <f aca="false">K800/K$4*100</f>
        <v>0.0344521388526126</v>
      </c>
      <c r="M800" s="29" t="n">
        <f aca="false">IF(L800&gt;0,J800/L800,I800)</f>
        <v>7.05768377787605</v>
      </c>
      <c r="N800" s="27" t="n">
        <v>6107</v>
      </c>
      <c r="O800" s="28" t="n">
        <f aca="false">N800/N$4*100</f>
        <v>0.133407723011751</v>
      </c>
      <c r="P800" s="5" t="n">
        <v>2175</v>
      </c>
      <c r="Q800" s="28" t="n">
        <f aca="false">P800/P$4*100</f>
        <v>0.0304466076389769</v>
      </c>
      <c r="R800" s="29" t="n">
        <f aca="false">IF(Q800&gt;0,O800/Q800,N800)</f>
        <v>4.38169416421178</v>
      </c>
    </row>
    <row r="801" customFormat="false" ht="11" hidden="false" customHeight="false" outlineLevel="0" collapsed="false">
      <c r="A801" s="25" t="s">
        <v>844</v>
      </c>
      <c r="B801" s="25" t="s">
        <v>844</v>
      </c>
      <c r="C801" s="26" t="s">
        <v>846</v>
      </c>
      <c r="D801" s="27" t="n">
        <v>33966</v>
      </c>
      <c r="E801" s="28" t="n">
        <f aca="false">D801/D$4*100</f>
        <v>0.387083495776737</v>
      </c>
      <c r="F801" s="5" t="n">
        <v>28129</v>
      </c>
      <c r="G801" s="28" t="n">
        <f aca="false">F801/F$4*100</f>
        <v>0.275927081248847</v>
      </c>
      <c r="H801" s="29" t="n">
        <f aca="false">IF(G801&gt;0,E801/G801,D801)</f>
        <v>1.40284706388657</v>
      </c>
      <c r="I801" s="27" t="n">
        <v>48432</v>
      </c>
      <c r="J801" s="28" t="n">
        <f aca="false">I801/I$4*100</f>
        <v>0.676180079577371</v>
      </c>
      <c r="K801" s="5" t="n">
        <v>45041</v>
      </c>
      <c r="L801" s="28" t="n">
        <f aca="false">K801/K$4*100</f>
        <v>0.492309259536969</v>
      </c>
      <c r="M801" s="29" t="n">
        <f aca="false">IF(L801&gt;0,J801/L801,I801)</f>
        <v>1.37348641423754</v>
      </c>
      <c r="N801" s="27" t="n">
        <v>17202</v>
      </c>
      <c r="O801" s="28" t="n">
        <f aca="false">N801/N$4*100</f>
        <v>0.375778557597534</v>
      </c>
      <c r="P801" s="5" t="n">
        <v>22770</v>
      </c>
      <c r="Q801" s="28" t="n">
        <f aca="false">P801/P$4*100</f>
        <v>0.318744485489427</v>
      </c>
      <c r="R801" s="29" t="n">
        <f aca="false">IF(Q801&gt;0,O801/Q801,N801)</f>
        <v>1.17893351792591</v>
      </c>
    </row>
    <row r="802" customFormat="false" ht="11" hidden="false" customHeight="false" outlineLevel="0" collapsed="false">
      <c r="A802" s="25" t="s">
        <v>844</v>
      </c>
      <c r="B802" s="25" t="s">
        <v>844</v>
      </c>
      <c r="C802" s="26" t="s">
        <v>847</v>
      </c>
      <c r="D802" s="27" t="n">
        <v>26301</v>
      </c>
      <c r="E802" s="28" t="n">
        <f aca="false">D802/D$4*100</f>
        <v>0.299731585185891</v>
      </c>
      <c r="F802" s="5" t="n">
        <v>17651</v>
      </c>
      <c r="G802" s="28" t="n">
        <f aca="false">F802/F$4*100</f>
        <v>0.173144758474294</v>
      </c>
      <c r="H802" s="29" t="n">
        <f aca="false">IF(G802&gt;0,E802/G802,D802)</f>
        <v>1.73110400699997</v>
      </c>
      <c r="I802" s="27" t="n">
        <v>26574</v>
      </c>
      <c r="J802" s="28" t="n">
        <f aca="false">I802/I$4*100</f>
        <v>0.371011096685849</v>
      </c>
      <c r="K802" s="5" t="n">
        <v>16047</v>
      </c>
      <c r="L802" s="28" t="n">
        <f aca="false">K802/K$4*100</f>
        <v>0.175397675180163</v>
      </c>
      <c r="M802" s="29" t="n">
        <f aca="false">IF(L802&gt;0,J802/L802,I802)</f>
        <v>2.11525663783604</v>
      </c>
      <c r="N802" s="27" t="n">
        <v>10523</v>
      </c>
      <c r="O802" s="28" t="n">
        <f aca="false">N802/N$4*100</f>
        <v>0.229875465736475</v>
      </c>
      <c r="P802" s="5" t="n">
        <v>14436</v>
      </c>
      <c r="Q802" s="28" t="n">
        <f aca="false">P802/P$4*100</f>
        <v>0.202081484081044</v>
      </c>
      <c r="R802" s="29" t="n">
        <f aca="false">IF(Q802&gt;0,O802/Q802,N802)</f>
        <v>1.13753848741671</v>
      </c>
    </row>
    <row r="803" customFormat="false" ht="11" hidden="false" customHeight="false" outlineLevel="0" collapsed="false">
      <c r="A803" s="25" t="s">
        <v>848</v>
      </c>
      <c r="B803" s="25" t="s">
        <v>849</v>
      </c>
      <c r="C803" s="26" t="s">
        <v>850</v>
      </c>
      <c r="D803" s="27" t="n">
        <v>0</v>
      </c>
      <c r="E803" s="28" t="n">
        <f aca="false">D803/D$4*100</f>
        <v>0</v>
      </c>
      <c r="F803" s="5" t="n">
        <v>0</v>
      </c>
      <c r="G803" s="28" t="n">
        <f aca="false">F803/F$4*100</f>
        <v>0</v>
      </c>
      <c r="H803" s="29" t="n">
        <f aca="false">IF(G803&gt;0,E803/G803,D803)</f>
        <v>0</v>
      </c>
      <c r="I803" s="27" t="n">
        <v>0</v>
      </c>
      <c r="J803" s="28" t="n">
        <f aca="false">I803/I$4*100</f>
        <v>0</v>
      </c>
      <c r="K803" s="5" t="n">
        <v>1</v>
      </c>
      <c r="L803" s="28" t="n">
        <f aca="false">K803/K$4*100</f>
        <v>1.09302470979101E-005</v>
      </c>
      <c r="M803" s="29" t="n">
        <f aca="false">IF(L803&gt;0,J803/L803,I803)</f>
        <v>0</v>
      </c>
      <c r="N803" s="27" t="n">
        <v>1</v>
      </c>
      <c r="O803" s="28" t="n">
        <f aca="false">N803/N$4*100</f>
        <v>2.18450504358524E-005</v>
      </c>
      <c r="P803" s="5" t="n">
        <v>0</v>
      </c>
      <c r="Q803" s="28" t="n">
        <f aca="false">P803/P$4*100</f>
        <v>0</v>
      </c>
      <c r="R803" s="29" t="n">
        <f aca="false">IF(Q803&gt;0,O803/Q803,N803)</f>
        <v>1</v>
      </c>
    </row>
    <row r="804" customFormat="false" ht="11" hidden="false" customHeight="false" outlineLevel="0" collapsed="false">
      <c r="A804" s="25" t="s">
        <v>848</v>
      </c>
      <c r="B804" s="25" t="s">
        <v>848</v>
      </c>
      <c r="C804" s="26" t="s">
        <v>851</v>
      </c>
      <c r="D804" s="27" t="n">
        <v>0</v>
      </c>
      <c r="E804" s="28" t="n">
        <f aca="false">D804/D$4*100</f>
        <v>0</v>
      </c>
      <c r="F804" s="5" t="n">
        <v>0</v>
      </c>
      <c r="G804" s="28" t="n">
        <f aca="false">F804/F$4*100</f>
        <v>0</v>
      </c>
      <c r="H804" s="29" t="n">
        <f aca="false">IF(G804&gt;0,E804/G804,D804)</f>
        <v>0</v>
      </c>
      <c r="I804" s="27" t="n">
        <v>0</v>
      </c>
      <c r="J804" s="28" t="n">
        <f aca="false">I804/I$4*100</f>
        <v>0</v>
      </c>
      <c r="K804" s="5" t="n">
        <v>1</v>
      </c>
      <c r="L804" s="28" t="n">
        <f aca="false">K804/K$4*100</f>
        <v>1.09302470979101E-005</v>
      </c>
      <c r="M804" s="29" t="n">
        <f aca="false">IF(L804&gt;0,J804/L804,I804)</f>
        <v>0</v>
      </c>
      <c r="N804" s="27" t="n">
        <v>0</v>
      </c>
      <c r="O804" s="28" t="n">
        <f aca="false">N804/N$4*100</f>
        <v>0</v>
      </c>
      <c r="P804" s="5" t="n">
        <v>2</v>
      </c>
      <c r="Q804" s="28" t="n">
        <f aca="false">P804/P$4*100</f>
        <v>2.79968805875649E-005</v>
      </c>
      <c r="R804" s="29" t="n">
        <f aca="false">IF(Q804&gt;0,O804/Q804,N804)</f>
        <v>0</v>
      </c>
    </row>
    <row r="805" customFormat="false" ht="11" hidden="false" customHeight="false" outlineLevel="0" collapsed="false">
      <c r="A805" s="25" t="s">
        <v>848</v>
      </c>
      <c r="B805" s="25" t="s">
        <v>848</v>
      </c>
      <c r="C805" s="26" t="s">
        <v>852</v>
      </c>
      <c r="D805" s="27" t="n">
        <v>454</v>
      </c>
      <c r="E805" s="28" t="n">
        <f aca="false">D805/D$4*100</f>
        <v>0.00517387702651589</v>
      </c>
      <c r="F805" s="5" t="n">
        <v>47</v>
      </c>
      <c r="G805" s="28" t="n">
        <f aca="false">F805/F$4*100</f>
        <v>0.000461039241305977</v>
      </c>
      <c r="H805" s="30" t="n">
        <f aca="false">IF(G805&gt;0,E805/G805,D805)</f>
        <v>11.2222053200069</v>
      </c>
      <c r="I805" s="27" t="n">
        <v>212</v>
      </c>
      <c r="J805" s="28" t="n">
        <f aca="false">I805/I$4*100</f>
        <v>0.00295982360568225</v>
      </c>
      <c r="K805" s="5" t="n">
        <v>257</v>
      </c>
      <c r="L805" s="28" t="n">
        <f aca="false">K805/K$4*100</f>
        <v>0.00280907350416289</v>
      </c>
      <c r="M805" s="29" t="n">
        <f aca="false">IF(L805&gt;0,J805/L805,I805)</f>
        <v>1.05366541719038</v>
      </c>
      <c r="N805" s="27" t="n">
        <v>109</v>
      </c>
      <c r="O805" s="28" t="n">
        <f aca="false">N805/N$4*100</f>
        <v>0.00238111049750792</v>
      </c>
      <c r="P805" s="5" t="n">
        <v>267</v>
      </c>
      <c r="Q805" s="28" t="n">
        <f aca="false">P805/P$4*100</f>
        <v>0.00373758355843992</v>
      </c>
      <c r="R805" s="29" t="n">
        <f aca="false">IF(Q805&gt;0,O805/Q805,N805)</f>
        <v>0.637072177859697</v>
      </c>
    </row>
    <row r="806" customFormat="false" ht="11" hidden="false" customHeight="false" outlineLevel="0" collapsed="false">
      <c r="A806" s="25" t="s">
        <v>848</v>
      </c>
      <c r="B806" s="25" t="s">
        <v>848</v>
      </c>
      <c r="C806" s="26" t="s">
        <v>853</v>
      </c>
      <c r="D806" s="27" t="n">
        <v>2472</v>
      </c>
      <c r="E806" s="28" t="n">
        <f aca="false">D806/D$4*100</f>
        <v>0.0281714185232319</v>
      </c>
      <c r="F806" s="5" t="n">
        <v>238</v>
      </c>
      <c r="G806" s="28" t="n">
        <f aca="false">F806/F$4*100</f>
        <v>0.00233462424320899</v>
      </c>
      <c r="H806" s="30" t="n">
        <f aca="false">IF(G806&gt;0,E806/G806,D806)</f>
        <v>12.0667891653989</v>
      </c>
      <c r="I806" s="27" t="n">
        <v>2841</v>
      </c>
      <c r="J806" s="28" t="n">
        <f aca="false">I806/I$4*100</f>
        <v>0.0396644286025626</v>
      </c>
      <c r="K806" s="5" t="n">
        <v>313</v>
      </c>
      <c r="L806" s="28" t="n">
        <f aca="false">K806/K$4*100</f>
        <v>0.00342116734164586</v>
      </c>
      <c r="M806" s="30" t="n">
        <f aca="false">IF(L806&gt;0,J806/L806,I806)</f>
        <v>11.5938288430758</v>
      </c>
      <c r="N806" s="27" t="n">
        <v>988</v>
      </c>
      <c r="O806" s="28" t="n">
        <f aca="false">N806/N$4*100</f>
        <v>0.0215829098306222</v>
      </c>
      <c r="P806" s="5" t="n">
        <v>1866</v>
      </c>
      <c r="Q806" s="28" t="n">
        <f aca="false">P806/P$4*100</f>
        <v>0.0261210895881981</v>
      </c>
      <c r="R806" s="29" t="n">
        <f aca="false">IF(Q806&gt;0,O806/Q806,N806)</f>
        <v>0.82626376506031</v>
      </c>
    </row>
    <row r="807" customFormat="false" ht="11" hidden="false" customHeight="false" outlineLevel="0" collapsed="false">
      <c r="A807" s="25" t="s">
        <v>848</v>
      </c>
      <c r="B807" s="25" t="s">
        <v>848</v>
      </c>
      <c r="C807" s="26" t="s">
        <v>854</v>
      </c>
      <c r="D807" s="27" t="n">
        <v>22</v>
      </c>
      <c r="E807" s="28" t="n">
        <f aca="false">D807/D$4*100</f>
        <v>0.000250716507892841</v>
      </c>
      <c r="F807" s="5" t="n">
        <v>3</v>
      </c>
      <c r="G807" s="28" t="n">
        <f aca="false">F807/F$4*100</f>
        <v>2.94280366791049E-005</v>
      </c>
      <c r="H807" s="29" t="n">
        <f aca="false">IF(G807&gt;0,E807/G807,D807)</f>
        <v>8.51964779800819</v>
      </c>
      <c r="I807" s="27" t="n">
        <v>22</v>
      </c>
      <c r="J807" s="28" t="n">
        <f aca="false">I807/I$4*100</f>
        <v>0.000307151506250045</v>
      </c>
      <c r="K807" s="5" t="n">
        <v>44</v>
      </c>
      <c r="L807" s="28" t="n">
        <f aca="false">K807/K$4*100</f>
        <v>0.000480930872308044</v>
      </c>
      <c r="M807" s="29" t="n">
        <f aca="false">IF(L807&gt;0,J807/L807,I807)</f>
        <v>0.63866040617436</v>
      </c>
      <c r="N807" s="27" t="n">
        <v>11</v>
      </c>
      <c r="O807" s="28" t="n">
        <f aca="false">N807/N$4*100</f>
        <v>0.000240295554794377</v>
      </c>
      <c r="P807" s="5" t="n">
        <v>14</v>
      </c>
      <c r="Q807" s="28" t="n">
        <f aca="false">P807/P$4*100</f>
        <v>0.000195978164112955</v>
      </c>
      <c r="R807" s="29" t="n">
        <f aca="false">IF(Q807&gt;0,O807/Q807,N807)</f>
        <v>1.22613432920965</v>
      </c>
    </row>
    <row r="808" customFormat="false" ht="11" hidden="false" customHeight="false" outlineLevel="0" collapsed="false">
      <c r="A808" s="25" t="s">
        <v>848</v>
      </c>
      <c r="B808" s="25" t="s">
        <v>848</v>
      </c>
      <c r="C808" s="26" t="s">
        <v>855</v>
      </c>
      <c r="D808" s="27" t="n">
        <v>1</v>
      </c>
      <c r="E808" s="28" t="n">
        <f aca="false">D808/D$4*100</f>
        <v>1.139620490422E-005</v>
      </c>
      <c r="F808" s="5" t="n">
        <v>0</v>
      </c>
      <c r="G808" s="28" t="n">
        <f aca="false">F808/F$4*100</f>
        <v>0</v>
      </c>
      <c r="H808" s="29" t="n">
        <f aca="false">IF(G808&gt;0,E808/G808,D808)</f>
        <v>1</v>
      </c>
      <c r="I808" s="27" t="n">
        <v>9</v>
      </c>
      <c r="J808" s="28" t="n">
        <f aca="false">I808/I$4*100</f>
        <v>0.000125652888920473</v>
      </c>
      <c r="K808" s="5" t="n">
        <v>7</v>
      </c>
      <c r="L808" s="28" t="n">
        <f aca="false">K808/K$4*100</f>
        <v>7.65117296853707E-005</v>
      </c>
      <c r="M808" s="29" t="n">
        <f aca="false">IF(L808&gt;0,J808/L808,I808)</f>
        <v>1.64226961587692</v>
      </c>
      <c r="N808" s="27" t="n">
        <v>3</v>
      </c>
      <c r="O808" s="28" t="n">
        <f aca="false">N808/N$4*100</f>
        <v>6.55351513075574E-005</v>
      </c>
      <c r="P808" s="5" t="n">
        <v>4</v>
      </c>
      <c r="Q808" s="28" t="n">
        <f aca="false">P808/P$4*100</f>
        <v>5.59937611751299E-005</v>
      </c>
      <c r="R808" s="29" t="n">
        <f aca="false">IF(Q808&gt;0,O808/Q808,N808)</f>
        <v>1.17040095060922</v>
      </c>
    </row>
    <row r="809" customFormat="false" ht="11" hidden="false" customHeight="false" outlineLevel="0" collapsed="false">
      <c r="A809" s="25" t="s">
        <v>848</v>
      </c>
      <c r="B809" s="25" t="s">
        <v>848</v>
      </c>
      <c r="C809" s="26" t="s">
        <v>856</v>
      </c>
      <c r="D809" s="27" t="n">
        <v>17</v>
      </c>
      <c r="E809" s="28" t="n">
        <f aca="false">D809/D$4*100</f>
        <v>0.00019373548337174</v>
      </c>
      <c r="F809" s="5" t="n">
        <v>4</v>
      </c>
      <c r="G809" s="28" t="n">
        <f aca="false">F809/F$4*100</f>
        <v>3.92373822388066E-005</v>
      </c>
      <c r="H809" s="29" t="n">
        <f aca="false">IF(G809&gt;0,E809/G809,D809)</f>
        <v>4.93752315566384</v>
      </c>
      <c r="I809" s="27" t="n">
        <v>12</v>
      </c>
      <c r="J809" s="28" t="n">
        <f aca="false">I809/I$4*100</f>
        <v>0.000167537185227297</v>
      </c>
      <c r="K809" s="5" t="n">
        <v>15</v>
      </c>
      <c r="L809" s="28" t="n">
        <f aca="false">K809/K$4*100</f>
        <v>0.000163953706468651</v>
      </c>
      <c r="M809" s="29" t="n">
        <f aca="false">IF(L809&gt;0,J809/L809,I809)</f>
        <v>1.02185664987898</v>
      </c>
      <c r="N809" s="27" t="n">
        <v>5</v>
      </c>
      <c r="O809" s="28" t="n">
        <f aca="false">N809/N$4*100</f>
        <v>0.000109225252179262</v>
      </c>
      <c r="P809" s="5" t="n">
        <v>10</v>
      </c>
      <c r="Q809" s="28" t="n">
        <f aca="false">P809/P$4*100</f>
        <v>0.000139984402937825</v>
      </c>
      <c r="R809" s="29" t="n">
        <f aca="false">IF(Q809&gt;0,O809/Q809,N809)</f>
        <v>0.780267300406143</v>
      </c>
    </row>
    <row r="810" customFormat="false" ht="11" hidden="false" customHeight="false" outlineLevel="0" collapsed="false">
      <c r="A810" s="25" t="s">
        <v>848</v>
      </c>
      <c r="B810" s="25" t="s">
        <v>848</v>
      </c>
      <c r="C810" s="26" t="s">
        <v>857</v>
      </c>
      <c r="D810" s="27" t="n">
        <v>5725</v>
      </c>
      <c r="E810" s="28" t="n">
        <f aca="false">D810/D$4*100</f>
        <v>0.0652432730766597</v>
      </c>
      <c r="F810" s="5" t="n">
        <v>5589</v>
      </c>
      <c r="G810" s="28" t="n">
        <f aca="false">F810/F$4*100</f>
        <v>0.0548244323331725</v>
      </c>
      <c r="H810" s="29" t="n">
        <f aca="false">IF(G810&gt;0,E810/G810,D810)</f>
        <v>1.19004010256178</v>
      </c>
      <c r="I810" s="27" t="n">
        <v>6570</v>
      </c>
      <c r="J810" s="28" t="n">
        <f aca="false">I810/I$4*100</f>
        <v>0.0917266089119451</v>
      </c>
      <c r="K810" s="5" t="n">
        <v>7746</v>
      </c>
      <c r="L810" s="28" t="n">
        <f aca="false">K810/K$4*100</f>
        <v>0.0846656940204116</v>
      </c>
      <c r="M810" s="29" t="n">
        <f aca="false">IF(L810&gt;0,J810/L810,I810)</f>
        <v>1.08339759064434</v>
      </c>
      <c r="N810" s="27" t="n">
        <v>2261</v>
      </c>
      <c r="O810" s="28" t="n">
        <f aca="false">N810/N$4*100</f>
        <v>0.0493916590354624</v>
      </c>
      <c r="P810" s="5" t="n">
        <v>3295</v>
      </c>
      <c r="Q810" s="28" t="n">
        <f aca="false">P810/P$4*100</f>
        <v>0.0461248607680132</v>
      </c>
      <c r="R810" s="29" t="n">
        <f aca="false">IF(Q810&gt;0,O810/Q810,N810)</f>
        <v>1.07082510847848</v>
      </c>
    </row>
    <row r="811" customFormat="false" ht="11" hidden="false" customHeight="false" outlineLevel="0" collapsed="false">
      <c r="A811" s="25" t="s">
        <v>858</v>
      </c>
      <c r="B811" s="25" t="s">
        <v>858</v>
      </c>
      <c r="C811" s="26" t="s">
        <v>859</v>
      </c>
      <c r="D811" s="27" t="n">
        <v>57848</v>
      </c>
      <c r="E811" s="28" t="n">
        <f aca="false">D811/D$4*100</f>
        <v>0.65924766129932</v>
      </c>
      <c r="F811" s="5" t="n">
        <v>4006</v>
      </c>
      <c r="G811" s="28" t="n">
        <f aca="false">F811/F$4*100</f>
        <v>0.0392962383121648</v>
      </c>
      <c r="H811" s="30" t="n">
        <f aca="false">IF(G811&gt;0,E811/G811,D811)</f>
        <v>16.7763554379514</v>
      </c>
      <c r="I811" s="27" t="n">
        <v>56191</v>
      </c>
      <c r="J811" s="28" t="n">
        <f aca="false">I811/I$4*100</f>
        <v>0.784506831258921</v>
      </c>
      <c r="K811" s="5" t="n">
        <v>17370</v>
      </c>
      <c r="L811" s="28" t="n">
        <f aca="false">K811/K$4*100</f>
        <v>0.189858392090698</v>
      </c>
      <c r="M811" s="29" t="n">
        <f aca="false">IF(L811&gt;0,J811/L811,I811)</f>
        <v>4.13206296872118</v>
      </c>
      <c r="N811" s="27" t="n">
        <v>21679</v>
      </c>
      <c r="O811" s="28" t="n">
        <f aca="false">N811/N$4*100</f>
        <v>0.473578848398845</v>
      </c>
      <c r="P811" s="5" t="n">
        <v>16383</v>
      </c>
      <c r="Q811" s="28" t="n">
        <f aca="false">P811/P$4*100</f>
        <v>0.229336447333038</v>
      </c>
      <c r="R811" s="29" t="n">
        <f aca="false">IF(Q811&gt;0,O811/Q811,N811)</f>
        <v>2.06499600872914</v>
      </c>
    </row>
    <row r="812" customFormat="false" ht="11" hidden="false" customHeight="false" outlineLevel="0" collapsed="false">
      <c r="A812" s="25" t="s">
        <v>858</v>
      </c>
      <c r="B812" s="25" t="s">
        <v>858</v>
      </c>
      <c r="C812" s="26" t="s">
        <v>860</v>
      </c>
      <c r="D812" s="27" t="n">
        <v>4741</v>
      </c>
      <c r="E812" s="28" t="n">
        <f aca="false">D812/D$4*100</f>
        <v>0.0540294074509071</v>
      </c>
      <c r="F812" s="5" t="n">
        <v>4478</v>
      </c>
      <c r="G812" s="28" t="n">
        <f aca="false">F812/F$4*100</f>
        <v>0.0439262494163439</v>
      </c>
      <c r="H812" s="29" t="n">
        <f aca="false">IF(G812&gt;0,E812/G812,D812)</f>
        <v>1.23000274707733</v>
      </c>
      <c r="I812" s="27" t="n">
        <v>3325</v>
      </c>
      <c r="J812" s="28" t="n">
        <f aca="false">I812/I$4*100</f>
        <v>0.0464217617400635</v>
      </c>
      <c r="K812" s="5" t="n">
        <v>5472</v>
      </c>
      <c r="L812" s="28" t="n">
        <f aca="false">K812/K$4*100</f>
        <v>0.059810312119764</v>
      </c>
      <c r="M812" s="29" t="n">
        <f aca="false">IF(L812&gt;0,J812/L812,I812)</f>
        <v>0.776149799170229</v>
      </c>
      <c r="N812" s="27" t="n">
        <v>1918</v>
      </c>
      <c r="O812" s="28" t="n">
        <f aca="false">N812/N$4*100</f>
        <v>0.041898806735965</v>
      </c>
      <c r="P812" s="5" t="n">
        <v>3363</v>
      </c>
      <c r="Q812" s="28" t="n">
        <f aca="false">P812/P$4*100</f>
        <v>0.0470767547079904</v>
      </c>
      <c r="R812" s="29" t="n">
        <f aca="false">IF(Q812&gt;0,O812/Q812,N812)</f>
        <v>0.890010515717504</v>
      </c>
    </row>
    <row r="813" customFormat="false" ht="11" hidden="false" customHeight="false" outlineLevel="0" collapsed="false">
      <c r="A813" s="25" t="s">
        <v>858</v>
      </c>
      <c r="B813" s="25" t="s">
        <v>858</v>
      </c>
      <c r="C813" s="26" t="s">
        <v>861</v>
      </c>
      <c r="D813" s="27" t="n">
        <v>1469</v>
      </c>
      <c r="E813" s="28" t="n">
        <f aca="false">D813/D$4*100</f>
        <v>0.0167410250042992</v>
      </c>
      <c r="F813" s="5" t="n">
        <v>1726</v>
      </c>
      <c r="G813" s="28" t="n">
        <f aca="false">F813/F$4*100</f>
        <v>0.016930930436045</v>
      </c>
      <c r="H813" s="29" t="n">
        <f aca="false">IF(G813&gt;0,E813/G813,D813)</f>
        <v>0.988783520642108</v>
      </c>
      <c r="I813" s="27" t="n">
        <v>1229</v>
      </c>
      <c r="J813" s="28" t="n">
        <f aca="false">I813/I$4*100</f>
        <v>0.0171586000536957</v>
      </c>
      <c r="K813" s="5" t="n">
        <v>1729</v>
      </c>
      <c r="L813" s="28" t="n">
        <f aca="false">K813/K$4*100</f>
        <v>0.0188983972322866</v>
      </c>
      <c r="M813" s="29" t="n">
        <f aca="false">IF(L813&gt;0,J813/L813,I813)</f>
        <v>0.907939432259443</v>
      </c>
      <c r="N813" s="27" t="n">
        <v>637</v>
      </c>
      <c r="O813" s="28" t="n">
        <f aca="false">N813/N$4*100</f>
        <v>0.013915297127638</v>
      </c>
      <c r="P813" s="5" t="n">
        <v>1736</v>
      </c>
      <c r="Q813" s="28" t="n">
        <f aca="false">P813/P$4*100</f>
        <v>0.0243012923500064</v>
      </c>
      <c r="R813" s="29" t="n">
        <f aca="false">IF(Q813&gt;0,O813/Q813,N813)</f>
        <v>0.572615518846444</v>
      </c>
    </row>
    <row r="814" customFormat="false" ht="11" hidden="false" customHeight="false" outlineLevel="0" collapsed="false">
      <c r="A814" s="25" t="s">
        <v>858</v>
      </c>
      <c r="B814" s="25" t="s">
        <v>858</v>
      </c>
      <c r="C814" s="26" t="s">
        <v>862</v>
      </c>
      <c r="D814" s="27" t="n">
        <v>1772</v>
      </c>
      <c r="E814" s="28" t="n">
        <f aca="false">D814/D$4*100</f>
        <v>0.0201940750902779</v>
      </c>
      <c r="F814" s="5" t="n">
        <v>2395</v>
      </c>
      <c r="G814" s="28" t="n">
        <f aca="false">F814/F$4*100</f>
        <v>0.0234933826154854</v>
      </c>
      <c r="H814" s="29" t="n">
        <f aca="false">IF(G814&gt;0,E814/G814,D814)</f>
        <v>0.859564389717433</v>
      </c>
      <c r="I814" s="27" t="n">
        <v>855</v>
      </c>
      <c r="J814" s="28" t="n">
        <f aca="false">I814/I$4*100</f>
        <v>0.0119370244474449</v>
      </c>
      <c r="K814" s="5" t="n">
        <v>1156</v>
      </c>
      <c r="L814" s="28" t="n">
        <f aca="false">K814/K$4*100</f>
        <v>0.0126353656451841</v>
      </c>
      <c r="M814" s="29" t="n">
        <f aca="false">IF(L814&gt;0,J814/L814,I814)</f>
        <v>0.944731223666224</v>
      </c>
      <c r="N814" s="27" t="n">
        <v>323</v>
      </c>
      <c r="O814" s="28" t="n">
        <f aca="false">N814/N$4*100</f>
        <v>0.00705595129078034</v>
      </c>
      <c r="P814" s="5" t="n">
        <v>871</v>
      </c>
      <c r="Q814" s="28" t="n">
        <f aca="false">P814/P$4*100</f>
        <v>0.0121926414958845</v>
      </c>
      <c r="R814" s="29" t="n">
        <f aca="false">IF(Q814&gt;0,O814/Q814,N814)</f>
        <v>0.578705713045199</v>
      </c>
    </row>
    <row r="815" customFormat="false" ht="11" hidden="false" customHeight="false" outlineLevel="0" collapsed="false">
      <c r="A815" s="25" t="s">
        <v>858</v>
      </c>
      <c r="B815" s="25" t="s">
        <v>858</v>
      </c>
      <c r="C815" s="26" t="s">
        <v>863</v>
      </c>
      <c r="D815" s="27" t="n">
        <v>1</v>
      </c>
      <c r="E815" s="28" t="n">
        <f aca="false">D815/D$4*100</f>
        <v>1.139620490422E-005</v>
      </c>
      <c r="F815" s="5" t="n">
        <v>0</v>
      </c>
      <c r="G815" s="28" t="n">
        <f aca="false">F815/F$4*100</f>
        <v>0</v>
      </c>
      <c r="H815" s="29" t="n">
        <f aca="false">IF(G815&gt;0,E815/G815,D815)</f>
        <v>1</v>
      </c>
      <c r="I815" s="27" t="n">
        <v>0</v>
      </c>
      <c r="J815" s="28" t="n">
        <f aca="false">I815/I$4*100</f>
        <v>0</v>
      </c>
      <c r="K815" s="5" t="n">
        <v>0</v>
      </c>
      <c r="L815" s="28" t="n">
        <f aca="false">K815/K$4*100</f>
        <v>0</v>
      </c>
      <c r="M815" s="29" t="n">
        <f aca="false">IF(L815&gt;0,J815/L815,I815)</f>
        <v>0</v>
      </c>
      <c r="N815" s="27" t="n">
        <v>0</v>
      </c>
      <c r="O815" s="28" t="n">
        <f aca="false">N815/N$4*100</f>
        <v>0</v>
      </c>
      <c r="P815" s="5" t="n">
        <v>0</v>
      </c>
      <c r="Q815" s="28" t="n">
        <f aca="false">P815/P$4*100</f>
        <v>0</v>
      </c>
      <c r="R815" s="29" t="n">
        <f aca="false">IF(Q815&gt;0,O815/Q815,N815)</f>
        <v>0</v>
      </c>
    </row>
    <row r="816" customFormat="false" ht="11" hidden="false" customHeight="false" outlineLevel="0" collapsed="false">
      <c r="A816" s="25" t="s">
        <v>858</v>
      </c>
      <c r="B816" s="25" t="s">
        <v>858</v>
      </c>
      <c r="C816" s="26" t="s">
        <v>864</v>
      </c>
      <c r="D816" s="27" t="n">
        <v>0</v>
      </c>
      <c r="E816" s="28" t="n">
        <f aca="false">D816/D$4*100</f>
        <v>0</v>
      </c>
      <c r="F816" s="5" t="n">
        <v>0</v>
      </c>
      <c r="G816" s="28" t="n">
        <f aca="false">F816/F$4*100</f>
        <v>0</v>
      </c>
      <c r="H816" s="29" t="n">
        <f aca="false">IF(G816&gt;0,E816/G816,D816)</f>
        <v>0</v>
      </c>
      <c r="I816" s="27" t="n">
        <v>1</v>
      </c>
      <c r="J816" s="28" t="n">
        <f aca="false">I816/I$4*100</f>
        <v>1.39614321022747E-005</v>
      </c>
      <c r="K816" s="5" t="n">
        <v>0</v>
      </c>
      <c r="L816" s="28" t="n">
        <f aca="false">K816/K$4*100</f>
        <v>0</v>
      </c>
      <c r="M816" s="29" t="n">
        <f aca="false">IF(L816&gt;0,J816/L816,I816)</f>
        <v>1</v>
      </c>
      <c r="N816" s="27" t="n">
        <v>0</v>
      </c>
      <c r="O816" s="28" t="n">
        <f aca="false">N816/N$4*100</f>
        <v>0</v>
      </c>
      <c r="P816" s="5" t="n">
        <v>0</v>
      </c>
      <c r="Q816" s="28" t="n">
        <f aca="false">P816/P$4*100</f>
        <v>0</v>
      </c>
      <c r="R816" s="29" t="n">
        <f aca="false">IF(Q816&gt;0,O816/Q816,N816)</f>
        <v>0</v>
      </c>
    </row>
    <row r="817" customFormat="false" ht="11" hidden="false" customHeight="false" outlineLevel="0" collapsed="false">
      <c r="A817" s="25" t="s">
        <v>865</v>
      </c>
      <c r="B817" s="25" t="s">
        <v>865</v>
      </c>
      <c r="C817" s="26" t="s">
        <v>866</v>
      </c>
      <c r="D817" s="27" t="n">
        <v>1932</v>
      </c>
      <c r="E817" s="28" t="n">
        <f aca="false">D817/D$4*100</f>
        <v>0.0220174678749531</v>
      </c>
      <c r="F817" s="5" t="n">
        <v>1235</v>
      </c>
      <c r="G817" s="28" t="n">
        <f aca="false">F817/F$4*100</f>
        <v>0.0121145417662315</v>
      </c>
      <c r="H817" s="29" t="n">
        <f aca="false">IF(G817&gt;0,E817/G817,D817)</f>
        <v>1.81744124539034</v>
      </c>
      <c r="I817" s="27" t="n">
        <v>2687</v>
      </c>
      <c r="J817" s="28" t="n">
        <f aca="false">I817/I$4*100</f>
        <v>0.0375143680588123</v>
      </c>
      <c r="K817" s="5" t="n">
        <v>555</v>
      </c>
      <c r="L817" s="28" t="n">
        <f aca="false">K817/K$4*100</f>
        <v>0.0060662871393401</v>
      </c>
      <c r="M817" s="29" t="n">
        <f aca="false">IF(L817&gt;0,J817/L817,I817)</f>
        <v>6.18407391492074</v>
      </c>
      <c r="N817" s="27" t="n">
        <v>706</v>
      </c>
      <c r="O817" s="28" t="n">
        <f aca="false">N817/N$4*100</f>
        <v>0.0154226056077118</v>
      </c>
      <c r="P817" s="5" t="n">
        <v>553</v>
      </c>
      <c r="Q817" s="28" t="n">
        <f aca="false">P817/P$4*100</f>
        <v>0.00774113748246171</v>
      </c>
      <c r="R817" s="29" t="n">
        <f aca="false">IF(Q817&gt;0,O817/Q817,N817)</f>
        <v>1.99229191351442</v>
      </c>
    </row>
    <row r="818" customFormat="false" ht="11" hidden="false" customHeight="false" outlineLevel="0" collapsed="false">
      <c r="A818" s="25" t="s">
        <v>865</v>
      </c>
      <c r="B818" s="25" t="s">
        <v>865</v>
      </c>
      <c r="C818" s="26" t="s">
        <v>867</v>
      </c>
      <c r="D818" s="27" t="n">
        <v>65</v>
      </c>
      <c r="E818" s="28" t="n">
        <f aca="false">D818/D$4*100</f>
        <v>0.000740753318774302</v>
      </c>
      <c r="F818" s="5" t="n">
        <v>110</v>
      </c>
      <c r="G818" s="28" t="n">
        <f aca="false">F818/F$4*100</f>
        <v>0.00107902801156718</v>
      </c>
      <c r="H818" s="29" t="n">
        <f aca="false">IF(G818&gt;0,E818/G818,D818)</f>
        <v>0.686500545707272</v>
      </c>
      <c r="I818" s="27" t="n">
        <v>79</v>
      </c>
      <c r="J818" s="28" t="n">
        <f aca="false">I818/I$4*100</f>
        <v>0.00110295313607971</v>
      </c>
      <c r="K818" s="5" t="n">
        <v>83</v>
      </c>
      <c r="L818" s="28" t="n">
        <f aca="false">K818/K$4*100</f>
        <v>0.000907210509126538</v>
      </c>
      <c r="M818" s="29" t="n">
        <f aca="false">IF(L818&gt;0,J818/L818,I818)</f>
        <v>1.21576318283794</v>
      </c>
      <c r="N818" s="27" t="n">
        <v>43</v>
      </c>
      <c r="O818" s="28" t="n">
        <f aca="false">N818/N$4*100</f>
        <v>0.000939337168741655</v>
      </c>
      <c r="P818" s="5" t="n">
        <v>95</v>
      </c>
      <c r="Q818" s="28" t="n">
        <f aca="false">P818/P$4*100</f>
        <v>0.00132985182790933</v>
      </c>
      <c r="R818" s="29" t="n">
        <f aca="false">IF(Q818&gt;0,O818/Q818,N818)</f>
        <v>0.706347240367667</v>
      </c>
    </row>
    <row r="819" customFormat="false" ht="11" hidden="false" customHeight="false" outlineLevel="0" collapsed="false">
      <c r="A819" s="25" t="s">
        <v>865</v>
      </c>
      <c r="B819" s="25" t="s">
        <v>865</v>
      </c>
      <c r="C819" s="26" t="s">
        <v>868</v>
      </c>
      <c r="D819" s="27" t="n">
        <v>6</v>
      </c>
      <c r="E819" s="28" t="n">
        <f aca="false">D819/D$4*100</f>
        <v>6.83772294253202E-005</v>
      </c>
      <c r="F819" s="5" t="n">
        <v>6</v>
      </c>
      <c r="G819" s="28" t="n">
        <f aca="false">F819/F$4*100</f>
        <v>5.88560733582098E-005</v>
      </c>
      <c r="H819" s="29" t="n">
        <f aca="false">IF(G819&gt;0,E819/G819,D819)</f>
        <v>1.16177015427384</v>
      </c>
      <c r="I819" s="27" t="n">
        <v>7</v>
      </c>
      <c r="J819" s="28" t="n">
        <f aca="false">I819/I$4*100</f>
        <v>9.77300247159233E-005</v>
      </c>
      <c r="K819" s="5" t="n">
        <v>3</v>
      </c>
      <c r="L819" s="28" t="n">
        <f aca="false">K819/K$4*100</f>
        <v>3.27907412937303E-005</v>
      </c>
      <c r="M819" s="29" t="n">
        <f aca="false">IF(L819&gt;0,J819/L819,I819)</f>
        <v>2.98041522881368</v>
      </c>
      <c r="N819" s="27" t="n">
        <v>3</v>
      </c>
      <c r="O819" s="28" t="n">
        <f aca="false">N819/N$4*100</f>
        <v>6.55351513075574E-005</v>
      </c>
      <c r="P819" s="5" t="n">
        <v>3</v>
      </c>
      <c r="Q819" s="28" t="n">
        <f aca="false">P819/P$4*100</f>
        <v>4.19953208813474E-005</v>
      </c>
      <c r="R819" s="29" t="n">
        <f aca="false">IF(Q819&gt;0,O819/Q819,N819)</f>
        <v>1.56053460081229</v>
      </c>
    </row>
    <row r="820" customFormat="false" ht="11" hidden="false" customHeight="false" outlineLevel="0" collapsed="false">
      <c r="A820" s="25" t="s">
        <v>865</v>
      </c>
      <c r="B820" s="25" t="s">
        <v>865</v>
      </c>
      <c r="C820" s="26" t="s">
        <v>869</v>
      </c>
      <c r="D820" s="27" t="n">
        <v>204</v>
      </c>
      <c r="E820" s="28" t="n">
        <f aca="false">D820/D$4*100</f>
        <v>0.00232482580046089</v>
      </c>
      <c r="F820" s="5" t="n">
        <v>302</v>
      </c>
      <c r="G820" s="28" t="n">
        <f aca="false">F820/F$4*100</f>
        <v>0.0029624223590299</v>
      </c>
      <c r="H820" s="29" t="n">
        <f aca="false">IF(G820&gt;0,E820/G820,D820)</f>
        <v>0.784771892290941</v>
      </c>
      <c r="I820" s="27" t="n">
        <v>163</v>
      </c>
      <c r="J820" s="28" t="n">
        <f aca="false">I820/I$4*100</f>
        <v>0.00227571343267078</v>
      </c>
      <c r="K820" s="5" t="n">
        <v>330</v>
      </c>
      <c r="L820" s="28" t="n">
        <f aca="false">K820/K$4*100</f>
        <v>0.00360698154231033</v>
      </c>
      <c r="M820" s="29" t="n">
        <f aca="false">IF(L820&gt;0,J820/L820,I820)</f>
        <v>0.630919067917701</v>
      </c>
      <c r="N820" s="27" t="n">
        <v>113</v>
      </c>
      <c r="O820" s="28" t="n">
        <f aca="false">N820/N$4*100</f>
        <v>0.00246849069925133</v>
      </c>
      <c r="P820" s="5" t="n">
        <v>226</v>
      </c>
      <c r="Q820" s="28" t="n">
        <f aca="false">P820/P$4*100</f>
        <v>0.00316364750639484</v>
      </c>
      <c r="R820" s="29" t="n">
        <f aca="false">IF(Q820&gt;0,O820/Q820,N820)</f>
        <v>0.780267300406143</v>
      </c>
    </row>
    <row r="821" customFormat="false" ht="11" hidden="false" customHeight="false" outlineLevel="0" collapsed="false">
      <c r="A821" s="25" t="s">
        <v>865</v>
      </c>
      <c r="B821" s="25" t="s">
        <v>865</v>
      </c>
      <c r="C821" s="26" t="s">
        <v>870</v>
      </c>
      <c r="D821" s="27" t="n">
        <v>6</v>
      </c>
      <c r="E821" s="28" t="n">
        <f aca="false">D821/D$4*100</f>
        <v>6.83772294253202E-005</v>
      </c>
      <c r="F821" s="5" t="n">
        <v>16</v>
      </c>
      <c r="G821" s="28" t="n">
        <f aca="false">F821/F$4*100</f>
        <v>0.000156949528955226</v>
      </c>
      <c r="H821" s="29" t="n">
        <f aca="false">IF(G821&gt;0,E821/G821,D821)</f>
        <v>0.435663807852692</v>
      </c>
      <c r="I821" s="27" t="n">
        <v>4</v>
      </c>
      <c r="J821" s="28" t="n">
        <f aca="false">I821/I$4*100</f>
        <v>5.5845728409099E-005</v>
      </c>
      <c r="K821" s="5" t="n">
        <v>10</v>
      </c>
      <c r="L821" s="28" t="n">
        <f aca="false">K821/K$4*100</f>
        <v>0.000109302470979101</v>
      </c>
      <c r="M821" s="29" t="n">
        <f aca="false">IF(L821&gt;0,J821/L821,I821)</f>
        <v>0.510928324939488</v>
      </c>
      <c r="N821" s="27" t="n">
        <v>3</v>
      </c>
      <c r="O821" s="28" t="n">
        <f aca="false">N821/N$4*100</f>
        <v>6.55351513075574E-005</v>
      </c>
      <c r="P821" s="5" t="n">
        <v>7</v>
      </c>
      <c r="Q821" s="28" t="n">
        <f aca="false">P821/P$4*100</f>
        <v>9.79890820564773E-005</v>
      </c>
      <c r="R821" s="29" t="n">
        <f aca="false">IF(Q821&gt;0,O821/Q821,N821)</f>
        <v>0.668800543205266</v>
      </c>
    </row>
    <row r="822" customFormat="false" ht="11" hidden="false" customHeight="false" outlineLevel="0" collapsed="false">
      <c r="A822" s="25" t="s">
        <v>865</v>
      </c>
      <c r="B822" s="25" t="s">
        <v>865</v>
      </c>
      <c r="C822" s="26" t="s">
        <v>871</v>
      </c>
      <c r="D822" s="27" t="n">
        <v>2769</v>
      </c>
      <c r="E822" s="28" t="n">
        <f aca="false">D822/D$4*100</f>
        <v>0.0315560913797853</v>
      </c>
      <c r="F822" s="5" t="n">
        <v>3481</v>
      </c>
      <c r="G822" s="28" t="n">
        <f aca="false">F822/F$4*100</f>
        <v>0.0341463318933214</v>
      </c>
      <c r="H822" s="29" t="n">
        <f aca="false">IF(G822&gt;0,E822/G822,D822)</f>
        <v>0.924142935129065</v>
      </c>
      <c r="I822" s="27" t="n">
        <v>7393</v>
      </c>
      <c r="J822" s="28" t="n">
        <f aca="false">I822/I$4*100</f>
        <v>0.103216867532117</v>
      </c>
      <c r="K822" s="5" t="n">
        <v>8420</v>
      </c>
      <c r="L822" s="28" t="n">
        <f aca="false">K822/K$4*100</f>
        <v>0.092032680564403</v>
      </c>
      <c r="M822" s="29" t="n">
        <f aca="false">IF(L822&gt;0,J822/L822,I822)</f>
        <v>1.12152408143635</v>
      </c>
      <c r="N822" s="27" t="n">
        <v>3477</v>
      </c>
      <c r="O822" s="28" t="n">
        <f aca="false">N822/N$4*100</f>
        <v>0.075955240365459</v>
      </c>
      <c r="P822" s="5" t="n">
        <v>7885</v>
      </c>
      <c r="Q822" s="28" t="n">
        <f aca="false">P822/P$4*100</f>
        <v>0.110377701716475</v>
      </c>
      <c r="R822" s="29" t="n">
        <f aca="false">IF(Q822&gt;0,O822/Q822,N822)</f>
        <v>0.688139354093129</v>
      </c>
    </row>
    <row r="823" customFormat="false" ht="11" hidden="false" customHeight="false" outlineLevel="0" collapsed="false">
      <c r="A823" s="25" t="s">
        <v>865</v>
      </c>
      <c r="B823" s="25" t="s">
        <v>865</v>
      </c>
      <c r="C823" s="26" t="s">
        <v>872</v>
      </c>
      <c r="D823" s="27" t="n">
        <v>8014</v>
      </c>
      <c r="E823" s="28" t="n">
        <f aca="false">D823/D$4*100</f>
        <v>0.0913291861024193</v>
      </c>
      <c r="F823" s="5" t="n">
        <v>15144</v>
      </c>
      <c r="G823" s="28" t="n">
        <f aca="false">F823/F$4*100</f>
        <v>0.148552729156122</v>
      </c>
      <c r="H823" s="29" t="n">
        <f aca="false">IF(G823&gt;0,E823/G823,D823)</f>
        <v>0.614793054434138</v>
      </c>
      <c r="I823" s="27" t="n">
        <v>6475</v>
      </c>
      <c r="J823" s="28" t="n">
        <f aca="false">I823/I$4*100</f>
        <v>0.090400272862229</v>
      </c>
      <c r="K823" s="5" t="n">
        <v>13006</v>
      </c>
      <c r="L823" s="28" t="n">
        <f aca="false">K823/K$4*100</f>
        <v>0.142158793755419</v>
      </c>
      <c r="M823" s="29" t="n">
        <f aca="false">IF(L823&gt;0,J823/L823,I823)</f>
        <v>0.635910522832382</v>
      </c>
      <c r="N823" s="27" t="n">
        <v>7619</v>
      </c>
      <c r="O823" s="28" t="n">
        <f aca="false">N823/N$4*100</f>
        <v>0.16643743927076</v>
      </c>
      <c r="P823" s="5" t="n">
        <v>21021</v>
      </c>
      <c r="Q823" s="28" t="n">
        <f aca="false">P823/P$4*100</f>
        <v>0.294261213415601</v>
      </c>
      <c r="R823" s="29" t="n">
        <f aca="false">IF(Q823&gt;0,O823/Q823,N823)</f>
        <v>0.565611204204786</v>
      </c>
    </row>
    <row r="824" customFormat="false" ht="11" hidden="false" customHeight="false" outlineLevel="0" collapsed="false">
      <c r="A824" s="25" t="s">
        <v>865</v>
      </c>
      <c r="B824" s="25" t="s">
        <v>865</v>
      </c>
      <c r="C824" s="26" t="s">
        <v>873</v>
      </c>
      <c r="D824" s="27" t="n">
        <v>270</v>
      </c>
      <c r="E824" s="28" t="n">
        <f aca="false">D824/D$4*100</f>
        <v>0.00307697532413941</v>
      </c>
      <c r="F824" s="5" t="n">
        <v>147</v>
      </c>
      <c r="G824" s="28" t="n">
        <f aca="false">F824/F$4*100</f>
        <v>0.00144197379727614</v>
      </c>
      <c r="H824" s="29" t="n">
        <f aca="false">IF(G824&gt;0,E824/G824,D824)</f>
        <v>2.13386354866625</v>
      </c>
      <c r="I824" s="27" t="n">
        <v>633</v>
      </c>
      <c r="J824" s="28" t="n">
        <f aca="false">I824/I$4*100</f>
        <v>0.00883758652073992</v>
      </c>
      <c r="K824" s="5" t="n">
        <v>266</v>
      </c>
      <c r="L824" s="28" t="n">
        <f aca="false">K824/K$4*100</f>
        <v>0.00290744572804409</v>
      </c>
      <c r="M824" s="29" t="n">
        <f aca="false">IF(L824&gt;0,J824/L824,I824)</f>
        <v>3.03963937675466</v>
      </c>
      <c r="N824" s="27" t="n">
        <v>427</v>
      </c>
      <c r="O824" s="28" t="n">
        <f aca="false">N824/N$4*100</f>
        <v>0.009327836536109</v>
      </c>
      <c r="P824" s="5" t="n">
        <v>332</v>
      </c>
      <c r="Q824" s="28" t="n">
        <f aca="false">P824/P$4*100</f>
        <v>0.00464748217753578</v>
      </c>
      <c r="R824" s="29" t="n">
        <f aca="false">IF(Q824&gt;0,O824/Q824,N824)</f>
        <v>2.00707311610496</v>
      </c>
    </row>
    <row r="825" customFormat="false" ht="11" hidden="false" customHeight="false" outlineLevel="0" collapsed="false">
      <c r="A825" s="25" t="s">
        <v>865</v>
      </c>
      <c r="B825" s="25" t="s">
        <v>865</v>
      </c>
      <c r="C825" s="26" t="s">
        <v>874</v>
      </c>
      <c r="D825" s="27" t="n">
        <v>286</v>
      </c>
      <c r="E825" s="28" t="n">
        <f aca="false">D825/D$4*100</f>
        <v>0.00325931460260693</v>
      </c>
      <c r="F825" s="5" t="n">
        <v>108</v>
      </c>
      <c r="G825" s="28" t="n">
        <f aca="false">F825/F$4*100</f>
        <v>0.00105940932044778</v>
      </c>
      <c r="H825" s="29" t="n">
        <f aca="false">IF(G825&gt;0,E825/G825,D825)</f>
        <v>3.07653948261407</v>
      </c>
      <c r="I825" s="27" t="n">
        <v>423</v>
      </c>
      <c r="J825" s="28" t="n">
        <f aca="false">I825/I$4*100</f>
        <v>0.00590568577926222</v>
      </c>
      <c r="K825" s="5" t="n">
        <v>113</v>
      </c>
      <c r="L825" s="28" t="n">
        <f aca="false">K825/K$4*100</f>
        <v>0.00123511792206384</v>
      </c>
      <c r="M825" s="29" t="n">
        <f aca="false">IF(L825&gt;0,J825/L825,I825)</f>
        <v>4.78147525330538</v>
      </c>
      <c r="N825" s="27" t="n">
        <v>185</v>
      </c>
      <c r="O825" s="28" t="n">
        <f aca="false">N825/N$4*100</f>
        <v>0.0040413343306327</v>
      </c>
      <c r="P825" s="5" t="n">
        <v>85</v>
      </c>
      <c r="Q825" s="28" t="n">
        <f aca="false">P825/P$4*100</f>
        <v>0.00118986742497151</v>
      </c>
      <c r="R825" s="29" t="n">
        <f aca="false">IF(Q825&gt;0,O825/Q825,N825)</f>
        <v>3.39645766059145</v>
      </c>
    </row>
    <row r="826" customFormat="false" ht="11" hidden="false" customHeight="false" outlineLevel="0" collapsed="false">
      <c r="A826" s="25" t="s">
        <v>865</v>
      </c>
      <c r="B826" s="25" t="s">
        <v>865</v>
      </c>
      <c r="C826" s="26" t="s">
        <v>875</v>
      </c>
      <c r="D826" s="27" t="n">
        <v>1943</v>
      </c>
      <c r="E826" s="28" t="n">
        <f aca="false">D826/D$4*100</f>
        <v>0.0221428261288995</v>
      </c>
      <c r="F826" s="5" t="n">
        <v>242</v>
      </c>
      <c r="G826" s="28" t="n">
        <f aca="false">F826/F$4*100</f>
        <v>0.0023738616254478</v>
      </c>
      <c r="H826" s="29" t="n">
        <f aca="false">IF(G826&gt;0,E826/G826,D826)</f>
        <v>9.3277661560086</v>
      </c>
      <c r="I826" s="27" t="n">
        <v>1230</v>
      </c>
      <c r="J826" s="28" t="n">
        <f aca="false">I826/I$4*100</f>
        <v>0.0171725614857979</v>
      </c>
      <c r="K826" s="5" t="n">
        <v>309</v>
      </c>
      <c r="L826" s="28" t="n">
        <f aca="false">K826/K$4*100</f>
        <v>0.00337744635325422</v>
      </c>
      <c r="M826" s="29" t="n">
        <f aca="false">IF(L826&gt;0,J826/L826,I826)</f>
        <v>5.08448090352403</v>
      </c>
      <c r="N826" s="27" t="n">
        <v>521</v>
      </c>
      <c r="O826" s="28" t="n">
        <f aca="false">N826/N$4*100</f>
        <v>0.0113812712770791</v>
      </c>
      <c r="P826" s="5" t="n">
        <v>276</v>
      </c>
      <c r="Q826" s="28" t="n">
        <f aca="false">P826/P$4*100</f>
        <v>0.00386356952108396</v>
      </c>
      <c r="R826" s="29" t="n">
        <f aca="false">IF(Q826&gt;0,O826/Q826,N826)</f>
        <v>2.94579176457682</v>
      </c>
    </row>
    <row r="827" customFormat="false" ht="11" hidden="false" customHeight="false" outlineLevel="0" collapsed="false">
      <c r="A827" s="25" t="s">
        <v>865</v>
      </c>
      <c r="B827" s="25" t="s">
        <v>865</v>
      </c>
      <c r="C827" s="26" t="s">
        <v>876</v>
      </c>
      <c r="D827" s="27" t="n">
        <v>19</v>
      </c>
      <c r="E827" s="28" t="n">
        <f aca="false">D827/D$4*100</f>
        <v>0.000216527893180181</v>
      </c>
      <c r="F827" s="5" t="n">
        <v>18</v>
      </c>
      <c r="G827" s="28" t="n">
        <f aca="false">F827/F$4*100</f>
        <v>0.00017656822007463</v>
      </c>
      <c r="H827" s="29" t="n">
        <f aca="false">IF(G827&gt;0,E827/G827,D827)</f>
        <v>1.22631294062239</v>
      </c>
      <c r="I827" s="27" t="n">
        <v>9</v>
      </c>
      <c r="J827" s="28" t="n">
        <f aca="false">I827/I$4*100</f>
        <v>0.000125652888920473</v>
      </c>
      <c r="K827" s="5" t="n">
        <v>8</v>
      </c>
      <c r="L827" s="28" t="n">
        <f aca="false">K827/K$4*100</f>
        <v>8.74419767832807E-005</v>
      </c>
      <c r="M827" s="29" t="n">
        <f aca="false">IF(L827&gt;0,J827/L827,I827)</f>
        <v>1.43698591389231</v>
      </c>
      <c r="N827" s="27" t="n">
        <v>10</v>
      </c>
      <c r="O827" s="28" t="n">
        <f aca="false">N827/N$4*100</f>
        <v>0.000218450504358524</v>
      </c>
      <c r="P827" s="5" t="n">
        <v>9</v>
      </c>
      <c r="Q827" s="28" t="n">
        <f aca="false">P827/P$4*100</f>
        <v>0.000125985962644042</v>
      </c>
      <c r="R827" s="29" t="n">
        <f aca="false">IF(Q827&gt;0,O827/Q827,N827)</f>
        <v>1.73392733423587</v>
      </c>
    </row>
    <row r="828" customFormat="false" ht="11" hidden="false" customHeight="false" outlineLevel="0" collapsed="false">
      <c r="A828" s="25" t="s">
        <v>865</v>
      </c>
      <c r="B828" s="25" t="s">
        <v>865</v>
      </c>
      <c r="C828" s="26" t="s">
        <v>877</v>
      </c>
      <c r="D828" s="27" t="n">
        <v>917</v>
      </c>
      <c r="E828" s="28" t="n">
        <f aca="false">D828/D$4*100</f>
        <v>0.0104503198971698</v>
      </c>
      <c r="F828" s="5" t="n">
        <v>722</v>
      </c>
      <c r="G828" s="28" t="n">
        <f aca="false">F828/F$4*100</f>
        <v>0.00708234749410458</v>
      </c>
      <c r="H828" s="29" t="n">
        <f aca="false">IF(G828&gt;0,E828/G828,D828)</f>
        <v>1.47554464192398</v>
      </c>
      <c r="I828" s="27" t="n">
        <v>996</v>
      </c>
      <c r="J828" s="28" t="n">
        <f aca="false">I828/I$4*100</f>
        <v>0.0139055863738657</v>
      </c>
      <c r="K828" s="5" t="n">
        <v>1190</v>
      </c>
      <c r="L828" s="28" t="n">
        <f aca="false">K828/K$4*100</f>
        <v>0.013006994046513</v>
      </c>
      <c r="M828" s="29" t="n">
        <f aca="false">IF(L828&gt;0,J828/L828,I828)</f>
        <v>1.06908531857086</v>
      </c>
      <c r="N828" s="27" t="n">
        <v>583</v>
      </c>
      <c r="O828" s="28" t="n">
        <f aca="false">N828/N$4*100</f>
        <v>0.012735664404102</v>
      </c>
      <c r="P828" s="5" t="n">
        <v>1264</v>
      </c>
      <c r="Q828" s="28" t="n">
        <f aca="false">P828/P$4*100</f>
        <v>0.017694028531341</v>
      </c>
      <c r="R828" s="29" t="n">
        <f aca="false">IF(Q828&gt;0,O828/Q828,N828)</f>
        <v>0.71977189262149</v>
      </c>
    </row>
    <row r="829" customFormat="false" ht="11" hidden="false" customHeight="false" outlineLevel="0" collapsed="false">
      <c r="A829" s="25" t="s">
        <v>878</v>
      </c>
      <c r="B829" s="25" t="s">
        <v>878</v>
      </c>
      <c r="C829" s="26" t="s">
        <v>879</v>
      </c>
      <c r="D829" s="27" t="n">
        <v>1094</v>
      </c>
      <c r="E829" s="28" t="n">
        <f aca="false">D829/D$4*100</f>
        <v>0.0124674481652167</v>
      </c>
      <c r="F829" s="5" t="n">
        <v>703</v>
      </c>
      <c r="G829" s="28" t="n">
        <f aca="false">F829/F$4*100</f>
        <v>0.00689596992847025</v>
      </c>
      <c r="H829" s="29" t="n">
        <f aca="false">IF(G829&gt;0,E829/G829,D829)</f>
        <v>1.80793250181449</v>
      </c>
      <c r="I829" s="27" t="n">
        <v>1665</v>
      </c>
      <c r="J829" s="28" t="n">
        <f aca="false">I829/I$4*100</f>
        <v>0.0232457844502875</v>
      </c>
      <c r="K829" s="5" t="n">
        <v>667</v>
      </c>
      <c r="L829" s="28" t="n">
        <f aca="false">K829/K$4*100</f>
        <v>0.00729047481430603</v>
      </c>
      <c r="M829" s="29" t="n">
        <f aca="false">IF(L829&gt;0,J829/L829,I829)</f>
        <v>3.18851447160512</v>
      </c>
      <c r="N829" s="27" t="n">
        <v>893</v>
      </c>
      <c r="O829" s="28" t="n">
        <f aca="false">N829/N$4*100</f>
        <v>0.0195076300392162</v>
      </c>
      <c r="P829" s="5" t="n">
        <v>547</v>
      </c>
      <c r="Q829" s="28" t="n">
        <f aca="false">P829/P$4*100</f>
        <v>0.00765714684069901</v>
      </c>
      <c r="R829" s="29" t="n">
        <f aca="false">IF(Q829&gt;0,O829/Q829,N829)</f>
        <v>2.54763692600616</v>
      </c>
    </row>
    <row r="830" customFormat="false" ht="11" hidden="false" customHeight="false" outlineLevel="0" collapsed="false">
      <c r="A830" s="25" t="s">
        <v>880</v>
      </c>
      <c r="B830" s="25" t="s">
        <v>880</v>
      </c>
      <c r="C830" s="26" t="s">
        <v>881</v>
      </c>
      <c r="D830" s="27" t="n">
        <v>1157</v>
      </c>
      <c r="E830" s="28" t="n">
        <f aca="false">D830/D$4*100</f>
        <v>0.0131854090741826</v>
      </c>
      <c r="F830" s="5" t="n">
        <v>1972</v>
      </c>
      <c r="G830" s="28" t="n">
        <f aca="false">F830/F$4*100</f>
        <v>0.0193440294437316</v>
      </c>
      <c r="H830" s="29" t="n">
        <f aca="false">IF(G830&gt;0,E830/G830,D830)</f>
        <v>0.681626809581561</v>
      </c>
      <c r="I830" s="27" t="n">
        <v>1531</v>
      </c>
      <c r="J830" s="28" t="n">
        <f aca="false">I830/I$4*100</f>
        <v>0.0213749525485826</v>
      </c>
      <c r="K830" s="5" t="n">
        <v>2628</v>
      </c>
      <c r="L830" s="28" t="n">
        <f aca="false">K830/K$4*100</f>
        <v>0.0287246893733077</v>
      </c>
      <c r="M830" s="29" t="n">
        <f aca="false">IF(L830&gt;0,J830/L830,I830)</f>
        <v>0.744131721349273</v>
      </c>
      <c r="N830" s="27" t="n">
        <v>891</v>
      </c>
      <c r="O830" s="28" t="n">
        <f aca="false">N830/N$4*100</f>
        <v>0.0194639399383445</v>
      </c>
      <c r="P830" s="5" t="n">
        <v>2192</v>
      </c>
      <c r="Q830" s="28" t="n">
        <f aca="false">P830/P$4*100</f>
        <v>0.0306845811239712</v>
      </c>
      <c r="R830" s="29" t="n">
        <f aca="false">IF(Q830&gt;0,O830/Q830,N830)</f>
        <v>0.634323142939666</v>
      </c>
    </row>
    <row r="831" customFormat="false" ht="11" hidden="false" customHeight="false" outlineLevel="0" collapsed="false">
      <c r="A831" s="25" t="s">
        <v>880</v>
      </c>
      <c r="B831" s="25" t="s">
        <v>880</v>
      </c>
      <c r="C831" s="26" t="s">
        <v>882</v>
      </c>
      <c r="D831" s="27" t="n">
        <v>6485</v>
      </c>
      <c r="E831" s="28" t="n">
        <f aca="false">D831/D$4*100</f>
        <v>0.0739043888038669</v>
      </c>
      <c r="F831" s="5" t="n">
        <v>6384</v>
      </c>
      <c r="G831" s="28" t="n">
        <f aca="false">F831/F$4*100</f>
        <v>0.0626228620531353</v>
      </c>
      <c r="H831" s="29" t="n">
        <f aca="false">IF(G831&gt;0,E831/G831,D831)</f>
        <v>1.18015028985994</v>
      </c>
      <c r="I831" s="27" t="n">
        <v>6281</v>
      </c>
      <c r="J831" s="28" t="n">
        <f aca="false">I831/I$4*100</f>
        <v>0.0876917550343877</v>
      </c>
      <c r="K831" s="5" t="n">
        <v>7094</v>
      </c>
      <c r="L831" s="28" t="n">
        <f aca="false">K831/K$4*100</f>
        <v>0.0775391729125742</v>
      </c>
      <c r="M831" s="29" t="n">
        <f aca="false">IF(L831&gt;0,J831/L831,I831)</f>
        <v>1.13093487769415</v>
      </c>
      <c r="N831" s="27" t="n">
        <v>2185</v>
      </c>
      <c r="O831" s="28" t="n">
        <f aca="false">N831/N$4*100</f>
        <v>0.0477314352023376</v>
      </c>
      <c r="P831" s="5" t="n">
        <v>3906</v>
      </c>
      <c r="Q831" s="28" t="n">
        <f aca="false">P831/P$4*100</f>
        <v>0.0546779077875143</v>
      </c>
      <c r="R831" s="29" t="n">
        <f aca="false">IF(Q831&gt;0,O831/Q831,N831)</f>
        <v>0.872956503526586</v>
      </c>
    </row>
    <row r="832" customFormat="false" ht="11" hidden="false" customHeight="false" outlineLevel="0" collapsed="false">
      <c r="A832" s="25" t="s">
        <v>880</v>
      </c>
      <c r="B832" s="25" t="s">
        <v>880</v>
      </c>
      <c r="C832" s="26" t="s">
        <v>883</v>
      </c>
      <c r="D832" s="27" t="n">
        <v>11548</v>
      </c>
      <c r="E832" s="28" t="n">
        <f aca="false">D832/D$4*100</f>
        <v>0.131603374233933</v>
      </c>
      <c r="F832" s="5" t="n">
        <v>11684</v>
      </c>
      <c r="G832" s="28" t="n">
        <f aca="false">F832/F$4*100</f>
        <v>0.114612393519554</v>
      </c>
      <c r="H832" s="29" t="n">
        <f aca="false">IF(G832&gt;0,E832/G832,D832)</f>
        <v>1.14824732467942</v>
      </c>
      <c r="I832" s="27" t="n">
        <v>6780</v>
      </c>
      <c r="J832" s="28" t="n">
        <f aca="false">I832/I$4*100</f>
        <v>0.0946585096534228</v>
      </c>
      <c r="K832" s="5" t="n">
        <v>11228</v>
      </c>
      <c r="L832" s="28" t="n">
        <f aca="false">K832/K$4*100</f>
        <v>0.122724814415335</v>
      </c>
      <c r="M832" s="29" t="n">
        <f aca="false">IF(L832&gt;0,J832/L832,I832)</f>
        <v>0.771307009950509</v>
      </c>
      <c r="N832" s="27" t="n">
        <v>3274</v>
      </c>
      <c r="O832" s="28" t="n">
        <f aca="false">N832/N$4*100</f>
        <v>0.0715206951269809</v>
      </c>
      <c r="P832" s="5" t="n">
        <v>5070</v>
      </c>
      <c r="Q832" s="28" t="n">
        <f aca="false">P832/P$4*100</f>
        <v>0.0709720922894771</v>
      </c>
      <c r="R832" s="29" t="n">
        <f aca="false">IF(Q832&gt;0,O832/Q832,N832)</f>
        <v>1.00772983886774</v>
      </c>
    </row>
    <row r="833" customFormat="false" ht="11" hidden="false" customHeight="false" outlineLevel="0" collapsed="false">
      <c r="A833" s="25" t="s">
        <v>880</v>
      </c>
      <c r="B833" s="25" t="s">
        <v>880</v>
      </c>
      <c r="C833" s="26" t="s">
        <v>884</v>
      </c>
      <c r="D833" s="27" t="n">
        <v>3061</v>
      </c>
      <c r="E833" s="28" t="n">
        <f aca="false">D833/D$4*100</f>
        <v>0.0348837832118175</v>
      </c>
      <c r="F833" s="5" t="n">
        <v>3824</v>
      </c>
      <c r="G833" s="28" t="n">
        <f aca="false">F833/F$4*100</f>
        <v>0.0375109374202991</v>
      </c>
      <c r="H833" s="29" t="n">
        <f aca="false">IF(G833&gt;0,E833/G833,D833)</f>
        <v>0.929962981755292</v>
      </c>
      <c r="I833" s="27" t="n">
        <v>1103</v>
      </c>
      <c r="J833" s="28" t="n">
        <f aca="false">I833/I$4*100</f>
        <v>0.015399459608809</v>
      </c>
      <c r="K833" s="5" t="n">
        <v>2370</v>
      </c>
      <c r="L833" s="28" t="n">
        <f aca="false">K833/K$4*100</f>
        <v>0.0259046856220469</v>
      </c>
      <c r="M833" s="29" t="n">
        <f aca="false">IF(L833&gt;0,J833/L833,I833)</f>
        <v>0.594466183974952</v>
      </c>
      <c r="N833" s="27" t="n">
        <v>1246</v>
      </c>
      <c r="O833" s="28" t="n">
        <f aca="false">N833/N$4*100</f>
        <v>0.0272189328430721</v>
      </c>
      <c r="P833" s="5" t="n">
        <v>2029</v>
      </c>
      <c r="Q833" s="28" t="n">
        <f aca="false">P833/P$4*100</f>
        <v>0.0284028353560846</v>
      </c>
      <c r="R833" s="29" t="n">
        <f aca="false">IF(Q833&gt;0,O833/Q833,N833)</f>
        <v>0.958317453234159</v>
      </c>
    </row>
    <row r="834" customFormat="false" ht="11" hidden="false" customHeight="false" outlineLevel="0" collapsed="false">
      <c r="A834" s="25" t="s">
        <v>880</v>
      </c>
      <c r="B834" s="25" t="s">
        <v>880</v>
      </c>
      <c r="C834" s="26" t="s">
        <v>885</v>
      </c>
      <c r="D834" s="27" t="n">
        <v>5196</v>
      </c>
      <c r="E834" s="28" t="n">
        <f aca="false">D834/D$4*100</f>
        <v>0.0592146806823273</v>
      </c>
      <c r="F834" s="5" t="n">
        <v>5179</v>
      </c>
      <c r="G834" s="28" t="n">
        <f aca="false">F834/F$4*100</f>
        <v>0.0508026006536948</v>
      </c>
      <c r="H834" s="29" t="n">
        <f aca="false">IF(G834&gt;0,E834/G834,D834)</f>
        <v>1.16558364966343</v>
      </c>
      <c r="I834" s="27" t="n">
        <v>3963</v>
      </c>
      <c r="J834" s="28" t="n">
        <f aca="false">I834/I$4*100</f>
        <v>0.0553291554213148</v>
      </c>
      <c r="K834" s="5" t="n">
        <v>3687</v>
      </c>
      <c r="L834" s="28" t="n">
        <f aca="false">K834/K$4*100</f>
        <v>0.0402998210499945</v>
      </c>
      <c r="M834" s="29" t="n">
        <f aca="false">IF(L834&gt;0,J834/L834,I834)</f>
        <v>1.37293799276864</v>
      </c>
      <c r="N834" s="27" t="n">
        <v>1152</v>
      </c>
      <c r="O834" s="28" t="n">
        <f aca="false">N834/N$4*100</f>
        <v>0.025165498102102</v>
      </c>
      <c r="P834" s="5" t="n">
        <v>3699</v>
      </c>
      <c r="Q834" s="28" t="n">
        <f aca="false">P834/P$4*100</f>
        <v>0.0517802306467014</v>
      </c>
      <c r="R834" s="29" t="n">
        <f aca="false">IF(Q834&gt;0,O834/Q834,N834)</f>
        <v>0.486005909742026</v>
      </c>
    </row>
    <row r="835" customFormat="false" ht="11" hidden="false" customHeight="false" outlineLevel="0" collapsed="false">
      <c r="A835" s="25" t="s">
        <v>880</v>
      </c>
      <c r="B835" s="25" t="s">
        <v>880</v>
      </c>
      <c r="C835" s="26" t="s">
        <v>886</v>
      </c>
      <c r="D835" s="27" t="n">
        <v>466</v>
      </c>
      <c r="E835" s="28" t="n">
        <f aca="false">D835/D$4*100</f>
        <v>0.00531063148536653</v>
      </c>
      <c r="F835" s="5" t="n">
        <v>453</v>
      </c>
      <c r="G835" s="28" t="n">
        <f aca="false">F835/F$4*100</f>
        <v>0.00444363353854484</v>
      </c>
      <c r="H835" s="29" t="n">
        <f aca="false">IF(G835&gt;0,E835/G835,D835)</f>
        <v>1.19511013662607</v>
      </c>
      <c r="I835" s="27" t="n">
        <v>351</v>
      </c>
      <c r="J835" s="28" t="n">
        <f aca="false">I835/I$4*100</f>
        <v>0.00490046266789844</v>
      </c>
      <c r="K835" s="5" t="n">
        <v>343</v>
      </c>
      <c r="L835" s="28" t="n">
        <f aca="false">K835/K$4*100</f>
        <v>0.00374907475458316</v>
      </c>
      <c r="M835" s="29" t="n">
        <f aca="false">IF(L835&gt;0,J835/L835,I835)</f>
        <v>1.30711255141225</v>
      </c>
      <c r="N835" s="27" t="n">
        <v>211</v>
      </c>
      <c r="O835" s="28" t="n">
        <f aca="false">N835/N$4*100</f>
        <v>0.00460930564196487</v>
      </c>
      <c r="P835" s="5" t="n">
        <v>287</v>
      </c>
      <c r="Q835" s="28" t="n">
        <f aca="false">P835/P$4*100</f>
        <v>0.00401755236431557</v>
      </c>
      <c r="R835" s="29" t="n">
        <f aca="false">IF(Q835&gt;0,O835/Q835,N835)</f>
        <v>1.1472919887505</v>
      </c>
    </row>
    <row r="836" customFormat="false" ht="11" hidden="false" customHeight="false" outlineLevel="0" collapsed="false">
      <c r="A836" s="25" t="s">
        <v>880</v>
      </c>
      <c r="B836" s="25" t="s">
        <v>880</v>
      </c>
      <c r="C836" s="26" t="s">
        <v>887</v>
      </c>
      <c r="D836" s="27" t="n">
        <v>9103</v>
      </c>
      <c r="E836" s="28" t="n">
        <f aca="false">D836/D$4*100</f>
        <v>0.103739653243115</v>
      </c>
      <c r="F836" s="5" t="n">
        <v>12312</v>
      </c>
      <c r="G836" s="28" t="n">
        <f aca="false">F836/F$4*100</f>
        <v>0.120772662531047</v>
      </c>
      <c r="H836" s="29" t="n">
        <f aca="false">IF(G836&gt;0,E836/G836,D836)</f>
        <v>0.858966351068454</v>
      </c>
      <c r="I836" s="27" t="n">
        <v>3571</v>
      </c>
      <c r="J836" s="28" t="n">
        <f aca="false">I836/I$4*100</f>
        <v>0.0498562740372231</v>
      </c>
      <c r="K836" s="5" t="n">
        <v>6041</v>
      </c>
      <c r="L836" s="28" t="n">
        <f aca="false">K836/K$4*100</f>
        <v>0.0660296227184749</v>
      </c>
      <c r="M836" s="29" t="n">
        <f aca="false">IF(L836&gt;0,J836/L836,I836)</f>
        <v>0.755059198956675</v>
      </c>
      <c r="N836" s="27" t="n">
        <v>2118</v>
      </c>
      <c r="O836" s="28" t="n">
        <f aca="false">N836/N$4*100</f>
        <v>0.0462678168231355</v>
      </c>
      <c r="P836" s="5" t="n">
        <v>5108</v>
      </c>
      <c r="Q836" s="28" t="n">
        <f aca="false">P836/P$4*100</f>
        <v>0.0715040330206408</v>
      </c>
      <c r="R836" s="29" t="n">
        <f aca="false">IF(Q836&gt;0,O836/Q836,N836)</f>
        <v>0.647065834870874</v>
      </c>
    </row>
    <row r="837" customFormat="false" ht="11" hidden="false" customHeight="false" outlineLevel="0" collapsed="false">
      <c r="A837" s="25" t="s">
        <v>880</v>
      </c>
      <c r="B837" s="25" t="s">
        <v>880</v>
      </c>
      <c r="C837" s="26" t="s">
        <v>888</v>
      </c>
      <c r="D837" s="27" t="n">
        <v>389</v>
      </c>
      <c r="E837" s="28" t="n">
        <f aca="false">D837/D$4*100</f>
        <v>0.00443312370774159</v>
      </c>
      <c r="F837" s="5" t="n">
        <v>494</v>
      </c>
      <c r="G837" s="28" t="n">
        <f aca="false">F837/F$4*100</f>
        <v>0.00484581670649261</v>
      </c>
      <c r="H837" s="29" t="n">
        <f aca="false">IF(G837&gt;0,E837/G837,D837)</f>
        <v>0.914835202454505</v>
      </c>
      <c r="I837" s="27" t="n">
        <v>136</v>
      </c>
      <c r="J837" s="28" t="n">
        <f aca="false">I837/I$4*100</f>
        <v>0.00189875476590937</v>
      </c>
      <c r="K837" s="5" t="n">
        <v>237</v>
      </c>
      <c r="L837" s="28" t="n">
        <f aca="false">K837/K$4*100</f>
        <v>0.00259046856220469</v>
      </c>
      <c r="M837" s="29" t="n">
        <f aca="false">IF(L837&gt;0,J837/L837,I837)</f>
        <v>0.732977343795046</v>
      </c>
      <c r="N837" s="27" t="n">
        <v>109</v>
      </c>
      <c r="O837" s="28" t="n">
        <f aca="false">N837/N$4*100</f>
        <v>0.00238111049750792</v>
      </c>
      <c r="P837" s="5" t="n">
        <v>258</v>
      </c>
      <c r="Q837" s="28" t="n">
        <f aca="false">P837/P$4*100</f>
        <v>0.00361159759579588</v>
      </c>
      <c r="R837" s="29" t="n">
        <f aca="false">IF(Q837&gt;0,O837/Q837,N837)</f>
        <v>0.659295625924571</v>
      </c>
    </row>
    <row r="838" customFormat="false" ht="11" hidden="false" customHeight="false" outlineLevel="0" collapsed="false">
      <c r="A838" s="25" t="s">
        <v>880</v>
      </c>
      <c r="B838" s="25" t="s">
        <v>880</v>
      </c>
      <c r="C838" s="26" t="s">
        <v>889</v>
      </c>
      <c r="D838" s="27" t="n">
        <v>447</v>
      </c>
      <c r="E838" s="28" t="n">
        <f aca="false">D838/D$4*100</f>
        <v>0.00509410359218635</v>
      </c>
      <c r="F838" s="5" t="n">
        <v>543</v>
      </c>
      <c r="G838" s="28" t="n">
        <f aca="false">F838/F$4*100</f>
        <v>0.00532647463891799</v>
      </c>
      <c r="H838" s="29" t="n">
        <f aca="false">IF(G838&gt;0,E838/G838,D838)</f>
        <v>0.956374325893938</v>
      </c>
      <c r="I838" s="27" t="n">
        <v>176</v>
      </c>
      <c r="J838" s="28" t="n">
        <f aca="false">I838/I$4*100</f>
        <v>0.00245721205000036</v>
      </c>
      <c r="K838" s="5" t="n">
        <v>278</v>
      </c>
      <c r="L838" s="28" t="n">
        <f aca="false">K838/K$4*100</f>
        <v>0.00303860869321901</v>
      </c>
      <c r="M838" s="29" t="n">
        <f aca="false">IF(L838&gt;0,J838/L838,I838)</f>
        <v>0.808663535875448</v>
      </c>
      <c r="N838" s="27" t="n">
        <v>154</v>
      </c>
      <c r="O838" s="28" t="n">
        <f aca="false">N838/N$4*100</f>
        <v>0.00336413776712128</v>
      </c>
      <c r="P838" s="5" t="n">
        <v>272</v>
      </c>
      <c r="Q838" s="28" t="n">
        <f aca="false">P838/P$4*100</f>
        <v>0.00380757575990883</v>
      </c>
      <c r="R838" s="29" t="n">
        <f aca="false">IF(Q838&gt;0,O838/Q838,N838)</f>
        <v>0.883537972518721</v>
      </c>
    </row>
    <row r="839" customFormat="false" ht="11" hidden="false" customHeight="false" outlineLevel="0" collapsed="false">
      <c r="A839" s="25" t="s">
        <v>880</v>
      </c>
      <c r="B839" s="25" t="s">
        <v>880</v>
      </c>
      <c r="C839" s="26" t="s">
        <v>890</v>
      </c>
      <c r="D839" s="27" t="n">
        <v>819</v>
      </c>
      <c r="E839" s="28" t="n">
        <f aca="false">D839/D$4*100</f>
        <v>0.0093334918165562</v>
      </c>
      <c r="F839" s="5" t="n">
        <v>985</v>
      </c>
      <c r="G839" s="28" t="n">
        <f aca="false">F839/F$4*100</f>
        <v>0.00966220537630611</v>
      </c>
      <c r="H839" s="29" t="n">
        <f aca="false">IF(G839&gt;0,E839/G839,D839)</f>
        <v>0.965979448071349</v>
      </c>
      <c r="I839" s="27" t="n">
        <v>261</v>
      </c>
      <c r="J839" s="28" t="n">
        <f aca="false">I839/I$4*100</f>
        <v>0.00364393377869371</v>
      </c>
      <c r="K839" s="5" t="n">
        <v>470</v>
      </c>
      <c r="L839" s="28" t="n">
        <f aca="false">K839/K$4*100</f>
        <v>0.00513721613601774</v>
      </c>
      <c r="M839" s="29" t="n">
        <f aca="false">IF(L839&gt;0,J839/L839,I839)</f>
        <v>0.709320706431948</v>
      </c>
      <c r="N839" s="27" t="n">
        <v>234</v>
      </c>
      <c r="O839" s="28" t="n">
        <f aca="false">N839/N$4*100</f>
        <v>0.00511174180198947</v>
      </c>
      <c r="P839" s="5" t="n">
        <v>500</v>
      </c>
      <c r="Q839" s="28" t="n">
        <f aca="false">P839/P$4*100</f>
        <v>0.00699922014689123</v>
      </c>
      <c r="R839" s="29" t="n">
        <f aca="false">IF(Q839&gt;0,O839/Q839,N839)</f>
        <v>0.73033019318015</v>
      </c>
    </row>
    <row r="840" customFormat="false" ht="11" hidden="false" customHeight="false" outlineLevel="0" collapsed="false">
      <c r="A840" s="25" t="s">
        <v>880</v>
      </c>
      <c r="B840" s="25" t="s">
        <v>880</v>
      </c>
      <c r="C840" s="26" t="s">
        <v>891</v>
      </c>
      <c r="D840" s="27" t="n">
        <v>449</v>
      </c>
      <c r="E840" s="28" t="n">
        <f aca="false">D840/D$4*100</f>
        <v>0.00511689600199479</v>
      </c>
      <c r="F840" s="5" t="n">
        <v>522</v>
      </c>
      <c r="G840" s="28" t="n">
        <f aca="false">F840/F$4*100</f>
        <v>0.00512047838216426</v>
      </c>
      <c r="H840" s="29" t="n">
        <f aca="false">IF(G840&gt;0,E840/G840,D840)</f>
        <v>0.999300381741296</v>
      </c>
      <c r="I840" s="27" t="n">
        <v>188</v>
      </c>
      <c r="J840" s="28" t="n">
        <f aca="false">I840/I$4*100</f>
        <v>0.00262474923522765</v>
      </c>
      <c r="K840" s="5" t="n">
        <v>324</v>
      </c>
      <c r="L840" s="28" t="n">
        <f aca="false">K840/K$4*100</f>
        <v>0.00354140005972287</v>
      </c>
      <c r="M840" s="29" t="n">
        <f aca="false">IF(L840&gt;0,J840/L840,I840)</f>
        <v>0.741161459017158</v>
      </c>
      <c r="N840" s="27" t="n">
        <v>173</v>
      </c>
      <c r="O840" s="28" t="n">
        <f aca="false">N840/N$4*100</f>
        <v>0.00377919372540247</v>
      </c>
      <c r="P840" s="5" t="n">
        <v>290</v>
      </c>
      <c r="Q840" s="28" t="n">
        <f aca="false">P840/P$4*100</f>
        <v>0.00405954768519692</v>
      </c>
      <c r="R840" s="29" t="n">
        <f aca="false">IF(Q840&gt;0,O840/Q840,N840)</f>
        <v>0.930939606691468</v>
      </c>
    </row>
    <row r="841" customFormat="false" ht="11" hidden="false" customHeight="false" outlineLevel="0" collapsed="false">
      <c r="A841" s="25" t="s">
        <v>880</v>
      </c>
      <c r="B841" s="25" t="s">
        <v>880</v>
      </c>
      <c r="C841" s="26" t="s">
        <v>892</v>
      </c>
      <c r="D841" s="27" t="n">
        <v>692</v>
      </c>
      <c r="E841" s="28" t="n">
        <f aca="false">D841/D$4*100</f>
        <v>0.00788617379372026</v>
      </c>
      <c r="F841" s="5" t="n">
        <v>906</v>
      </c>
      <c r="G841" s="28" t="n">
        <f aca="false">F841/F$4*100</f>
        <v>0.00888726707708968</v>
      </c>
      <c r="H841" s="29" t="n">
        <f aca="false">IF(G841&gt;0,E841/G841,D841)</f>
        <v>0.887356453374725</v>
      </c>
      <c r="I841" s="27" t="n">
        <v>618</v>
      </c>
      <c r="J841" s="28" t="n">
        <f aca="false">I841/I$4*100</f>
        <v>0.0086281650392058</v>
      </c>
      <c r="K841" s="5" t="n">
        <v>1123</v>
      </c>
      <c r="L841" s="28" t="n">
        <f aca="false">K841/K$4*100</f>
        <v>0.012274667490953</v>
      </c>
      <c r="M841" s="29" t="n">
        <f aca="false">IF(L841&gt;0,J841/L841,I841)</f>
        <v>0.702924543215947</v>
      </c>
      <c r="N841" s="27" t="n">
        <v>263</v>
      </c>
      <c r="O841" s="28" t="n">
        <f aca="false">N841/N$4*100</f>
        <v>0.00574524826462919</v>
      </c>
      <c r="P841" s="5" t="n">
        <v>362</v>
      </c>
      <c r="Q841" s="28" t="n">
        <f aca="false">P841/P$4*100</f>
        <v>0.00506743538634925</v>
      </c>
      <c r="R841" s="29" t="n">
        <f aca="false">IF(Q841&gt;0,O841/Q841,N841)</f>
        <v>1.13375856357357</v>
      </c>
    </row>
    <row r="842" customFormat="false" ht="11" hidden="false" customHeight="false" outlineLevel="0" collapsed="false">
      <c r="A842" s="25" t="s">
        <v>880</v>
      </c>
      <c r="B842" s="25" t="s">
        <v>880</v>
      </c>
      <c r="C842" s="26" t="s">
        <v>893</v>
      </c>
      <c r="D842" s="27" t="n">
        <v>2374</v>
      </c>
      <c r="E842" s="28" t="n">
        <f aca="false">D842/D$4*100</f>
        <v>0.0270545904426183</v>
      </c>
      <c r="F842" s="5" t="n">
        <v>3793</v>
      </c>
      <c r="G842" s="28" t="n">
        <f aca="false">F842/F$4*100</f>
        <v>0.0372068477079483</v>
      </c>
      <c r="H842" s="29" t="n">
        <f aca="false">IF(G842&gt;0,E842/G842,D842)</f>
        <v>0.727140086012683</v>
      </c>
      <c r="I842" s="27" t="n">
        <v>2995</v>
      </c>
      <c r="J842" s="28" t="n">
        <f aca="false">I842/I$4*100</f>
        <v>0.0418144891463129</v>
      </c>
      <c r="K842" s="5" t="n">
        <v>4774</v>
      </c>
      <c r="L842" s="28" t="n">
        <f aca="false">K842/K$4*100</f>
        <v>0.0521809996454228</v>
      </c>
      <c r="M842" s="29" t="n">
        <f aca="false">IF(L842&gt;0,J842/L842,I842)</f>
        <v>0.801335532673736</v>
      </c>
      <c r="N842" s="27" t="n">
        <v>1748</v>
      </c>
      <c r="O842" s="28" t="n">
        <f aca="false">N842/N$4*100</f>
        <v>0.0381851481618701</v>
      </c>
      <c r="P842" s="5" t="n">
        <v>2863</v>
      </c>
      <c r="Q842" s="28" t="n">
        <f aca="false">P842/P$4*100</f>
        <v>0.0400775345610992</v>
      </c>
      <c r="R842" s="29" t="n">
        <f aca="false">IF(Q842&gt;0,O842/Q842,N842)</f>
        <v>0.952781865951756</v>
      </c>
    </row>
    <row r="843" customFormat="false" ht="11" hidden="false" customHeight="false" outlineLevel="0" collapsed="false">
      <c r="A843" s="25" t="s">
        <v>880</v>
      </c>
      <c r="B843" s="25" t="s">
        <v>880</v>
      </c>
      <c r="C843" s="26" t="s">
        <v>894</v>
      </c>
      <c r="D843" s="27" t="n">
        <v>5723</v>
      </c>
      <c r="E843" s="28" t="n">
        <f aca="false">D843/D$4*100</f>
        <v>0.0652204806668512</v>
      </c>
      <c r="F843" s="5" t="n">
        <v>6960</v>
      </c>
      <c r="G843" s="28" t="n">
        <f aca="false">F843/F$4*100</f>
        <v>0.0682730450955234</v>
      </c>
      <c r="H843" s="29" t="n">
        <f aca="false">IF(G843&gt;0,E843/G843,D843)</f>
        <v>0.955288878291554</v>
      </c>
      <c r="I843" s="27" t="n">
        <v>3461</v>
      </c>
      <c r="J843" s="28" t="n">
        <f aca="false">I843/I$4*100</f>
        <v>0.0483205165059729</v>
      </c>
      <c r="K843" s="5" t="n">
        <v>5560</v>
      </c>
      <c r="L843" s="28" t="n">
        <f aca="false">K843/K$4*100</f>
        <v>0.0607721738643801</v>
      </c>
      <c r="M843" s="29" t="n">
        <f aca="false">IF(L843&gt;0,J843/L843,I843)</f>
        <v>0.795109232291172</v>
      </c>
      <c r="N843" s="27" t="n">
        <v>2266</v>
      </c>
      <c r="O843" s="28" t="n">
        <f aca="false">N843/N$4*100</f>
        <v>0.0495008842876417</v>
      </c>
      <c r="P843" s="5" t="n">
        <v>4054</v>
      </c>
      <c r="Q843" s="28" t="n">
        <f aca="false">P843/P$4*100</f>
        <v>0.0567496769509941</v>
      </c>
      <c r="R843" s="29" t="n">
        <f aca="false">IF(Q843&gt;0,O843/Q843,N843)</f>
        <v>0.872267243571939</v>
      </c>
    </row>
    <row r="844" customFormat="false" ht="11" hidden="false" customHeight="false" outlineLevel="0" collapsed="false">
      <c r="A844" s="25" t="s">
        <v>880</v>
      </c>
      <c r="B844" s="25" t="s">
        <v>880</v>
      </c>
      <c r="C844" s="26" t="s">
        <v>895</v>
      </c>
      <c r="D844" s="27" t="n">
        <v>323</v>
      </c>
      <c r="E844" s="28" t="n">
        <f aca="false">D844/D$4*100</f>
        <v>0.00368097418406307</v>
      </c>
      <c r="F844" s="5" t="n">
        <v>508</v>
      </c>
      <c r="G844" s="28" t="n">
        <f aca="false">F844/F$4*100</f>
        <v>0.00498314754432843</v>
      </c>
      <c r="H844" s="29" t="n">
        <f aca="false">IF(G844&gt;0,E844/G844,D844)</f>
        <v>0.738684566595378</v>
      </c>
      <c r="I844" s="27" t="n">
        <v>180</v>
      </c>
      <c r="J844" s="28" t="n">
        <f aca="false">I844/I$4*100</f>
        <v>0.00251305777840946</v>
      </c>
      <c r="K844" s="5" t="n">
        <v>258</v>
      </c>
      <c r="L844" s="28" t="n">
        <f aca="false">K844/K$4*100</f>
        <v>0.0028200037512608</v>
      </c>
      <c r="M844" s="29" t="n">
        <f aca="false">IF(L844&gt;0,J844/L844,I844)</f>
        <v>0.891154055127013</v>
      </c>
      <c r="N844" s="27" t="n">
        <v>154</v>
      </c>
      <c r="O844" s="28" t="n">
        <f aca="false">N844/N$4*100</f>
        <v>0.00336413776712128</v>
      </c>
      <c r="P844" s="5" t="n">
        <v>276</v>
      </c>
      <c r="Q844" s="28" t="n">
        <f aca="false">P844/P$4*100</f>
        <v>0.00386356952108396</v>
      </c>
      <c r="R844" s="29" t="n">
        <f aca="false">IF(Q844&gt;0,O844/Q844,N844)</f>
        <v>0.870733074366276</v>
      </c>
    </row>
    <row r="845" customFormat="false" ht="11" hidden="false" customHeight="false" outlineLevel="0" collapsed="false">
      <c r="A845" s="25" t="s">
        <v>880</v>
      </c>
      <c r="B845" s="25" t="s">
        <v>880</v>
      </c>
      <c r="C845" s="26" t="s">
        <v>896</v>
      </c>
      <c r="D845" s="27" t="n">
        <v>49</v>
      </c>
      <c r="E845" s="28" t="n">
        <f aca="false">D845/D$4*100</f>
        <v>0.000558414040306781</v>
      </c>
      <c r="F845" s="5" t="n">
        <v>69</v>
      </c>
      <c r="G845" s="28" t="n">
        <f aca="false">F845/F$4*100</f>
        <v>0.000676844843619413</v>
      </c>
      <c r="H845" s="29" t="n">
        <f aca="false">IF(G845&gt;0,E845/G845,D845)</f>
        <v>0.825025182020556</v>
      </c>
      <c r="I845" s="27" t="n">
        <v>36</v>
      </c>
      <c r="J845" s="28" t="n">
        <f aca="false">I845/I$4*100</f>
        <v>0.000502611555681891</v>
      </c>
      <c r="K845" s="5" t="n">
        <v>55</v>
      </c>
      <c r="L845" s="28" t="n">
        <f aca="false">K845/K$4*100</f>
        <v>0.000601163590385055</v>
      </c>
      <c r="M845" s="29" t="n">
        <f aca="false">IF(L845&gt;0,J845/L845,I845)</f>
        <v>0.836064531719162</v>
      </c>
      <c r="N845" s="27" t="n">
        <v>19</v>
      </c>
      <c r="O845" s="28" t="n">
        <f aca="false">N845/N$4*100</f>
        <v>0.000415055958281197</v>
      </c>
      <c r="P845" s="5" t="n">
        <v>51</v>
      </c>
      <c r="Q845" s="28" t="n">
        <f aca="false">P845/P$4*100</f>
        <v>0.000713920454982906</v>
      </c>
      <c r="R845" s="29" t="n">
        <f aca="false">IF(Q845&gt;0,O845/Q845,N845)</f>
        <v>0.581375635596734</v>
      </c>
    </row>
    <row r="846" customFormat="false" ht="11" hidden="false" customHeight="false" outlineLevel="0" collapsed="false">
      <c r="A846" s="25" t="s">
        <v>880</v>
      </c>
      <c r="B846" s="25" t="s">
        <v>880</v>
      </c>
      <c r="C846" s="26" t="s">
        <v>897</v>
      </c>
      <c r="D846" s="27" t="n">
        <v>899</v>
      </c>
      <c r="E846" s="28" t="n">
        <f aca="false">D846/D$4*100</f>
        <v>0.0102451882088938</v>
      </c>
      <c r="F846" s="5" t="n">
        <v>1066</v>
      </c>
      <c r="G846" s="28" t="n">
        <f aca="false">F846/F$4*100</f>
        <v>0.0104567623666419</v>
      </c>
      <c r="H846" s="29" t="n">
        <f aca="false">IF(G846&gt;0,E846/G846,D846)</f>
        <v>0.979766762375409</v>
      </c>
      <c r="I846" s="27" t="n">
        <v>615</v>
      </c>
      <c r="J846" s="28" t="n">
        <f aca="false">I846/I$4*100</f>
        <v>0.00858628074289897</v>
      </c>
      <c r="K846" s="5" t="n">
        <v>707</v>
      </c>
      <c r="L846" s="28" t="n">
        <f aca="false">K846/K$4*100</f>
        <v>0.00772768469822244</v>
      </c>
      <c r="M846" s="29" t="n">
        <f aca="false">IF(L846&gt;0,J846/L846,I846)</f>
        <v>1.11110650579132</v>
      </c>
      <c r="N846" s="27" t="n">
        <v>355</v>
      </c>
      <c r="O846" s="28" t="n">
        <f aca="false">N846/N$4*100</f>
        <v>0.00775499290472762</v>
      </c>
      <c r="P846" s="5" t="n">
        <v>583</v>
      </c>
      <c r="Q846" s="28" t="n">
        <f aca="false">P846/P$4*100</f>
        <v>0.00816109069127518</v>
      </c>
      <c r="R846" s="29" t="n">
        <f aca="false">IF(Q846&gt;0,O846/Q846,N846)</f>
        <v>0.950239765503193</v>
      </c>
    </row>
    <row r="847" customFormat="false" ht="11" hidden="false" customHeight="false" outlineLevel="0" collapsed="false">
      <c r="A847" s="25" t="s">
        <v>880</v>
      </c>
      <c r="B847" s="25" t="s">
        <v>880</v>
      </c>
      <c r="C847" s="26" t="s">
        <v>898</v>
      </c>
      <c r="D847" s="27" t="n">
        <v>1040</v>
      </c>
      <c r="E847" s="28" t="n">
        <f aca="false">D847/D$4*100</f>
        <v>0.0118520531003888</v>
      </c>
      <c r="F847" s="5" t="n">
        <v>1011</v>
      </c>
      <c r="G847" s="28" t="n">
        <f aca="false">F847/F$4*100</f>
        <v>0.00991724836085836</v>
      </c>
      <c r="H847" s="29" t="n">
        <f aca="false">IF(G847&gt;0,E847/G847,D847)</f>
        <v>1.19509491636479</v>
      </c>
      <c r="I847" s="27" t="n">
        <v>4108</v>
      </c>
      <c r="J847" s="28" t="n">
        <f aca="false">I847/I$4*100</f>
        <v>0.0573535630761447</v>
      </c>
      <c r="K847" s="5" t="n">
        <v>864</v>
      </c>
      <c r="L847" s="28" t="n">
        <f aca="false">K847/K$4*100</f>
        <v>0.00944373349259432</v>
      </c>
      <c r="M847" s="29" t="n">
        <f aca="false">IF(L847&gt;0,J847/L847,I847)</f>
        <v>6.07318738093581</v>
      </c>
      <c r="N847" s="27" t="n">
        <v>229</v>
      </c>
      <c r="O847" s="28" t="n">
        <f aca="false">N847/N$4*100</f>
        <v>0.00500251654981021</v>
      </c>
      <c r="P847" s="5" t="n">
        <v>265</v>
      </c>
      <c r="Q847" s="28" t="n">
        <f aca="false">P847/P$4*100</f>
        <v>0.00370958667785235</v>
      </c>
      <c r="R847" s="29" t="n">
        <f aca="false">IF(Q847&gt;0,O847/Q847,N847)</f>
        <v>1.34853744749439</v>
      </c>
    </row>
    <row r="848" customFormat="false" ht="11" hidden="false" customHeight="false" outlineLevel="0" collapsed="false">
      <c r="A848" s="25" t="s">
        <v>880</v>
      </c>
      <c r="B848" s="25" t="s">
        <v>880</v>
      </c>
      <c r="C848" s="26" t="s">
        <v>899</v>
      </c>
      <c r="D848" s="27" t="n">
        <v>161</v>
      </c>
      <c r="E848" s="28" t="n">
        <f aca="false">D848/D$4*100</f>
        <v>0.00183478898957942</v>
      </c>
      <c r="F848" s="5" t="n">
        <v>43</v>
      </c>
      <c r="G848" s="28" t="n">
        <f aca="false">F848/F$4*100</f>
        <v>0.00042180185906717</v>
      </c>
      <c r="H848" s="29" t="n">
        <f aca="false">IF(G848&gt;0,E848/G848,D848)</f>
        <v>4.34988360088579</v>
      </c>
      <c r="I848" s="27" t="n">
        <v>204</v>
      </c>
      <c r="J848" s="28" t="n">
        <f aca="false">I848/I$4*100</f>
        <v>0.00284813214886405</v>
      </c>
      <c r="K848" s="5" t="n">
        <v>84</v>
      </c>
      <c r="L848" s="28" t="n">
        <f aca="false">K848/K$4*100</f>
        <v>0.000918140756224448</v>
      </c>
      <c r="M848" s="29" t="n">
        <f aca="false">IF(L848&gt;0,J848/L848,I848)</f>
        <v>3.10206482998975</v>
      </c>
      <c r="N848" s="27" t="n">
        <v>183</v>
      </c>
      <c r="O848" s="28" t="n">
        <f aca="false">N848/N$4*100</f>
        <v>0.003997644229761</v>
      </c>
      <c r="P848" s="5" t="n">
        <v>153</v>
      </c>
      <c r="Q848" s="28" t="n">
        <f aca="false">P848/P$4*100</f>
        <v>0.00214176136494872</v>
      </c>
      <c r="R848" s="29" t="n">
        <f aca="false">IF(Q848&gt;0,O848/Q848,N848)</f>
        <v>1.86652177744215</v>
      </c>
    </row>
    <row r="849" customFormat="false" ht="11" hidden="false" customHeight="false" outlineLevel="0" collapsed="false">
      <c r="A849" s="25" t="s">
        <v>880</v>
      </c>
      <c r="B849" s="25" t="s">
        <v>880</v>
      </c>
      <c r="C849" s="26" t="s">
        <v>900</v>
      </c>
      <c r="D849" s="27" t="n">
        <v>43897</v>
      </c>
      <c r="E849" s="28" t="n">
        <f aca="false">D849/D$4*100</f>
        <v>0.500259206680547</v>
      </c>
      <c r="F849" s="5" t="n">
        <v>32430</v>
      </c>
      <c r="G849" s="28" t="n">
        <f aca="false">F849/F$4*100</f>
        <v>0.318117076501124</v>
      </c>
      <c r="H849" s="29" t="n">
        <f aca="false">IF(G849&gt;0,E849/G849,D849)</f>
        <v>1.57256319648964</v>
      </c>
      <c r="I849" s="27" t="n">
        <v>51607</v>
      </c>
      <c r="J849" s="28" t="n">
        <f aca="false">I849/I$4*100</f>
        <v>0.720507626502093</v>
      </c>
      <c r="K849" s="5" t="n">
        <v>22715</v>
      </c>
      <c r="L849" s="28" t="n">
        <f aca="false">K849/K$4*100</f>
        <v>0.248280562829028</v>
      </c>
      <c r="M849" s="29" t="n">
        <f aca="false">IF(L849&gt;0,J849/L849,I849)</f>
        <v>2.90198966158399</v>
      </c>
      <c r="N849" s="27" t="n">
        <v>14668</v>
      </c>
      <c r="O849" s="28" t="n">
        <f aca="false">N849/N$4*100</f>
        <v>0.320423199793084</v>
      </c>
      <c r="P849" s="5" t="n">
        <v>15821</v>
      </c>
      <c r="Q849" s="28" t="n">
        <f aca="false">P849/P$4*100</f>
        <v>0.221469323887932</v>
      </c>
      <c r="R849" s="29" t="n">
        <f aca="false">IF(Q849&gt;0,O849/Q849,N849)</f>
        <v>1.44680624010585</v>
      </c>
    </row>
    <row r="850" customFormat="false" ht="11" hidden="false" customHeight="false" outlineLevel="0" collapsed="false">
      <c r="A850" s="25" t="s">
        <v>880</v>
      </c>
      <c r="B850" s="25" t="s">
        <v>880</v>
      </c>
      <c r="C850" s="26" t="s">
        <v>901</v>
      </c>
      <c r="D850" s="27" t="n">
        <v>1397</v>
      </c>
      <c r="E850" s="28" t="n">
        <f aca="false">D850/D$4*100</f>
        <v>0.0159204982511954</v>
      </c>
      <c r="F850" s="5" t="n">
        <v>554</v>
      </c>
      <c r="G850" s="28" t="n">
        <f aca="false">F850/F$4*100</f>
        <v>0.00543437744007471</v>
      </c>
      <c r="H850" s="29" t="n">
        <f aca="false">IF(G850&gt;0,E850/G850,D850)</f>
        <v>2.92959008216708</v>
      </c>
      <c r="I850" s="27" t="n">
        <v>3002</v>
      </c>
      <c r="J850" s="28" t="n">
        <f aca="false">I850/I$4*100</f>
        <v>0.0419122191710288</v>
      </c>
      <c r="K850" s="5" t="n">
        <v>1120</v>
      </c>
      <c r="L850" s="28" t="n">
        <f aca="false">K850/K$4*100</f>
        <v>0.0122418767496593</v>
      </c>
      <c r="M850" s="29" t="n">
        <f aca="false">IF(L850&gt;0,J850/L850,I850)</f>
        <v>3.42367596309898</v>
      </c>
      <c r="N850" s="27" t="n">
        <v>1282</v>
      </c>
      <c r="O850" s="28" t="n">
        <f aca="false">N850/N$4*100</f>
        <v>0.0280053546587628</v>
      </c>
      <c r="P850" s="5" t="n">
        <v>518</v>
      </c>
      <c r="Q850" s="28" t="n">
        <f aca="false">P850/P$4*100</f>
        <v>0.00725119207217932</v>
      </c>
      <c r="R850" s="29" t="n">
        <f aca="false">IF(Q850&gt;0,O850/Q850,N850)</f>
        <v>3.86217250625743</v>
      </c>
    </row>
    <row r="851" customFormat="false" ht="11" hidden="false" customHeight="false" outlineLevel="0" collapsed="false">
      <c r="A851" s="25" t="s">
        <v>880</v>
      </c>
      <c r="B851" s="25" t="s">
        <v>880</v>
      </c>
      <c r="C851" s="26" t="s">
        <v>902</v>
      </c>
      <c r="D851" s="27" t="n">
        <v>880</v>
      </c>
      <c r="E851" s="28" t="n">
        <f aca="false">D851/D$4*100</f>
        <v>0.0100286603157136</v>
      </c>
      <c r="F851" s="5" t="n">
        <v>953</v>
      </c>
      <c r="G851" s="28" t="n">
        <f aca="false">F851/F$4*100</f>
        <v>0.00934830631839566</v>
      </c>
      <c r="H851" s="29" t="n">
        <f aca="false">IF(G851&gt;0,E851/G851,D851)</f>
        <v>1.07277831664321</v>
      </c>
      <c r="I851" s="27" t="n">
        <v>963</v>
      </c>
      <c r="J851" s="28" t="n">
        <f aca="false">I851/I$4*100</f>
        <v>0.0134448591144906</v>
      </c>
      <c r="K851" s="5" t="n">
        <v>886</v>
      </c>
      <c r="L851" s="28" t="n">
        <f aca="false">K851/K$4*100</f>
        <v>0.00968419892874834</v>
      </c>
      <c r="M851" s="29" t="n">
        <f aca="false">IF(L851&gt;0,J851/L851,I851)</f>
        <v>1.38832950597271</v>
      </c>
      <c r="N851" s="27" t="n">
        <v>204</v>
      </c>
      <c r="O851" s="28" t="n">
        <f aca="false">N851/N$4*100</f>
        <v>0.0044563902889139</v>
      </c>
      <c r="P851" s="5" t="n">
        <v>420</v>
      </c>
      <c r="Q851" s="28" t="n">
        <f aca="false">P851/P$4*100</f>
        <v>0.00587934492338864</v>
      </c>
      <c r="R851" s="29" t="n">
        <f aca="false">IF(Q851&gt;0,O851/Q851,N851)</f>
        <v>0.757973948965968</v>
      </c>
    </row>
    <row r="852" customFormat="false" ht="11" hidden="false" customHeight="false" outlineLevel="0" collapsed="false">
      <c r="A852" s="25" t="s">
        <v>880</v>
      </c>
      <c r="B852" s="25" t="s">
        <v>880</v>
      </c>
      <c r="C852" s="26" t="s">
        <v>903</v>
      </c>
      <c r="D852" s="27" t="n">
        <v>1674</v>
      </c>
      <c r="E852" s="28" t="n">
        <f aca="false">D852/D$4*100</f>
        <v>0.0190772470096643</v>
      </c>
      <c r="F852" s="5" t="n">
        <v>2104</v>
      </c>
      <c r="G852" s="28" t="n">
        <f aca="false">F852/F$4*100</f>
        <v>0.0206388630576123</v>
      </c>
      <c r="H852" s="29" t="n">
        <f aca="false">IF(G852&gt;0,E852/G852,D852)</f>
        <v>0.92433613985476</v>
      </c>
      <c r="I852" s="27" t="n">
        <v>1926</v>
      </c>
      <c r="J852" s="28" t="n">
        <f aca="false">I852/I$4*100</f>
        <v>0.0268897182289812</v>
      </c>
      <c r="K852" s="5" t="n">
        <v>1847</v>
      </c>
      <c r="L852" s="28" t="n">
        <f aca="false">K852/K$4*100</f>
        <v>0.0201881663898399</v>
      </c>
      <c r="M852" s="29" t="n">
        <f aca="false">IF(L852&gt;0,J852/L852,I852)</f>
        <v>1.33195445835605</v>
      </c>
      <c r="N852" s="27" t="n">
        <v>486</v>
      </c>
      <c r="O852" s="28" t="n">
        <f aca="false">N852/N$4*100</f>
        <v>0.0106166945118243</v>
      </c>
      <c r="P852" s="5" t="n">
        <v>957</v>
      </c>
      <c r="Q852" s="28" t="n">
        <f aca="false">P852/P$4*100</f>
        <v>0.0133965073611498</v>
      </c>
      <c r="R852" s="29" t="n">
        <f aca="false">IF(Q852&gt;0,O852/Q852,N852)</f>
        <v>0.792497195396835</v>
      </c>
    </row>
    <row r="853" customFormat="false" ht="11" hidden="false" customHeight="false" outlineLevel="0" collapsed="false">
      <c r="A853" s="25" t="s">
        <v>880</v>
      </c>
      <c r="B853" s="25" t="s">
        <v>880</v>
      </c>
      <c r="C853" s="26" t="s">
        <v>904</v>
      </c>
      <c r="D853" s="27" t="n">
        <v>648</v>
      </c>
      <c r="E853" s="28" t="n">
        <f aca="false">D853/D$4*100</f>
        <v>0.00738474077793458</v>
      </c>
      <c r="F853" s="5" t="n">
        <v>1010</v>
      </c>
      <c r="G853" s="28" t="n">
        <f aca="false">F853/F$4*100</f>
        <v>0.00990743901529866</v>
      </c>
      <c r="H853" s="29" t="n">
        <f aca="false">IF(G853&gt;0,E853/G853,D853)</f>
        <v>0.745373326702427</v>
      </c>
      <c r="I853" s="27" t="n">
        <v>554</v>
      </c>
      <c r="J853" s="28" t="n">
        <f aca="false">I853/I$4*100</f>
        <v>0.00773463338466021</v>
      </c>
      <c r="K853" s="5" t="n">
        <v>876</v>
      </c>
      <c r="L853" s="28" t="n">
        <f aca="false">K853/K$4*100</f>
        <v>0.00957489645776924</v>
      </c>
      <c r="M853" s="29" t="n">
        <f aca="false">IF(L853&gt;0,J853/L853,I853)</f>
        <v>0.80780334479588</v>
      </c>
      <c r="N853" s="27" t="n">
        <v>293</v>
      </c>
      <c r="O853" s="28" t="n">
        <f aca="false">N853/N$4*100</f>
        <v>0.00640059977770477</v>
      </c>
      <c r="P853" s="5" t="n">
        <v>468</v>
      </c>
      <c r="Q853" s="28" t="n">
        <f aca="false">P853/P$4*100</f>
        <v>0.00655127005749019</v>
      </c>
      <c r="R853" s="29" t="n">
        <f aca="false">IF(Q853&gt;0,O853/Q853,N853)</f>
        <v>0.97700136332906</v>
      </c>
    </row>
    <row r="854" customFormat="false" ht="11" hidden="false" customHeight="false" outlineLevel="0" collapsed="false">
      <c r="A854" s="25" t="s">
        <v>880</v>
      </c>
      <c r="B854" s="25" t="s">
        <v>880</v>
      </c>
      <c r="C854" s="26" t="s">
        <v>905</v>
      </c>
      <c r="D854" s="27" t="n">
        <v>142</v>
      </c>
      <c r="E854" s="28" t="n">
        <f aca="false">D854/D$4*100</f>
        <v>0.00161826109639924</v>
      </c>
      <c r="F854" s="5" t="n">
        <v>173</v>
      </c>
      <c r="G854" s="28" t="n">
        <f aca="false">F854/F$4*100</f>
        <v>0.00169701678182838</v>
      </c>
      <c r="H854" s="29" t="n">
        <f aca="false">IF(G854&gt;0,E854/G854,D854)</f>
        <v>0.95359168732304</v>
      </c>
      <c r="I854" s="27" t="n">
        <v>96</v>
      </c>
      <c r="J854" s="28" t="n">
        <f aca="false">I854/I$4*100</f>
        <v>0.00134029748181838</v>
      </c>
      <c r="K854" s="5" t="n">
        <v>137</v>
      </c>
      <c r="L854" s="28" t="n">
        <f aca="false">K854/K$4*100</f>
        <v>0.00149744385241368</v>
      </c>
      <c r="M854" s="29" t="n">
        <f aca="false">IF(L854&gt;0,J854/L854,I854)</f>
        <v>0.895056919602022</v>
      </c>
      <c r="N854" s="27" t="n">
        <v>76</v>
      </c>
      <c r="O854" s="28" t="n">
        <f aca="false">N854/N$4*100</f>
        <v>0.00166022383312479</v>
      </c>
      <c r="P854" s="5" t="n">
        <v>111</v>
      </c>
      <c r="Q854" s="28" t="n">
        <f aca="false">P854/P$4*100</f>
        <v>0.00155382687260985</v>
      </c>
      <c r="R854" s="29" t="n">
        <f aca="false">IF(Q854&gt;0,O854/Q854,N854)</f>
        <v>1.0684741410967</v>
      </c>
    </row>
    <row r="855" customFormat="false" ht="11" hidden="false" customHeight="false" outlineLevel="0" collapsed="false">
      <c r="A855" s="25" t="s">
        <v>880</v>
      </c>
      <c r="B855" s="25" t="s">
        <v>880</v>
      </c>
      <c r="C855" s="26" t="s">
        <v>906</v>
      </c>
      <c r="D855" s="27" t="n">
        <v>542</v>
      </c>
      <c r="E855" s="28" t="n">
        <f aca="false">D855/D$4*100</f>
        <v>0.00617674305808726</v>
      </c>
      <c r="F855" s="5" t="n">
        <v>459</v>
      </c>
      <c r="G855" s="28" t="n">
        <f aca="false">F855/F$4*100</f>
        <v>0.00450248961190305</v>
      </c>
      <c r="H855" s="29" t="n">
        <f aca="false">IF(G855&gt;0,E855/G855,D855)</f>
        <v>1.37185059611421</v>
      </c>
      <c r="I855" s="27" t="n">
        <v>354</v>
      </c>
      <c r="J855" s="28" t="n">
        <f aca="false">I855/I$4*100</f>
        <v>0.00494234696420526</v>
      </c>
      <c r="K855" s="5" t="n">
        <v>379</v>
      </c>
      <c r="L855" s="28" t="n">
        <f aca="false">K855/K$4*100</f>
        <v>0.00414256365010793</v>
      </c>
      <c r="M855" s="29" t="n">
        <f aca="false">IF(L855&gt;0,J855/L855,I855)</f>
        <v>1.19306482208825</v>
      </c>
      <c r="N855" s="27" t="n">
        <v>236</v>
      </c>
      <c r="O855" s="28" t="n">
        <f aca="false">N855/N$4*100</f>
        <v>0.00515543190286118</v>
      </c>
      <c r="P855" s="5" t="n">
        <v>262</v>
      </c>
      <c r="Q855" s="28" t="n">
        <f aca="false">P855/P$4*100</f>
        <v>0.00366759135697101</v>
      </c>
      <c r="R855" s="29" t="n">
        <f aca="false">IF(Q855&gt;0,O855/Q855,N855)</f>
        <v>1.40567238851794</v>
      </c>
    </row>
    <row r="856" customFormat="false" ht="11" hidden="false" customHeight="false" outlineLevel="0" collapsed="false">
      <c r="A856" s="25" t="s">
        <v>880</v>
      </c>
      <c r="B856" s="25" t="s">
        <v>880</v>
      </c>
      <c r="C856" s="26" t="s">
        <v>907</v>
      </c>
      <c r="D856" s="27" t="n">
        <v>213</v>
      </c>
      <c r="E856" s="28" t="n">
        <f aca="false">D856/D$4*100</f>
        <v>0.00242739164459887</v>
      </c>
      <c r="F856" s="5" t="n">
        <v>275</v>
      </c>
      <c r="G856" s="28" t="n">
        <f aca="false">F856/F$4*100</f>
        <v>0.00269757002891795</v>
      </c>
      <c r="H856" s="29" t="n">
        <f aca="false">IF(G856&gt;0,E856/G856,D856)</f>
        <v>0.899843792219378</v>
      </c>
      <c r="I856" s="27" t="n">
        <v>155</v>
      </c>
      <c r="J856" s="28" t="n">
        <f aca="false">I856/I$4*100</f>
        <v>0.00216402197585259</v>
      </c>
      <c r="K856" s="5" t="n">
        <v>254</v>
      </c>
      <c r="L856" s="28" t="n">
        <f aca="false">K856/K$4*100</f>
        <v>0.00277628276286916</v>
      </c>
      <c r="M856" s="29" t="n">
        <f aca="false">IF(L856&gt;0,J856/L856,I856)</f>
        <v>0.77946742485847</v>
      </c>
      <c r="N856" s="27" t="n">
        <v>104</v>
      </c>
      <c r="O856" s="28" t="n">
        <f aca="false">N856/N$4*100</f>
        <v>0.00227188524532865</v>
      </c>
      <c r="P856" s="5" t="n">
        <v>151</v>
      </c>
      <c r="Q856" s="28" t="n">
        <f aca="false">P856/P$4*100</f>
        <v>0.00211376448436115</v>
      </c>
      <c r="R856" s="29" t="n">
        <f aca="false">IF(Q856&gt;0,O856/Q856,N856)</f>
        <v>1.07480528797667</v>
      </c>
    </row>
    <row r="857" customFormat="false" ht="11" hidden="false" customHeight="false" outlineLevel="0" collapsed="false">
      <c r="A857" s="25" t="s">
        <v>880</v>
      </c>
      <c r="B857" s="25" t="s">
        <v>880</v>
      </c>
      <c r="C857" s="26" t="s">
        <v>908</v>
      </c>
      <c r="D857" s="27" t="n">
        <v>259</v>
      </c>
      <c r="E857" s="28" t="n">
        <f aca="false">D857/D$4*100</f>
        <v>0.00295161707019299</v>
      </c>
      <c r="F857" s="5" t="n">
        <v>380</v>
      </c>
      <c r="G857" s="28" t="n">
        <f aca="false">F857/F$4*100</f>
        <v>0.00372755131268662</v>
      </c>
      <c r="H857" s="29" t="n">
        <f aca="false">IF(G857&gt;0,E857/G857,D857)</f>
        <v>0.791838078834015</v>
      </c>
      <c r="I857" s="27" t="n">
        <v>192</v>
      </c>
      <c r="J857" s="28" t="n">
        <f aca="false">I857/I$4*100</f>
        <v>0.00268059496363675</v>
      </c>
      <c r="K857" s="5" t="n">
        <v>262</v>
      </c>
      <c r="L857" s="28" t="n">
        <f aca="false">K857/K$4*100</f>
        <v>0.00286372473965244</v>
      </c>
      <c r="M857" s="29" t="n">
        <f aca="false">IF(L857&gt;0,J857/L857,I857)</f>
        <v>0.936051893018909</v>
      </c>
      <c r="N857" s="27" t="n">
        <v>92</v>
      </c>
      <c r="O857" s="28" t="n">
        <f aca="false">N857/N$4*100</f>
        <v>0.00200974464009843</v>
      </c>
      <c r="P857" s="5" t="n">
        <v>190</v>
      </c>
      <c r="Q857" s="28" t="n">
        <f aca="false">P857/P$4*100</f>
        <v>0.00265970365581867</v>
      </c>
      <c r="R857" s="29" t="n">
        <f aca="false">IF(Q857&gt;0,O857/Q857,N857)</f>
        <v>0.755627280393318</v>
      </c>
    </row>
    <row r="858" customFormat="false" ht="11" hidden="false" customHeight="false" outlineLevel="0" collapsed="false">
      <c r="A858" s="25" t="s">
        <v>880</v>
      </c>
      <c r="B858" s="25" t="s">
        <v>880</v>
      </c>
      <c r="C858" s="26" t="s">
        <v>909</v>
      </c>
      <c r="D858" s="27" t="n">
        <v>1472</v>
      </c>
      <c r="E858" s="28" t="n">
        <f aca="false">D858/D$4*100</f>
        <v>0.0167752136190119</v>
      </c>
      <c r="F858" s="5" t="n">
        <v>2296</v>
      </c>
      <c r="G858" s="28" t="n">
        <f aca="false">F858/F$4*100</f>
        <v>0.022522257405075</v>
      </c>
      <c r="H858" s="29" t="n">
        <f aca="false">IF(G858&gt;0,E858/G858,D858)</f>
        <v>0.744828252217378</v>
      </c>
      <c r="I858" s="27" t="n">
        <v>1614</v>
      </c>
      <c r="J858" s="28" t="n">
        <f aca="false">I858/I$4*100</f>
        <v>0.0225337514130714</v>
      </c>
      <c r="K858" s="5" t="n">
        <v>2472</v>
      </c>
      <c r="L858" s="28" t="n">
        <f aca="false">K858/K$4*100</f>
        <v>0.0270195708260338</v>
      </c>
      <c r="M858" s="29" t="n">
        <f aca="false">IF(L858&gt;0,J858/L858,I858)</f>
        <v>0.833978879907295</v>
      </c>
      <c r="N858" s="27" t="n">
        <v>804</v>
      </c>
      <c r="O858" s="28" t="n">
        <f aca="false">N858/N$4*100</f>
        <v>0.0175634205504254</v>
      </c>
      <c r="P858" s="5" t="n">
        <v>1296</v>
      </c>
      <c r="Q858" s="28" t="n">
        <f aca="false">P858/P$4*100</f>
        <v>0.0181419786207421</v>
      </c>
      <c r="R858" s="29" t="n">
        <f aca="false">IF(Q858&gt;0,O858/Q858,N858)</f>
        <v>0.968109428281696</v>
      </c>
    </row>
    <row r="859" customFormat="false" ht="11" hidden="false" customHeight="false" outlineLevel="0" collapsed="false">
      <c r="A859" s="25" t="s">
        <v>880</v>
      </c>
      <c r="B859" s="25" t="s">
        <v>880</v>
      </c>
      <c r="C859" s="26" t="s">
        <v>910</v>
      </c>
      <c r="D859" s="27" t="n">
        <v>383</v>
      </c>
      <c r="E859" s="28" t="n">
        <f aca="false">D859/D$4*100</f>
        <v>0.00436474647831627</v>
      </c>
      <c r="F859" s="5" t="n">
        <v>538</v>
      </c>
      <c r="G859" s="28" t="n">
        <f aca="false">F859/F$4*100</f>
        <v>0.00527742791111948</v>
      </c>
      <c r="H859" s="29" t="n">
        <f aca="false">IF(G859&gt;0,E859/G859,D859)</f>
        <v>0.827059422094577</v>
      </c>
      <c r="I859" s="27" t="n">
        <v>288</v>
      </c>
      <c r="J859" s="28" t="n">
        <f aca="false">I859/I$4*100</f>
        <v>0.00402089244545513</v>
      </c>
      <c r="K859" s="5" t="n">
        <v>455</v>
      </c>
      <c r="L859" s="28" t="n">
        <f aca="false">K859/K$4*100</f>
        <v>0.00497326242954909</v>
      </c>
      <c r="M859" s="29" t="n">
        <f aca="false">IF(L859&gt;0,J859/L859,I859)</f>
        <v>0.808501964739409</v>
      </c>
      <c r="N859" s="27" t="n">
        <v>139</v>
      </c>
      <c r="O859" s="28" t="n">
        <f aca="false">N859/N$4*100</f>
        <v>0.00303646201058349</v>
      </c>
      <c r="P859" s="5" t="n">
        <v>301</v>
      </c>
      <c r="Q859" s="28" t="n">
        <f aca="false">P859/P$4*100</f>
        <v>0.00421353052842852</v>
      </c>
      <c r="R859" s="29" t="n">
        <f aca="false">IF(Q859&gt;0,O859/Q859,N859)</f>
        <v>0.720645546554511</v>
      </c>
    </row>
    <row r="860" customFormat="false" ht="11" hidden="false" customHeight="false" outlineLevel="0" collapsed="false">
      <c r="A860" s="25" t="s">
        <v>880</v>
      </c>
      <c r="B860" s="25" t="s">
        <v>880</v>
      </c>
      <c r="C860" s="26" t="s">
        <v>911</v>
      </c>
      <c r="D860" s="27" t="n">
        <v>715</v>
      </c>
      <c r="E860" s="28" t="n">
        <f aca="false">D860/D$4*100</f>
        <v>0.00814828650651732</v>
      </c>
      <c r="F860" s="5" t="n">
        <v>732</v>
      </c>
      <c r="G860" s="28" t="n">
        <f aca="false">F860/F$4*100</f>
        <v>0.0071804409497016</v>
      </c>
      <c r="H860" s="29" t="n">
        <f aca="false">IF(G860&gt;0,E860/G860,D860)</f>
        <v>1.13478915342322</v>
      </c>
      <c r="I860" s="27" t="n">
        <v>340</v>
      </c>
      <c r="J860" s="28" t="n">
        <f aca="false">I860/I$4*100</f>
        <v>0.00474688691477342</v>
      </c>
      <c r="K860" s="5" t="n">
        <v>559</v>
      </c>
      <c r="L860" s="28" t="n">
        <f aca="false">K860/K$4*100</f>
        <v>0.00611000812773174</v>
      </c>
      <c r="M860" s="29" t="n">
        <f aca="false">IF(L860&gt;0,J860/L860,I860)</f>
        <v>0.776903535238935</v>
      </c>
      <c r="N860" s="27" t="n">
        <v>229</v>
      </c>
      <c r="O860" s="28" t="n">
        <f aca="false">N860/N$4*100</f>
        <v>0.00500251654981021</v>
      </c>
      <c r="P860" s="5" t="n">
        <v>293</v>
      </c>
      <c r="Q860" s="28" t="n">
        <f aca="false">P860/P$4*100</f>
        <v>0.00410154300607826</v>
      </c>
      <c r="R860" s="29" t="n">
        <f aca="false">IF(Q860&gt;0,O860/Q860,N860)</f>
        <v>1.21966697469629</v>
      </c>
    </row>
    <row r="861" customFormat="false" ht="11" hidden="false" customHeight="false" outlineLevel="0" collapsed="false">
      <c r="A861" s="25" t="s">
        <v>880</v>
      </c>
      <c r="B861" s="25" t="s">
        <v>880</v>
      </c>
      <c r="C861" s="26" t="s">
        <v>912</v>
      </c>
      <c r="D861" s="27" t="n">
        <v>141</v>
      </c>
      <c r="E861" s="28" t="n">
        <f aca="false">D861/D$4*100</f>
        <v>0.00160686489149502</v>
      </c>
      <c r="F861" s="5" t="n">
        <v>150</v>
      </c>
      <c r="G861" s="28" t="n">
        <f aca="false">F861/F$4*100</f>
        <v>0.00147140183395525</v>
      </c>
      <c r="H861" s="29" t="n">
        <f aca="false">IF(G861&gt;0,E861/G861,D861)</f>
        <v>1.09206394501741</v>
      </c>
      <c r="I861" s="27" t="n">
        <v>71</v>
      </c>
      <c r="J861" s="28" t="n">
        <f aca="false">I861/I$4*100</f>
        <v>0.000991261679261507</v>
      </c>
      <c r="K861" s="5" t="n">
        <v>101</v>
      </c>
      <c r="L861" s="28" t="n">
        <f aca="false">K861/K$4*100</f>
        <v>0.00110395495688892</v>
      </c>
      <c r="M861" s="29" t="n">
        <f aca="false">IF(L861&gt;0,J861/L861,I861)</f>
        <v>0.897918590859001</v>
      </c>
      <c r="N861" s="27" t="n">
        <v>104</v>
      </c>
      <c r="O861" s="28" t="n">
        <f aca="false">N861/N$4*100</f>
        <v>0.00227188524532865</v>
      </c>
      <c r="P861" s="5" t="n">
        <v>206</v>
      </c>
      <c r="Q861" s="28" t="n">
        <f aca="false">P861/P$4*100</f>
        <v>0.00288367870051919</v>
      </c>
      <c r="R861" s="29" t="n">
        <f aca="false">IF(Q861&gt;0,O861/Q861,N861)</f>
        <v>0.787842711089698</v>
      </c>
    </row>
    <row r="862" customFormat="false" ht="11" hidden="false" customHeight="false" outlineLevel="0" collapsed="false">
      <c r="A862" s="25" t="s">
        <v>880</v>
      </c>
      <c r="B862" s="25" t="s">
        <v>880</v>
      </c>
      <c r="C862" s="26" t="s">
        <v>913</v>
      </c>
      <c r="D862" s="27" t="n">
        <v>853</v>
      </c>
      <c r="E862" s="28" t="n">
        <f aca="false">D862/D$4*100</f>
        <v>0.00972096278329968</v>
      </c>
      <c r="F862" s="5" t="n">
        <v>1198</v>
      </c>
      <c r="G862" s="28" t="n">
        <f aca="false">F862/F$4*100</f>
        <v>0.0117515959805226</v>
      </c>
      <c r="H862" s="29" t="n">
        <f aca="false">IF(G862&gt;0,E862/G862,D862)</f>
        <v>0.827203624036385</v>
      </c>
      <c r="I862" s="27" t="n">
        <v>991</v>
      </c>
      <c r="J862" s="28" t="n">
        <f aca="false">I862/I$4*100</f>
        <v>0.0138357792133543</v>
      </c>
      <c r="K862" s="5" t="n">
        <v>1627</v>
      </c>
      <c r="L862" s="28" t="n">
        <f aca="false">K862/K$4*100</f>
        <v>0.0177835120282997</v>
      </c>
      <c r="M862" s="29" t="n">
        <f aca="false">IF(L862&gt;0,J862/L862,I862)</f>
        <v>0.778011631860836</v>
      </c>
      <c r="N862" s="27" t="n">
        <v>336</v>
      </c>
      <c r="O862" s="28" t="n">
        <f aca="false">N862/N$4*100</f>
        <v>0.00733993694644642</v>
      </c>
      <c r="P862" s="5" t="n">
        <v>638</v>
      </c>
      <c r="Q862" s="28" t="n">
        <f aca="false">P862/P$4*100</f>
        <v>0.00893100490743321</v>
      </c>
      <c r="R862" s="29" t="n">
        <f aca="false">IF(Q862&gt;0,O862/Q862,N862)</f>
        <v>0.821848943374496</v>
      </c>
    </row>
    <row r="863" customFormat="false" ht="11" hidden="false" customHeight="false" outlineLevel="0" collapsed="false">
      <c r="A863" s="25" t="s">
        <v>880</v>
      </c>
      <c r="B863" s="25" t="s">
        <v>880</v>
      </c>
      <c r="C863" s="26" t="s">
        <v>914</v>
      </c>
      <c r="D863" s="27" t="n">
        <v>6366</v>
      </c>
      <c r="E863" s="28" t="n">
        <f aca="false">D863/D$4*100</f>
        <v>0.0725482404202647</v>
      </c>
      <c r="F863" s="5" t="n">
        <v>9400</v>
      </c>
      <c r="G863" s="28" t="n">
        <f aca="false">F863/F$4*100</f>
        <v>0.0922078482611954</v>
      </c>
      <c r="H863" s="29" t="n">
        <f aca="false">IF(G863&gt;0,E863/G863,D863)</f>
        <v>0.786790298096521</v>
      </c>
      <c r="I863" s="27" t="n">
        <v>3054</v>
      </c>
      <c r="J863" s="28" t="n">
        <f aca="false">I863/I$4*100</f>
        <v>0.0426382136403471</v>
      </c>
      <c r="K863" s="5" t="n">
        <v>6399</v>
      </c>
      <c r="L863" s="28" t="n">
        <f aca="false">K863/K$4*100</f>
        <v>0.0699426511795267</v>
      </c>
      <c r="M863" s="29" t="n">
        <f aca="false">IF(L863&gt;0,J863/L863,I863)</f>
        <v>0.60961677776418</v>
      </c>
      <c r="N863" s="27" t="n">
        <v>2488</v>
      </c>
      <c r="O863" s="28" t="n">
        <f aca="false">N863/N$4*100</f>
        <v>0.0543504854844009</v>
      </c>
      <c r="P863" s="5" t="n">
        <v>5088</v>
      </c>
      <c r="Q863" s="28" t="n">
        <f aca="false">P863/P$4*100</f>
        <v>0.0712240642147652</v>
      </c>
      <c r="R863" s="29" t="n">
        <f aca="false">IF(Q863&gt;0,O863/Q863,N863)</f>
        <v>0.763091605114184</v>
      </c>
    </row>
    <row r="864" customFormat="false" ht="11" hidden="false" customHeight="false" outlineLevel="0" collapsed="false">
      <c r="A864" s="25" t="s">
        <v>880</v>
      </c>
      <c r="B864" s="25" t="s">
        <v>880</v>
      </c>
      <c r="C864" s="26" t="s">
        <v>915</v>
      </c>
      <c r="D864" s="27" t="n">
        <v>6836</v>
      </c>
      <c r="E864" s="28" t="n">
        <f aca="false">D864/D$4*100</f>
        <v>0.0779044567252481</v>
      </c>
      <c r="F864" s="5" t="n">
        <v>7689</v>
      </c>
      <c r="G864" s="28" t="n">
        <f aca="false">F864/F$4*100</f>
        <v>0.0754240580085459</v>
      </c>
      <c r="H864" s="29" t="n">
        <f aca="false">IF(G864&gt;0,E864/G864,D864)</f>
        <v>1.03288604169801</v>
      </c>
      <c r="I864" s="27" t="n">
        <v>4236</v>
      </c>
      <c r="J864" s="28" t="n">
        <f aca="false">I864/I$4*100</f>
        <v>0.0591406263852358</v>
      </c>
      <c r="K864" s="5" t="n">
        <v>6043</v>
      </c>
      <c r="L864" s="28" t="n">
        <f aca="false">K864/K$4*100</f>
        <v>0.0660514832126707</v>
      </c>
      <c r="M864" s="29" t="n">
        <f aca="false">IF(L864&gt;0,J864/L864,I864)</f>
        <v>0.895371663264798</v>
      </c>
      <c r="N864" s="27" t="n">
        <v>1817</v>
      </c>
      <c r="O864" s="28" t="n">
        <f aca="false">N864/N$4*100</f>
        <v>0.0396924566419439</v>
      </c>
      <c r="P864" s="5" t="n">
        <v>3556</v>
      </c>
      <c r="Q864" s="28" t="n">
        <f aca="false">P864/P$4*100</f>
        <v>0.0497784536846905</v>
      </c>
      <c r="R864" s="29" t="n">
        <f aca="false">IF(Q864&gt;0,O864/Q864,N864)</f>
        <v>0.797382274936987</v>
      </c>
    </row>
    <row r="865" customFormat="false" ht="11" hidden="false" customHeight="false" outlineLevel="0" collapsed="false">
      <c r="A865" s="25" t="s">
        <v>880</v>
      </c>
      <c r="B865" s="25" t="s">
        <v>880</v>
      </c>
      <c r="C865" s="26" t="s">
        <v>916</v>
      </c>
      <c r="D865" s="27" t="n">
        <v>45</v>
      </c>
      <c r="E865" s="28" t="n">
        <f aca="false">D865/D$4*100</f>
        <v>0.000512829220689901</v>
      </c>
      <c r="F865" s="5" t="n">
        <v>68</v>
      </c>
      <c r="G865" s="28" t="n">
        <f aca="false">F865/F$4*100</f>
        <v>0.000667035498059712</v>
      </c>
      <c r="H865" s="29" t="n">
        <f aca="false">IF(G865&gt;0,E865/G865,D865)</f>
        <v>0.768818484445927</v>
      </c>
      <c r="I865" s="27" t="n">
        <v>56</v>
      </c>
      <c r="J865" s="28" t="n">
        <f aca="false">I865/I$4*100</f>
        <v>0.000781840197727386</v>
      </c>
      <c r="K865" s="5" t="n">
        <v>134</v>
      </c>
      <c r="L865" s="28" t="n">
        <f aca="false">K865/K$4*100</f>
        <v>0.00146465311111995</v>
      </c>
      <c r="M865" s="29" t="n">
        <f aca="false">IF(L865&gt;0,J865/L865,I865)</f>
        <v>0.533805712623345</v>
      </c>
      <c r="N865" s="27" t="n">
        <v>30</v>
      </c>
      <c r="O865" s="28" t="n">
        <f aca="false">N865/N$4*100</f>
        <v>0.000655351513075573</v>
      </c>
      <c r="P865" s="5" t="n">
        <v>32</v>
      </c>
      <c r="Q865" s="28" t="n">
        <f aca="false">P865/P$4*100</f>
        <v>0.000447950089401039</v>
      </c>
      <c r="R865" s="29" t="n">
        <f aca="false">IF(Q865&gt;0,O865/Q865,N865)</f>
        <v>1.46300118826152</v>
      </c>
    </row>
    <row r="866" customFormat="false" ht="11" hidden="false" customHeight="false" outlineLevel="0" collapsed="false">
      <c r="A866" s="25" t="s">
        <v>880</v>
      </c>
      <c r="B866" s="25" t="s">
        <v>880</v>
      </c>
      <c r="C866" s="26" t="s">
        <v>917</v>
      </c>
      <c r="D866" s="27" t="n">
        <v>176</v>
      </c>
      <c r="E866" s="28" t="n">
        <f aca="false">D866/D$4*100</f>
        <v>0.00200573206314272</v>
      </c>
      <c r="F866" s="5" t="n">
        <v>260</v>
      </c>
      <c r="G866" s="28" t="n">
        <f aca="false">F866/F$4*100</f>
        <v>0.00255042984552243</v>
      </c>
      <c r="H866" s="29" t="n">
        <f aca="false">IF(G866&gt;0,E866/G866,D866)</f>
        <v>0.786429027508449</v>
      </c>
      <c r="I866" s="27" t="n">
        <v>84</v>
      </c>
      <c r="J866" s="28" t="n">
        <f aca="false">I866/I$4*100</f>
        <v>0.00117276029659108</v>
      </c>
      <c r="K866" s="5" t="n">
        <v>225</v>
      </c>
      <c r="L866" s="28" t="n">
        <f aca="false">K866/K$4*100</f>
        <v>0.00245930559702977</v>
      </c>
      <c r="M866" s="29" t="n">
        <f aca="false">IF(L866&gt;0,J866/L866,I866)</f>
        <v>0.476866436610189</v>
      </c>
      <c r="N866" s="27" t="n">
        <v>88</v>
      </c>
      <c r="O866" s="28" t="n">
        <f aca="false">N866/N$4*100</f>
        <v>0.00192236443835502</v>
      </c>
      <c r="P866" s="5" t="n">
        <v>130</v>
      </c>
      <c r="Q866" s="28" t="n">
        <f aca="false">P866/P$4*100</f>
        <v>0.00181979723819172</v>
      </c>
      <c r="R866" s="29" t="n">
        <f aca="false">IF(Q866&gt;0,O866/Q866,N866)</f>
        <v>1.05636188362678</v>
      </c>
    </row>
    <row r="867" customFormat="false" ht="11" hidden="false" customHeight="false" outlineLevel="0" collapsed="false">
      <c r="A867" s="25" t="s">
        <v>880</v>
      </c>
      <c r="B867" s="25" t="s">
        <v>880</v>
      </c>
      <c r="C867" s="26" t="s">
        <v>918</v>
      </c>
      <c r="D867" s="27" t="n">
        <v>8381</v>
      </c>
      <c r="E867" s="28" t="n">
        <f aca="false">D867/D$4*100</f>
        <v>0.095511593302268</v>
      </c>
      <c r="F867" s="5" t="n">
        <v>12141</v>
      </c>
      <c r="G867" s="28" t="n">
        <f aca="false">F867/F$4*100</f>
        <v>0.119095264440338</v>
      </c>
      <c r="H867" s="29" t="n">
        <f aca="false">IF(G867&gt;0,E867/G867,D867)</f>
        <v>0.801976415696326</v>
      </c>
      <c r="I867" s="27" t="n">
        <v>4496</v>
      </c>
      <c r="J867" s="28" t="n">
        <f aca="false">I867/I$4*100</f>
        <v>0.0627705987318273</v>
      </c>
      <c r="K867" s="5" t="n">
        <v>8850</v>
      </c>
      <c r="L867" s="28" t="n">
        <f aca="false">K867/K$4*100</f>
        <v>0.0967326868165043</v>
      </c>
      <c r="M867" s="29" t="n">
        <f aca="false">IF(L867&gt;0,J867/L867,I867)</f>
        <v>0.648907838680208</v>
      </c>
      <c r="N867" s="27" t="n">
        <v>3334</v>
      </c>
      <c r="O867" s="28" t="n">
        <f aca="false">N867/N$4*100</f>
        <v>0.0728313981531321</v>
      </c>
      <c r="P867" s="5" t="n">
        <v>5277</v>
      </c>
      <c r="Q867" s="28" t="n">
        <f aca="false">P867/P$4*100</f>
        <v>0.0738697694302901</v>
      </c>
      <c r="R867" s="29" t="n">
        <f aca="false">IF(Q867&gt;0,O867/Q867,N867)</f>
        <v>0.985943217568346</v>
      </c>
    </row>
    <row r="868" customFormat="false" ht="11" hidden="false" customHeight="false" outlineLevel="0" collapsed="false">
      <c r="A868" s="25" t="s">
        <v>880</v>
      </c>
      <c r="B868" s="25" t="s">
        <v>880</v>
      </c>
      <c r="C868" s="26" t="s">
        <v>919</v>
      </c>
      <c r="D868" s="27" t="n">
        <v>1033</v>
      </c>
      <c r="E868" s="28" t="n">
        <f aca="false">D868/D$4*100</f>
        <v>0.0117722796660593</v>
      </c>
      <c r="F868" s="5" t="n">
        <v>995</v>
      </c>
      <c r="G868" s="28" t="n">
        <f aca="false">F868/F$4*100</f>
        <v>0.00976029883190313</v>
      </c>
      <c r="H868" s="29" t="n">
        <f aca="false">IF(G868&gt;0,E868/G868,D868)</f>
        <v>1.20613926569335</v>
      </c>
      <c r="I868" s="27" t="n">
        <v>582</v>
      </c>
      <c r="J868" s="28" t="n">
        <f aca="false">I868/I$4*100</f>
        <v>0.00812555348352391</v>
      </c>
      <c r="K868" s="5" t="n">
        <v>690</v>
      </c>
      <c r="L868" s="28" t="n">
        <f aca="false">K868/K$4*100</f>
        <v>0.00754187049755796</v>
      </c>
      <c r="M868" s="29" t="n">
        <f aca="false">IF(L868&gt;0,J868/L868,I868)</f>
        <v>1.0773923373724</v>
      </c>
      <c r="N868" s="27" t="n">
        <v>359</v>
      </c>
      <c r="O868" s="28" t="n">
        <f aca="false">N868/N$4*100</f>
        <v>0.00784237310647103</v>
      </c>
      <c r="P868" s="5" t="n">
        <v>548</v>
      </c>
      <c r="Q868" s="28" t="n">
        <f aca="false">P868/P$4*100</f>
        <v>0.00767114528099279</v>
      </c>
      <c r="R868" s="29" t="n">
        <f aca="false">IF(Q868&gt;0,O868/Q868,N868)</f>
        <v>1.02232102498469</v>
      </c>
    </row>
    <row r="869" customFormat="false" ht="11" hidden="false" customHeight="false" outlineLevel="0" collapsed="false">
      <c r="A869" s="25" t="s">
        <v>880</v>
      </c>
      <c r="B869" s="25" t="s">
        <v>880</v>
      </c>
      <c r="C869" s="26" t="s">
        <v>920</v>
      </c>
      <c r="D869" s="27" t="n">
        <v>23992</v>
      </c>
      <c r="E869" s="28" t="n">
        <f aca="false">D869/D$4*100</f>
        <v>0.273417748062047</v>
      </c>
      <c r="F869" s="5" t="n">
        <v>18617</v>
      </c>
      <c r="G869" s="28" t="n">
        <f aca="false">F869/F$4*100</f>
        <v>0.182620586284965</v>
      </c>
      <c r="H869" s="29" t="n">
        <f aca="false">IF(G869&gt;0,E869/G869,D869)</f>
        <v>1.49719017786636</v>
      </c>
      <c r="I869" s="27" t="n">
        <v>6530</v>
      </c>
      <c r="J869" s="28" t="n">
        <f aca="false">I869/I$4*100</f>
        <v>0.0911681516278541</v>
      </c>
      <c r="K869" s="5" t="n">
        <v>6140</v>
      </c>
      <c r="L869" s="28" t="n">
        <f aca="false">K869/K$4*100</f>
        <v>0.067111717181168</v>
      </c>
      <c r="M869" s="29" t="n">
        <f aca="false">IF(L869&gt;0,J869/L869,I869)</f>
        <v>1.35845356753048</v>
      </c>
      <c r="N869" s="27" t="n">
        <v>4216</v>
      </c>
      <c r="O869" s="28" t="n">
        <f aca="false">N869/N$4*100</f>
        <v>0.0920987326375539</v>
      </c>
      <c r="P869" s="5" t="n">
        <v>10087</v>
      </c>
      <c r="Q869" s="28" t="n">
        <f aca="false">P869/P$4*100</f>
        <v>0.141202267243384</v>
      </c>
      <c r="R869" s="29" t="n">
        <f aca="false">IF(Q869&gt;0,O869/Q869,N869)</f>
        <v>0.652246840192783</v>
      </c>
    </row>
    <row r="870" customFormat="false" ht="11" hidden="false" customHeight="false" outlineLevel="0" collapsed="false">
      <c r="A870" s="25" t="s">
        <v>880</v>
      </c>
      <c r="B870" s="25" t="s">
        <v>880</v>
      </c>
      <c r="C870" s="26" t="s">
        <v>921</v>
      </c>
      <c r="D870" s="27" t="n">
        <v>17453</v>
      </c>
      <c r="E870" s="28" t="n">
        <f aca="false">D870/D$4*100</f>
        <v>0.198897964193352</v>
      </c>
      <c r="F870" s="5" t="n">
        <v>14179</v>
      </c>
      <c r="G870" s="28" t="n">
        <f aca="false">F870/F$4*100</f>
        <v>0.13908671069101</v>
      </c>
      <c r="H870" s="29" t="n">
        <f aca="false">IF(G870&gt;0,E870/G870,D870)</f>
        <v>1.43002852828418</v>
      </c>
      <c r="I870" s="27" t="n">
        <v>4152</v>
      </c>
      <c r="J870" s="28" t="n">
        <f aca="false">I870/I$4*100</f>
        <v>0.0579678660886448</v>
      </c>
      <c r="K870" s="5" t="n">
        <v>4034</v>
      </c>
      <c r="L870" s="28" t="n">
        <f aca="false">K870/K$4*100</f>
        <v>0.0440926167929693</v>
      </c>
      <c r="M870" s="29" t="n">
        <f aca="false">IF(L870&gt;0,J870/L870,I870)</f>
        <v>1.31468418762317</v>
      </c>
      <c r="N870" s="27" t="n">
        <v>2833</v>
      </c>
      <c r="O870" s="28" t="n">
        <f aca="false">N870/N$4*100</f>
        <v>0.06188702788477</v>
      </c>
      <c r="P870" s="5" t="n">
        <v>6694</v>
      </c>
      <c r="Q870" s="28" t="n">
        <f aca="false">P870/P$4*100</f>
        <v>0.0937055593265798</v>
      </c>
      <c r="R870" s="29" t="n">
        <f aca="false">IF(Q870&gt;0,O870/Q870,N870)</f>
        <v>0.660441369002272</v>
      </c>
    </row>
    <row r="871" customFormat="false" ht="11" hidden="false" customHeight="false" outlineLevel="0" collapsed="false">
      <c r="A871" s="25" t="s">
        <v>880</v>
      </c>
      <c r="B871" s="25" t="s">
        <v>880</v>
      </c>
      <c r="C871" s="26" t="s">
        <v>922</v>
      </c>
      <c r="D871" s="27" t="n">
        <v>16986</v>
      </c>
      <c r="E871" s="28" t="n">
        <f aca="false">D871/D$4*100</f>
        <v>0.193575936503081</v>
      </c>
      <c r="F871" s="5" t="n">
        <v>12054</v>
      </c>
      <c r="G871" s="28" t="n">
        <f aca="false">F871/F$4*100</f>
        <v>0.118241851376644</v>
      </c>
      <c r="H871" s="29" t="n">
        <f aca="false">IF(G871&gt;0,E871/G871,D871)</f>
        <v>1.63711861958649</v>
      </c>
      <c r="I871" s="27" t="n">
        <v>3373</v>
      </c>
      <c r="J871" s="28" t="n">
        <f aca="false">I871/I$4*100</f>
        <v>0.0470919104809727</v>
      </c>
      <c r="K871" s="5" t="n">
        <v>3177</v>
      </c>
      <c r="L871" s="28" t="n">
        <f aca="false">K871/K$4*100</f>
        <v>0.0347253950300604</v>
      </c>
      <c r="M871" s="29" t="n">
        <f aca="false">IF(L871&gt;0,J871/L871,I871)</f>
        <v>1.35612310357325</v>
      </c>
      <c r="N871" s="27" t="n">
        <v>2839</v>
      </c>
      <c r="O871" s="28" t="n">
        <f aca="false">N871/N$4*100</f>
        <v>0.0620180981873851</v>
      </c>
      <c r="P871" s="5" t="n">
        <v>6891</v>
      </c>
      <c r="Q871" s="28" t="n">
        <f aca="false">P871/P$4*100</f>
        <v>0.096463252064455</v>
      </c>
      <c r="R871" s="29" t="n">
        <f aca="false">IF(Q871&gt;0,O871/Q871,N871)</f>
        <v>0.642919421231473</v>
      </c>
    </row>
    <row r="872" customFormat="false" ht="11" hidden="false" customHeight="false" outlineLevel="0" collapsed="false">
      <c r="A872" s="25" t="s">
        <v>880</v>
      </c>
      <c r="B872" s="25" t="s">
        <v>880</v>
      </c>
      <c r="C872" s="26" t="s">
        <v>923</v>
      </c>
      <c r="D872" s="27" t="n">
        <v>85</v>
      </c>
      <c r="E872" s="28" t="n">
        <f aca="false">D872/D$4*100</f>
        <v>0.000968677416858702</v>
      </c>
      <c r="F872" s="5" t="n">
        <v>56</v>
      </c>
      <c r="G872" s="28" t="n">
        <f aca="false">F872/F$4*100</f>
        <v>0.000549323351343292</v>
      </c>
      <c r="H872" s="29" t="n">
        <f aca="false">IF(G872&gt;0,E872/G872,D872)</f>
        <v>1.7634011270228</v>
      </c>
      <c r="I872" s="27" t="n">
        <v>30</v>
      </c>
      <c r="J872" s="28" t="n">
        <f aca="false">I872/I$4*100</f>
        <v>0.000418842963068243</v>
      </c>
      <c r="K872" s="5" t="n">
        <v>50</v>
      </c>
      <c r="L872" s="28" t="n">
        <f aca="false">K872/K$4*100</f>
        <v>0.000546512354895505</v>
      </c>
      <c r="M872" s="29" t="n">
        <f aca="false">IF(L872&gt;0,J872/L872,I872)</f>
        <v>0.766392487409232</v>
      </c>
      <c r="N872" s="27" t="n">
        <v>34</v>
      </c>
      <c r="O872" s="28" t="n">
        <f aca="false">N872/N$4*100</f>
        <v>0.000742731714818983</v>
      </c>
      <c r="P872" s="5" t="n">
        <v>64</v>
      </c>
      <c r="Q872" s="28" t="n">
        <f aca="false">P872/P$4*100</f>
        <v>0.000895900178802078</v>
      </c>
      <c r="R872" s="29" t="n">
        <f aca="false">IF(Q872&gt;0,O872/Q872,N872)</f>
        <v>0.829034006681527</v>
      </c>
    </row>
    <row r="873" customFormat="false" ht="11" hidden="false" customHeight="false" outlineLevel="0" collapsed="false">
      <c r="A873" s="25" t="s">
        <v>880</v>
      </c>
      <c r="B873" s="25" t="s">
        <v>880</v>
      </c>
      <c r="C873" s="26" t="s">
        <v>924</v>
      </c>
      <c r="D873" s="27" t="n">
        <v>2681</v>
      </c>
      <c r="E873" s="28" t="n">
        <f aca="false">D873/D$4*100</f>
        <v>0.0305532253482139</v>
      </c>
      <c r="F873" s="5" t="n">
        <v>3557</v>
      </c>
      <c r="G873" s="28" t="n">
        <f aca="false">F873/F$4*100</f>
        <v>0.0348918421558587</v>
      </c>
      <c r="H873" s="29" t="n">
        <f aca="false">IF(G873&gt;0,E873/G873,D873)</f>
        <v>0.875655266687708</v>
      </c>
      <c r="I873" s="27" t="n">
        <v>1039</v>
      </c>
      <c r="J873" s="28" t="n">
        <f aca="false">I873/I$4*100</f>
        <v>0.0145059279542635</v>
      </c>
      <c r="K873" s="5" t="n">
        <v>1986</v>
      </c>
      <c r="L873" s="28" t="n">
        <f aca="false">K873/K$4*100</f>
        <v>0.0217074707364494</v>
      </c>
      <c r="M873" s="29" t="n">
        <f aca="false">IF(L873&gt;0,J873/L873,I873)</f>
        <v>0.668245883197542</v>
      </c>
      <c r="N873" s="27" t="n">
        <v>1232</v>
      </c>
      <c r="O873" s="28" t="n">
        <f aca="false">N873/N$4*100</f>
        <v>0.0269131021369702</v>
      </c>
      <c r="P873" s="5" t="n">
        <v>1772</v>
      </c>
      <c r="Q873" s="28" t="n">
        <f aca="false">P873/P$4*100</f>
        <v>0.0248052362005825</v>
      </c>
      <c r="R873" s="29" t="n">
        <f aca="false">IF(Q873&gt;0,O873/Q873,N873)</f>
        <v>1.08497665248349</v>
      </c>
    </row>
    <row r="874" customFormat="false" ht="11" hidden="false" customHeight="false" outlineLevel="0" collapsed="false">
      <c r="A874" s="25" t="s">
        <v>880</v>
      </c>
      <c r="B874" s="25" t="s">
        <v>880</v>
      </c>
      <c r="C874" s="26" t="s">
        <v>925</v>
      </c>
      <c r="D874" s="27" t="n">
        <v>146</v>
      </c>
      <c r="E874" s="28" t="n">
        <f aca="false">D874/D$4*100</f>
        <v>0.00166384591601612</v>
      </c>
      <c r="F874" s="5" t="n">
        <v>216</v>
      </c>
      <c r="G874" s="28" t="n">
        <f aca="false">F874/F$4*100</f>
        <v>0.00211881864089555</v>
      </c>
      <c r="H874" s="29" t="n">
        <f aca="false">IF(G874&gt;0,E874/G874,D874)</f>
        <v>0.785270567240655</v>
      </c>
      <c r="I874" s="27" t="n">
        <v>78</v>
      </c>
      <c r="J874" s="28" t="n">
        <f aca="false">I874/I$4*100</f>
        <v>0.00108899170397743</v>
      </c>
      <c r="K874" s="5" t="n">
        <v>116</v>
      </c>
      <c r="L874" s="28" t="n">
        <f aca="false">K874/K$4*100</f>
        <v>0.00126790866335757</v>
      </c>
      <c r="M874" s="29" t="n">
        <f aca="false">IF(L874&gt;0,J874/L874,I874)</f>
        <v>0.85888813244138</v>
      </c>
      <c r="N874" s="27" t="n">
        <v>88</v>
      </c>
      <c r="O874" s="28" t="n">
        <f aca="false">N874/N$4*100</f>
        <v>0.00192236443835502</v>
      </c>
      <c r="P874" s="5" t="n">
        <v>109</v>
      </c>
      <c r="Q874" s="28" t="n">
        <f aca="false">P874/P$4*100</f>
        <v>0.00152582999202229</v>
      </c>
      <c r="R874" s="29" t="n">
        <f aca="false">IF(Q874&gt;0,O874/Q874,N874)</f>
        <v>1.25988114560992</v>
      </c>
    </row>
    <row r="875" customFormat="false" ht="11" hidden="false" customHeight="false" outlineLevel="0" collapsed="false">
      <c r="A875" s="25" t="s">
        <v>880</v>
      </c>
      <c r="B875" s="25" t="s">
        <v>880</v>
      </c>
      <c r="C875" s="26" t="s">
        <v>926</v>
      </c>
      <c r="D875" s="27" t="n">
        <v>104</v>
      </c>
      <c r="E875" s="28" t="n">
        <f aca="false">D875/D$4*100</f>
        <v>0.00118520531003888</v>
      </c>
      <c r="F875" s="5" t="n">
        <v>69</v>
      </c>
      <c r="G875" s="28" t="n">
        <f aca="false">F875/F$4*100</f>
        <v>0.000676844843619413</v>
      </c>
      <c r="H875" s="29" t="n">
        <f aca="false">IF(G875&gt;0,E875/G875,D875)</f>
        <v>1.7510738557171</v>
      </c>
      <c r="I875" s="27" t="n">
        <v>98</v>
      </c>
      <c r="J875" s="28" t="n">
        <f aca="false">I875/I$4*100</f>
        <v>0.00136822034602293</v>
      </c>
      <c r="K875" s="5" t="n">
        <v>48</v>
      </c>
      <c r="L875" s="28" t="n">
        <f aca="false">K875/K$4*100</f>
        <v>0.000524651860699685</v>
      </c>
      <c r="M875" s="29" t="n">
        <f aca="false">IF(L875&gt;0,J875/L875,I875)</f>
        <v>2.60786332521197</v>
      </c>
      <c r="N875" s="27" t="n">
        <v>67</v>
      </c>
      <c r="O875" s="28" t="n">
        <f aca="false">N875/N$4*100</f>
        <v>0.00146361837920211</v>
      </c>
      <c r="P875" s="5" t="n">
        <v>86</v>
      </c>
      <c r="Q875" s="28" t="n">
        <f aca="false">P875/P$4*100</f>
        <v>0.00120386586526529</v>
      </c>
      <c r="R875" s="29" t="n">
        <f aca="false">IF(Q875&gt;0,O875/Q875,N875)</f>
        <v>1.2157653285398</v>
      </c>
    </row>
    <row r="876" customFormat="false" ht="11" hidden="false" customHeight="false" outlineLevel="0" collapsed="false">
      <c r="A876" s="25" t="s">
        <v>880</v>
      </c>
      <c r="B876" s="25" t="s">
        <v>880</v>
      </c>
      <c r="C876" s="26" t="s">
        <v>927</v>
      </c>
      <c r="D876" s="27" t="n">
        <v>1563</v>
      </c>
      <c r="E876" s="28" t="n">
        <f aca="false">D876/D$4*100</f>
        <v>0.0178122682652959</v>
      </c>
      <c r="F876" s="5" t="n">
        <v>2281</v>
      </c>
      <c r="G876" s="28" t="n">
        <f aca="false">F876/F$4*100</f>
        <v>0.0223751172216794</v>
      </c>
      <c r="H876" s="29" t="n">
        <f aca="false">IF(G876&gt;0,E876/G876,D876)</f>
        <v>0.796074858014037</v>
      </c>
      <c r="I876" s="27" t="n">
        <v>652</v>
      </c>
      <c r="J876" s="28" t="n">
        <f aca="false">I876/I$4*100</f>
        <v>0.00910285373068314</v>
      </c>
      <c r="K876" s="5" t="n">
        <v>1292</v>
      </c>
      <c r="L876" s="28" t="n">
        <f aca="false">K876/K$4*100</f>
        <v>0.0141218792504998</v>
      </c>
      <c r="M876" s="29" t="n">
        <f aca="false">IF(L876&gt;0,J876/L876,I876)</f>
        <v>0.644592236572264</v>
      </c>
      <c r="N876" s="27" t="n">
        <v>1204</v>
      </c>
      <c r="O876" s="28" t="n">
        <f aca="false">N876/N$4*100</f>
        <v>0.0263014407247663</v>
      </c>
      <c r="P876" s="5" t="n">
        <v>1839</v>
      </c>
      <c r="Q876" s="28" t="n">
        <f aca="false">P876/P$4*100</f>
        <v>0.025743131700266</v>
      </c>
      <c r="R876" s="29" t="n">
        <f aca="false">IF(Q876&gt;0,O876/Q876,N876)</f>
        <v>1.02168768862316</v>
      </c>
    </row>
    <row r="877" customFormat="false" ht="11" hidden="false" customHeight="false" outlineLevel="0" collapsed="false">
      <c r="A877" s="25" t="s">
        <v>880</v>
      </c>
      <c r="B877" s="25" t="s">
        <v>880</v>
      </c>
      <c r="C877" s="26" t="s">
        <v>928</v>
      </c>
      <c r="D877" s="27" t="n">
        <v>1049</v>
      </c>
      <c r="E877" s="28" t="n">
        <f aca="false">D877/D$4*100</f>
        <v>0.0119546189445268</v>
      </c>
      <c r="F877" s="5" t="n">
        <v>1412</v>
      </c>
      <c r="G877" s="28" t="n">
        <f aca="false">F877/F$4*100</f>
        <v>0.0138507959302987</v>
      </c>
      <c r="H877" s="29" t="n">
        <f aca="false">IF(G877&gt;0,E877/G877,D877)</f>
        <v>0.863099781751603</v>
      </c>
      <c r="I877" s="27" t="n">
        <v>519</v>
      </c>
      <c r="J877" s="28" t="n">
        <f aca="false">I877/I$4*100</f>
        <v>0.0072459832610806</v>
      </c>
      <c r="K877" s="5" t="n">
        <v>860</v>
      </c>
      <c r="L877" s="28" t="n">
        <f aca="false">K877/K$4*100</f>
        <v>0.00940001250420268</v>
      </c>
      <c r="M877" s="29" t="n">
        <f aca="false">IF(L877&gt;0,J877/L877,I877)</f>
        <v>0.770848257684866</v>
      </c>
      <c r="N877" s="27" t="n">
        <v>513</v>
      </c>
      <c r="O877" s="28" t="n">
        <f aca="false">N877/N$4*100</f>
        <v>0.0112065108735923</v>
      </c>
      <c r="P877" s="5" t="n">
        <v>729</v>
      </c>
      <c r="Q877" s="28" t="n">
        <f aca="false">P877/P$4*100</f>
        <v>0.0102048629741674</v>
      </c>
      <c r="R877" s="29" t="n">
        <f aca="false">IF(Q877&gt;0,O877/Q877,N877)</f>
        <v>1.09815397834939</v>
      </c>
    </row>
    <row r="878" customFormat="false" ht="11" hidden="false" customHeight="false" outlineLevel="0" collapsed="false">
      <c r="A878" s="25" t="s">
        <v>880</v>
      </c>
      <c r="B878" s="25" t="s">
        <v>880</v>
      </c>
      <c r="C878" s="26" t="s">
        <v>929</v>
      </c>
      <c r="D878" s="27" t="n">
        <v>1694</v>
      </c>
      <c r="E878" s="28" t="n">
        <f aca="false">D878/D$4*100</f>
        <v>0.0193051711077487</v>
      </c>
      <c r="F878" s="5" t="n">
        <v>2400</v>
      </c>
      <c r="G878" s="28" t="n">
        <f aca="false">F878/F$4*100</f>
        <v>0.0235424293432839</v>
      </c>
      <c r="H878" s="29" t="n">
        <f aca="false">IF(G878&gt;0,E878/G878,D878)</f>
        <v>0.820016100558289</v>
      </c>
      <c r="I878" s="27" t="n">
        <v>1329</v>
      </c>
      <c r="J878" s="28" t="n">
        <f aca="false">I878/I$4*100</f>
        <v>0.0185547432639231</v>
      </c>
      <c r="K878" s="5" t="n">
        <v>2346</v>
      </c>
      <c r="L878" s="28" t="n">
        <f aca="false">K878/K$4*100</f>
        <v>0.0256423596916971</v>
      </c>
      <c r="M878" s="29" t="n">
        <f aca="false">IF(L878&gt;0,J878/L878,I878)</f>
        <v>0.723597339987829</v>
      </c>
      <c r="N878" s="27" t="n">
        <v>1268</v>
      </c>
      <c r="O878" s="28" t="n">
        <f aca="false">N878/N$4*100</f>
        <v>0.0276995239526609</v>
      </c>
      <c r="P878" s="5" t="n">
        <v>1968</v>
      </c>
      <c r="Q878" s="28" t="n">
        <f aca="false">P878/P$4*100</f>
        <v>0.0275489304981639</v>
      </c>
      <c r="R878" s="29" t="n">
        <f aca="false">IF(Q878&gt;0,O878/Q878,N878)</f>
        <v>1.00546639930385</v>
      </c>
    </row>
    <row r="879" customFormat="false" ht="11" hidden="false" customHeight="false" outlineLevel="0" collapsed="false">
      <c r="A879" s="25" t="s">
        <v>880</v>
      </c>
      <c r="B879" s="25" t="s">
        <v>880</v>
      </c>
      <c r="C879" s="26" t="s">
        <v>930</v>
      </c>
      <c r="D879" s="27" t="n">
        <v>404</v>
      </c>
      <c r="E879" s="28" t="n">
        <f aca="false">D879/D$4*100</f>
        <v>0.00460406678130489</v>
      </c>
      <c r="F879" s="5" t="n">
        <v>180</v>
      </c>
      <c r="G879" s="28" t="n">
        <f aca="false">F879/F$4*100</f>
        <v>0.0017656822007463</v>
      </c>
      <c r="H879" s="29" t="n">
        <f aca="false">IF(G879&gt;0,E879/G879,D879)</f>
        <v>2.6075285684813</v>
      </c>
      <c r="I879" s="27" t="n">
        <v>341</v>
      </c>
      <c r="J879" s="28" t="n">
        <f aca="false">I879/I$4*100</f>
        <v>0.00476084834687569</v>
      </c>
      <c r="K879" s="5" t="n">
        <v>198</v>
      </c>
      <c r="L879" s="28" t="n">
        <f aca="false">K879/K$4*100</f>
        <v>0.0021641889253862</v>
      </c>
      <c r="M879" s="29" t="n">
        <f aca="false">IF(L879&gt;0,J879/L879,I879)</f>
        <v>2.19983028793391</v>
      </c>
      <c r="N879" s="27" t="n">
        <v>170</v>
      </c>
      <c r="O879" s="28" t="n">
        <f aca="false">N879/N$4*100</f>
        <v>0.00371365857409492</v>
      </c>
      <c r="P879" s="5" t="n">
        <v>218</v>
      </c>
      <c r="Q879" s="28" t="n">
        <f aca="false">P879/P$4*100</f>
        <v>0.00305165998404458</v>
      </c>
      <c r="R879" s="29" t="n">
        <f aca="false">IF(Q879&gt;0,O879/Q879,N879)</f>
        <v>1.21693065200958</v>
      </c>
    </row>
    <row r="880" customFormat="false" ht="11" hidden="false" customHeight="false" outlineLevel="0" collapsed="false">
      <c r="A880" s="25" t="s">
        <v>880</v>
      </c>
      <c r="B880" s="25" t="s">
        <v>880</v>
      </c>
      <c r="C880" s="26" t="s">
        <v>931</v>
      </c>
      <c r="D880" s="27" t="n">
        <v>194</v>
      </c>
      <c r="E880" s="28" t="n">
        <f aca="false">D880/D$4*100</f>
        <v>0.00221086375141869</v>
      </c>
      <c r="F880" s="5" t="n">
        <v>293</v>
      </c>
      <c r="G880" s="28" t="n">
        <f aca="false">F880/F$4*100</f>
        <v>0.00287413824899258</v>
      </c>
      <c r="H880" s="29" t="n">
        <f aca="false">IF(G880&gt;0,E880/G880,D880)</f>
        <v>0.769226655048211</v>
      </c>
      <c r="I880" s="27" t="n">
        <v>74</v>
      </c>
      <c r="J880" s="28" t="n">
        <f aca="false">I880/I$4*100</f>
        <v>0.00103314597556833</v>
      </c>
      <c r="K880" s="5" t="n">
        <v>160</v>
      </c>
      <c r="L880" s="28" t="n">
        <f aca="false">K880/K$4*100</f>
        <v>0.00174883953566561</v>
      </c>
      <c r="M880" s="29" t="n">
        <f aca="false">IF(L880&gt;0,J880/L880,I880)</f>
        <v>0.590760875711283</v>
      </c>
      <c r="N880" s="27" t="n">
        <v>65</v>
      </c>
      <c r="O880" s="28" t="n">
        <f aca="false">N880/N$4*100</f>
        <v>0.00141992827833041</v>
      </c>
      <c r="P880" s="5" t="n">
        <v>80</v>
      </c>
      <c r="Q880" s="28" t="n">
        <f aca="false">P880/P$4*100</f>
        <v>0.0011198752235026</v>
      </c>
      <c r="R880" s="29" t="n">
        <f aca="false">IF(Q880&gt;0,O880/Q880,N880)</f>
        <v>1.26793436315998</v>
      </c>
    </row>
    <row r="881" customFormat="false" ht="11" hidden="false" customHeight="false" outlineLevel="0" collapsed="false">
      <c r="A881" s="25" t="s">
        <v>880</v>
      </c>
      <c r="B881" s="25" t="s">
        <v>880</v>
      </c>
      <c r="C881" s="26" t="s">
        <v>932</v>
      </c>
      <c r="D881" s="27" t="n">
        <v>82</v>
      </c>
      <c r="E881" s="28" t="n">
        <f aca="false">D881/D$4*100</f>
        <v>0.000934488802146042</v>
      </c>
      <c r="F881" s="5" t="n">
        <v>90</v>
      </c>
      <c r="G881" s="28" t="n">
        <f aca="false">F881/F$4*100</f>
        <v>0.000882841100373148</v>
      </c>
      <c r="H881" s="29" t="n">
        <f aca="false">IF(G881&gt;0,E881/G881,D881)</f>
        <v>1.05850169611617</v>
      </c>
      <c r="I881" s="27" t="n">
        <v>51</v>
      </c>
      <c r="J881" s="28" t="n">
        <f aca="false">I881/I$4*100</f>
        <v>0.000712033037216012</v>
      </c>
      <c r="K881" s="5" t="n">
        <v>77</v>
      </c>
      <c r="L881" s="28" t="n">
        <f aca="false">K881/K$4*100</f>
        <v>0.000841629026539077</v>
      </c>
      <c r="M881" s="29" t="n">
        <f aca="false">IF(L881&gt;0,J881/L881,I881)</f>
        <v>0.846017680906295</v>
      </c>
      <c r="N881" s="27" t="n">
        <v>16</v>
      </c>
      <c r="O881" s="28" t="n">
        <f aca="false">N881/N$4*100</f>
        <v>0.000349520806973639</v>
      </c>
      <c r="P881" s="5" t="n">
        <v>47</v>
      </c>
      <c r="Q881" s="28" t="n">
        <f aca="false">P881/P$4*100</f>
        <v>0.000657926693807776</v>
      </c>
      <c r="R881" s="29" t="n">
        <f aca="false">IF(Q881&gt;0,O881/Q881,N881)</f>
        <v>0.531245821553119</v>
      </c>
    </row>
    <row r="882" customFormat="false" ht="11" hidden="false" customHeight="false" outlineLevel="0" collapsed="false">
      <c r="A882" s="25" t="s">
        <v>880</v>
      </c>
      <c r="B882" s="25" t="s">
        <v>880</v>
      </c>
      <c r="C882" s="26" t="s">
        <v>933</v>
      </c>
      <c r="D882" s="27" t="n">
        <v>116</v>
      </c>
      <c r="E882" s="28" t="n">
        <f aca="false">D882/D$4*100</f>
        <v>0.00132195976888952</v>
      </c>
      <c r="F882" s="5" t="n">
        <v>82</v>
      </c>
      <c r="G882" s="28" t="n">
        <f aca="false">F882/F$4*100</f>
        <v>0.000804366335895534</v>
      </c>
      <c r="H882" s="29" t="n">
        <f aca="false">IF(G882&gt;0,E882/G882,D882)</f>
        <v>1.64347973043617</v>
      </c>
      <c r="I882" s="27" t="n">
        <v>70</v>
      </c>
      <c r="J882" s="28" t="n">
        <f aca="false">I882/I$4*100</f>
        <v>0.000977300247159233</v>
      </c>
      <c r="K882" s="5" t="n">
        <v>75</v>
      </c>
      <c r="L882" s="28" t="n">
        <f aca="false">K882/K$4*100</f>
        <v>0.000819768532343257</v>
      </c>
      <c r="M882" s="29" t="n">
        <f aca="false">IF(L882&gt;0,J882/L882,I882)</f>
        <v>1.19216609152547</v>
      </c>
      <c r="N882" s="27" t="n">
        <v>26</v>
      </c>
      <c r="O882" s="28" t="n">
        <f aca="false">N882/N$4*100</f>
        <v>0.000567971311332164</v>
      </c>
      <c r="P882" s="5" t="n">
        <v>62</v>
      </c>
      <c r="Q882" s="28" t="n">
        <f aca="false">P882/P$4*100</f>
        <v>0.000867903298214513</v>
      </c>
      <c r="R882" s="29" t="n">
        <f aca="false">IF(Q882&gt;0,O882/Q882,N882)</f>
        <v>0.654417735824507</v>
      </c>
    </row>
    <row r="883" customFormat="false" ht="11" hidden="false" customHeight="false" outlineLevel="0" collapsed="false">
      <c r="A883" s="25" t="s">
        <v>880</v>
      </c>
      <c r="B883" s="25" t="s">
        <v>880</v>
      </c>
      <c r="C883" s="26" t="s">
        <v>934</v>
      </c>
      <c r="D883" s="27" t="n">
        <v>120</v>
      </c>
      <c r="E883" s="28" t="n">
        <f aca="false">D883/D$4*100</f>
        <v>0.0013675445885064</v>
      </c>
      <c r="F883" s="5" t="n">
        <v>102</v>
      </c>
      <c r="G883" s="28" t="n">
        <f aca="false">F883/F$4*100</f>
        <v>0.00100055324708957</v>
      </c>
      <c r="H883" s="29" t="n">
        <f aca="false">IF(G883&gt;0,E883/G883,D883)</f>
        <v>1.36678841679276</v>
      </c>
      <c r="I883" s="27" t="n">
        <v>88</v>
      </c>
      <c r="J883" s="28" t="n">
        <f aca="false">I883/I$4*100</f>
        <v>0.00122860602500018</v>
      </c>
      <c r="K883" s="5" t="n">
        <v>112</v>
      </c>
      <c r="L883" s="28" t="n">
        <f aca="false">K883/K$4*100</f>
        <v>0.00122418767496593</v>
      </c>
      <c r="M883" s="29" t="n">
        <f aca="false">IF(L883&gt;0,J883/L883,I883)</f>
        <v>1.00360920970257</v>
      </c>
      <c r="N883" s="27" t="n">
        <v>40</v>
      </c>
      <c r="O883" s="28" t="n">
        <f aca="false">N883/N$4*100</f>
        <v>0.000873802017434098</v>
      </c>
      <c r="P883" s="5" t="n">
        <v>97</v>
      </c>
      <c r="Q883" s="28" t="n">
        <f aca="false">P883/P$4*100</f>
        <v>0.0013578487084969</v>
      </c>
      <c r="R883" s="29" t="n">
        <f aca="false">IF(Q883&gt;0,O883/Q883,N883)</f>
        <v>0.643519423015376</v>
      </c>
    </row>
    <row r="884" customFormat="false" ht="11" hidden="false" customHeight="false" outlineLevel="0" collapsed="false">
      <c r="A884" s="25" t="s">
        <v>880</v>
      </c>
      <c r="B884" s="25" t="s">
        <v>880</v>
      </c>
      <c r="C884" s="26" t="s">
        <v>935</v>
      </c>
      <c r="D884" s="27" t="n">
        <v>3348</v>
      </c>
      <c r="E884" s="28" t="n">
        <f aca="false">D884/D$4*100</f>
        <v>0.0381544940193287</v>
      </c>
      <c r="F884" s="5" t="n">
        <v>5790</v>
      </c>
      <c r="G884" s="28" t="n">
        <f aca="false">F884/F$4*100</f>
        <v>0.0567961107906725</v>
      </c>
      <c r="H884" s="29" t="n">
        <f aca="false">IF(G884&gt;0,E884/G884,D884)</f>
        <v>0.671780047756275</v>
      </c>
      <c r="I884" s="27" t="n">
        <v>1342</v>
      </c>
      <c r="J884" s="28" t="n">
        <f aca="false">I884/I$4*100</f>
        <v>0.0187362418812527</v>
      </c>
      <c r="K884" s="5" t="n">
        <v>2485</v>
      </c>
      <c r="L884" s="28" t="n">
        <f aca="false">K884/K$4*100</f>
        <v>0.0271616640383066</v>
      </c>
      <c r="M884" s="29" t="n">
        <f aca="false">IF(L884&gt;0,J884/L884,I884)</f>
        <v>0.689804639908242</v>
      </c>
      <c r="N884" s="27" t="n">
        <v>2357</v>
      </c>
      <c r="O884" s="28" t="n">
        <f aca="false">N884/N$4*100</f>
        <v>0.0514887838773042</v>
      </c>
      <c r="P884" s="5" t="n">
        <v>2414</v>
      </c>
      <c r="Q884" s="28" t="n">
        <f aca="false">P884/P$4*100</f>
        <v>0.0337922348691909</v>
      </c>
      <c r="R884" s="29" t="n">
        <f aca="false">IF(Q884&gt;0,O884/Q884,N884)</f>
        <v>1.52368684926038</v>
      </c>
    </row>
    <row r="885" customFormat="false" ht="11" hidden="false" customHeight="false" outlineLevel="0" collapsed="false">
      <c r="A885" s="25" t="s">
        <v>880</v>
      </c>
      <c r="B885" s="25" t="s">
        <v>880</v>
      </c>
      <c r="C885" s="26" t="s">
        <v>936</v>
      </c>
      <c r="D885" s="27" t="n">
        <v>3512</v>
      </c>
      <c r="E885" s="28" t="n">
        <f aca="false">D885/D$4*100</f>
        <v>0.0400234716236207</v>
      </c>
      <c r="F885" s="5" t="n">
        <v>3152</v>
      </c>
      <c r="G885" s="28" t="n">
        <f aca="false">F885/F$4*100</f>
        <v>0.0309190572041796</v>
      </c>
      <c r="H885" s="29" t="n">
        <f aca="false">IF(G885&gt;0,E885/G885,D885)</f>
        <v>1.29445963889903</v>
      </c>
      <c r="I885" s="27" t="n">
        <v>8519</v>
      </c>
      <c r="J885" s="28" t="n">
        <f aca="false">I885/I$4*100</f>
        <v>0.118937440079279</v>
      </c>
      <c r="K885" s="5" t="n">
        <v>11231</v>
      </c>
      <c r="L885" s="28" t="n">
        <f aca="false">K885/K$4*100</f>
        <v>0.122757605156628</v>
      </c>
      <c r="M885" s="29" t="n">
        <f aca="false">IF(L885&gt;0,J885/L885,I885)</f>
        <v>0.96888042030084</v>
      </c>
      <c r="N885" s="27" t="n">
        <v>1851</v>
      </c>
      <c r="O885" s="28" t="n">
        <f aca="false">N885/N$4*100</f>
        <v>0.0404351883567629</v>
      </c>
      <c r="P885" s="5" t="n">
        <v>2973</v>
      </c>
      <c r="Q885" s="28" t="n">
        <f aca="false">P885/P$4*100</f>
        <v>0.0416173629934153</v>
      </c>
      <c r="R885" s="29" t="n">
        <f aca="false">IF(Q885&gt;0,O885/Q885,N885)</f>
        <v>0.971594196469405</v>
      </c>
    </row>
    <row r="886" customFormat="false" ht="11" hidden="false" customHeight="false" outlineLevel="0" collapsed="false">
      <c r="A886" s="25" t="s">
        <v>880</v>
      </c>
      <c r="B886" s="25" t="s">
        <v>880</v>
      </c>
      <c r="C886" s="26" t="s">
        <v>937</v>
      </c>
      <c r="D886" s="27" t="n">
        <v>43</v>
      </c>
      <c r="E886" s="28" t="n">
        <f aca="false">D886/D$4*100</f>
        <v>0.000490036810881461</v>
      </c>
      <c r="F886" s="5" t="n">
        <v>31</v>
      </c>
      <c r="G886" s="28" t="n">
        <f aca="false">F886/F$4*100</f>
        <v>0.000304089712350751</v>
      </c>
      <c r="H886" s="29" t="n">
        <f aca="false">IF(G886&gt;0,E886/G886,D886)</f>
        <v>1.61148763334759</v>
      </c>
      <c r="I886" s="27" t="n">
        <v>16</v>
      </c>
      <c r="J886" s="28" t="n">
        <f aca="false">I886/I$4*100</f>
        <v>0.000223382913636396</v>
      </c>
      <c r="K886" s="5" t="n">
        <v>24</v>
      </c>
      <c r="L886" s="28" t="n">
        <f aca="false">K886/K$4*100</f>
        <v>0.000262325930349842</v>
      </c>
      <c r="M886" s="29" t="n">
        <f aca="false">IF(L886&gt;0,J886/L886,I886)</f>
        <v>0.851547208232479</v>
      </c>
      <c r="N886" s="27" t="n">
        <v>20</v>
      </c>
      <c r="O886" s="28" t="n">
        <f aca="false">N886/N$4*100</f>
        <v>0.000436901008717049</v>
      </c>
      <c r="P886" s="5" t="n">
        <v>24</v>
      </c>
      <c r="Q886" s="28" t="n">
        <f aca="false">P886/P$4*100</f>
        <v>0.000335962567050779</v>
      </c>
      <c r="R886" s="29" t="n">
        <f aca="false">IF(Q886&gt;0,O886/Q886,N886)</f>
        <v>1.30044550067691</v>
      </c>
    </row>
    <row r="887" customFormat="false" ht="11" hidden="false" customHeight="false" outlineLevel="0" collapsed="false">
      <c r="A887" s="25" t="s">
        <v>880</v>
      </c>
      <c r="B887" s="25" t="s">
        <v>880</v>
      </c>
      <c r="C887" s="26" t="s">
        <v>938</v>
      </c>
      <c r="D887" s="27" t="n">
        <v>220</v>
      </c>
      <c r="E887" s="28" t="n">
        <f aca="false">D887/D$4*100</f>
        <v>0.00250716507892841</v>
      </c>
      <c r="F887" s="5" t="n">
        <v>272</v>
      </c>
      <c r="G887" s="28" t="n">
        <f aca="false">F887/F$4*100</f>
        <v>0.00266814199223885</v>
      </c>
      <c r="H887" s="29" t="n">
        <f aca="false">IF(G887&gt;0,E887/G887,D887)</f>
        <v>0.939667036545021</v>
      </c>
      <c r="I887" s="27" t="n">
        <v>127</v>
      </c>
      <c r="J887" s="28" t="n">
        <f aca="false">I887/I$4*100</f>
        <v>0.00177310187698889</v>
      </c>
      <c r="K887" s="5" t="n">
        <v>202</v>
      </c>
      <c r="L887" s="28" t="n">
        <f aca="false">K887/K$4*100</f>
        <v>0.00220790991377784</v>
      </c>
      <c r="M887" s="29" t="n">
        <f aca="false">IF(L887&gt;0,J887/L887,I887)</f>
        <v>0.803068035486571</v>
      </c>
      <c r="N887" s="27" t="n">
        <v>91</v>
      </c>
      <c r="O887" s="28" t="n">
        <f aca="false">N887/N$4*100</f>
        <v>0.00198789958966257</v>
      </c>
      <c r="P887" s="5" t="n">
        <v>157</v>
      </c>
      <c r="Q887" s="28" t="n">
        <f aca="false">P887/P$4*100</f>
        <v>0.00219775512612385</v>
      </c>
      <c r="R887" s="29" t="n">
        <f aca="false">IF(Q887&gt;0,O887/Q887,N887)</f>
        <v>0.904513685821134</v>
      </c>
    </row>
    <row r="888" customFormat="false" ht="11" hidden="false" customHeight="false" outlineLevel="0" collapsed="false">
      <c r="A888" s="25" t="s">
        <v>880</v>
      </c>
      <c r="B888" s="25" t="s">
        <v>880</v>
      </c>
      <c r="C888" s="26" t="s">
        <v>939</v>
      </c>
      <c r="D888" s="27" t="n">
        <v>2759</v>
      </c>
      <c r="E888" s="28" t="n">
        <f aca="false">D888/D$4*100</f>
        <v>0.0314421293307431</v>
      </c>
      <c r="F888" s="5" t="n">
        <v>2519</v>
      </c>
      <c r="G888" s="28" t="n">
        <f aca="false">F888/F$4*100</f>
        <v>0.0247097414648884</v>
      </c>
      <c r="H888" s="29" t="n">
        <f aca="false">IF(G888&gt;0,E888/G888,D888)</f>
        <v>1.27245885495893</v>
      </c>
      <c r="I888" s="27" t="n">
        <v>11835</v>
      </c>
      <c r="J888" s="28" t="n">
        <f aca="false">I888/I$4*100</f>
        <v>0.165233548930422</v>
      </c>
      <c r="K888" s="5" t="n">
        <v>17649</v>
      </c>
      <c r="L888" s="28" t="n">
        <f aca="false">K888/K$4*100</f>
        <v>0.192907931031015</v>
      </c>
      <c r="M888" s="29" t="n">
        <f aca="false">IF(L888&gt;0,J888/L888,I888)</f>
        <v>0.856540983293506</v>
      </c>
      <c r="N888" s="27" t="n">
        <v>1154</v>
      </c>
      <c r="O888" s="28" t="n">
        <f aca="false">N888/N$4*100</f>
        <v>0.0252091882029737</v>
      </c>
      <c r="P888" s="5" t="n">
        <v>1744</v>
      </c>
      <c r="Q888" s="28" t="n">
        <f aca="false">P888/P$4*100</f>
        <v>0.0244132798723566</v>
      </c>
      <c r="R888" s="29" t="n">
        <f aca="false">IF(Q888&gt;0,O888/Q888,N888)</f>
        <v>1.03260145030813</v>
      </c>
    </row>
    <row r="889" customFormat="false" ht="11" hidden="false" customHeight="false" outlineLevel="0" collapsed="false">
      <c r="A889" s="25" t="s">
        <v>880</v>
      </c>
      <c r="B889" s="25" t="s">
        <v>880</v>
      </c>
      <c r="C889" s="26" t="s">
        <v>940</v>
      </c>
      <c r="D889" s="27" t="n">
        <v>23059</v>
      </c>
      <c r="E889" s="28" t="n">
        <f aca="false">D889/D$4*100</f>
        <v>0.26278508888641</v>
      </c>
      <c r="F889" s="5" t="n">
        <v>32635</v>
      </c>
      <c r="G889" s="28" t="n">
        <f aca="false">F889/F$4*100</f>
        <v>0.320127992340863</v>
      </c>
      <c r="H889" s="29" t="n">
        <f aca="false">IF(G889&gt;0,E889/G889,D889)</f>
        <v>0.820875072388558</v>
      </c>
      <c r="I889" s="27" t="n">
        <v>12403</v>
      </c>
      <c r="J889" s="28" t="n">
        <f aca="false">I889/I$4*100</f>
        <v>0.173163642364514</v>
      </c>
      <c r="K889" s="5" t="n">
        <v>17320</v>
      </c>
      <c r="L889" s="28" t="n">
        <f aca="false">K889/K$4*100</f>
        <v>0.189311879735803</v>
      </c>
      <c r="M889" s="29" t="n">
        <f aca="false">IF(L889&gt;0,J889/L889,I889)</f>
        <v>0.914700348473508</v>
      </c>
      <c r="N889" s="27" t="n">
        <v>10885</v>
      </c>
      <c r="O889" s="28" t="n">
        <f aca="false">N889/N$4*100</f>
        <v>0.237783373994254</v>
      </c>
      <c r="P889" s="5" t="n">
        <v>10011</v>
      </c>
      <c r="Q889" s="28" t="n">
        <f aca="false">P889/P$4*100</f>
        <v>0.140138385781056</v>
      </c>
      <c r="R889" s="29" t="n">
        <f aca="false">IF(Q889&gt;0,O889/Q889,N889)</f>
        <v>1.6967754599782</v>
      </c>
    </row>
    <row r="890" customFormat="false" ht="11" hidden="false" customHeight="false" outlineLevel="0" collapsed="false">
      <c r="A890" s="25" t="s">
        <v>941</v>
      </c>
      <c r="B890" s="25" t="s">
        <v>941</v>
      </c>
      <c r="C890" s="26" t="s">
        <v>942</v>
      </c>
      <c r="D890" s="27" t="n">
        <v>4955</v>
      </c>
      <c r="E890" s="28" t="n">
        <f aca="false">D890/D$4*100</f>
        <v>0.0564681953004102</v>
      </c>
      <c r="F890" s="5" t="n">
        <v>3732</v>
      </c>
      <c r="G890" s="28" t="n">
        <f aca="false">F890/F$4*100</f>
        <v>0.0366084776288065</v>
      </c>
      <c r="H890" s="29" t="n">
        <f aca="false">IF(G890&gt;0,E890/G890,D890)</f>
        <v>1.54248958050024</v>
      </c>
      <c r="I890" s="27" t="n">
        <v>2746</v>
      </c>
      <c r="J890" s="28" t="n">
        <f aca="false">I890/I$4*100</f>
        <v>0.0383380925528465</v>
      </c>
      <c r="K890" s="5" t="n">
        <v>2858</v>
      </c>
      <c r="L890" s="28" t="n">
        <f aca="false">K890/K$4*100</f>
        <v>0.031238646205827</v>
      </c>
      <c r="M890" s="29" t="n">
        <f aca="false">IF(L890&gt;0,J890/L890,I890)</f>
        <v>1.22726485329237</v>
      </c>
      <c r="N890" s="27" t="n">
        <v>2084</v>
      </c>
      <c r="O890" s="28" t="n">
        <f aca="false">N890/N$4*100</f>
        <v>0.0455250851083165</v>
      </c>
      <c r="P890" s="5" t="n">
        <v>2661</v>
      </c>
      <c r="Q890" s="28" t="n">
        <f aca="false">P890/P$4*100</f>
        <v>0.0372498496217551</v>
      </c>
      <c r="R890" s="29" t="n">
        <f aca="false">IF(Q890&gt;0,O890/Q890,N890)</f>
        <v>1.22215486963277</v>
      </c>
    </row>
    <row r="891" customFormat="false" ht="11" hidden="false" customHeight="false" outlineLevel="0" collapsed="false">
      <c r="A891" s="25" t="s">
        <v>941</v>
      </c>
      <c r="B891" s="25" t="s">
        <v>941</v>
      </c>
      <c r="C891" s="26" t="s">
        <v>943</v>
      </c>
      <c r="D891" s="27" t="n">
        <v>12</v>
      </c>
      <c r="E891" s="28" t="n">
        <f aca="false">D891/D$4*100</f>
        <v>0.00013675445885064</v>
      </c>
      <c r="F891" s="5" t="n">
        <v>0</v>
      </c>
      <c r="G891" s="28" t="n">
        <f aca="false">F891/F$4*100</f>
        <v>0</v>
      </c>
      <c r="H891" s="30" t="n">
        <f aca="false">IF(G891&gt;0,E891/G891,D891)</f>
        <v>12</v>
      </c>
      <c r="I891" s="27" t="n">
        <v>10</v>
      </c>
      <c r="J891" s="28" t="n">
        <f aca="false">I891/I$4*100</f>
        <v>0.000139614321022748</v>
      </c>
      <c r="K891" s="5" t="n">
        <v>6</v>
      </c>
      <c r="L891" s="28" t="n">
        <f aca="false">K891/K$4*100</f>
        <v>6.55814825874606E-005</v>
      </c>
      <c r="M891" s="29" t="n">
        <f aca="false">IF(L891&gt;0,J891/L891,I891)</f>
        <v>2.1288680205812</v>
      </c>
      <c r="N891" s="27" t="n">
        <v>5</v>
      </c>
      <c r="O891" s="28" t="n">
        <f aca="false">N891/N$4*100</f>
        <v>0.000109225252179262</v>
      </c>
      <c r="P891" s="5" t="n">
        <v>6</v>
      </c>
      <c r="Q891" s="28" t="n">
        <f aca="false">P891/P$4*100</f>
        <v>8.39906417626948E-005</v>
      </c>
      <c r="R891" s="29" t="n">
        <f aca="false">IF(Q891&gt;0,O891/Q891,N891)</f>
        <v>1.30044550067691</v>
      </c>
    </row>
    <row r="892" customFormat="false" ht="11" hidden="false" customHeight="false" outlineLevel="0" collapsed="false">
      <c r="A892" s="25" t="s">
        <v>941</v>
      </c>
      <c r="B892" s="25" t="s">
        <v>941</v>
      </c>
      <c r="C892" s="26" t="s">
        <v>944</v>
      </c>
      <c r="D892" s="27" t="n">
        <v>3</v>
      </c>
      <c r="E892" s="28" t="n">
        <f aca="false">D892/D$4*100</f>
        <v>3.41886147126601E-005</v>
      </c>
      <c r="F892" s="5" t="n">
        <v>1</v>
      </c>
      <c r="G892" s="28" t="n">
        <f aca="false">F892/F$4*100</f>
        <v>9.80934555970164E-006</v>
      </c>
      <c r="H892" s="29" t="n">
        <f aca="false">IF(G892&gt;0,E892/G892,D892)</f>
        <v>3.48531046282153</v>
      </c>
      <c r="I892" s="27" t="n">
        <v>6</v>
      </c>
      <c r="J892" s="28" t="n">
        <f aca="false">I892/I$4*100</f>
        <v>8.37685926136485E-005</v>
      </c>
      <c r="K892" s="5" t="n">
        <v>3</v>
      </c>
      <c r="L892" s="28" t="n">
        <f aca="false">K892/K$4*100</f>
        <v>3.27907412937303E-005</v>
      </c>
      <c r="M892" s="29" t="n">
        <f aca="false">IF(L892&gt;0,J892/L892,I892)</f>
        <v>2.55464162469744</v>
      </c>
      <c r="N892" s="27" t="n">
        <v>0</v>
      </c>
      <c r="O892" s="28" t="n">
        <f aca="false">N892/N$4*100</f>
        <v>0</v>
      </c>
      <c r="P892" s="5" t="n">
        <v>1</v>
      </c>
      <c r="Q892" s="28" t="n">
        <f aca="false">P892/P$4*100</f>
        <v>1.39984402937825E-005</v>
      </c>
      <c r="R892" s="29" t="n">
        <f aca="false">IF(Q892&gt;0,O892/Q892,N892)</f>
        <v>0</v>
      </c>
    </row>
    <row r="893" customFormat="false" ht="11" hidden="false" customHeight="false" outlineLevel="0" collapsed="false">
      <c r="A893" s="25" t="s">
        <v>941</v>
      </c>
      <c r="B893" s="25" t="s">
        <v>941</v>
      </c>
      <c r="C893" s="26" t="s">
        <v>945</v>
      </c>
      <c r="D893" s="27" t="n">
        <v>1</v>
      </c>
      <c r="E893" s="28" t="n">
        <f aca="false">D893/D$4*100</f>
        <v>1.139620490422E-005</v>
      </c>
      <c r="F893" s="5" t="n">
        <v>0</v>
      </c>
      <c r="G893" s="28" t="n">
        <f aca="false">F893/F$4*100</f>
        <v>0</v>
      </c>
      <c r="H893" s="29" t="n">
        <f aca="false">IF(G893&gt;0,E893/G893,D893)</f>
        <v>1</v>
      </c>
      <c r="I893" s="27" t="n">
        <v>2</v>
      </c>
      <c r="J893" s="28" t="n">
        <f aca="false">I893/I$4*100</f>
        <v>2.79228642045495E-005</v>
      </c>
      <c r="K893" s="5" t="n">
        <v>2</v>
      </c>
      <c r="L893" s="28" t="n">
        <f aca="false">K893/K$4*100</f>
        <v>2.18604941958202E-005</v>
      </c>
      <c r="M893" s="29" t="n">
        <f aca="false">IF(L893&gt;0,J893/L893,I893)</f>
        <v>1.27732081234872</v>
      </c>
      <c r="N893" s="27" t="n">
        <v>1</v>
      </c>
      <c r="O893" s="28" t="n">
        <f aca="false">N893/N$4*100</f>
        <v>2.18450504358524E-005</v>
      </c>
      <c r="P893" s="5" t="n">
        <v>1</v>
      </c>
      <c r="Q893" s="28" t="n">
        <f aca="false">P893/P$4*100</f>
        <v>1.39984402937825E-005</v>
      </c>
      <c r="R893" s="29" t="n">
        <f aca="false">IF(Q893&gt;0,O893/Q893,N893)</f>
        <v>1.56053460081229</v>
      </c>
    </row>
    <row r="894" customFormat="false" ht="11" hidden="false" customHeight="false" outlineLevel="0" collapsed="false">
      <c r="A894" s="25" t="s">
        <v>941</v>
      </c>
      <c r="B894" s="25" t="s">
        <v>941</v>
      </c>
      <c r="C894" s="26" t="s">
        <v>946</v>
      </c>
      <c r="D894" s="27" t="n">
        <v>64</v>
      </c>
      <c r="E894" s="28" t="n">
        <f aca="false">D894/D$4*100</f>
        <v>0.000729357113870082</v>
      </c>
      <c r="F894" s="5" t="n">
        <v>0</v>
      </c>
      <c r="G894" s="28" t="n">
        <f aca="false">F894/F$4*100</f>
        <v>0</v>
      </c>
      <c r="H894" s="30" t="n">
        <f aca="false">IF(G894&gt;0,E894/G894,D894)</f>
        <v>64</v>
      </c>
      <c r="I894" s="27" t="n">
        <v>169</v>
      </c>
      <c r="J894" s="28" t="n">
        <f aca="false">I894/I$4*100</f>
        <v>0.00235948202528443</v>
      </c>
      <c r="K894" s="5" t="n">
        <v>645</v>
      </c>
      <c r="L894" s="28" t="n">
        <f aca="false">K894/K$4*100</f>
        <v>0.00705000937815201</v>
      </c>
      <c r="M894" s="29" t="n">
        <f aca="false">IF(L894&gt;0,J894/L894,I894)</f>
        <v>0.334677856258812</v>
      </c>
      <c r="N894" s="27" t="n">
        <v>29</v>
      </c>
      <c r="O894" s="28" t="n">
        <f aca="false">N894/N$4*100</f>
        <v>0.000633506462639721</v>
      </c>
      <c r="P894" s="5" t="n">
        <v>37</v>
      </c>
      <c r="Q894" s="28" t="n">
        <f aca="false">P894/P$4*100</f>
        <v>0.000517942290869951</v>
      </c>
      <c r="R894" s="29" t="n">
        <f aca="false">IF(Q894&gt;0,O894/Q894,N894)</f>
        <v>1.22312171415017</v>
      </c>
    </row>
    <row r="895" customFormat="false" ht="11" hidden="false" customHeight="false" outlineLevel="0" collapsed="false">
      <c r="A895" s="25" t="s">
        <v>941</v>
      </c>
      <c r="B895" s="25" t="s">
        <v>941</v>
      </c>
      <c r="C895" s="26" t="s">
        <v>947</v>
      </c>
      <c r="D895" s="27" t="n">
        <v>369</v>
      </c>
      <c r="E895" s="28" t="n">
        <f aca="false">D895/D$4*100</f>
        <v>0.00420519960965719</v>
      </c>
      <c r="F895" s="5" t="n">
        <v>0</v>
      </c>
      <c r="G895" s="28" t="n">
        <f aca="false">F895/F$4*100</f>
        <v>0</v>
      </c>
      <c r="H895" s="30" t="n">
        <f aca="false">IF(G895&gt;0,E895/G895,D895)</f>
        <v>369</v>
      </c>
      <c r="I895" s="27" t="n">
        <v>265</v>
      </c>
      <c r="J895" s="28" t="n">
        <f aca="false">I895/I$4*100</f>
        <v>0.00369977950710281</v>
      </c>
      <c r="K895" s="5" t="n">
        <v>1</v>
      </c>
      <c r="L895" s="28" t="n">
        <f aca="false">K895/K$4*100</f>
        <v>1.09302470979101E-005</v>
      </c>
      <c r="M895" s="30" t="n">
        <f aca="false">IF(L895&gt;0,J895/L895,I895)</f>
        <v>338.490015272411</v>
      </c>
      <c r="N895" s="27" t="n">
        <v>112</v>
      </c>
      <c r="O895" s="28" t="n">
        <f aca="false">N895/N$4*100</f>
        <v>0.00244664564881547</v>
      </c>
      <c r="P895" s="5" t="n">
        <v>3</v>
      </c>
      <c r="Q895" s="28" t="n">
        <f aca="false">P895/P$4*100</f>
        <v>4.19953208813474E-005</v>
      </c>
      <c r="R895" s="30" t="n">
        <f aca="false">IF(Q895&gt;0,O895/Q895,N895)</f>
        <v>58.2599584303254</v>
      </c>
    </row>
    <row r="896" customFormat="false" ht="11" hidden="false" customHeight="false" outlineLevel="0" collapsed="false">
      <c r="A896" s="25" t="s">
        <v>941</v>
      </c>
      <c r="B896" s="25" t="s">
        <v>941</v>
      </c>
      <c r="C896" s="26" t="s">
        <v>948</v>
      </c>
      <c r="D896" s="27" t="n">
        <v>0</v>
      </c>
      <c r="E896" s="28" t="n">
        <f aca="false">D896/D$4*100</f>
        <v>0</v>
      </c>
      <c r="F896" s="5" t="n">
        <v>0</v>
      </c>
      <c r="G896" s="28" t="n">
        <f aca="false">F896/F$4*100</f>
        <v>0</v>
      </c>
      <c r="H896" s="29" t="n">
        <f aca="false">IF(G896&gt;0,E896/G896,D896)</f>
        <v>0</v>
      </c>
      <c r="I896" s="27" t="n">
        <v>4</v>
      </c>
      <c r="J896" s="28" t="n">
        <f aca="false">I896/I$4*100</f>
        <v>5.5845728409099E-005</v>
      </c>
      <c r="K896" s="5" t="n">
        <v>0</v>
      </c>
      <c r="L896" s="28" t="n">
        <f aca="false">K896/K$4*100</f>
        <v>0</v>
      </c>
      <c r="M896" s="29" t="n">
        <f aca="false">IF(L896&gt;0,J896/L896,I896)</f>
        <v>4</v>
      </c>
      <c r="N896" s="27" t="n">
        <v>3</v>
      </c>
      <c r="O896" s="28" t="n">
        <f aca="false">N896/N$4*100</f>
        <v>6.55351513075574E-005</v>
      </c>
      <c r="P896" s="5" t="n">
        <v>1</v>
      </c>
      <c r="Q896" s="28" t="n">
        <f aca="false">P896/P$4*100</f>
        <v>1.39984402937825E-005</v>
      </c>
      <c r="R896" s="29" t="n">
        <f aca="false">IF(Q896&gt;0,O896/Q896,N896)</f>
        <v>4.68160380243686</v>
      </c>
    </row>
    <row r="897" customFormat="false" ht="11" hidden="false" customHeight="false" outlineLevel="0" collapsed="false">
      <c r="A897" s="25" t="s">
        <v>941</v>
      </c>
      <c r="B897" s="25" t="s">
        <v>941</v>
      </c>
      <c r="C897" s="26" t="s">
        <v>949</v>
      </c>
      <c r="D897" s="27" t="n">
        <v>20</v>
      </c>
      <c r="E897" s="28" t="n">
        <f aca="false">D897/D$4*100</f>
        <v>0.000227924098084401</v>
      </c>
      <c r="F897" s="5" t="n">
        <v>11</v>
      </c>
      <c r="G897" s="28" t="n">
        <f aca="false">F897/F$4*100</f>
        <v>0.000107902801156718</v>
      </c>
      <c r="H897" s="29" t="n">
        <f aca="false">IF(G897&gt;0,E897/G897,D897)</f>
        <v>2.11230937140699</v>
      </c>
      <c r="I897" s="27" t="n">
        <v>195</v>
      </c>
      <c r="J897" s="28" t="n">
        <f aca="false">I897/I$4*100</f>
        <v>0.00272247925994358</v>
      </c>
      <c r="K897" s="5" t="n">
        <v>304</v>
      </c>
      <c r="L897" s="28" t="n">
        <f aca="false">K897/K$4*100</f>
        <v>0.00332279511776467</v>
      </c>
      <c r="M897" s="29" t="n">
        <f aca="false">IF(L897&gt;0,J897/L897,I897)</f>
        <v>0.819334073710527</v>
      </c>
      <c r="N897" s="27" t="n">
        <v>7</v>
      </c>
      <c r="O897" s="28" t="n">
        <f aca="false">N897/N$4*100</f>
        <v>0.000152915353050967</v>
      </c>
      <c r="P897" s="5" t="n">
        <v>7</v>
      </c>
      <c r="Q897" s="28" t="n">
        <f aca="false">P897/P$4*100</f>
        <v>9.79890820564773E-005</v>
      </c>
      <c r="R897" s="29" t="n">
        <f aca="false">IF(Q897&gt;0,O897/Q897,N897)</f>
        <v>1.56053460081229</v>
      </c>
    </row>
    <row r="898" customFormat="false" ht="11" hidden="false" customHeight="false" outlineLevel="0" collapsed="false">
      <c r="A898" s="25" t="s">
        <v>941</v>
      </c>
      <c r="B898" s="25" t="s">
        <v>941</v>
      </c>
      <c r="C898" s="26" t="s">
        <v>950</v>
      </c>
      <c r="D898" s="27" t="n">
        <v>0</v>
      </c>
      <c r="E898" s="28" t="n">
        <f aca="false">D898/D$4*100</f>
        <v>0</v>
      </c>
      <c r="F898" s="5" t="n">
        <v>0</v>
      </c>
      <c r="G898" s="28" t="n">
        <f aca="false">F898/F$4*100</f>
        <v>0</v>
      </c>
      <c r="H898" s="29" t="n">
        <f aca="false">IF(G898&gt;0,E898/G898,D898)</f>
        <v>0</v>
      </c>
      <c r="I898" s="27" t="n">
        <v>3</v>
      </c>
      <c r="J898" s="28" t="n">
        <f aca="false">I898/I$4*100</f>
        <v>4.18842963068243E-005</v>
      </c>
      <c r="K898" s="5" t="n">
        <v>0</v>
      </c>
      <c r="L898" s="28" t="n">
        <f aca="false">K898/K$4*100</f>
        <v>0</v>
      </c>
      <c r="M898" s="29" t="n">
        <f aca="false">IF(L898&gt;0,J898/L898,I898)</f>
        <v>3</v>
      </c>
      <c r="N898" s="27" t="n">
        <v>0</v>
      </c>
      <c r="O898" s="28" t="n">
        <f aca="false">N898/N$4*100</f>
        <v>0</v>
      </c>
      <c r="P898" s="5" t="n">
        <v>0</v>
      </c>
      <c r="Q898" s="28" t="n">
        <f aca="false">P898/P$4*100</f>
        <v>0</v>
      </c>
      <c r="R898" s="29" t="n">
        <f aca="false">IF(Q898&gt;0,O898/Q898,N898)</f>
        <v>0</v>
      </c>
    </row>
    <row r="899" customFormat="false" ht="11" hidden="false" customHeight="false" outlineLevel="0" collapsed="false">
      <c r="A899" s="25" t="s">
        <v>941</v>
      </c>
      <c r="B899" s="25" t="s">
        <v>941</v>
      </c>
      <c r="C899" s="26" t="s">
        <v>951</v>
      </c>
      <c r="D899" s="27" t="n">
        <v>2</v>
      </c>
      <c r="E899" s="28" t="n">
        <f aca="false">D899/D$4*100</f>
        <v>2.27924098084401E-005</v>
      </c>
      <c r="F899" s="5" t="n">
        <v>0</v>
      </c>
      <c r="G899" s="28" t="n">
        <f aca="false">F899/F$4*100</f>
        <v>0</v>
      </c>
      <c r="H899" s="29" t="n">
        <f aca="false">IF(G899&gt;0,E899/G899,D899)</f>
        <v>2</v>
      </c>
      <c r="I899" s="27" t="n">
        <v>1</v>
      </c>
      <c r="J899" s="28" t="n">
        <f aca="false">I899/I$4*100</f>
        <v>1.39614321022747E-005</v>
      </c>
      <c r="K899" s="5" t="n">
        <v>2</v>
      </c>
      <c r="L899" s="28" t="n">
        <f aca="false">K899/K$4*100</f>
        <v>2.18604941958202E-005</v>
      </c>
      <c r="M899" s="29" t="n">
        <f aca="false">IF(L899&gt;0,J899/L899,I899)</f>
        <v>0.63866040617436</v>
      </c>
      <c r="N899" s="27" t="n">
        <v>1</v>
      </c>
      <c r="O899" s="28" t="n">
        <f aca="false">N899/N$4*100</f>
        <v>2.18450504358524E-005</v>
      </c>
      <c r="P899" s="5" t="n">
        <v>4</v>
      </c>
      <c r="Q899" s="28" t="n">
        <f aca="false">P899/P$4*100</f>
        <v>5.59937611751299E-005</v>
      </c>
      <c r="R899" s="29" t="n">
        <f aca="false">IF(Q899&gt;0,O899/Q899,N899)</f>
        <v>0.390133650203072</v>
      </c>
    </row>
    <row r="900" customFormat="false" ht="11" hidden="false" customHeight="false" outlineLevel="0" collapsed="false">
      <c r="A900" s="25" t="s">
        <v>941</v>
      </c>
      <c r="B900" s="25" t="s">
        <v>941</v>
      </c>
      <c r="C900" s="26" t="s">
        <v>952</v>
      </c>
      <c r="D900" s="27" t="n">
        <v>19</v>
      </c>
      <c r="E900" s="28" t="n">
        <f aca="false">D900/D$4*100</f>
        <v>0.000216527893180181</v>
      </c>
      <c r="F900" s="5" t="n">
        <v>6</v>
      </c>
      <c r="G900" s="28" t="n">
        <f aca="false">F900/F$4*100</f>
        <v>5.88560733582098E-005</v>
      </c>
      <c r="H900" s="29" t="n">
        <f aca="false">IF(G900&gt;0,E900/G900,D900)</f>
        <v>3.67893882186718</v>
      </c>
      <c r="I900" s="27" t="n">
        <v>38</v>
      </c>
      <c r="J900" s="28" t="n">
        <f aca="false">I900/I$4*100</f>
        <v>0.000530534419886441</v>
      </c>
      <c r="K900" s="5" t="n">
        <v>73</v>
      </c>
      <c r="L900" s="28" t="n">
        <f aca="false">K900/K$4*100</f>
        <v>0.000797908038147437</v>
      </c>
      <c r="M900" s="29" t="n">
        <f aca="false">IF(L900&gt;0,J900/L900,I900)</f>
        <v>0.66490672423632</v>
      </c>
      <c r="N900" s="27" t="n">
        <v>13</v>
      </c>
      <c r="O900" s="28" t="n">
        <f aca="false">N900/N$4*100</f>
        <v>0.000283985655666082</v>
      </c>
      <c r="P900" s="5" t="n">
        <v>11</v>
      </c>
      <c r="Q900" s="28" t="n">
        <f aca="false">P900/P$4*100</f>
        <v>0.000153982843231607</v>
      </c>
      <c r="R900" s="29" t="n">
        <f aca="false">IF(Q900&gt;0,O900/Q900,N900)</f>
        <v>1.84426816459634</v>
      </c>
    </row>
    <row r="901" customFormat="false" ht="11" hidden="false" customHeight="false" outlineLevel="0" collapsed="false">
      <c r="A901" s="25" t="s">
        <v>941</v>
      </c>
      <c r="B901" s="25" t="s">
        <v>941</v>
      </c>
      <c r="C901" s="26" t="s">
        <v>953</v>
      </c>
      <c r="D901" s="27" t="n">
        <v>1</v>
      </c>
      <c r="E901" s="28" t="n">
        <f aca="false">D901/D$4*100</f>
        <v>1.139620490422E-005</v>
      </c>
      <c r="F901" s="5" t="n">
        <v>0</v>
      </c>
      <c r="G901" s="28" t="n">
        <f aca="false">F901/F$4*100</f>
        <v>0</v>
      </c>
      <c r="H901" s="29" t="n">
        <f aca="false">IF(G901&gt;0,E901/G901,D901)</f>
        <v>1</v>
      </c>
      <c r="I901" s="27" t="n">
        <v>1</v>
      </c>
      <c r="J901" s="28" t="n">
        <f aca="false">I901/I$4*100</f>
        <v>1.39614321022747E-005</v>
      </c>
      <c r="K901" s="5" t="n">
        <v>0</v>
      </c>
      <c r="L901" s="28" t="n">
        <f aca="false">K901/K$4*100</f>
        <v>0</v>
      </c>
      <c r="M901" s="29" t="n">
        <f aca="false">IF(L901&gt;0,J901/L901,I901)</f>
        <v>1</v>
      </c>
      <c r="N901" s="27" t="n">
        <v>0</v>
      </c>
      <c r="O901" s="28" t="n">
        <f aca="false">N901/N$4*100</f>
        <v>0</v>
      </c>
      <c r="P901" s="5" t="n">
        <v>0</v>
      </c>
      <c r="Q901" s="28" t="n">
        <f aca="false">P901/P$4*100</f>
        <v>0</v>
      </c>
      <c r="R901" s="29" t="n">
        <f aca="false">IF(Q901&gt;0,O901/Q901,N901)</f>
        <v>0</v>
      </c>
    </row>
    <row r="902" customFormat="false" ht="11" hidden="false" customHeight="false" outlineLevel="0" collapsed="false">
      <c r="A902" s="25" t="s">
        <v>941</v>
      </c>
      <c r="B902" s="25" t="s">
        <v>941</v>
      </c>
      <c r="C902" s="26" t="s">
        <v>954</v>
      </c>
      <c r="D902" s="27" t="n">
        <v>1</v>
      </c>
      <c r="E902" s="28" t="n">
        <f aca="false">D902/D$4*100</f>
        <v>1.139620490422E-005</v>
      </c>
      <c r="F902" s="5" t="n">
        <v>0</v>
      </c>
      <c r="G902" s="28" t="n">
        <f aca="false">F902/F$4*100</f>
        <v>0</v>
      </c>
      <c r="H902" s="29" t="n">
        <f aca="false">IF(G902&gt;0,E902/G902,D902)</f>
        <v>1</v>
      </c>
      <c r="I902" s="27" t="n">
        <v>3</v>
      </c>
      <c r="J902" s="28" t="n">
        <f aca="false">I902/I$4*100</f>
        <v>4.18842963068243E-005</v>
      </c>
      <c r="K902" s="5" t="n">
        <v>2</v>
      </c>
      <c r="L902" s="28" t="n">
        <f aca="false">K902/K$4*100</f>
        <v>2.18604941958202E-005</v>
      </c>
      <c r="M902" s="29" t="n">
        <f aca="false">IF(L902&gt;0,J902/L902,I902)</f>
        <v>1.91598121852308</v>
      </c>
      <c r="N902" s="27" t="n">
        <v>1</v>
      </c>
      <c r="O902" s="28" t="n">
        <f aca="false">N902/N$4*100</f>
        <v>2.18450504358524E-005</v>
      </c>
      <c r="P902" s="5" t="n">
        <v>0</v>
      </c>
      <c r="Q902" s="28" t="n">
        <f aca="false">P902/P$4*100</f>
        <v>0</v>
      </c>
      <c r="R902" s="29" t="n">
        <f aca="false">IF(Q902&gt;0,O902/Q902,N902)</f>
        <v>1</v>
      </c>
    </row>
    <row r="903" customFormat="false" ht="11" hidden="false" customHeight="false" outlineLevel="0" collapsed="false">
      <c r="A903" s="25" t="s">
        <v>941</v>
      </c>
      <c r="B903" s="25" t="s">
        <v>941</v>
      </c>
      <c r="C903" s="26" t="s">
        <v>955</v>
      </c>
      <c r="D903" s="27" t="n">
        <v>9</v>
      </c>
      <c r="E903" s="28" t="n">
        <f aca="false">D903/D$4*100</f>
        <v>0.00010256584413798</v>
      </c>
      <c r="F903" s="5" t="n">
        <v>3</v>
      </c>
      <c r="G903" s="28" t="n">
        <f aca="false">F903/F$4*100</f>
        <v>2.94280366791049E-005</v>
      </c>
      <c r="H903" s="29" t="n">
        <f aca="false">IF(G903&gt;0,E903/G903,D903)</f>
        <v>3.48531046282153</v>
      </c>
      <c r="I903" s="27" t="n">
        <v>10</v>
      </c>
      <c r="J903" s="28" t="n">
        <f aca="false">I903/I$4*100</f>
        <v>0.000139614321022748</v>
      </c>
      <c r="K903" s="5" t="n">
        <v>6</v>
      </c>
      <c r="L903" s="28" t="n">
        <f aca="false">K903/K$4*100</f>
        <v>6.55814825874606E-005</v>
      </c>
      <c r="M903" s="29" t="n">
        <f aca="false">IF(L903&gt;0,J903/L903,I903)</f>
        <v>2.1288680205812</v>
      </c>
      <c r="N903" s="27" t="n">
        <v>3</v>
      </c>
      <c r="O903" s="28" t="n">
        <f aca="false">N903/N$4*100</f>
        <v>6.55351513075574E-005</v>
      </c>
      <c r="P903" s="5" t="n">
        <v>1</v>
      </c>
      <c r="Q903" s="28" t="n">
        <f aca="false">P903/P$4*100</f>
        <v>1.39984402937825E-005</v>
      </c>
      <c r="R903" s="29" t="n">
        <f aca="false">IF(Q903&gt;0,O903/Q903,N903)</f>
        <v>4.68160380243686</v>
      </c>
    </row>
    <row r="904" customFormat="false" ht="11" hidden="false" customHeight="false" outlineLevel="0" collapsed="false">
      <c r="A904" s="25" t="s">
        <v>941</v>
      </c>
      <c r="B904" s="25" t="s">
        <v>941</v>
      </c>
      <c r="C904" s="26" t="s">
        <v>956</v>
      </c>
      <c r="D904" s="27" t="n">
        <v>93</v>
      </c>
      <c r="E904" s="28" t="n">
        <f aca="false">D904/D$4*100</f>
        <v>0.00105984705609246</v>
      </c>
      <c r="F904" s="5" t="n">
        <v>70</v>
      </c>
      <c r="G904" s="28" t="n">
        <f aca="false">F904/F$4*100</f>
        <v>0.000686654189179115</v>
      </c>
      <c r="H904" s="29" t="n">
        <f aca="false">IF(G904&gt;0,E904/G904,D904)</f>
        <v>1.54349463353525</v>
      </c>
      <c r="I904" s="27" t="n">
        <v>86</v>
      </c>
      <c r="J904" s="28" t="n">
        <f aca="false">I904/I$4*100</f>
        <v>0.00120068316079563</v>
      </c>
      <c r="K904" s="5" t="n">
        <v>81</v>
      </c>
      <c r="L904" s="28" t="n">
        <f aca="false">K904/K$4*100</f>
        <v>0.000885350014930718</v>
      </c>
      <c r="M904" s="29" t="n">
        <f aca="false">IF(L904&gt;0,J904/L904,I904)</f>
        <v>1.35616777607395</v>
      </c>
      <c r="N904" s="27" t="n">
        <v>79</v>
      </c>
      <c r="O904" s="28" t="n">
        <f aca="false">N904/N$4*100</f>
        <v>0.00172575898443234</v>
      </c>
      <c r="P904" s="5" t="n">
        <v>75</v>
      </c>
      <c r="Q904" s="28" t="n">
        <f aca="false">P904/P$4*100</f>
        <v>0.00104988302203369</v>
      </c>
      <c r="R904" s="29" t="n">
        <f aca="false">IF(Q904&gt;0,O904/Q904,N904)</f>
        <v>1.64376311285561</v>
      </c>
    </row>
    <row r="905" customFormat="false" ht="11" hidden="false" customHeight="false" outlineLevel="0" collapsed="false">
      <c r="A905" s="25" t="s">
        <v>941</v>
      </c>
      <c r="B905" s="25" t="s">
        <v>941</v>
      </c>
      <c r="C905" s="26" t="s">
        <v>957</v>
      </c>
      <c r="D905" s="27" t="n">
        <v>5</v>
      </c>
      <c r="E905" s="28" t="n">
        <f aca="false">D905/D$4*100</f>
        <v>5.69810245211001E-005</v>
      </c>
      <c r="F905" s="5" t="n">
        <v>3</v>
      </c>
      <c r="G905" s="28" t="n">
        <f aca="false">F905/F$4*100</f>
        <v>2.94280366791049E-005</v>
      </c>
      <c r="H905" s="29" t="n">
        <f aca="false">IF(G905&gt;0,E905/G905,D905)</f>
        <v>1.93628359045641</v>
      </c>
      <c r="I905" s="27" t="n">
        <v>11</v>
      </c>
      <c r="J905" s="28" t="n">
        <f aca="false">I905/I$4*100</f>
        <v>0.000153575753125022</v>
      </c>
      <c r="K905" s="5" t="n">
        <v>37</v>
      </c>
      <c r="L905" s="28" t="n">
        <f aca="false">K905/K$4*100</f>
        <v>0.000404419142622674</v>
      </c>
      <c r="M905" s="29" t="n">
        <f aca="false">IF(L905&gt;0,J905/L905,I905)</f>
        <v>0.379744025292862</v>
      </c>
      <c r="N905" s="27" t="n">
        <v>1</v>
      </c>
      <c r="O905" s="28" t="n">
        <f aca="false">N905/N$4*100</f>
        <v>2.18450504358524E-005</v>
      </c>
      <c r="P905" s="5" t="n">
        <v>0</v>
      </c>
      <c r="Q905" s="28" t="n">
        <f aca="false">P905/P$4*100</f>
        <v>0</v>
      </c>
      <c r="R905" s="29" t="n">
        <f aca="false">IF(Q905&gt;0,O905/Q905,N905)</f>
        <v>1</v>
      </c>
    </row>
    <row r="906" customFormat="false" ht="11" hidden="false" customHeight="false" outlineLevel="0" collapsed="false">
      <c r="A906" s="25" t="s">
        <v>941</v>
      </c>
      <c r="B906" s="25" t="s">
        <v>941</v>
      </c>
      <c r="C906" s="26" t="s">
        <v>958</v>
      </c>
      <c r="D906" s="27" t="n">
        <v>2</v>
      </c>
      <c r="E906" s="28" t="n">
        <f aca="false">D906/D$4*100</f>
        <v>2.27924098084401E-005</v>
      </c>
      <c r="F906" s="5" t="n">
        <v>2</v>
      </c>
      <c r="G906" s="28" t="n">
        <f aca="false">F906/F$4*100</f>
        <v>1.96186911194033E-005</v>
      </c>
      <c r="H906" s="29" t="n">
        <f aca="false">IF(G906&gt;0,E906/G906,D906)</f>
        <v>1.16177015427384</v>
      </c>
      <c r="I906" s="27" t="n">
        <v>5</v>
      </c>
      <c r="J906" s="28" t="n">
        <f aca="false">I906/I$4*100</f>
        <v>6.98071605113738E-005</v>
      </c>
      <c r="K906" s="5" t="n">
        <v>2</v>
      </c>
      <c r="L906" s="28" t="n">
        <f aca="false">K906/K$4*100</f>
        <v>2.18604941958202E-005</v>
      </c>
      <c r="M906" s="29" t="n">
        <f aca="false">IF(L906&gt;0,J906/L906,I906)</f>
        <v>3.1933020308718</v>
      </c>
      <c r="N906" s="27" t="n">
        <v>3</v>
      </c>
      <c r="O906" s="28" t="n">
        <f aca="false">N906/N$4*100</f>
        <v>6.55351513075574E-005</v>
      </c>
      <c r="P906" s="5" t="n">
        <v>4</v>
      </c>
      <c r="Q906" s="28" t="n">
        <f aca="false">P906/P$4*100</f>
        <v>5.59937611751299E-005</v>
      </c>
      <c r="R906" s="29" t="n">
        <f aca="false">IF(Q906&gt;0,O906/Q906,N906)</f>
        <v>1.17040095060922</v>
      </c>
    </row>
    <row r="907" customFormat="false" ht="11" hidden="false" customHeight="false" outlineLevel="0" collapsed="false">
      <c r="A907" s="25" t="s">
        <v>941</v>
      </c>
      <c r="B907" s="25" t="s">
        <v>941</v>
      </c>
      <c r="C907" s="26" t="s">
        <v>959</v>
      </c>
      <c r="D907" s="27" t="n">
        <v>0</v>
      </c>
      <c r="E907" s="28" t="n">
        <f aca="false">D907/D$4*100</f>
        <v>0</v>
      </c>
      <c r="F907" s="5" t="n">
        <v>1</v>
      </c>
      <c r="G907" s="28" t="n">
        <f aca="false">F907/F$4*100</f>
        <v>9.80934555970164E-006</v>
      </c>
      <c r="H907" s="29" t="n">
        <f aca="false">IF(G907&gt;0,E907/G907,D907)</f>
        <v>0</v>
      </c>
      <c r="I907" s="27" t="n">
        <v>0</v>
      </c>
      <c r="J907" s="28" t="n">
        <f aca="false">I907/I$4*100</f>
        <v>0</v>
      </c>
      <c r="K907" s="5" t="n">
        <v>0</v>
      </c>
      <c r="L907" s="28" t="n">
        <f aca="false">K907/K$4*100</f>
        <v>0</v>
      </c>
      <c r="M907" s="29" t="n">
        <f aca="false">IF(L907&gt;0,J907/L907,I907)</f>
        <v>0</v>
      </c>
      <c r="N907" s="27" t="n">
        <v>0</v>
      </c>
      <c r="O907" s="28" t="n">
        <f aca="false">N907/N$4*100</f>
        <v>0</v>
      </c>
      <c r="P907" s="5" t="n">
        <v>0</v>
      </c>
      <c r="Q907" s="28" t="n">
        <f aca="false">P907/P$4*100</f>
        <v>0</v>
      </c>
      <c r="R907" s="29" t="n">
        <f aca="false">IF(Q907&gt;0,O907/Q907,N907)</f>
        <v>0</v>
      </c>
    </row>
    <row r="908" customFormat="false" ht="11" hidden="false" customHeight="false" outlineLevel="0" collapsed="false">
      <c r="A908" s="25" t="s">
        <v>941</v>
      </c>
      <c r="B908" s="25" t="s">
        <v>941</v>
      </c>
      <c r="C908" s="26" t="s">
        <v>960</v>
      </c>
      <c r="D908" s="27" t="n">
        <v>0</v>
      </c>
      <c r="E908" s="28" t="n">
        <f aca="false">D908/D$4*100</f>
        <v>0</v>
      </c>
      <c r="F908" s="5" t="n">
        <v>1</v>
      </c>
      <c r="G908" s="28" t="n">
        <f aca="false">F908/F$4*100</f>
        <v>9.80934555970164E-006</v>
      </c>
      <c r="H908" s="29" t="n">
        <f aca="false">IF(G908&gt;0,E908/G908,D908)</f>
        <v>0</v>
      </c>
      <c r="I908" s="27" t="n">
        <v>4</v>
      </c>
      <c r="J908" s="28" t="n">
        <f aca="false">I908/I$4*100</f>
        <v>5.5845728409099E-005</v>
      </c>
      <c r="K908" s="5" t="n">
        <v>1</v>
      </c>
      <c r="L908" s="28" t="n">
        <f aca="false">K908/K$4*100</f>
        <v>1.09302470979101E-005</v>
      </c>
      <c r="M908" s="29" t="n">
        <f aca="false">IF(L908&gt;0,J908/L908,I908)</f>
        <v>5.10928324939488</v>
      </c>
      <c r="N908" s="27" t="n">
        <v>6</v>
      </c>
      <c r="O908" s="28" t="n">
        <f aca="false">N908/N$4*100</f>
        <v>0.000131070302615115</v>
      </c>
      <c r="P908" s="5" t="n">
        <v>1</v>
      </c>
      <c r="Q908" s="28" t="n">
        <f aca="false">P908/P$4*100</f>
        <v>1.39984402937825E-005</v>
      </c>
      <c r="R908" s="29" t="n">
        <f aca="false">IF(Q908&gt;0,O908/Q908,N908)</f>
        <v>9.36320760487372</v>
      </c>
    </row>
    <row r="909" customFormat="false" ht="11" hidden="false" customHeight="false" outlineLevel="0" collapsed="false">
      <c r="A909" s="25" t="s">
        <v>941</v>
      </c>
      <c r="B909" s="25" t="s">
        <v>941</v>
      </c>
      <c r="C909" s="26" t="s">
        <v>961</v>
      </c>
      <c r="D909" s="27" t="n">
        <v>236</v>
      </c>
      <c r="E909" s="28" t="n">
        <f aca="false">D909/D$4*100</f>
        <v>0.00268950435739593</v>
      </c>
      <c r="F909" s="5" t="n">
        <v>0</v>
      </c>
      <c r="G909" s="28" t="n">
        <f aca="false">F909/F$4*100</f>
        <v>0</v>
      </c>
      <c r="H909" s="30" t="n">
        <f aca="false">IF(G909&gt;0,E909/G909,D909)</f>
        <v>236</v>
      </c>
      <c r="I909" s="27" t="n">
        <v>395</v>
      </c>
      <c r="J909" s="28" t="n">
        <f aca="false">I909/I$4*100</f>
        <v>0.00551476568039853</v>
      </c>
      <c r="K909" s="5" t="n">
        <v>1</v>
      </c>
      <c r="L909" s="28" t="n">
        <f aca="false">K909/K$4*100</f>
        <v>1.09302470979101E-005</v>
      </c>
      <c r="M909" s="30" t="n">
        <f aca="false">IF(L909&gt;0,J909/L909,I909)</f>
        <v>504.541720877744</v>
      </c>
      <c r="N909" s="27" t="n">
        <v>169</v>
      </c>
      <c r="O909" s="28" t="n">
        <f aca="false">N909/N$4*100</f>
        <v>0.00369181352365906</v>
      </c>
      <c r="P909" s="5" t="n">
        <v>6</v>
      </c>
      <c r="Q909" s="28" t="n">
        <f aca="false">P909/P$4*100</f>
        <v>8.39906417626948E-005</v>
      </c>
      <c r="R909" s="30" t="n">
        <f aca="false">IF(Q909&gt;0,O909/Q909,N909)</f>
        <v>43.9550579228794</v>
      </c>
    </row>
    <row r="910" customFormat="false" ht="11" hidden="false" customHeight="false" outlineLevel="0" collapsed="false">
      <c r="A910" s="25" t="s">
        <v>941</v>
      </c>
      <c r="B910" s="25" t="s">
        <v>941</v>
      </c>
      <c r="C910" s="26" t="s">
        <v>962</v>
      </c>
      <c r="D910" s="27" t="n">
        <v>8</v>
      </c>
      <c r="E910" s="28" t="n">
        <f aca="false">D910/D$4*100</f>
        <v>9.11696392337602E-005</v>
      </c>
      <c r="F910" s="5" t="n">
        <v>9</v>
      </c>
      <c r="G910" s="28" t="n">
        <f aca="false">F910/F$4*100</f>
        <v>8.82841100373148E-005</v>
      </c>
      <c r="H910" s="29" t="n">
        <f aca="false">IF(G910&gt;0,E910/G910,D910)</f>
        <v>1.03268458157675</v>
      </c>
      <c r="I910" s="27" t="n">
        <v>4</v>
      </c>
      <c r="J910" s="28" t="n">
        <f aca="false">I910/I$4*100</f>
        <v>5.5845728409099E-005</v>
      </c>
      <c r="K910" s="5" t="n">
        <v>3</v>
      </c>
      <c r="L910" s="28" t="n">
        <f aca="false">K910/K$4*100</f>
        <v>3.27907412937303E-005</v>
      </c>
      <c r="M910" s="29" t="n">
        <f aca="false">IF(L910&gt;0,J910/L910,I910)</f>
        <v>1.70309441646496</v>
      </c>
      <c r="N910" s="27" t="n">
        <v>20</v>
      </c>
      <c r="O910" s="28" t="n">
        <f aca="false">N910/N$4*100</f>
        <v>0.000436901008717049</v>
      </c>
      <c r="P910" s="5" t="n">
        <v>33</v>
      </c>
      <c r="Q910" s="28" t="n">
        <f aca="false">P910/P$4*100</f>
        <v>0.000461948529694821</v>
      </c>
      <c r="R910" s="29" t="n">
        <f aca="false">IF(Q910&gt;0,O910/Q910,N910)</f>
        <v>0.94577854594684</v>
      </c>
    </row>
    <row r="911" customFormat="false" ht="11" hidden="false" customHeight="false" outlineLevel="0" collapsed="false">
      <c r="A911" s="25" t="s">
        <v>941</v>
      </c>
      <c r="B911" s="25" t="s">
        <v>941</v>
      </c>
      <c r="C911" s="26" t="s">
        <v>963</v>
      </c>
      <c r="D911" s="27" t="n">
        <v>0</v>
      </c>
      <c r="E911" s="28" t="n">
        <f aca="false">D911/D$4*100</f>
        <v>0</v>
      </c>
      <c r="F911" s="5" t="n">
        <v>0</v>
      </c>
      <c r="G911" s="28" t="n">
        <f aca="false">F911/F$4*100</f>
        <v>0</v>
      </c>
      <c r="H911" s="29" t="n">
        <f aca="false">IF(G911&gt;0,E911/G911,D911)</f>
        <v>0</v>
      </c>
      <c r="I911" s="27" t="n">
        <v>0</v>
      </c>
      <c r="J911" s="28" t="n">
        <f aca="false">I911/I$4*100</f>
        <v>0</v>
      </c>
      <c r="K911" s="5" t="n">
        <v>1</v>
      </c>
      <c r="L911" s="28" t="n">
        <f aca="false">K911/K$4*100</f>
        <v>1.09302470979101E-005</v>
      </c>
      <c r="M911" s="29" t="n">
        <f aca="false">IF(L911&gt;0,J911/L911,I911)</f>
        <v>0</v>
      </c>
      <c r="N911" s="27" t="n">
        <v>0</v>
      </c>
      <c r="O911" s="28" t="n">
        <f aca="false">N911/N$4*100</f>
        <v>0</v>
      </c>
      <c r="P911" s="5" t="n">
        <v>0</v>
      </c>
      <c r="Q911" s="28" t="n">
        <f aca="false">P911/P$4*100</f>
        <v>0</v>
      </c>
      <c r="R911" s="29" t="n">
        <f aca="false">IF(Q911&gt;0,O911/Q911,N911)</f>
        <v>0</v>
      </c>
    </row>
    <row r="912" customFormat="false" ht="11" hidden="false" customHeight="false" outlineLevel="0" collapsed="false">
      <c r="A912" s="25" t="s">
        <v>941</v>
      </c>
      <c r="B912" s="25" t="s">
        <v>941</v>
      </c>
      <c r="C912" s="26" t="s">
        <v>964</v>
      </c>
      <c r="D912" s="27" t="n">
        <v>510</v>
      </c>
      <c r="E912" s="28" t="n">
        <f aca="false">D912/D$4*100</f>
        <v>0.00581206450115221</v>
      </c>
      <c r="F912" s="5" t="n">
        <v>217</v>
      </c>
      <c r="G912" s="28" t="n">
        <f aca="false">F912/F$4*100</f>
        <v>0.00212862798645526</v>
      </c>
      <c r="H912" s="29" t="n">
        <f aca="false">IF(G912&gt;0,E912/G912,D912)</f>
        <v>2.73042755151917</v>
      </c>
      <c r="I912" s="27" t="n">
        <v>516</v>
      </c>
      <c r="J912" s="28" t="n">
        <f aca="false">I912/I$4*100</f>
        <v>0.00720409896477377</v>
      </c>
      <c r="K912" s="5" t="n">
        <v>329</v>
      </c>
      <c r="L912" s="28" t="n">
        <f aca="false">K912/K$4*100</f>
        <v>0.00359605129521242</v>
      </c>
      <c r="M912" s="29" t="n">
        <f aca="false">IF(L912&gt;0,J912/L912,I912)</f>
        <v>2.00333598532504</v>
      </c>
      <c r="N912" s="27" t="n">
        <v>312</v>
      </c>
      <c r="O912" s="28" t="n">
        <f aca="false">N912/N$4*100</f>
        <v>0.00681565573598596</v>
      </c>
      <c r="P912" s="5" t="n">
        <v>202</v>
      </c>
      <c r="Q912" s="28" t="n">
        <f aca="false">P912/P$4*100</f>
        <v>0.00282768493934406</v>
      </c>
      <c r="R912" s="29" t="n">
        <f aca="false">IF(Q912&gt;0,O912/Q912,N912)</f>
        <v>2.41033067056155</v>
      </c>
    </row>
    <row r="913" customFormat="false" ht="11" hidden="false" customHeight="false" outlineLevel="0" collapsed="false">
      <c r="A913" s="25" t="s">
        <v>941</v>
      </c>
      <c r="B913" s="25" t="s">
        <v>941</v>
      </c>
      <c r="C913" s="26" t="s">
        <v>965</v>
      </c>
      <c r="D913" s="27" t="n">
        <v>79</v>
      </c>
      <c r="E913" s="28" t="n">
        <f aca="false">D913/D$4*100</f>
        <v>0.000900300187433382</v>
      </c>
      <c r="F913" s="5" t="n">
        <v>24</v>
      </c>
      <c r="G913" s="28" t="n">
        <f aca="false">F913/F$4*100</f>
        <v>0.000235424293432839</v>
      </c>
      <c r="H913" s="29" t="n">
        <f aca="false">IF(G913&gt;0,E913/G913,D913)</f>
        <v>3.82416009115141</v>
      </c>
      <c r="I913" s="27" t="n">
        <v>108</v>
      </c>
      <c r="J913" s="28" t="n">
        <f aca="false">I913/I$4*100</f>
        <v>0.00150783466704567</v>
      </c>
      <c r="K913" s="5" t="n">
        <v>88</v>
      </c>
      <c r="L913" s="28" t="n">
        <f aca="false">K913/K$4*100</f>
        <v>0.000961861744616088</v>
      </c>
      <c r="M913" s="29" t="n">
        <f aca="false">IF(L913&gt;0,J913/L913,I913)</f>
        <v>1.56762099697343</v>
      </c>
      <c r="N913" s="27" t="n">
        <v>44</v>
      </c>
      <c r="O913" s="28" t="n">
        <f aca="false">N913/N$4*100</f>
        <v>0.000961182219177508</v>
      </c>
      <c r="P913" s="5" t="n">
        <v>51</v>
      </c>
      <c r="Q913" s="28" t="n">
        <f aca="false">P913/P$4*100</f>
        <v>0.000713920454982906</v>
      </c>
      <c r="R913" s="29" t="n">
        <f aca="false">IF(Q913&gt;0,O913/Q913,N913)</f>
        <v>1.34634357717138</v>
      </c>
    </row>
    <row r="914" customFormat="false" ht="11" hidden="false" customHeight="false" outlineLevel="0" collapsed="false">
      <c r="A914" s="25" t="s">
        <v>941</v>
      </c>
      <c r="B914" s="25" t="s">
        <v>941</v>
      </c>
      <c r="C914" s="26" t="s">
        <v>966</v>
      </c>
      <c r="D914" s="27" t="n">
        <v>8</v>
      </c>
      <c r="E914" s="28" t="n">
        <f aca="false">D914/D$4*100</f>
        <v>9.11696392337602E-005</v>
      </c>
      <c r="F914" s="5" t="n">
        <v>2</v>
      </c>
      <c r="G914" s="28" t="n">
        <f aca="false">F914/F$4*100</f>
        <v>1.96186911194033E-005</v>
      </c>
      <c r="H914" s="29" t="n">
        <f aca="false">IF(G914&gt;0,E914/G914,D914)</f>
        <v>4.64708061709538</v>
      </c>
      <c r="I914" s="27" t="n">
        <v>13</v>
      </c>
      <c r="J914" s="28" t="n">
        <f aca="false">I914/I$4*100</f>
        <v>0.000181498617329572</v>
      </c>
      <c r="K914" s="5" t="n">
        <v>9</v>
      </c>
      <c r="L914" s="28" t="n">
        <f aca="false">K914/K$4*100</f>
        <v>9.83722238811908E-005</v>
      </c>
      <c r="M914" s="29" t="n">
        <f aca="false">IF(L914&gt;0,J914/L914,I914)</f>
        <v>1.84501895117037</v>
      </c>
      <c r="N914" s="27" t="n">
        <v>3</v>
      </c>
      <c r="O914" s="28" t="n">
        <f aca="false">N914/N$4*100</f>
        <v>6.55351513075574E-005</v>
      </c>
      <c r="P914" s="5" t="n">
        <v>12</v>
      </c>
      <c r="Q914" s="28" t="n">
        <f aca="false">P914/P$4*100</f>
        <v>0.00016798128352539</v>
      </c>
      <c r="R914" s="29" t="n">
        <f aca="false">IF(Q914&gt;0,O914/Q914,N914)</f>
        <v>0.390133650203072</v>
      </c>
    </row>
    <row r="915" customFormat="false" ht="11" hidden="false" customHeight="false" outlineLevel="0" collapsed="false">
      <c r="A915" s="25" t="s">
        <v>941</v>
      </c>
      <c r="B915" s="25" t="s">
        <v>941</v>
      </c>
      <c r="C915" s="26" t="s">
        <v>967</v>
      </c>
      <c r="D915" s="27" t="n">
        <v>2</v>
      </c>
      <c r="E915" s="28" t="n">
        <f aca="false">D915/D$4*100</f>
        <v>2.27924098084401E-005</v>
      </c>
      <c r="F915" s="5" t="n">
        <v>0</v>
      </c>
      <c r="G915" s="28" t="n">
        <f aca="false">F915/F$4*100</f>
        <v>0</v>
      </c>
      <c r="H915" s="29" t="n">
        <f aca="false">IF(G915&gt;0,E915/G915,D915)</f>
        <v>2</v>
      </c>
      <c r="I915" s="27" t="n">
        <v>1</v>
      </c>
      <c r="J915" s="28" t="n">
        <f aca="false">I915/I$4*100</f>
        <v>1.39614321022747E-005</v>
      </c>
      <c r="K915" s="5" t="n">
        <v>0</v>
      </c>
      <c r="L915" s="28" t="n">
        <f aca="false">K915/K$4*100</f>
        <v>0</v>
      </c>
      <c r="M915" s="29" t="n">
        <f aca="false">IF(L915&gt;0,J915/L915,I915)</f>
        <v>1</v>
      </c>
      <c r="N915" s="27" t="n">
        <v>0</v>
      </c>
      <c r="O915" s="28" t="n">
        <f aca="false">N915/N$4*100</f>
        <v>0</v>
      </c>
      <c r="P915" s="5" t="n">
        <v>4</v>
      </c>
      <c r="Q915" s="28" t="n">
        <f aca="false">P915/P$4*100</f>
        <v>5.59937611751299E-005</v>
      </c>
      <c r="R915" s="29" t="n">
        <f aca="false">IF(Q915&gt;0,O915/Q915,N915)</f>
        <v>0</v>
      </c>
    </row>
    <row r="916" customFormat="false" ht="11" hidden="false" customHeight="false" outlineLevel="0" collapsed="false">
      <c r="A916" s="25" t="s">
        <v>941</v>
      </c>
      <c r="B916" s="25" t="s">
        <v>941</v>
      </c>
      <c r="C916" s="26" t="s">
        <v>968</v>
      </c>
      <c r="D916" s="27" t="n">
        <v>232</v>
      </c>
      <c r="E916" s="28" t="n">
        <f aca="false">D916/D$4*100</f>
        <v>0.00264391953777905</v>
      </c>
      <c r="F916" s="5" t="n">
        <v>52</v>
      </c>
      <c r="G916" s="28" t="n">
        <f aca="false">F916/F$4*100</f>
        <v>0.000510085969104485</v>
      </c>
      <c r="H916" s="29" t="n">
        <f aca="false">IF(G916&gt;0,E916/G916,D916)</f>
        <v>5.18328222676023</v>
      </c>
      <c r="I916" s="27" t="n">
        <v>174</v>
      </c>
      <c r="J916" s="28" t="n">
        <f aca="false">I916/I$4*100</f>
        <v>0.00242928918579581</v>
      </c>
      <c r="K916" s="5" t="n">
        <v>87</v>
      </c>
      <c r="L916" s="28" t="n">
        <f aca="false">K916/K$4*100</f>
        <v>0.000950931497518178</v>
      </c>
      <c r="M916" s="29" t="n">
        <f aca="false">IF(L916&gt;0,J916/L916,I916)</f>
        <v>2.55464162469744</v>
      </c>
      <c r="N916" s="27" t="n">
        <v>72</v>
      </c>
      <c r="O916" s="28" t="n">
        <f aca="false">N916/N$4*100</f>
        <v>0.00157284363138138</v>
      </c>
      <c r="P916" s="5" t="n">
        <v>72</v>
      </c>
      <c r="Q916" s="28" t="n">
        <f aca="false">P916/P$4*100</f>
        <v>0.00100788770115234</v>
      </c>
      <c r="R916" s="29" t="n">
        <f aca="false">IF(Q916&gt;0,O916/Q916,N916)</f>
        <v>1.56053460081229</v>
      </c>
    </row>
    <row r="917" customFormat="false" ht="11" hidden="false" customHeight="false" outlineLevel="0" collapsed="false">
      <c r="A917" s="25" t="s">
        <v>941</v>
      </c>
      <c r="B917" s="25" t="s">
        <v>941</v>
      </c>
      <c r="C917" s="26" t="s">
        <v>969</v>
      </c>
      <c r="D917" s="27" t="n">
        <v>11</v>
      </c>
      <c r="E917" s="28" t="n">
        <f aca="false">D917/D$4*100</f>
        <v>0.00012535825394642</v>
      </c>
      <c r="F917" s="5" t="n">
        <v>0</v>
      </c>
      <c r="G917" s="28" t="n">
        <f aca="false">F917/F$4*100</f>
        <v>0</v>
      </c>
      <c r="H917" s="30" t="n">
        <f aca="false">IF(G917&gt;0,E917/G917,D917)</f>
        <v>11</v>
      </c>
      <c r="I917" s="27" t="n">
        <v>9</v>
      </c>
      <c r="J917" s="28" t="n">
        <f aca="false">I917/I$4*100</f>
        <v>0.000125652888920473</v>
      </c>
      <c r="K917" s="5" t="n">
        <v>0</v>
      </c>
      <c r="L917" s="28" t="n">
        <f aca="false">K917/K$4*100</f>
        <v>0</v>
      </c>
      <c r="M917" s="29" t="n">
        <f aca="false">IF(L917&gt;0,J917/L917,I917)</f>
        <v>9</v>
      </c>
      <c r="N917" s="27" t="n">
        <v>2</v>
      </c>
      <c r="O917" s="28" t="n">
        <f aca="false">N917/N$4*100</f>
        <v>4.36901008717049E-005</v>
      </c>
      <c r="P917" s="5" t="n">
        <v>3</v>
      </c>
      <c r="Q917" s="28" t="n">
        <f aca="false">P917/P$4*100</f>
        <v>4.19953208813474E-005</v>
      </c>
      <c r="R917" s="29" t="n">
        <f aca="false">IF(Q917&gt;0,O917/Q917,N917)</f>
        <v>1.04035640054152</v>
      </c>
    </row>
    <row r="918" customFormat="false" ht="11" hidden="false" customHeight="false" outlineLevel="0" collapsed="false">
      <c r="A918" s="25" t="s">
        <v>941</v>
      </c>
      <c r="B918" s="25" t="s">
        <v>941</v>
      </c>
      <c r="C918" s="26" t="s">
        <v>970</v>
      </c>
      <c r="D918" s="27" t="n">
        <v>892</v>
      </c>
      <c r="E918" s="28" t="n">
        <f aca="false">D918/D$4*100</f>
        <v>0.0101654147745643</v>
      </c>
      <c r="F918" s="5" t="n">
        <v>758</v>
      </c>
      <c r="G918" s="28" t="n">
        <f aca="false">F918/F$4*100</f>
        <v>0.00743548393425384</v>
      </c>
      <c r="H918" s="29" t="n">
        <f aca="false">IF(G918&gt;0,E918/G918,D918)</f>
        <v>1.36714904698189</v>
      </c>
      <c r="I918" s="27" t="n">
        <v>768</v>
      </c>
      <c r="J918" s="28" t="n">
        <f aca="false">I918/I$4*100</f>
        <v>0.010722379854547</v>
      </c>
      <c r="K918" s="5" t="n">
        <v>471</v>
      </c>
      <c r="L918" s="28" t="n">
        <f aca="false">K918/K$4*100</f>
        <v>0.00514814638311565</v>
      </c>
      <c r="M918" s="29" t="n">
        <f aca="false">IF(L918&gt;0,J918/L918,I918)</f>
        <v>2.08276514625014</v>
      </c>
      <c r="N918" s="27" t="n">
        <v>345</v>
      </c>
      <c r="O918" s="28" t="n">
        <f aca="false">N918/N$4*100</f>
        <v>0.00753654240036909</v>
      </c>
      <c r="P918" s="5" t="n">
        <v>281</v>
      </c>
      <c r="Q918" s="28" t="n">
        <f aca="false">P918/P$4*100</f>
        <v>0.00393356172255287</v>
      </c>
      <c r="R918" s="29" t="n">
        <f aca="false">IF(Q918&gt;0,O918/Q918,N918)</f>
        <v>1.9159588515311</v>
      </c>
    </row>
    <row r="919" customFormat="false" ht="11" hidden="false" customHeight="false" outlineLevel="0" collapsed="false">
      <c r="A919" s="25" t="s">
        <v>941</v>
      </c>
      <c r="B919" s="25" t="s">
        <v>941</v>
      </c>
      <c r="C919" s="26" t="s">
        <v>971</v>
      </c>
      <c r="D919" s="27" t="n">
        <v>17437</v>
      </c>
      <c r="E919" s="28" t="n">
        <f aca="false">D919/D$4*100</f>
        <v>0.198715624914885</v>
      </c>
      <c r="F919" s="5" t="n">
        <v>3836</v>
      </c>
      <c r="G919" s="28" t="n">
        <f aca="false">F919/F$4*100</f>
        <v>0.0376286495670155</v>
      </c>
      <c r="H919" s="29" t="n">
        <f aca="false">IF(G919&gt;0,E919/G919,D919)</f>
        <v>5.28096615747472</v>
      </c>
      <c r="I919" s="27" t="n">
        <v>12331</v>
      </c>
      <c r="J919" s="28" t="n">
        <f aca="false">I919/I$4*100</f>
        <v>0.17215841925315</v>
      </c>
      <c r="K919" s="5" t="n">
        <v>19966</v>
      </c>
      <c r="L919" s="28" t="n">
        <f aca="false">K919/K$4*100</f>
        <v>0.218233313556873</v>
      </c>
      <c r="M919" s="29" t="n">
        <f aca="false">IF(L919&gt;0,J919/L919,I919)</f>
        <v>0.788873231346893</v>
      </c>
      <c r="N919" s="27" t="n">
        <v>6920</v>
      </c>
      <c r="O919" s="28" t="n">
        <f aca="false">N919/N$4*100</f>
        <v>0.151167749016099</v>
      </c>
      <c r="P919" s="5" t="n">
        <v>24008</v>
      </c>
      <c r="Q919" s="28" t="n">
        <f aca="false">P919/P$4*100</f>
        <v>0.336074554573129</v>
      </c>
      <c r="R919" s="29" t="n">
        <f aca="false">IF(Q919&gt;0,O919/Q919,N919)</f>
        <v>0.449804208498043</v>
      </c>
    </row>
    <row r="920" customFormat="false" ht="11" hidden="false" customHeight="false" outlineLevel="0" collapsed="false">
      <c r="A920" s="25" t="s">
        <v>941</v>
      </c>
      <c r="B920" s="25" t="s">
        <v>941</v>
      </c>
      <c r="C920" s="26" t="s">
        <v>972</v>
      </c>
      <c r="D920" s="27" t="n">
        <v>2340</v>
      </c>
      <c r="E920" s="28" t="n">
        <f aca="false">D920/D$4*100</f>
        <v>0.0266671194758749</v>
      </c>
      <c r="F920" s="5" t="n">
        <v>497</v>
      </c>
      <c r="G920" s="28" t="n">
        <f aca="false">F920/F$4*100</f>
        <v>0.00487524474317172</v>
      </c>
      <c r="H920" s="29" t="n">
        <f aca="false">IF(G920&gt;0,E920/G920,D920)</f>
        <v>5.4699037444684</v>
      </c>
      <c r="I920" s="27" t="n">
        <v>1108</v>
      </c>
      <c r="J920" s="28" t="n">
        <f aca="false">I920/I$4*100</f>
        <v>0.0154692667693204</v>
      </c>
      <c r="K920" s="5" t="n">
        <v>1963</v>
      </c>
      <c r="L920" s="28" t="n">
        <f aca="false">K920/K$4*100</f>
        <v>0.0214560750531975</v>
      </c>
      <c r="M920" s="29" t="n">
        <f aca="false">IF(L920&gt;0,J920/L920,I920)</f>
        <v>0.720973744310943</v>
      </c>
      <c r="N920" s="27" t="n">
        <v>1099</v>
      </c>
      <c r="O920" s="28" t="n">
        <f aca="false">N920/N$4*100</f>
        <v>0.0240077104290018</v>
      </c>
      <c r="P920" s="5" t="n">
        <v>2902</v>
      </c>
      <c r="Q920" s="28" t="n">
        <f aca="false">P920/P$4*100</f>
        <v>0.0406234737325567</v>
      </c>
      <c r="R920" s="29" t="n">
        <f aca="false">IF(Q920&gt;0,O920/Q920,N920)</f>
        <v>0.590981228908581</v>
      </c>
    </row>
    <row r="921" customFormat="false" ht="11" hidden="false" customHeight="false" outlineLevel="0" collapsed="false">
      <c r="A921" s="25" t="s">
        <v>941</v>
      </c>
      <c r="B921" s="25" t="s">
        <v>941</v>
      </c>
      <c r="C921" s="26" t="s">
        <v>973</v>
      </c>
      <c r="D921" s="27" t="n">
        <v>7747</v>
      </c>
      <c r="E921" s="28" t="n">
        <f aca="false">D921/D$4*100</f>
        <v>0.0882863993929925</v>
      </c>
      <c r="F921" s="5" t="n">
        <v>1493</v>
      </c>
      <c r="G921" s="28" t="n">
        <f aca="false">F921/F$4*100</f>
        <v>0.0146453529206345</v>
      </c>
      <c r="H921" s="29" t="n">
        <f aca="false">IF(G921&gt;0,E921/G921,D921)</f>
        <v>6.02828759890119</v>
      </c>
      <c r="I921" s="27" t="n">
        <v>4902</v>
      </c>
      <c r="J921" s="28" t="n">
        <f aca="false">I921/I$4*100</f>
        <v>0.0684389401653508</v>
      </c>
      <c r="K921" s="5" t="n">
        <v>2935</v>
      </c>
      <c r="L921" s="28" t="n">
        <f aca="false">K921/K$4*100</f>
        <v>0.0320802752323661</v>
      </c>
      <c r="M921" s="29" t="n">
        <f aca="false">IF(L921&gt;0,J921/L921,I921)</f>
        <v>2.13336511827374</v>
      </c>
      <c r="N921" s="27" t="n">
        <v>3120</v>
      </c>
      <c r="O921" s="28" t="n">
        <f aca="false">N921/N$4*100</f>
        <v>0.0681565573598596</v>
      </c>
      <c r="P921" s="5" t="n">
        <v>6287</v>
      </c>
      <c r="Q921" s="28" t="n">
        <f aca="false">P921/P$4*100</f>
        <v>0.0880081941270104</v>
      </c>
      <c r="R921" s="29" t="n">
        <f aca="false">IF(Q921&gt;0,O921/Q921,N921)</f>
        <v>0.774434222130481</v>
      </c>
    </row>
    <row r="922" customFormat="false" ht="11" hidden="false" customHeight="false" outlineLevel="0" collapsed="false">
      <c r="A922" s="25" t="s">
        <v>941</v>
      </c>
      <c r="B922" s="25" t="s">
        <v>941</v>
      </c>
      <c r="C922" s="26" t="s">
        <v>974</v>
      </c>
      <c r="D922" s="27" t="n">
        <v>3278</v>
      </c>
      <c r="E922" s="28" t="n">
        <f aca="false">D922/D$4*100</f>
        <v>0.0373567596760333</v>
      </c>
      <c r="F922" s="5" t="n">
        <v>1448</v>
      </c>
      <c r="G922" s="28" t="n">
        <f aca="false">F922/F$4*100</f>
        <v>0.014203932370448</v>
      </c>
      <c r="H922" s="29" t="n">
        <f aca="false">IF(G922&gt;0,E922/G922,D922)</f>
        <v>2.63002939620833</v>
      </c>
      <c r="I922" s="27" t="n">
        <v>1838</v>
      </c>
      <c r="J922" s="28" t="n">
        <f aca="false">I922/I$4*100</f>
        <v>0.025661112203981</v>
      </c>
      <c r="K922" s="5" t="n">
        <v>1985</v>
      </c>
      <c r="L922" s="28" t="n">
        <f aca="false">K922/K$4*100</f>
        <v>0.0216965404893515</v>
      </c>
      <c r="M922" s="29" t="n">
        <f aca="false">IF(L922&gt;0,J922/L922,I922)</f>
        <v>1.18272828871383</v>
      </c>
      <c r="N922" s="27" t="n">
        <v>1093</v>
      </c>
      <c r="O922" s="28" t="n">
        <f aca="false">N922/N$4*100</f>
        <v>0.0238766401263867</v>
      </c>
      <c r="P922" s="5" t="n">
        <v>4489</v>
      </c>
      <c r="Q922" s="28" t="n">
        <f aca="false">P922/P$4*100</f>
        <v>0.0628389984787895</v>
      </c>
      <c r="R922" s="29" t="n">
        <f aca="false">IF(Q922&gt;0,O922/Q922,N922)</f>
        <v>0.379965319377997</v>
      </c>
    </row>
    <row r="923" customFormat="false" ht="11" hidden="false" customHeight="false" outlineLevel="0" collapsed="false">
      <c r="A923" s="25" t="s">
        <v>941</v>
      </c>
      <c r="B923" s="25" t="s">
        <v>941</v>
      </c>
      <c r="C923" s="26" t="s">
        <v>975</v>
      </c>
      <c r="D923" s="27" t="n">
        <v>1421</v>
      </c>
      <c r="E923" s="28" t="n">
        <f aca="false">D923/D$4*100</f>
        <v>0.0161940071688967</v>
      </c>
      <c r="F923" s="5" t="n">
        <v>736</v>
      </c>
      <c r="G923" s="28" t="n">
        <f aca="false">F923/F$4*100</f>
        <v>0.00721967833194041</v>
      </c>
      <c r="H923" s="29" t="n">
        <f aca="false">IF(G923&gt;0,E923/G923,D923)</f>
        <v>2.24303721361839</v>
      </c>
      <c r="I923" s="27" t="n">
        <v>629</v>
      </c>
      <c r="J923" s="28" t="n">
        <f aca="false">I923/I$4*100</f>
        <v>0.00878174079233082</v>
      </c>
      <c r="K923" s="5" t="n">
        <v>719</v>
      </c>
      <c r="L923" s="28" t="n">
        <f aca="false">K923/K$4*100</f>
        <v>0.00785884766339736</v>
      </c>
      <c r="M923" s="29" t="n">
        <f aca="false">IF(L923&gt;0,J923/L923,I923)</f>
        <v>1.11743364529533</v>
      </c>
      <c r="N923" s="27" t="n">
        <v>384</v>
      </c>
      <c r="O923" s="28" t="n">
        <f aca="false">N923/N$4*100</f>
        <v>0.00838849936736734</v>
      </c>
      <c r="P923" s="5" t="n">
        <v>804</v>
      </c>
      <c r="Q923" s="28" t="n">
        <f aca="false">P923/P$4*100</f>
        <v>0.0112547459962011</v>
      </c>
      <c r="R923" s="29" t="n">
        <f aca="false">IF(Q923&gt;0,O923/Q923,N923)</f>
        <v>0.745329958596913</v>
      </c>
    </row>
    <row r="924" customFormat="false" ht="11" hidden="false" customHeight="false" outlineLevel="0" collapsed="false">
      <c r="A924" s="25" t="s">
        <v>941</v>
      </c>
      <c r="B924" s="25" t="s">
        <v>941</v>
      </c>
      <c r="C924" s="26" t="s">
        <v>976</v>
      </c>
      <c r="D924" s="27" t="n">
        <v>1376</v>
      </c>
      <c r="E924" s="28" t="n">
        <f aca="false">D924/D$4*100</f>
        <v>0.0156811779482068</v>
      </c>
      <c r="F924" s="5" t="n">
        <v>296</v>
      </c>
      <c r="G924" s="28" t="n">
        <f aca="false">F924/F$4*100</f>
        <v>0.00290356628567169</v>
      </c>
      <c r="H924" s="29" t="n">
        <f aca="false">IF(G924&gt;0,E924/G924,D924)</f>
        <v>5.40066125770544</v>
      </c>
      <c r="I924" s="27" t="n">
        <v>566</v>
      </c>
      <c r="J924" s="28" t="n">
        <f aca="false">I924/I$4*100</f>
        <v>0.00790217056988751</v>
      </c>
      <c r="K924" s="5" t="n">
        <v>1212</v>
      </c>
      <c r="L924" s="28" t="n">
        <f aca="false">K924/K$4*100</f>
        <v>0.013247459482667</v>
      </c>
      <c r="M924" s="29" t="n">
        <f aca="false">IF(L924&gt;0,J924/L924,I924)</f>
        <v>0.596504603786613</v>
      </c>
      <c r="N924" s="27" t="n">
        <v>669</v>
      </c>
      <c r="O924" s="28" t="n">
        <f aca="false">N924/N$4*100</f>
        <v>0.0146143387415853</v>
      </c>
      <c r="P924" s="5" t="n">
        <v>2141</v>
      </c>
      <c r="Q924" s="28" t="n">
        <f aca="false">P924/P$4*100</f>
        <v>0.0299706606689883</v>
      </c>
      <c r="R924" s="29" t="n">
        <f aca="false">IF(Q924&gt;0,O924/Q924,N924)</f>
        <v>0.487621507680252</v>
      </c>
    </row>
    <row r="925" customFormat="false" ht="11" hidden="false" customHeight="false" outlineLevel="0" collapsed="false">
      <c r="A925" s="25" t="s">
        <v>941</v>
      </c>
      <c r="B925" s="25" t="s">
        <v>941</v>
      </c>
      <c r="C925" s="26" t="s">
        <v>977</v>
      </c>
      <c r="D925" s="27" t="n">
        <v>73</v>
      </c>
      <c r="E925" s="28" t="n">
        <f aca="false">D925/D$4*100</f>
        <v>0.000831922958008062</v>
      </c>
      <c r="F925" s="5" t="n">
        <v>21</v>
      </c>
      <c r="G925" s="28" t="n">
        <f aca="false">F925/F$4*100</f>
        <v>0.000205996256753734</v>
      </c>
      <c r="H925" s="29" t="n">
        <f aca="false">IF(G925&gt;0,E925/G925,D925)</f>
        <v>4.03853434580908</v>
      </c>
      <c r="I925" s="27" t="n">
        <v>47</v>
      </c>
      <c r="J925" s="28" t="n">
        <f aca="false">I925/I$4*100</f>
        <v>0.000656187308806913</v>
      </c>
      <c r="K925" s="5" t="n">
        <v>29</v>
      </c>
      <c r="L925" s="28" t="n">
        <f aca="false">K925/K$4*100</f>
        <v>0.000316977165839393</v>
      </c>
      <c r="M925" s="29" t="n">
        <f aca="false">IF(L925&gt;0,J925/L925,I925)</f>
        <v>2.07014062690999</v>
      </c>
      <c r="N925" s="27" t="n">
        <v>35</v>
      </c>
      <c r="O925" s="28" t="n">
        <f aca="false">N925/N$4*100</f>
        <v>0.000764576765254836</v>
      </c>
      <c r="P925" s="5" t="n">
        <v>17</v>
      </c>
      <c r="Q925" s="28" t="n">
        <f aca="false">P925/P$4*100</f>
        <v>0.000237973484994302</v>
      </c>
      <c r="R925" s="29" t="n">
        <f aca="false">IF(Q925&gt;0,O925/Q925,N925)</f>
        <v>3.21286535461353</v>
      </c>
    </row>
    <row r="926" customFormat="false" ht="11" hidden="false" customHeight="false" outlineLevel="0" collapsed="false">
      <c r="A926" s="25" t="s">
        <v>941</v>
      </c>
      <c r="B926" s="25" t="s">
        <v>941</v>
      </c>
      <c r="C926" s="26" t="s">
        <v>978</v>
      </c>
      <c r="D926" s="27" t="n">
        <v>288</v>
      </c>
      <c r="E926" s="28" t="n">
        <f aca="false">D926/D$4*100</f>
        <v>0.00328210701241537</v>
      </c>
      <c r="F926" s="5" t="n">
        <v>42</v>
      </c>
      <c r="G926" s="28" t="n">
        <f aca="false">F926/F$4*100</f>
        <v>0.000411992513507469</v>
      </c>
      <c r="H926" s="29" t="n">
        <f aca="false">IF(G926&gt;0,E926/G926,D926)</f>
        <v>7.96642391502065</v>
      </c>
      <c r="I926" s="27" t="n">
        <v>70</v>
      </c>
      <c r="J926" s="28" t="n">
        <f aca="false">I926/I$4*100</f>
        <v>0.000977300247159233</v>
      </c>
      <c r="K926" s="5" t="n">
        <v>72</v>
      </c>
      <c r="L926" s="28" t="n">
        <f aca="false">K926/K$4*100</f>
        <v>0.000786977791049527</v>
      </c>
      <c r="M926" s="29" t="n">
        <f aca="false">IF(L926&gt;0,J926/L926,I926)</f>
        <v>1.24183967867237</v>
      </c>
      <c r="N926" s="27" t="n">
        <v>19</v>
      </c>
      <c r="O926" s="28" t="n">
        <f aca="false">N926/N$4*100</f>
        <v>0.000415055958281197</v>
      </c>
      <c r="P926" s="5" t="n">
        <v>49</v>
      </c>
      <c r="Q926" s="28" t="n">
        <f aca="false">P926/P$4*100</f>
        <v>0.000685923574395341</v>
      </c>
      <c r="R926" s="29" t="n">
        <f aca="false">IF(Q926&gt;0,O926/Q926,N926)</f>
        <v>0.605105253376193</v>
      </c>
    </row>
    <row r="927" customFormat="false" ht="11" hidden="false" customHeight="false" outlineLevel="0" collapsed="false">
      <c r="A927" s="25" t="s">
        <v>941</v>
      </c>
      <c r="B927" s="25" t="s">
        <v>941</v>
      </c>
      <c r="C927" s="26" t="s">
        <v>979</v>
      </c>
      <c r="D927" s="27" t="n">
        <v>54</v>
      </c>
      <c r="E927" s="28" t="n">
        <f aca="false">D927/D$4*100</f>
        <v>0.000615395064827881</v>
      </c>
      <c r="F927" s="5" t="n">
        <v>11</v>
      </c>
      <c r="G927" s="28" t="n">
        <f aca="false">F927/F$4*100</f>
        <v>0.000107902801156718</v>
      </c>
      <c r="H927" s="29" t="n">
        <f aca="false">IF(G927&gt;0,E927/G927,D927)</f>
        <v>5.70323530279887</v>
      </c>
      <c r="I927" s="27" t="n">
        <v>43</v>
      </c>
      <c r="J927" s="28" t="n">
        <f aca="false">I927/I$4*100</f>
        <v>0.000600341580397814</v>
      </c>
      <c r="K927" s="5" t="n">
        <v>72</v>
      </c>
      <c r="L927" s="28" t="n">
        <f aca="false">K927/K$4*100</f>
        <v>0.000786977791049527</v>
      </c>
      <c r="M927" s="29" t="n">
        <f aca="false">IF(L927&gt;0,J927/L927,I927)</f>
        <v>0.762844374041596</v>
      </c>
      <c r="N927" s="27" t="n">
        <v>27</v>
      </c>
      <c r="O927" s="28" t="n">
        <f aca="false">N927/N$4*100</f>
        <v>0.000589816361768016</v>
      </c>
      <c r="P927" s="5" t="n">
        <v>29</v>
      </c>
      <c r="Q927" s="28" t="n">
        <f aca="false">P927/P$4*100</f>
        <v>0.000405954768519692</v>
      </c>
      <c r="R927" s="29" t="n">
        <f aca="false">IF(Q927&gt;0,O927/Q927,N927)</f>
        <v>1.4529115248942</v>
      </c>
    </row>
    <row r="928" customFormat="false" ht="11" hidden="false" customHeight="false" outlineLevel="0" collapsed="false">
      <c r="A928" s="25" t="s">
        <v>941</v>
      </c>
      <c r="B928" s="25" t="s">
        <v>941</v>
      </c>
      <c r="C928" s="26" t="s">
        <v>980</v>
      </c>
      <c r="D928" s="27" t="n">
        <v>1</v>
      </c>
      <c r="E928" s="28" t="n">
        <f aca="false">D928/D$4*100</f>
        <v>1.139620490422E-005</v>
      </c>
      <c r="F928" s="5" t="n">
        <v>0</v>
      </c>
      <c r="G928" s="28" t="n">
        <f aca="false">F928/F$4*100</f>
        <v>0</v>
      </c>
      <c r="H928" s="29" t="n">
        <f aca="false">IF(G928&gt;0,E928/G928,D928)</f>
        <v>1</v>
      </c>
      <c r="I928" s="27" t="n">
        <v>0</v>
      </c>
      <c r="J928" s="28" t="n">
        <f aca="false">I928/I$4*100</f>
        <v>0</v>
      </c>
      <c r="K928" s="5" t="n">
        <v>1</v>
      </c>
      <c r="L928" s="28" t="n">
        <f aca="false">K928/K$4*100</f>
        <v>1.09302470979101E-005</v>
      </c>
      <c r="M928" s="29" t="n">
        <f aca="false">IF(L928&gt;0,J928/L928,I928)</f>
        <v>0</v>
      </c>
      <c r="N928" s="27" t="n">
        <v>0</v>
      </c>
      <c r="O928" s="28" t="n">
        <f aca="false">N928/N$4*100</f>
        <v>0</v>
      </c>
      <c r="P928" s="5" t="n">
        <v>0</v>
      </c>
      <c r="Q928" s="28" t="n">
        <f aca="false">P928/P$4*100</f>
        <v>0</v>
      </c>
      <c r="R928" s="29" t="n">
        <f aca="false">IF(Q928&gt;0,O928/Q928,N928)</f>
        <v>0</v>
      </c>
    </row>
    <row r="929" customFormat="false" ht="11" hidden="false" customHeight="false" outlineLevel="0" collapsed="false">
      <c r="A929" s="25" t="s">
        <v>941</v>
      </c>
      <c r="B929" s="25" t="s">
        <v>941</v>
      </c>
      <c r="C929" s="26" t="s">
        <v>981</v>
      </c>
      <c r="D929" s="27" t="n">
        <v>2960</v>
      </c>
      <c r="E929" s="28" t="n">
        <f aca="false">D929/D$4*100</f>
        <v>0.0337327665164913</v>
      </c>
      <c r="F929" s="5" t="n">
        <v>2</v>
      </c>
      <c r="G929" s="28" t="n">
        <f aca="false">F929/F$4*100</f>
        <v>1.96186911194033E-005</v>
      </c>
      <c r="H929" s="30" t="n">
        <f aca="false">IF(G929&gt;0,E929/G929,D929)</f>
        <v>1719.41982832529</v>
      </c>
      <c r="I929" s="27" t="n">
        <v>2277</v>
      </c>
      <c r="J929" s="28" t="n">
        <f aca="false">I929/I$4*100</f>
        <v>0.0317901808968796</v>
      </c>
      <c r="K929" s="5" t="n">
        <v>2</v>
      </c>
      <c r="L929" s="28" t="n">
        <f aca="false">K929/K$4*100</f>
        <v>2.18604941958202E-005</v>
      </c>
      <c r="M929" s="30" t="n">
        <f aca="false">IF(L929&gt;0,J929/L929,I929)</f>
        <v>1454.22974485902</v>
      </c>
      <c r="N929" s="27" t="n">
        <v>815</v>
      </c>
      <c r="O929" s="28" t="n">
        <f aca="false">N929/N$4*100</f>
        <v>0.0178037161052197</v>
      </c>
      <c r="P929" s="5" t="n">
        <v>5</v>
      </c>
      <c r="Q929" s="28" t="n">
        <f aca="false">P929/P$4*100</f>
        <v>6.99922014689123E-005</v>
      </c>
      <c r="R929" s="30" t="n">
        <f aca="false">IF(Q929&gt;0,O929/Q929,N929)</f>
        <v>254.367139932403</v>
      </c>
    </row>
    <row r="930" customFormat="false" ht="11" hidden="false" customHeight="false" outlineLevel="0" collapsed="false">
      <c r="A930" s="25" t="s">
        <v>941</v>
      </c>
      <c r="B930" s="25" t="s">
        <v>941</v>
      </c>
      <c r="C930" s="26" t="s">
        <v>982</v>
      </c>
      <c r="D930" s="27" t="n">
        <v>128</v>
      </c>
      <c r="E930" s="28" t="n">
        <f aca="false">D930/D$4*100</f>
        <v>0.00145871422774016</v>
      </c>
      <c r="F930" s="5" t="n">
        <v>36</v>
      </c>
      <c r="G930" s="28" t="n">
        <f aca="false">F930/F$4*100</f>
        <v>0.000353136440149259</v>
      </c>
      <c r="H930" s="29" t="n">
        <f aca="false">IF(G930&gt;0,E930/G930,D930)</f>
        <v>4.130738326307</v>
      </c>
      <c r="I930" s="27" t="n">
        <v>107</v>
      </c>
      <c r="J930" s="28" t="n">
        <f aca="false">I930/I$4*100</f>
        <v>0.0014938732349434</v>
      </c>
      <c r="K930" s="5" t="n">
        <v>51</v>
      </c>
      <c r="L930" s="28" t="n">
        <f aca="false">K930/K$4*100</f>
        <v>0.000557442601993415</v>
      </c>
      <c r="M930" s="29" t="n">
        <f aca="false">IF(L930&gt;0,J930/L930,I930)</f>
        <v>2.67986915531986</v>
      </c>
      <c r="N930" s="27" t="n">
        <v>52</v>
      </c>
      <c r="O930" s="28" t="n">
        <f aca="false">N930/N$4*100</f>
        <v>0.00113594262266433</v>
      </c>
      <c r="P930" s="5" t="n">
        <v>49</v>
      </c>
      <c r="Q930" s="28" t="n">
        <f aca="false">P930/P$4*100</f>
        <v>0.000685923574395341</v>
      </c>
      <c r="R930" s="29" t="n">
        <f aca="false">IF(Q930&gt;0,O930/Q930,N930)</f>
        <v>1.6560775355559</v>
      </c>
    </row>
    <row r="931" customFormat="false" ht="11" hidden="false" customHeight="false" outlineLevel="0" collapsed="false">
      <c r="A931" s="25" t="s">
        <v>941</v>
      </c>
      <c r="B931" s="25" t="s">
        <v>941</v>
      </c>
      <c r="C931" s="26" t="s">
        <v>983</v>
      </c>
      <c r="D931" s="27" t="n">
        <v>9</v>
      </c>
      <c r="E931" s="28" t="n">
        <f aca="false">D931/D$4*100</f>
        <v>0.00010256584413798</v>
      </c>
      <c r="F931" s="5" t="n">
        <v>3</v>
      </c>
      <c r="G931" s="28" t="n">
        <f aca="false">F931/F$4*100</f>
        <v>2.94280366791049E-005</v>
      </c>
      <c r="H931" s="29" t="n">
        <f aca="false">IF(G931&gt;0,E931/G931,D931)</f>
        <v>3.48531046282153</v>
      </c>
      <c r="I931" s="27" t="n">
        <v>11</v>
      </c>
      <c r="J931" s="28" t="n">
        <f aca="false">I931/I$4*100</f>
        <v>0.000153575753125022</v>
      </c>
      <c r="K931" s="5" t="n">
        <v>3</v>
      </c>
      <c r="L931" s="28" t="n">
        <f aca="false">K931/K$4*100</f>
        <v>3.27907412937303E-005</v>
      </c>
      <c r="M931" s="29" t="n">
        <f aca="false">IF(L931&gt;0,J931/L931,I931)</f>
        <v>4.68350964527864</v>
      </c>
      <c r="N931" s="27" t="n">
        <v>2</v>
      </c>
      <c r="O931" s="28" t="n">
        <f aca="false">N931/N$4*100</f>
        <v>4.36901008717049E-005</v>
      </c>
      <c r="P931" s="5" t="n">
        <v>5</v>
      </c>
      <c r="Q931" s="28" t="n">
        <f aca="false">P931/P$4*100</f>
        <v>6.99922014689123E-005</v>
      </c>
      <c r="R931" s="29" t="n">
        <f aca="false">IF(Q931&gt;0,O931/Q931,N931)</f>
        <v>0.624213840324915</v>
      </c>
    </row>
    <row r="932" customFormat="false" ht="11" hidden="false" customHeight="false" outlineLevel="0" collapsed="false">
      <c r="A932" s="25" t="s">
        <v>941</v>
      </c>
      <c r="B932" s="25" t="s">
        <v>941</v>
      </c>
      <c r="C932" s="26" t="s">
        <v>984</v>
      </c>
      <c r="D932" s="27" t="n">
        <v>9</v>
      </c>
      <c r="E932" s="28" t="n">
        <f aca="false">D932/D$4*100</f>
        <v>0.00010256584413798</v>
      </c>
      <c r="F932" s="5" t="n">
        <v>0</v>
      </c>
      <c r="G932" s="28" t="n">
        <f aca="false">F932/F$4*100</f>
        <v>0</v>
      </c>
      <c r="H932" s="29" t="n">
        <f aca="false">IF(G932&gt;0,E932/G932,D932)</f>
        <v>9</v>
      </c>
      <c r="I932" s="27" t="n">
        <v>21</v>
      </c>
      <c r="J932" s="28" t="n">
        <f aca="false">I932/I$4*100</f>
        <v>0.00029319007414777</v>
      </c>
      <c r="K932" s="5" t="n">
        <v>3</v>
      </c>
      <c r="L932" s="28" t="n">
        <f aca="false">K932/K$4*100</f>
        <v>3.27907412937303E-005</v>
      </c>
      <c r="M932" s="29" t="n">
        <f aca="false">IF(L932&gt;0,J932/L932,I932)</f>
        <v>8.94124568644103</v>
      </c>
      <c r="N932" s="27" t="n">
        <v>2</v>
      </c>
      <c r="O932" s="28" t="n">
        <f aca="false">N932/N$4*100</f>
        <v>4.36901008717049E-005</v>
      </c>
      <c r="P932" s="5" t="n">
        <v>4</v>
      </c>
      <c r="Q932" s="28" t="n">
        <f aca="false">P932/P$4*100</f>
        <v>5.59937611751299E-005</v>
      </c>
      <c r="R932" s="29" t="n">
        <f aca="false">IF(Q932&gt;0,O932/Q932,N932)</f>
        <v>0.780267300406143</v>
      </c>
    </row>
    <row r="933" customFormat="false" ht="11" hidden="false" customHeight="false" outlineLevel="0" collapsed="false">
      <c r="A933" s="25" t="s">
        <v>941</v>
      </c>
      <c r="B933" s="25" t="s">
        <v>941</v>
      </c>
      <c r="C933" s="26" t="s">
        <v>985</v>
      </c>
      <c r="D933" s="27" t="n">
        <v>3</v>
      </c>
      <c r="E933" s="28" t="n">
        <f aca="false">D933/D$4*100</f>
        <v>3.41886147126601E-005</v>
      </c>
      <c r="F933" s="5" t="n">
        <v>2</v>
      </c>
      <c r="G933" s="28" t="n">
        <f aca="false">F933/F$4*100</f>
        <v>1.96186911194033E-005</v>
      </c>
      <c r="H933" s="29" t="n">
        <f aca="false">IF(G933&gt;0,E933/G933,D933)</f>
        <v>1.74265523141077</v>
      </c>
      <c r="I933" s="27" t="n">
        <v>4</v>
      </c>
      <c r="J933" s="28" t="n">
        <f aca="false">I933/I$4*100</f>
        <v>5.5845728409099E-005</v>
      </c>
      <c r="K933" s="5" t="n">
        <v>1</v>
      </c>
      <c r="L933" s="28" t="n">
        <f aca="false">K933/K$4*100</f>
        <v>1.09302470979101E-005</v>
      </c>
      <c r="M933" s="29" t="n">
        <f aca="false">IF(L933&gt;0,J933/L933,I933)</f>
        <v>5.10928324939488</v>
      </c>
      <c r="N933" s="27" t="n">
        <v>2</v>
      </c>
      <c r="O933" s="28" t="n">
        <f aca="false">N933/N$4*100</f>
        <v>4.36901008717049E-005</v>
      </c>
      <c r="P933" s="5" t="n">
        <v>0</v>
      </c>
      <c r="Q933" s="28" t="n">
        <f aca="false">P933/P$4*100</f>
        <v>0</v>
      </c>
      <c r="R933" s="29" t="n">
        <f aca="false">IF(Q933&gt;0,O933/Q933,N933)</f>
        <v>2</v>
      </c>
    </row>
    <row r="934" customFormat="false" ht="11" hidden="false" customHeight="false" outlineLevel="0" collapsed="false">
      <c r="A934" s="25" t="s">
        <v>941</v>
      </c>
      <c r="B934" s="25" t="s">
        <v>941</v>
      </c>
      <c r="C934" s="26" t="s">
        <v>986</v>
      </c>
      <c r="D934" s="27" t="n">
        <v>263</v>
      </c>
      <c r="E934" s="28" t="n">
        <f aca="false">D934/D$4*100</f>
        <v>0.00299720188980987</v>
      </c>
      <c r="F934" s="5" t="n">
        <v>43</v>
      </c>
      <c r="G934" s="28" t="n">
        <f aca="false">F934/F$4*100</f>
        <v>0.00042180185906717</v>
      </c>
      <c r="H934" s="29" t="n">
        <f aca="false">IF(G934&gt;0,E934/G934,D934)</f>
        <v>7.10571047846561</v>
      </c>
      <c r="I934" s="27" t="n">
        <v>262</v>
      </c>
      <c r="J934" s="28" t="n">
        <f aca="false">I934/I$4*100</f>
        <v>0.00365789521079598</v>
      </c>
      <c r="K934" s="5" t="n">
        <v>138</v>
      </c>
      <c r="L934" s="28" t="n">
        <f aca="false">K934/K$4*100</f>
        <v>0.00150837409951159</v>
      </c>
      <c r="M934" s="29" t="n">
        <f aca="false">IF(L934&gt;0,J934/L934,I934)</f>
        <v>2.42505835387945</v>
      </c>
      <c r="N934" s="27" t="n">
        <v>105</v>
      </c>
      <c r="O934" s="28" t="n">
        <f aca="false">N934/N$4*100</f>
        <v>0.00229373029576451</v>
      </c>
      <c r="P934" s="5" t="n">
        <v>87</v>
      </c>
      <c r="Q934" s="28" t="n">
        <f aca="false">P934/P$4*100</f>
        <v>0.00121786430555907</v>
      </c>
      <c r="R934" s="29" t="n">
        <f aca="false">IF(Q934&gt;0,O934/Q934,N934)</f>
        <v>1.88340382856655</v>
      </c>
    </row>
    <row r="935" customFormat="false" ht="11" hidden="false" customHeight="false" outlineLevel="0" collapsed="false">
      <c r="A935" s="25" t="s">
        <v>941</v>
      </c>
      <c r="B935" s="25" t="s">
        <v>941</v>
      </c>
      <c r="C935" s="26" t="s">
        <v>987</v>
      </c>
      <c r="D935" s="27" t="n">
        <v>219</v>
      </c>
      <c r="E935" s="28" t="n">
        <f aca="false">D935/D$4*100</f>
        <v>0.00249576887402419</v>
      </c>
      <c r="F935" s="5" t="n">
        <v>37</v>
      </c>
      <c r="G935" s="28" t="n">
        <f aca="false">F935/F$4*100</f>
        <v>0.000362945785708961</v>
      </c>
      <c r="H935" s="29" t="n">
        <f aca="false">IF(G935&gt;0,E935/G935,D935)</f>
        <v>6.87642334556681</v>
      </c>
      <c r="I935" s="27" t="n">
        <v>28</v>
      </c>
      <c r="J935" s="28" t="n">
        <f aca="false">I935/I$4*100</f>
        <v>0.000390920098863693</v>
      </c>
      <c r="K935" s="5" t="n">
        <v>161</v>
      </c>
      <c r="L935" s="28" t="n">
        <f aca="false">K935/K$4*100</f>
        <v>0.00175976978276353</v>
      </c>
      <c r="M935" s="29" t="n">
        <f aca="false">IF(L935&gt;0,J935/L935,I935)</f>
        <v>0.22214274997369</v>
      </c>
      <c r="N935" s="27" t="n">
        <v>97</v>
      </c>
      <c r="O935" s="28" t="n">
        <f aca="false">N935/N$4*100</f>
        <v>0.00211896989227769</v>
      </c>
      <c r="P935" s="5" t="n">
        <v>562</v>
      </c>
      <c r="Q935" s="28" t="n">
        <f aca="false">P935/P$4*100</f>
        <v>0.00786712344510575</v>
      </c>
      <c r="R935" s="29" t="n">
        <f aca="false">IF(Q935&gt;0,O935/Q935,N935)</f>
        <v>0.26934493999785</v>
      </c>
    </row>
    <row r="936" customFormat="false" ht="11" hidden="false" customHeight="false" outlineLevel="0" collapsed="false">
      <c r="A936" s="25" t="s">
        <v>941</v>
      </c>
      <c r="B936" s="25" t="s">
        <v>941</v>
      </c>
      <c r="C936" s="26" t="s">
        <v>988</v>
      </c>
      <c r="D936" s="27" t="n">
        <v>7</v>
      </c>
      <c r="E936" s="28" t="n">
        <f aca="false">D936/D$4*100</f>
        <v>7.97734343295402E-005</v>
      </c>
      <c r="F936" s="5" t="n">
        <v>0</v>
      </c>
      <c r="G936" s="28" t="n">
        <f aca="false">F936/F$4*100</f>
        <v>0</v>
      </c>
      <c r="H936" s="29" t="n">
        <f aca="false">IF(G936&gt;0,E936/G936,D936)</f>
        <v>7</v>
      </c>
      <c r="I936" s="27" t="n">
        <v>3</v>
      </c>
      <c r="J936" s="28" t="n">
        <f aca="false">I936/I$4*100</f>
        <v>4.18842963068243E-005</v>
      </c>
      <c r="K936" s="5" t="n">
        <v>1</v>
      </c>
      <c r="L936" s="28" t="n">
        <f aca="false">K936/K$4*100</f>
        <v>1.09302470979101E-005</v>
      </c>
      <c r="M936" s="29" t="n">
        <f aca="false">IF(L936&gt;0,J936/L936,I936)</f>
        <v>3.83196243704616</v>
      </c>
      <c r="N936" s="27" t="n">
        <v>1</v>
      </c>
      <c r="O936" s="28" t="n">
        <f aca="false">N936/N$4*100</f>
        <v>2.18450504358524E-005</v>
      </c>
      <c r="P936" s="5" t="n">
        <v>1</v>
      </c>
      <c r="Q936" s="28" t="n">
        <f aca="false">P936/P$4*100</f>
        <v>1.39984402937825E-005</v>
      </c>
      <c r="R936" s="29" t="n">
        <f aca="false">IF(Q936&gt;0,O936/Q936,N936)</f>
        <v>1.56053460081229</v>
      </c>
    </row>
    <row r="937" customFormat="false" ht="11" hidden="false" customHeight="false" outlineLevel="0" collapsed="false">
      <c r="A937" s="25" t="s">
        <v>941</v>
      </c>
      <c r="B937" s="25" t="s">
        <v>941</v>
      </c>
      <c r="C937" s="26" t="s">
        <v>989</v>
      </c>
      <c r="D937" s="27" t="n">
        <v>0</v>
      </c>
      <c r="E937" s="28" t="n">
        <f aca="false">D937/D$4*100</f>
        <v>0</v>
      </c>
      <c r="F937" s="5" t="n">
        <v>0</v>
      </c>
      <c r="G937" s="28" t="n">
        <f aca="false">F937/F$4*100</f>
        <v>0</v>
      </c>
      <c r="H937" s="29" t="n">
        <f aca="false">IF(G937&gt;0,E937/G937,D937)</f>
        <v>0</v>
      </c>
      <c r="I937" s="27" t="n">
        <v>1</v>
      </c>
      <c r="J937" s="28" t="n">
        <f aca="false">I937/I$4*100</f>
        <v>1.39614321022747E-005</v>
      </c>
      <c r="K937" s="5" t="n">
        <v>0</v>
      </c>
      <c r="L937" s="28" t="n">
        <f aca="false">K937/K$4*100</f>
        <v>0</v>
      </c>
      <c r="M937" s="29" t="n">
        <f aca="false">IF(L937&gt;0,J937/L937,I937)</f>
        <v>1</v>
      </c>
      <c r="N937" s="27" t="n">
        <v>0</v>
      </c>
      <c r="O937" s="28" t="n">
        <f aca="false">N937/N$4*100</f>
        <v>0</v>
      </c>
      <c r="P937" s="5" t="n">
        <v>0</v>
      </c>
      <c r="Q937" s="28" t="n">
        <f aca="false">P937/P$4*100</f>
        <v>0</v>
      </c>
      <c r="R937" s="29" t="n">
        <f aca="false">IF(Q937&gt;0,O937/Q937,N937)</f>
        <v>0</v>
      </c>
    </row>
    <row r="938" customFormat="false" ht="11" hidden="false" customHeight="false" outlineLevel="0" collapsed="false">
      <c r="A938" s="25" t="s">
        <v>941</v>
      </c>
      <c r="B938" s="25" t="s">
        <v>941</v>
      </c>
      <c r="C938" s="26" t="s">
        <v>990</v>
      </c>
      <c r="D938" s="27" t="n">
        <v>2940</v>
      </c>
      <c r="E938" s="28" t="n">
        <f aca="false">D938/D$4*100</f>
        <v>0.0335048424184069</v>
      </c>
      <c r="F938" s="5" t="n">
        <v>1</v>
      </c>
      <c r="G938" s="28" t="n">
        <f aca="false">F938/F$4*100</f>
        <v>9.80934555970164E-006</v>
      </c>
      <c r="H938" s="30" t="n">
        <f aca="false">IF(G938&gt;0,E938/G938,D938)</f>
        <v>3415.6042535651</v>
      </c>
      <c r="I938" s="27" t="n">
        <v>2260</v>
      </c>
      <c r="J938" s="28" t="n">
        <f aca="false">I938/I$4*100</f>
        <v>0.0315528365511409</v>
      </c>
      <c r="K938" s="5" t="n">
        <v>2</v>
      </c>
      <c r="L938" s="28" t="n">
        <f aca="false">K938/K$4*100</f>
        <v>2.18604941958202E-005</v>
      </c>
      <c r="M938" s="30" t="n">
        <f aca="false">IF(L938&gt;0,J938/L938,I938)</f>
        <v>1443.37251795405</v>
      </c>
      <c r="N938" s="27" t="n">
        <v>806</v>
      </c>
      <c r="O938" s="28" t="n">
        <f aca="false">N938/N$4*100</f>
        <v>0.0176071106512971</v>
      </c>
      <c r="P938" s="5" t="n">
        <v>6</v>
      </c>
      <c r="Q938" s="28" t="n">
        <f aca="false">P938/P$4*100</f>
        <v>8.39906417626948E-005</v>
      </c>
      <c r="R938" s="30" t="n">
        <f aca="false">IF(Q938&gt;0,O938/Q938,N938)</f>
        <v>209.631814709117</v>
      </c>
    </row>
    <row r="939" customFormat="false" ht="11" hidden="false" customHeight="false" outlineLevel="0" collapsed="false">
      <c r="A939" s="25" t="s">
        <v>941</v>
      </c>
      <c r="B939" s="25" t="s">
        <v>941</v>
      </c>
      <c r="C939" s="26" t="s">
        <v>991</v>
      </c>
      <c r="D939" s="27" t="n">
        <v>78</v>
      </c>
      <c r="E939" s="28" t="n">
        <f aca="false">D939/D$4*100</f>
        <v>0.000888903982529162</v>
      </c>
      <c r="F939" s="5" t="n">
        <v>47</v>
      </c>
      <c r="G939" s="28" t="n">
        <f aca="false">F939/F$4*100</f>
        <v>0.000461039241305977</v>
      </c>
      <c r="H939" s="29" t="n">
        <f aca="false">IF(G939&gt;0,E939/G939,D939)</f>
        <v>1.92804408581617</v>
      </c>
      <c r="I939" s="27" t="n">
        <v>47</v>
      </c>
      <c r="J939" s="28" t="n">
        <f aca="false">I939/I$4*100</f>
        <v>0.000656187308806913</v>
      </c>
      <c r="K939" s="5" t="n">
        <v>147</v>
      </c>
      <c r="L939" s="28" t="n">
        <f aca="false">K939/K$4*100</f>
        <v>0.00160674632339278</v>
      </c>
      <c r="M939" s="29" t="n">
        <f aca="false">IF(L939&gt;0,J939/L939,I939)</f>
        <v>0.408395089662516</v>
      </c>
      <c r="N939" s="27" t="n">
        <v>34</v>
      </c>
      <c r="O939" s="28" t="n">
        <f aca="false">N939/N$4*100</f>
        <v>0.000742731714818983</v>
      </c>
      <c r="P939" s="5" t="n">
        <v>155</v>
      </c>
      <c r="Q939" s="28" t="n">
        <f aca="false">P939/P$4*100</f>
        <v>0.00216975824553628</v>
      </c>
      <c r="R939" s="29" t="n">
        <f aca="false">IF(Q939&gt;0,O939/Q939,N939)</f>
        <v>0.34231081566205</v>
      </c>
    </row>
    <row r="940" customFormat="false" ht="11" hidden="false" customHeight="false" outlineLevel="0" collapsed="false">
      <c r="A940" s="25" t="s">
        <v>941</v>
      </c>
      <c r="B940" s="25" t="s">
        <v>941</v>
      </c>
      <c r="C940" s="26" t="s">
        <v>992</v>
      </c>
      <c r="D940" s="27" t="n">
        <v>985</v>
      </c>
      <c r="E940" s="28" t="n">
        <f aca="false">D940/D$4*100</f>
        <v>0.0112252618306567</v>
      </c>
      <c r="F940" s="5" t="n">
        <v>742</v>
      </c>
      <c r="G940" s="28" t="n">
        <f aca="false">F940/F$4*100</f>
        <v>0.00727853440529862</v>
      </c>
      <c r="H940" s="29" t="n">
        <f aca="false">IF(G940&gt;0,E940/G940,D940)</f>
        <v>1.54224205115868</v>
      </c>
      <c r="I940" s="27" t="n">
        <v>634</v>
      </c>
      <c r="J940" s="28" t="n">
        <f aca="false">I940/I$4*100</f>
        <v>0.00885154795284219</v>
      </c>
      <c r="K940" s="5" t="n">
        <v>1121</v>
      </c>
      <c r="L940" s="28" t="n">
        <f aca="false">K940/K$4*100</f>
        <v>0.0122528069967572</v>
      </c>
      <c r="M940" s="29" t="n">
        <f aca="false">IF(L940&gt;0,J940/L940,I940)</f>
        <v>0.722409808232906</v>
      </c>
      <c r="N940" s="27" t="n">
        <v>302</v>
      </c>
      <c r="O940" s="28" t="n">
        <f aca="false">N940/N$4*100</f>
        <v>0.00659720523162744</v>
      </c>
      <c r="P940" s="5" t="n">
        <v>818</v>
      </c>
      <c r="Q940" s="28" t="n">
        <f aca="false">P940/P$4*100</f>
        <v>0.0114507241603141</v>
      </c>
      <c r="R940" s="29" t="n">
        <f aca="false">IF(Q940&gt;0,O940/Q940,N940)</f>
        <v>0.576138691253436</v>
      </c>
    </row>
    <row r="941" customFormat="false" ht="11" hidden="false" customHeight="false" outlineLevel="0" collapsed="false">
      <c r="A941" s="25" t="s">
        <v>941</v>
      </c>
      <c r="B941" s="25" t="s">
        <v>941</v>
      </c>
      <c r="C941" s="26" t="s">
        <v>993</v>
      </c>
      <c r="D941" s="27" t="n">
        <v>28</v>
      </c>
      <c r="E941" s="28" t="n">
        <f aca="false">D941/D$4*100</f>
        <v>0.000319093737318161</v>
      </c>
      <c r="F941" s="5" t="n">
        <v>4</v>
      </c>
      <c r="G941" s="28" t="n">
        <f aca="false">F941/F$4*100</f>
        <v>3.92373822388066E-005</v>
      </c>
      <c r="H941" s="29" t="n">
        <f aca="false">IF(G941&gt;0,E941/G941,D941)</f>
        <v>8.13239107991691</v>
      </c>
      <c r="I941" s="27" t="n">
        <v>111</v>
      </c>
      <c r="J941" s="28" t="n">
        <f aca="false">I941/I$4*100</f>
        <v>0.0015497189633525</v>
      </c>
      <c r="K941" s="5" t="n">
        <v>103</v>
      </c>
      <c r="L941" s="28" t="n">
        <f aca="false">K941/K$4*100</f>
        <v>0.00112581545108474</v>
      </c>
      <c r="M941" s="29" t="n">
        <f aca="false">IF(L941&gt;0,J941/L941,I941)</f>
        <v>1.37653019583211</v>
      </c>
      <c r="N941" s="27" t="n">
        <v>23</v>
      </c>
      <c r="O941" s="28" t="n">
        <f aca="false">N941/N$4*100</f>
        <v>0.000502436160024606</v>
      </c>
      <c r="P941" s="5" t="n">
        <v>11</v>
      </c>
      <c r="Q941" s="28" t="n">
        <f aca="false">P941/P$4*100</f>
        <v>0.000153982843231607</v>
      </c>
      <c r="R941" s="29" t="n">
        <f aca="false">IF(Q941&gt;0,O941/Q941,N941)</f>
        <v>3.2629359835166</v>
      </c>
    </row>
    <row r="942" customFormat="false" ht="11" hidden="false" customHeight="false" outlineLevel="0" collapsed="false">
      <c r="A942" s="25" t="s">
        <v>941</v>
      </c>
      <c r="B942" s="25" t="s">
        <v>941</v>
      </c>
      <c r="C942" s="26" t="s">
        <v>994</v>
      </c>
      <c r="D942" s="27" t="n">
        <v>22</v>
      </c>
      <c r="E942" s="28" t="n">
        <f aca="false">D942/D$4*100</f>
        <v>0.000250716507892841</v>
      </c>
      <c r="F942" s="5" t="n">
        <v>2</v>
      </c>
      <c r="G942" s="28" t="n">
        <f aca="false">F942/F$4*100</f>
        <v>1.96186911194033E-005</v>
      </c>
      <c r="H942" s="30" t="n">
        <f aca="false">IF(G942&gt;0,E942/G942,D942)</f>
        <v>12.7794716970123</v>
      </c>
      <c r="I942" s="27" t="n">
        <v>55</v>
      </c>
      <c r="J942" s="28" t="n">
        <f aca="false">I942/I$4*100</f>
        <v>0.000767878765625111</v>
      </c>
      <c r="K942" s="5" t="n">
        <v>10</v>
      </c>
      <c r="L942" s="28" t="n">
        <f aca="false">K942/K$4*100</f>
        <v>0.000109302470979101</v>
      </c>
      <c r="M942" s="29" t="n">
        <f aca="false">IF(L942&gt;0,J942/L942,I942)</f>
        <v>7.02526446791796</v>
      </c>
      <c r="N942" s="27" t="n">
        <v>10</v>
      </c>
      <c r="O942" s="28" t="n">
        <f aca="false">N942/N$4*100</f>
        <v>0.000218450504358524</v>
      </c>
      <c r="P942" s="5" t="n">
        <v>13</v>
      </c>
      <c r="Q942" s="28" t="n">
        <f aca="false">P942/P$4*100</f>
        <v>0.000181979723819172</v>
      </c>
      <c r="R942" s="29" t="n">
        <f aca="false">IF(Q942&gt;0,O942/Q942,N942)</f>
        <v>1.20041123139407</v>
      </c>
    </row>
    <row r="943" customFormat="false" ht="11" hidden="false" customHeight="false" outlineLevel="0" collapsed="false">
      <c r="A943" s="25" t="s">
        <v>941</v>
      </c>
      <c r="B943" s="25" t="s">
        <v>941</v>
      </c>
      <c r="C943" s="26" t="s">
        <v>995</v>
      </c>
      <c r="D943" s="27" t="n">
        <v>57</v>
      </c>
      <c r="E943" s="28" t="n">
        <f aca="false">D943/D$4*100</f>
        <v>0.000649583679540542</v>
      </c>
      <c r="F943" s="5" t="n">
        <v>33</v>
      </c>
      <c r="G943" s="28" t="n">
        <f aca="false">F943/F$4*100</f>
        <v>0.000323708403470154</v>
      </c>
      <c r="H943" s="29" t="n">
        <f aca="false">IF(G943&gt;0,E943/G943,D943)</f>
        <v>2.00669390283664</v>
      </c>
      <c r="I943" s="27" t="n">
        <v>78</v>
      </c>
      <c r="J943" s="28" t="n">
        <f aca="false">I943/I$4*100</f>
        <v>0.00108899170397743</v>
      </c>
      <c r="K943" s="5" t="n">
        <v>77</v>
      </c>
      <c r="L943" s="28" t="n">
        <f aca="false">K943/K$4*100</f>
        <v>0.000841629026539077</v>
      </c>
      <c r="M943" s="29" t="n">
        <f aca="false">IF(L943&gt;0,J943/L943,I943)</f>
        <v>1.29390939432727</v>
      </c>
      <c r="N943" s="27" t="n">
        <v>48</v>
      </c>
      <c r="O943" s="28" t="n">
        <f aca="false">N943/N$4*100</f>
        <v>0.00104856242092092</v>
      </c>
      <c r="P943" s="5" t="n">
        <v>83</v>
      </c>
      <c r="Q943" s="28" t="n">
        <f aca="false">P943/P$4*100</f>
        <v>0.00116187054438394</v>
      </c>
      <c r="R943" s="29" t="n">
        <f aca="false">IF(Q943&gt;0,O943/Q943,N943)</f>
        <v>0.902477841433612</v>
      </c>
    </row>
    <row r="944" customFormat="false" ht="11" hidden="false" customHeight="false" outlineLevel="0" collapsed="false">
      <c r="A944" s="25" t="s">
        <v>941</v>
      </c>
      <c r="B944" s="25" t="s">
        <v>941</v>
      </c>
      <c r="C944" s="26" t="s">
        <v>996</v>
      </c>
      <c r="D944" s="27" t="n">
        <v>745</v>
      </c>
      <c r="E944" s="28" t="n">
        <f aca="false">D944/D$4*100</f>
        <v>0.00849017265364392</v>
      </c>
      <c r="F944" s="5" t="n">
        <v>1694</v>
      </c>
      <c r="G944" s="28" t="n">
        <f aca="false">F944/F$4*100</f>
        <v>0.0166170313781346</v>
      </c>
      <c r="H944" s="29" t="n">
        <f aca="false">IF(G944&gt;0,E944/G944,D944)</f>
        <v>0.51093197457734</v>
      </c>
      <c r="I944" s="27" t="n">
        <v>802</v>
      </c>
      <c r="J944" s="28" t="n">
        <f aca="false">I944/I$4*100</f>
        <v>0.0111970685460244</v>
      </c>
      <c r="K944" s="5" t="n">
        <v>1534</v>
      </c>
      <c r="L944" s="28" t="n">
        <f aca="false">K944/K$4*100</f>
        <v>0.0167669990481941</v>
      </c>
      <c r="M944" s="29" t="n">
        <f aca="false">IF(L944&gt;0,J944/L944,I944)</f>
        <v>0.667803970993268</v>
      </c>
      <c r="N944" s="27" t="n">
        <v>753</v>
      </c>
      <c r="O944" s="28" t="n">
        <f aca="false">N944/N$4*100</f>
        <v>0.0164493229781969</v>
      </c>
      <c r="P944" s="5" t="n">
        <v>619</v>
      </c>
      <c r="Q944" s="28" t="n">
        <f aca="false">P944/P$4*100</f>
        <v>0.00866503454185135</v>
      </c>
      <c r="R944" s="29" t="n">
        <f aca="false">IF(Q944&gt;0,O944/Q944,N944)</f>
        <v>1.89835630761172</v>
      </c>
    </row>
    <row r="945" customFormat="false" ht="11" hidden="false" customHeight="false" outlineLevel="0" collapsed="false">
      <c r="A945" s="25" t="s">
        <v>941</v>
      </c>
      <c r="B945" s="25" t="s">
        <v>941</v>
      </c>
      <c r="C945" s="26" t="s">
        <v>997</v>
      </c>
      <c r="D945" s="27" t="n">
        <v>0</v>
      </c>
      <c r="E945" s="28" t="n">
        <f aca="false">D945/D$4*100</f>
        <v>0</v>
      </c>
      <c r="F945" s="5" t="n">
        <v>0</v>
      </c>
      <c r="G945" s="28" t="n">
        <f aca="false">F945/F$4*100</f>
        <v>0</v>
      </c>
      <c r="H945" s="29" t="n">
        <f aca="false">IF(G945&gt;0,E945/G945,D945)</f>
        <v>0</v>
      </c>
      <c r="I945" s="27" t="n">
        <v>1</v>
      </c>
      <c r="J945" s="28" t="n">
        <f aca="false">I945/I$4*100</f>
        <v>1.39614321022747E-005</v>
      </c>
      <c r="K945" s="5" t="n">
        <v>0</v>
      </c>
      <c r="L945" s="28" t="n">
        <f aca="false">K945/K$4*100</f>
        <v>0</v>
      </c>
      <c r="M945" s="29" t="n">
        <f aca="false">IF(L945&gt;0,J945/L945,I945)</f>
        <v>1</v>
      </c>
      <c r="N945" s="27" t="n">
        <v>0</v>
      </c>
      <c r="O945" s="28" t="n">
        <f aca="false">N945/N$4*100</f>
        <v>0</v>
      </c>
      <c r="P945" s="5" t="n">
        <v>0</v>
      </c>
      <c r="Q945" s="28" t="n">
        <f aca="false">P945/P$4*100</f>
        <v>0</v>
      </c>
      <c r="R945" s="29" t="n">
        <f aca="false">IF(Q945&gt;0,O945/Q945,N945)</f>
        <v>0</v>
      </c>
    </row>
    <row r="946" customFormat="false" ht="11" hidden="false" customHeight="false" outlineLevel="0" collapsed="false">
      <c r="A946" s="25" t="s">
        <v>941</v>
      </c>
      <c r="B946" s="25" t="s">
        <v>941</v>
      </c>
      <c r="C946" s="26" t="s">
        <v>998</v>
      </c>
      <c r="D946" s="27" t="n">
        <v>12</v>
      </c>
      <c r="E946" s="28" t="n">
        <f aca="false">D946/D$4*100</f>
        <v>0.00013675445885064</v>
      </c>
      <c r="F946" s="5" t="n">
        <v>1</v>
      </c>
      <c r="G946" s="28" t="n">
        <f aca="false">F946/F$4*100</f>
        <v>9.80934555970164E-006</v>
      </c>
      <c r="H946" s="30" t="n">
        <f aca="false">IF(G946&gt;0,E946/G946,D946)</f>
        <v>13.9412418512861</v>
      </c>
      <c r="I946" s="27" t="n">
        <v>21</v>
      </c>
      <c r="J946" s="28" t="n">
        <f aca="false">I946/I$4*100</f>
        <v>0.00029319007414777</v>
      </c>
      <c r="K946" s="5" t="n">
        <v>31</v>
      </c>
      <c r="L946" s="28" t="n">
        <f aca="false">K946/K$4*100</f>
        <v>0.000338837660035213</v>
      </c>
      <c r="M946" s="29" t="n">
        <f aca="false">IF(L946&gt;0,J946/L946,I946)</f>
        <v>0.865281840623326</v>
      </c>
      <c r="N946" s="27" t="n">
        <v>7</v>
      </c>
      <c r="O946" s="28" t="n">
        <f aca="false">N946/N$4*100</f>
        <v>0.000152915353050967</v>
      </c>
      <c r="P946" s="5" t="n">
        <v>4</v>
      </c>
      <c r="Q946" s="28" t="n">
        <f aca="false">P946/P$4*100</f>
        <v>5.59937611751299E-005</v>
      </c>
      <c r="R946" s="29" t="n">
        <f aca="false">IF(Q946&gt;0,O946/Q946,N946)</f>
        <v>2.7309355514215</v>
      </c>
    </row>
    <row r="947" customFormat="false" ht="11" hidden="false" customHeight="false" outlineLevel="0" collapsed="false">
      <c r="A947" s="25" t="s">
        <v>941</v>
      </c>
      <c r="B947" s="25" t="s">
        <v>941</v>
      </c>
      <c r="C947" s="26" t="s">
        <v>999</v>
      </c>
      <c r="D947" s="27" t="n">
        <v>57</v>
      </c>
      <c r="E947" s="28" t="n">
        <f aca="false">D947/D$4*100</f>
        <v>0.000649583679540542</v>
      </c>
      <c r="F947" s="5" t="n">
        <v>11</v>
      </c>
      <c r="G947" s="28" t="n">
        <f aca="false">F947/F$4*100</f>
        <v>0.000107902801156718</v>
      </c>
      <c r="H947" s="29" t="n">
        <f aca="false">IF(G947&gt;0,E947/G947,D947)</f>
        <v>6.02008170850992</v>
      </c>
      <c r="I947" s="27" t="n">
        <v>72</v>
      </c>
      <c r="J947" s="28" t="n">
        <f aca="false">I947/I$4*100</f>
        <v>0.00100522311136378</v>
      </c>
      <c r="K947" s="5" t="n">
        <v>80</v>
      </c>
      <c r="L947" s="28" t="n">
        <f aca="false">K947/K$4*100</f>
        <v>0.000874419767832807</v>
      </c>
      <c r="M947" s="29" t="n">
        <f aca="false">IF(L947&gt;0,J947/L947,I947)</f>
        <v>1.14958873111385</v>
      </c>
      <c r="N947" s="27" t="n">
        <v>35</v>
      </c>
      <c r="O947" s="28" t="n">
        <f aca="false">N947/N$4*100</f>
        <v>0.000764576765254836</v>
      </c>
      <c r="P947" s="5" t="n">
        <v>51</v>
      </c>
      <c r="Q947" s="28" t="n">
        <f aca="false">P947/P$4*100</f>
        <v>0.000713920454982906</v>
      </c>
      <c r="R947" s="29" t="n">
        <f aca="false">IF(Q947&gt;0,O947/Q947,N947)</f>
        <v>1.07095511820451</v>
      </c>
    </row>
    <row r="948" customFormat="false" ht="11" hidden="false" customHeight="false" outlineLevel="0" collapsed="false">
      <c r="A948" s="25" t="s">
        <v>941</v>
      </c>
      <c r="B948" s="25" t="s">
        <v>941</v>
      </c>
      <c r="C948" s="26" t="s">
        <v>1000</v>
      </c>
      <c r="D948" s="27" t="n">
        <v>0</v>
      </c>
      <c r="E948" s="28" t="n">
        <f aca="false">D948/D$4*100</f>
        <v>0</v>
      </c>
      <c r="F948" s="5" t="n">
        <v>0</v>
      </c>
      <c r="G948" s="28" t="n">
        <f aca="false">F948/F$4*100</f>
        <v>0</v>
      </c>
      <c r="H948" s="29" t="n">
        <f aca="false">IF(G948&gt;0,E948/G948,D948)</f>
        <v>0</v>
      </c>
      <c r="I948" s="27" t="n">
        <v>0</v>
      </c>
      <c r="J948" s="28" t="n">
        <f aca="false">I948/I$4*100</f>
        <v>0</v>
      </c>
      <c r="K948" s="5" t="n">
        <v>0</v>
      </c>
      <c r="L948" s="28" t="n">
        <f aca="false">K948/K$4*100</f>
        <v>0</v>
      </c>
      <c r="M948" s="29" t="n">
        <f aca="false">IF(L948&gt;0,J948/L948,I948)</f>
        <v>0</v>
      </c>
      <c r="N948" s="27" t="n">
        <v>0</v>
      </c>
      <c r="O948" s="28" t="n">
        <f aca="false">N948/N$4*100</f>
        <v>0</v>
      </c>
      <c r="P948" s="5" t="n">
        <v>1</v>
      </c>
      <c r="Q948" s="28" t="n">
        <f aca="false">P948/P$4*100</f>
        <v>1.39984402937825E-005</v>
      </c>
      <c r="R948" s="29" t="n">
        <f aca="false">IF(Q948&gt;0,O948/Q948,N948)</f>
        <v>0</v>
      </c>
    </row>
    <row r="949" customFormat="false" ht="11" hidden="false" customHeight="false" outlineLevel="0" collapsed="false">
      <c r="A949" s="25" t="s">
        <v>941</v>
      </c>
      <c r="B949" s="25" t="s">
        <v>941</v>
      </c>
      <c r="C949" s="26" t="s">
        <v>1001</v>
      </c>
      <c r="D949" s="27" t="n">
        <v>4</v>
      </c>
      <c r="E949" s="28" t="n">
        <f aca="false">D949/D$4*100</f>
        <v>4.55848196168801E-005</v>
      </c>
      <c r="F949" s="5" t="n">
        <v>0</v>
      </c>
      <c r="G949" s="28" t="n">
        <f aca="false">F949/F$4*100</f>
        <v>0</v>
      </c>
      <c r="H949" s="29" t="n">
        <f aca="false">IF(G949&gt;0,E949/G949,D949)</f>
        <v>4</v>
      </c>
      <c r="I949" s="27" t="n">
        <v>4</v>
      </c>
      <c r="J949" s="28" t="n">
        <f aca="false">I949/I$4*100</f>
        <v>5.5845728409099E-005</v>
      </c>
      <c r="K949" s="5" t="n">
        <v>3</v>
      </c>
      <c r="L949" s="28" t="n">
        <f aca="false">K949/K$4*100</f>
        <v>3.27907412937303E-005</v>
      </c>
      <c r="M949" s="29" t="n">
        <f aca="false">IF(L949&gt;0,J949/L949,I949)</f>
        <v>1.70309441646496</v>
      </c>
      <c r="N949" s="27" t="n">
        <v>0</v>
      </c>
      <c r="O949" s="28" t="n">
        <f aca="false">N949/N$4*100</f>
        <v>0</v>
      </c>
      <c r="P949" s="5" t="n">
        <v>0</v>
      </c>
      <c r="Q949" s="28" t="n">
        <f aca="false">P949/P$4*100</f>
        <v>0</v>
      </c>
      <c r="R949" s="29" t="n">
        <f aca="false">IF(Q949&gt;0,O949/Q949,N949)</f>
        <v>0</v>
      </c>
    </row>
    <row r="950" customFormat="false" ht="11" hidden="false" customHeight="false" outlineLevel="0" collapsed="false">
      <c r="A950" s="25" t="s">
        <v>941</v>
      </c>
      <c r="B950" s="25" t="s">
        <v>941</v>
      </c>
      <c r="C950" s="26" t="s">
        <v>1002</v>
      </c>
      <c r="D950" s="27" t="n">
        <v>0</v>
      </c>
      <c r="E950" s="28" t="n">
        <f aca="false">D950/D$4*100</f>
        <v>0</v>
      </c>
      <c r="F950" s="5" t="n">
        <v>0</v>
      </c>
      <c r="G950" s="28" t="n">
        <f aca="false">F950/F$4*100</f>
        <v>0</v>
      </c>
      <c r="H950" s="29" t="n">
        <f aca="false">IF(G950&gt;0,E950/G950,D950)</f>
        <v>0</v>
      </c>
      <c r="I950" s="27" t="n">
        <v>0</v>
      </c>
      <c r="J950" s="28" t="n">
        <f aca="false">I950/I$4*100</f>
        <v>0</v>
      </c>
      <c r="K950" s="5" t="n">
        <v>0</v>
      </c>
      <c r="L950" s="28" t="n">
        <f aca="false">K950/K$4*100</f>
        <v>0</v>
      </c>
      <c r="M950" s="29" t="n">
        <f aca="false">IF(L950&gt;0,J950/L950,I950)</f>
        <v>0</v>
      </c>
      <c r="N950" s="27" t="n">
        <v>0</v>
      </c>
      <c r="O950" s="28" t="n">
        <f aca="false">N950/N$4*100</f>
        <v>0</v>
      </c>
      <c r="P950" s="5" t="n">
        <v>1</v>
      </c>
      <c r="Q950" s="28" t="n">
        <f aca="false">P950/P$4*100</f>
        <v>1.39984402937825E-005</v>
      </c>
      <c r="R950" s="29" t="n">
        <f aca="false">IF(Q950&gt;0,O950/Q950,N950)</f>
        <v>0</v>
      </c>
    </row>
    <row r="951" customFormat="false" ht="11" hidden="false" customHeight="false" outlineLevel="0" collapsed="false">
      <c r="A951" s="25" t="s">
        <v>941</v>
      </c>
      <c r="B951" s="25" t="s">
        <v>941</v>
      </c>
      <c r="C951" s="26" t="s">
        <v>1003</v>
      </c>
      <c r="D951" s="27" t="n">
        <v>179</v>
      </c>
      <c r="E951" s="28" t="n">
        <f aca="false">D951/D$4*100</f>
        <v>0.00203992067785538</v>
      </c>
      <c r="F951" s="5" t="n">
        <v>91</v>
      </c>
      <c r="G951" s="28" t="n">
        <f aca="false">F951/F$4*100</f>
        <v>0.000892650445932849</v>
      </c>
      <c r="H951" s="29" t="n">
        <f aca="false">IF(G951&gt;0,E951/G951,D951)</f>
        <v>2.28524019357163</v>
      </c>
      <c r="I951" s="27" t="n">
        <v>103</v>
      </c>
      <c r="J951" s="28" t="n">
        <f aca="false">I951/I$4*100</f>
        <v>0.0014380275065343</v>
      </c>
      <c r="K951" s="5" t="n">
        <v>287</v>
      </c>
      <c r="L951" s="28" t="n">
        <f aca="false">K951/K$4*100</f>
        <v>0.0031369809171002</v>
      </c>
      <c r="M951" s="29" t="n">
        <f aca="false">IF(L951&gt;0,J951/L951,I951)</f>
        <v>0.458411301992746</v>
      </c>
      <c r="N951" s="27" t="n">
        <v>41</v>
      </c>
      <c r="O951" s="28" t="n">
        <f aca="false">N951/N$4*100</f>
        <v>0.00089564706786995</v>
      </c>
      <c r="P951" s="5" t="n">
        <v>148</v>
      </c>
      <c r="Q951" s="28" t="n">
        <f aca="false">P951/P$4*100</f>
        <v>0.00207176916347981</v>
      </c>
      <c r="R951" s="29" t="n">
        <f aca="false">IF(Q951&gt;0,O951/Q951,N951)</f>
        <v>0.432310261035836</v>
      </c>
    </row>
    <row r="952" customFormat="false" ht="11" hidden="false" customHeight="false" outlineLevel="0" collapsed="false">
      <c r="A952" s="25" t="s">
        <v>941</v>
      </c>
      <c r="B952" s="25" t="s">
        <v>941</v>
      </c>
      <c r="C952" s="26" t="s">
        <v>1004</v>
      </c>
      <c r="D952" s="27" t="n">
        <v>1</v>
      </c>
      <c r="E952" s="28" t="n">
        <f aca="false">D952/D$4*100</f>
        <v>1.139620490422E-005</v>
      </c>
      <c r="F952" s="5" t="n">
        <v>1</v>
      </c>
      <c r="G952" s="28" t="n">
        <f aca="false">F952/F$4*100</f>
        <v>9.80934555970164E-006</v>
      </c>
      <c r="H952" s="29" t="n">
        <f aca="false">IF(G952&gt;0,E952/G952,D952)</f>
        <v>1.16177015427384</v>
      </c>
      <c r="I952" s="27" t="n">
        <v>7</v>
      </c>
      <c r="J952" s="28" t="n">
        <f aca="false">I952/I$4*100</f>
        <v>9.77300247159233E-005</v>
      </c>
      <c r="K952" s="5" t="n">
        <v>4</v>
      </c>
      <c r="L952" s="28" t="n">
        <f aca="false">K952/K$4*100</f>
        <v>4.37209883916404E-005</v>
      </c>
      <c r="M952" s="29" t="n">
        <f aca="false">IF(L952&gt;0,J952/L952,I952)</f>
        <v>2.23531142161026</v>
      </c>
      <c r="N952" s="27" t="n">
        <v>2</v>
      </c>
      <c r="O952" s="28" t="n">
        <f aca="false">N952/N$4*100</f>
        <v>4.36901008717049E-005</v>
      </c>
      <c r="P952" s="5" t="n">
        <v>4</v>
      </c>
      <c r="Q952" s="28" t="n">
        <f aca="false">P952/P$4*100</f>
        <v>5.59937611751299E-005</v>
      </c>
      <c r="R952" s="29" t="n">
        <f aca="false">IF(Q952&gt;0,O952/Q952,N952)</f>
        <v>0.780267300406143</v>
      </c>
    </row>
    <row r="953" customFormat="false" ht="11" hidden="false" customHeight="false" outlineLevel="0" collapsed="false">
      <c r="A953" s="25" t="s">
        <v>941</v>
      </c>
      <c r="B953" s="25" t="s">
        <v>941</v>
      </c>
      <c r="C953" s="26" t="s">
        <v>1005</v>
      </c>
      <c r="D953" s="27" t="n">
        <v>4</v>
      </c>
      <c r="E953" s="28" t="n">
        <f aca="false">D953/D$4*100</f>
        <v>4.55848196168801E-005</v>
      </c>
      <c r="F953" s="5" t="n">
        <v>1</v>
      </c>
      <c r="G953" s="28" t="n">
        <f aca="false">F953/F$4*100</f>
        <v>9.80934555970164E-006</v>
      </c>
      <c r="H953" s="29" t="n">
        <f aca="false">IF(G953&gt;0,E953/G953,D953)</f>
        <v>4.64708061709538</v>
      </c>
      <c r="I953" s="27" t="n">
        <v>11</v>
      </c>
      <c r="J953" s="28" t="n">
        <f aca="false">I953/I$4*100</f>
        <v>0.000153575753125022</v>
      </c>
      <c r="K953" s="5" t="n">
        <v>16</v>
      </c>
      <c r="L953" s="28" t="n">
        <f aca="false">K953/K$4*100</f>
        <v>0.000174883953566561</v>
      </c>
      <c r="M953" s="29" t="n">
        <f aca="false">IF(L953&gt;0,J953/L953,I953)</f>
        <v>0.878158058489745</v>
      </c>
      <c r="N953" s="27" t="n">
        <v>4</v>
      </c>
      <c r="O953" s="28" t="n">
        <f aca="false">N953/N$4*100</f>
        <v>8.73802017434098E-005</v>
      </c>
      <c r="P953" s="5" t="n">
        <v>1</v>
      </c>
      <c r="Q953" s="28" t="n">
        <f aca="false">P953/P$4*100</f>
        <v>1.39984402937825E-005</v>
      </c>
      <c r="R953" s="29" t="n">
        <f aca="false">IF(Q953&gt;0,O953/Q953,N953)</f>
        <v>6.24213840324915</v>
      </c>
    </row>
    <row r="954" customFormat="false" ht="11" hidden="false" customHeight="false" outlineLevel="0" collapsed="false">
      <c r="A954" s="25" t="s">
        <v>941</v>
      </c>
      <c r="B954" s="25" t="s">
        <v>941</v>
      </c>
      <c r="C954" s="26" t="s">
        <v>1006</v>
      </c>
      <c r="D954" s="27" t="n">
        <v>317</v>
      </c>
      <c r="E954" s="28" t="n">
        <f aca="false">D954/D$4*100</f>
        <v>0.00361259695463775</v>
      </c>
      <c r="F954" s="5" t="n">
        <v>72</v>
      </c>
      <c r="G954" s="28" t="n">
        <f aca="false">F954/F$4*100</f>
        <v>0.000706272880298518</v>
      </c>
      <c r="H954" s="29" t="n">
        <f aca="false">IF(G954&gt;0,E954/G954,D954)</f>
        <v>5.11501581812235</v>
      </c>
      <c r="I954" s="27" t="n">
        <v>533</v>
      </c>
      <c r="J954" s="28" t="n">
        <f aca="false">I954/I$4*100</f>
        <v>0.00744144331051244</v>
      </c>
      <c r="K954" s="5" t="n">
        <v>193</v>
      </c>
      <c r="L954" s="28" t="n">
        <f aca="false">K954/K$4*100</f>
        <v>0.00210953768989665</v>
      </c>
      <c r="M954" s="29" t="n">
        <f aca="false">IF(L954&gt;0,J954/L954,I954)</f>
        <v>3.52752327969879</v>
      </c>
      <c r="N954" s="27" t="n">
        <v>807</v>
      </c>
      <c r="O954" s="28" t="n">
        <f aca="false">N954/N$4*100</f>
        <v>0.0176289557017329</v>
      </c>
      <c r="P954" s="5" t="n">
        <v>67</v>
      </c>
      <c r="Q954" s="28" t="n">
        <f aca="false">P954/P$4*100</f>
        <v>0.000937895499683425</v>
      </c>
      <c r="R954" s="30" t="n">
        <f aca="false">IF(Q954&gt;0,O954/Q954,N954)</f>
        <v>18.7962898933659</v>
      </c>
    </row>
    <row r="955" customFormat="false" ht="11" hidden="false" customHeight="false" outlineLevel="0" collapsed="false">
      <c r="A955" s="25" t="s">
        <v>941</v>
      </c>
      <c r="B955" s="25" t="s">
        <v>941</v>
      </c>
      <c r="C955" s="26" t="s">
        <v>1007</v>
      </c>
      <c r="D955" s="27" t="n">
        <v>1068</v>
      </c>
      <c r="E955" s="28" t="n">
        <f aca="false">D955/D$4*100</f>
        <v>0.012171146837707</v>
      </c>
      <c r="F955" s="5" t="n">
        <v>284</v>
      </c>
      <c r="G955" s="28" t="n">
        <f aca="false">F955/F$4*100</f>
        <v>0.00278585413895527</v>
      </c>
      <c r="H955" s="29" t="n">
        <f aca="false">IF(G955&gt;0,E955/G955,D955)</f>
        <v>4.36891029846643</v>
      </c>
      <c r="I955" s="27" t="n">
        <v>1187</v>
      </c>
      <c r="J955" s="28" t="n">
        <f aca="false">I955/I$4*100</f>
        <v>0.0165722199054001</v>
      </c>
      <c r="K955" s="5" t="n">
        <v>732</v>
      </c>
      <c r="L955" s="28" t="n">
        <f aca="false">K955/K$4*100</f>
        <v>0.00800094087567019</v>
      </c>
      <c r="M955" s="29" t="n">
        <f aca="false">IF(L955&gt;0,J955/L955,I955)</f>
        <v>2.07128388559826</v>
      </c>
      <c r="N955" s="27" t="n">
        <v>784</v>
      </c>
      <c r="O955" s="28" t="n">
        <f aca="false">N955/N$4*100</f>
        <v>0.0171265195417083</v>
      </c>
      <c r="P955" s="5" t="n">
        <v>442</v>
      </c>
      <c r="Q955" s="28" t="n">
        <f aca="false">P955/P$4*100</f>
        <v>0.00618731060985185</v>
      </c>
      <c r="R955" s="29" t="n">
        <f aca="false">IF(Q955&gt;0,O955/Q955,N955)</f>
        <v>2.76800707474396</v>
      </c>
    </row>
    <row r="956" customFormat="false" ht="11" hidden="false" customHeight="false" outlineLevel="0" collapsed="false">
      <c r="A956" s="25" t="s">
        <v>941</v>
      </c>
      <c r="B956" s="25" t="s">
        <v>941</v>
      </c>
      <c r="C956" s="26" t="s">
        <v>1008</v>
      </c>
      <c r="D956" s="27" t="n">
        <v>45</v>
      </c>
      <c r="E956" s="28" t="n">
        <f aca="false">D956/D$4*100</f>
        <v>0.000512829220689901</v>
      </c>
      <c r="F956" s="5" t="n">
        <v>19</v>
      </c>
      <c r="G956" s="28" t="n">
        <f aca="false">F956/F$4*100</f>
        <v>0.000186377565634331</v>
      </c>
      <c r="H956" s="29" t="n">
        <f aca="false">IF(G956&gt;0,E956/G956,D956)</f>
        <v>2.75156089170121</v>
      </c>
      <c r="I956" s="27" t="n">
        <v>70</v>
      </c>
      <c r="J956" s="28" t="n">
        <f aca="false">I956/I$4*100</f>
        <v>0.000977300247159233</v>
      </c>
      <c r="K956" s="5" t="n">
        <v>17</v>
      </c>
      <c r="L956" s="28" t="n">
        <f aca="false">K956/K$4*100</f>
        <v>0.000185814200664472</v>
      </c>
      <c r="M956" s="29" t="n">
        <f aca="false">IF(L956&gt;0,J956/L956,I956)</f>
        <v>5.25955628614178</v>
      </c>
      <c r="N956" s="27" t="n">
        <v>30</v>
      </c>
      <c r="O956" s="28" t="n">
        <f aca="false">N956/N$4*100</f>
        <v>0.000655351513075573</v>
      </c>
      <c r="P956" s="5" t="n">
        <v>17</v>
      </c>
      <c r="Q956" s="28" t="n">
        <f aca="false">P956/P$4*100</f>
        <v>0.000237973484994302</v>
      </c>
      <c r="R956" s="29" t="n">
        <f aca="false">IF(Q956&gt;0,O956/Q956,N956)</f>
        <v>2.75388458966874</v>
      </c>
    </row>
    <row r="957" customFormat="false" ht="11" hidden="false" customHeight="false" outlineLevel="0" collapsed="false">
      <c r="A957" s="25" t="s">
        <v>941</v>
      </c>
      <c r="B957" s="25" t="s">
        <v>941</v>
      </c>
      <c r="C957" s="26" t="s">
        <v>1009</v>
      </c>
      <c r="D957" s="27" t="n">
        <v>2</v>
      </c>
      <c r="E957" s="28" t="n">
        <f aca="false">D957/D$4*100</f>
        <v>2.27924098084401E-005</v>
      </c>
      <c r="F957" s="5" t="n">
        <v>2</v>
      </c>
      <c r="G957" s="28" t="n">
        <f aca="false">F957/F$4*100</f>
        <v>1.96186911194033E-005</v>
      </c>
      <c r="H957" s="29" t="n">
        <f aca="false">IF(G957&gt;0,E957/G957,D957)</f>
        <v>1.16177015427384</v>
      </c>
      <c r="I957" s="27" t="n">
        <v>8</v>
      </c>
      <c r="J957" s="28" t="n">
        <f aca="false">I957/I$4*100</f>
        <v>0.000111691456818198</v>
      </c>
      <c r="K957" s="5" t="n">
        <v>19</v>
      </c>
      <c r="L957" s="28" t="n">
        <f aca="false">K957/K$4*100</f>
        <v>0.000207674694860292</v>
      </c>
      <c r="M957" s="29" t="n">
        <f aca="false">IF(L957&gt;0,J957/L957,I957)</f>
        <v>0.537819289409987</v>
      </c>
      <c r="N957" s="27" t="n">
        <v>1</v>
      </c>
      <c r="O957" s="28" t="n">
        <f aca="false">N957/N$4*100</f>
        <v>2.18450504358524E-005</v>
      </c>
      <c r="P957" s="5" t="n">
        <v>2</v>
      </c>
      <c r="Q957" s="28" t="n">
        <f aca="false">P957/P$4*100</f>
        <v>2.79968805875649E-005</v>
      </c>
      <c r="R957" s="29" t="n">
        <f aca="false">IF(Q957&gt;0,O957/Q957,N957)</f>
        <v>0.780267300406143</v>
      </c>
    </row>
    <row r="958" customFormat="false" ht="11" hidden="false" customHeight="false" outlineLevel="0" collapsed="false">
      <c r="A958" s="25" t="s">
        <v>941</v>
      </c>
      <c r="B958" s="25" t="s">
        <v>941</v>
      </c>
      <c r="C958" s="26" t="s">
        <v>1010</v>
      </c>
      <c r="D958" s="27" t="n">
        <v>35</v>
      </c>
      <c r="E958" s="28" t="n">
        <f aca="false">D958/D$4*100</f>
        <v>0.000398867171647701</v>
      </c>
      <c r="F958" s="5" t="n">
        <v>6</v>
      </c>
      <c r="G958" s="28" t="n">
        <f aca="false">F958/F$4*100</f>
        <v>5.88560733582098E-005</v>
      </c>
      <c r="H958" s="29" t="n">
        <f aca="false">IF(G958&gt;0,E958/G958,D958)</f>
        <v>6.77699256659743</v>
      </c>
      <c r="I958" s="27" t="n">
        <v>31</v>
      </c>
      <c r="J958" s="28" t="n">
        <f aca="false">I958/I$4*100</f>
        <v>0.000432804395170517</v>
      </c>
      <c r="K958" s="5" t="n">
        <v>12</v>
      </c>
      <c r="L958" s="28" t="n">
        <f aca="false">K958/K$4*100</f>
        <v>0.000131162965174921</v>
      </c>
      <c r="M958" s="29" t="n">
        <f aca="false">IF(L958&gt;0,J958/L958,I958)</f>
        <v>3.29974543190086</v>
      </c>
      <c r="N958" s="27" t="n">
        <v>23</v>
      </c>
      <c r="O958" s="28" t="n">
        <f aca="false">N958/N$4*100</f>
        <v>0.000502436160024606</v>
      </c>
      <c r="P958" s="5" t="n">
        <v>15</v>
      </c>
      <c r="Q958" s="28" t="n">
        <f aca="false">P958/P$4*100</f>
        <v>0.000209976604406737</v>
      </c>
      <c r="R958" s="29" t="n">
        <f aca="false">IF(Q958&gt;0,O958/Q958,N958)</f>
        <v>2.39281972124551</v>
      </c>
    </row>
    <row r="959" customFormat="false" ht="11" hidden="false" customHeight="false" outlineLevel="0" collapsed="false">
      <c r="A959" s="25" t="s">
        <v>941</v>
      </c>
      <c r="B959" s="25" t="s">
        <v>941</v>
      </c>
      <c r="C959" s="26" t="s">
        <v>1011</v>
      </c>
      <c r="D959" s="27" t="n">
        <v>714</v>
      </c>
      <c r="E959" s="28" t="n">
        <f aca="false">D959/D$4*100</f>
        <v>0.0081368903016131</v>
      </c>
      <c r="F959" s="5" t="n">
        <v>283</v>
      </c>
      <c r="G959" s="28" t="n">
        <f aca="false">F959/F$4*100</f>
        <v>0.00277604479339556</v>
      </c>
      <c r="H959" s="29" t="n">
        <f aca="false">IF(G959&gt;0,E959/G959,D959)</f>
        <v>2.93110915247889</v>
      </c>
      <c r="I959" s="27" t="n">
        <v>670</v>
      </c>
      <c r="J959" s="28" t="n">
        <f aca="false">I959/I$4*100</f>
        <v>0.00935415950852408</v>
      </c>
      <c r="K959" s="5" t="n">
        <v>421</v>
      </c>
      <c r="L959" s="28" t="n">
        <f aca="false">K959/K$4*100</f>
        <v>0.00460163402822015</v>
      </c>
      <c r="M959" s="29" t="n">
        <f aca="false">IF(L959&gt;0,J959/L959,I959)</f>
        <v>2.03279084150509</v>
      </c>
      <c r="N959" s="27" t="n">
        <v>464</v>
      </c>
      <c r="O959" s="28" t="n">
        <f aca="false">N959/N$4*100</f>
        <v>0.0101361034022355</v>
      </c>
      <c r="P959" s="5" t="n">
        <v>423</v>
      </c>
      <c r="Q959" s="28" t="n">
        <f aca="false">P959/P$4*100</f>
        <v>0.00592134024426998</v>
      </c>
      <c r="R959" s="29" t="n">
        <f aca="false">IF(Q959&gt;0,O959/Q959,N959)</f>
        <v>1.71179209167116</v>
      </c>
    </row>
    <row r="960" customFormat="false" ht="11" hidden="false" customHeight="false" outlineLevel="0" collapsed="false">
      <c r="A960" s="25" t="s">
        <v>941</v>
      </c>
      <c r="B960" s="25" t="s">
        <v>941</v>
      </c>
      <c r="C960" s="26" t="s">
        <v>1012</v>
      </c>
      <c r="D960" s="27" t="n">
        <v>76</v>
      </c>
      <c r="E960" s="28" t="n">
        <f aca="false">D960/D$4*100</f>
        <v>0.000866111572720722</v>
      </c>
      <c r="F960" s="5" t="n">
        <v>101</v>
      </c>
      <c r="G960" s="28" t="n">
        <f aca="false">F960/F$4*100</f>
        <v>0.000990743901529866</v>
      </c>
      <c r="H960" s="29" t="n">
        <f aca="false">IF(G960&gt;0,E960/G960,D960)</f>
        <v>0.874203284404081</v>
      </c>
      <c r="I960" s="27" t="n">
        <v>67</v>
      </c>
      <c r="J960" s="28" t="n">
        <f aca="false">I960/I$4*100</f>
        <v>0.000935415950852408</v>
      </c>
      <c r="K960" s="5" t="n">
        <v>62</v>
      </c>
      <c r="L960" s="28" t="n">
        <f aca="false">K960/K$4*100</f>
        <v>0.000677675320070426</v>
      </c>
      <c r="M960" s="29" t="n">
        <f aca="false">IF(L960&gt;0,J960/L960,I960)</f>
        <v>1.38033055528007</v>
      </c>
      <c r="N960" s="27" t="n">
        <v>30</v>
      </c>
      <c r="O960" s="28" t="n">
        <f aca="false">N960/N$4*100</f>
        <v>0.000655351513075573</v>
      </c>
      <c r="P960" s="5" t="n">
        <v>33</v>
      </c>
      <c r="Q960" s="28" t="n">
        <f aca="false">P960/P$4*100</f>
        <v>0.000461948529694821</v>
      </c>
      <c r="R960" s="29" t="n">
        <f aca="false">IF(Q960&gt;0,O960/Q960,N960)</f>
        <v>1.41866781892026</v>
      </c>
    </row>
    <row r="961" customFormat="false" ht="11" hidden="false" customHeight="false" outlineLevel="0" collapsed="false">
      <c r="A961" s="25" t="s">
        <v>941</v>
      </c>
      <c r="B961" s="25" t="s">
        <v>941</v>
      </c>
      <c r="C961" s="26" t="s">
        <v>1013</v>
      </c>
      <c r="D961" s="27" t="n">
        <v>195</v>
      </c>
      <c r="E961" s="28" t="n">
        <f aca="false">D961/D$4*100</f>
        <v>0.00222225995632291</v>
      </c>
      <c r="F961" s="5" t="n">
        <v>12</v>
      </c>
      <c r="G961" s="28" t="n">
        <f aca="false">F961/F$4*100</f>
        <v>0.00011771214671642</v>
      </c>
      <c r="H961" s="30" t="n">
        <f aca="false">IF(G961&gt;0,E961/G961,D961)</f>
        <v>18.87876500695</v>
      </c>
      <c r="I961" s="27" t="n">
        <v>233</v>
      </c>
      <c r="J961" s="28" t="n">
        <f aca="false">I961/I$4*100</f>
        <v>0.00325301367983002</v>
      </c>
      <c r="K961" s="5" t="n">
        <v>45</v>
      </c>
      <c r="L961" s="28" t="n">
        <f aca="false">K961/K$4*100</f>
        <v>0.000491861119405954</v>
      </c>
      <c r="M961" s="29" t="n">
        <f aca="false">IF(L961&gt;0,J961/L961,I961)</f>
        <v>6.61368331727226</v>
      </c>
      <c r="N961" s="27" t="n">
        <v>97</v>
      </c>
      <c r="O961" s="28" t="n">
        <f aca="false">N961/N$4*100</f>
        <v>0.00211896989227769</v>
      </c>
      <c r="P961" s="5" t="n">
        <v>40</v>
      </c>
      <c r="Q961" s="28" t="n">
        <f aca="false">P961/P$4*100</f>
        <v>0.000559937611751299</v>
      </c>
      <c r="R961" s="29" t="n">
        <f aca="false">IF(Q961&gt;0,O961/Q961,N961)</f>
        <v>3.78429640696979</v>
      </c>
    </row>
    <row r="962" customFormat="false" ht="11" hidden="false" customHeight="false" outlineLevel="0" collapsed="false">
      <c r="A962" s="25" t="s">
        <v>941</v>
      </c>
      <c r="B962" s="25" t="s">
        <v>941</v>
      </c>
      <c r="C962" s="26" t="s">
        <v>1014</v>
      </c>
      <c r="D962" s="27" t="n">
        <v>0</v>
      </c>
      <c r="E962" s="28" t="n">
        <f aca="false">D962/D$4*100</f>
        <v>0</v>
      </c>
      <c r="F962" s="5" t="n">
        <v>0</v>
      </c>
      <c r="G962" s="28" t="n">
        <f aca="false">F962/F$4*100</f>
        <v>0</v>
      </c>
      <c r="H962" s="29" t="n">
        <f aca="false">IF(G962&gt;0,E962/G962,D962)</f>
        <v>0</v>
      </c>
      <c r="I962" s="27" t="n">
        <v>3</v>
      </c>
      <c r="J962" s="28" t="n">
        <f aca="false">I962/I$4*100</f>
        <v>4.18842963068243E-005</v>
      </c>
      <c r="K962" s="5" t="n">
        <v>3</v>
      </c>
      <c r="L962" s="28" t="n">
        <f aca="false">K962/K$4*100</f>
        <v>3.27907412937303E-005</v>
      </c>
      <c r="M962" s="29" t="n">
        <f aca="false">IF(L962&gt;0,J962/L962,I962)</f>
        <v>1.27732081234872</v>
      </c>
      <c r="N962" s="27" t="n">
        <v>0</v>
      </c>
      <c r="O962" s="28" t="n">
        <f aca="false">N962/N$4*100</f>
        <v>0</v>
      </c>
      <c r="P962" s="5" t="n">
        <v>0</v>
      </c>
      <c r="Q962" s="28" t="n">
        <f aca="false">P962/P$4*100</f>
        <v>0</v>
      </c>
      <c r="R962" s="29" t="n">
        <f aca="false">IF(Q962&gt;0,O962/Q962,N962)</f>
        <v>0</v>
      </c>
    </row>
    <row r="963" customFormat="false" ht="11" hidden="false" customHeight="false" outlineLevel="0" collapsed="false">
      <c r="A963" s="25" t="s">
        <v>941</v>
      </c>
      <c r="B963" s="25" t="s">
        <v>941</v>
      </c>
      <c r="C963" s="26" t="s">
        <v>1015</v>
      </c>
      <c r="D963" s="27" t="n">
        <v>3</v>
      </c>
      <c r="E963" s="28" t="n">
        <f aca="false">D963/D$4*100</f>
        <v>3.41886147126601E-005</v>
      </c>
      <c r="F963" s="5" t="n">
        <v>3</v>
      </c>
      <c r="G963" s="28" t="n">
        <f aca="false">F963/F$4*100</f>
        <v>2.94280366791049E-005</v>
      </c>
      <c r="H963" s="29" t="n">
        <f aca="false">IF(G963&gt;0,E963/G963,D963)</f>
        <v>1.16177015427384</v>
      </c>
      <c r="I963" s="27" t="n">
        <v>14</v>
      </c>
      <c r="J963" s="28" t="n">
        <f aca="false">I963/I$4*100</f>
        <v>0.000195460049431847</v>
      </c>
      <c r="K963" s="5" t="n">
        <v>9</v>
      </c>
      <c r="L963" s="28" t="n">
        <f aca="false">K963/K$4*100</f>
        <v>9.83722238811908E-005</v>
      </c>
      <c r="M963" s="29" t="n">
        <f aca="false">IF(L963&gt;0,J963/L963,I963)</f>
        <v>1.98694348587579</v>
      </c>
      <c r="N963" s="27" t="n">
        <v>2</v>
      </c>
      <c r="O963" s="28" t="n">
        <f aca="false">N963/N$4*100</f>
        <v>4.36901008717049E-005</v>
      </c>
      <c r="P963" s="5" t="n">
        <v>1</v>
      </c>
      <c r="Q963" s="28" t="n">
        <f aca="false">P963/P$4*100</f>
        <v>1.39984402937825E-005</v>
      </c>
      <c r="R963" s="29" t="n">
        <f aca="false">IF(Q963&gt;0,O963/Q963,N963)</f>
        <v>3.12106920162457</v>
      </c>
    </row>
    <row r="964" customFormat="false" ht="11" hidden="false" customHeight="false" outlineLevel="0" collapsed="false">
      <c r="A964" s="25" t="s">
        <v>941</v>
      </c>
      <c r="B964" s="25" t="s">
        <v>941</v>
      </c>
      <c r="C964" s="26" t="s">
        <v>1016</v>
      </c>
      <c r="D964" s="27" t="n">
        <v>296</v>
      </c>
      <c r="E964" s="28" t="n">
        <f aca="false">D964/D$4*100</f>
        <v>0.00337327665164913</v>
      </c>
      <c r="F964" s="5" t="n">
        <v>318</v>
      </c>
      <c r="G964" s="28" t="n">
        <f aca="false">F964/F$4*100</f>
        <v>0.00311937188798512</v>
      </c>
      <c r="H964" s="29" t="n">
        <f aca="false">IF(G964&gt;0,E964/G964,D964)</f>
        <v>1.08139611844358</v>
      </c>
      <c r="I964" s="27" t="n">
        <v>467</v>
      </c>
      <c r="J964" s="28" t="n">
        <f aca="false">I964/I$4*100</f>
        <v>0.00651998879176231</v>
      </c>
      <c r="K964" s="5" t="n">
        <v>351</v>
      </c>
      <c r="L964" s="28" t="n">
        <f aca="false">K964/K$4*100</f>
        <v>0.00383651673136644</v>
      </c>
      <c r="M964" s="29" t="n">
        <f aca="false">IF(L964&gt;0,J964/L964,I964)</f>
        <v>1.69945532583149</v>
      </c>
      <c r="N964" s="27" t="n">
        <v>241</v>
      </c>
      <c r="O964" s="28" t="n">
        <f aca="false">N964/N$4*100</f>
        <v>0.00526465715504044</v>
      </c>
      <c r="P964" s="5" t="n">
        <v>158</v>
      </c>
      <c r="Q964" s="28" t="n">
        <f aca="false">P964/P$4*100</f>
        <v>0.00221175356641763</v>
      </c>
      <c r="R964" s="29" t="n">
        <f aca="false">IF(Q964&gt;0,O964/Q964,N964)</f>
        <v>2.38030910630228</v>
      </c>
    </row>
    <row r="965" customFormat="false" ht="11" hidden="false" customHeight="false" outlineLevel="0" collapsed="false">
      <c r="A965" s="25" t="s">
        <v>941</v>
      </c>
      <c r="B965" s="25" t="s">
        <v>941</v>
      </c>
      <c r="C965" s="26" t="s">
        <v>1017</v>
      </c>
      <c r="D965" s="27" t="n">
        <v>13</v>
      </c>
      <c r="E965" s="28" t="n">
        <f aca="false">D965/D$4*100</f>
        <v>0.00014815066375486</v>
      </c>
      <c r="F965" s="5" t="n">
        <v>4</v>
      </c>
      <c r="G965" s="28" t="n">
        <f aca="false">F965/F$4*100</f>
        <v>3.92373822388066E-005</v>
      </c>
      <c r="H965" s="29" t="n">
        <f aca="false">IF(G965&gt;0,E965/G965,D965)</f>
        <v>3.77575300138999</v>
      </c>
      <c r="I965" s="27" t="n">
        <v>13</v>
      </c>
      <c r="J965" s="28" t="n">
        <f aca="false">I965/I$4*100</f>
        <v>0.000181498617329572</v>
      </c>
      <c r="K965" s="5" t="n">
        <v>9</v>
      </c>
      <c r="L965" s="28" t="n">
        <f aca="false">K965/K$4*100</f>
        <v>9.83722238811908E-005</v>
      </c>
      <c r="M965" s="29" t="n">
        <f aca="false">IF(L965&gt;0,J965/L965,I965)</f>
        <v>1.84501895117037</v>
      </c>
      <c r="N965" s="27" t="n">
        <v>8</v>
      </c>
      <c r="O965" s="28" t="n">
        <f aca="false">N965/N$4*100</f>
        <v>0.00017476040348682</v>
      </c>
      <c r="P965" s="5" t="n">
        <v>12</v>
      </c>
      <c r="Q965" s="28" t="n">
        <f aca="false">P965/P$4*100</f>
        <v>0.00016798128352539</v>
      </c>
      <c r="R965" s="29" t="n">
        <f aca="false">IF(Q965&gt;0,O965/Q965,N965)</f>
        <v>1.04035640054152</v>
      </c>
    </row>
    <row r="966" customFormat="false" ht="11" hidden="false" customHeight="false" outlineLevel="0" collapsed="false">
      <c r="A966" s="25" t="s">
        <v>941</v>
      </c>
      <c r="B966" s="25" t="s">
        <v>941</v>
      </c>
      <c r="C966" s="26" t="s">
        <v>1018</v>
      </c>
      <c r="D966" s="27" t="n">
        <v>2</v>
      </c>
      <c r="E966" s="28" t="n">
        <f aca="false">D966/D$4*100</f>
        <v>2.27924098084401E-005</v>
      </c>
      <c r="F966" s="5" t="n">
        <v>0</v>
      </c>
      <c r="G966" s="28" t="n">
        <f aca="false">F966/F$4*100</f>
        <v>0</v>
      </c>
      <c r="H966" s="29" t="n">
        <f aca="false">IF(G966&gt;0,E966/G966,D966)</f>
        <v>2</v>
      </c>
      <c r="I966" s="27" t="n">
        <v>2</v>
      </c>
      <c r="J966" s="28" t="n">
        <f aca="false">I966/I$4*100</f>
        <v>2.79228642045495E-005</v>
      </c>
      <c r="K966" s="5" t="n">
        <v>1</v>
      </c>
      <c r="L966" s="28" t="n">
        <f aca="false">K966/K$4*100</f>
        <v>1.09302470979101E-005</v>
      </c>
      <c r="M966" s="29" t="n">
        <f aca="false">IF(L966&gt;0,J966/L966,I966)</f>
        <v>2.55464162469744</v>
      </c>
      <c r="N966" s="27" t="n">
        <v>0</v>
      </c>
      <c r="O966" s="28" t="n">
        <f aca="false">N966/N$4*100</f>
        <v>0</v>
      </c>
      <c r="P966" s="5" t="n">
        <v>0</v>
      </c>
      <c r="Q966" s="28" t="n">
        <f aca="false">P966/P$4*100</f>
        <v>0</v>
      </c>
      <c r="R966" s="29" t="n">
        <f aca="false">IF(Q966&gt;0,O966/Q966,N966)</f>
        <v>0</v>
      </c>
    </row>
    <row r="967" customFormat="false" ht="11" hidden="false" customHeight="false" outlineLevel="0" collapsed="false">
      <c r="A967" s="25" t="s">
        <v>941</v>
      </c>
      <c r="B967" s="25" t="s">
        <v>941</v>
      </c>
      <c r="C967" s="26" t="s">
        <v>1019</v>
      </c>
      <c r="D967" s="27" t="n">
        <v>69</v>
      </c>
      <c r="E967" s="28" t="n">
        <f aca="false">D967/D$4*100</f>
        <v>0.000786338138391182</v>
      </c>
      <c r="F967" s="5" t="n">
        <v>31</v>
      </c>
      <c r="G967" s="28" t="n">
        <f aca="false">F967/F$4*100</f>
        <v>0.000304089712350751</v>
      </c>
      <c r="H967" s="29" t="n">
        <f aca="false">IF(G967&gt;0,E967/G967,D967)</f>
        <v>2.58587550467404</v>
      </c>
      <c r="I967" s="27" t="n">
        <v>208</v>
      </c>
      <c r="J967" s="28" t="n">
        <f aca="false">I967/I$4*100</f>
        <v>0.00290397787727315</v>
      </c>
      <c r="K967" s="5" t="n">
        <v>54</v>
      </c>
      <c r="L967" s="28" t="n">
        <f aca="false">K967/K$4*100</f>
        <v>0.000590233343287145</v>
      </c>
      <c r="M967" s="29" t="n">
        <f aca="false">IF(L967&gt;0,J967/L967,I967)</f>
        <v>4.92005053645433</v>
      </c>
      <c r="N967" s="27" t="n">
        <v>61</v>
      </c>
      <c r="O967" s="28" t="n">
        <f aca="false">N967/N$4*100</f>
        <v>0.001332548076587</v>
      </c>
      <c r="P967" s="5" t="n">
        <v>16</v>
      </c>
      <c r="Q967" s="28" t="n">
        <f aca="false">P967/P$4*100</f>
        <v>0.000223975044700519</v>
      </c>
      <c r="R967" s="29" t="n">
        <f aca="false">IF(Q967&gt;0,O967/Q967,N967)</f>
        <v>5.94953816559684</v>
      </c>
    </row>
    <row r="968" customFormat="false" ht="11" hidden="false" customHeight="false" outlineLevel="0" collapsed="false">
      <c r="A968" s="25" t="s">
        <v>941</v>
      </c>
      <c r="B968" s="25" t="s">
        <v>941</v>
      </c>
      <c r="C968" s="26" t="s">
        <v>1020</v>
      </c>
      <c r="D968" s="27" t="n">
        <v>1</v>
      </c>
      <c r="E968" s="28" t="n">
        <f aca="false">D968/D$4*100</f>
        <v>1.139620490422E-005</v>
      </c>
      <c r="F968" s="5" t="n">
        <v>0</v>
      </c>
      <c r="G968" s="28" t="n">
        <f aca="false">F968/F$4*100</f>
        <v>0</v>
      </c>
      <c r="H968" s="29" t="n">
        <f aca="false">IF(G968&gt;0,E968/G968,D968)</f>
        <v>1</v>
      </c>
      <c r="I968" s="27" t="n">
        <v>2</v>
      </c>
      <c r="J968" s="28" t="n">
        <f aca="false">I968/I$4*100</f>
        <v>2.79228642045495E-005</v>
      </c>
      <c r="K968" s="5" t="n">
        <v>0</v>
      </c>
      <c r="L968" s="28" t="n">
        <f aca="false">K968/K$4*100</f>
        <v>0</v>
      </c>
      <c r="M968" s="29" t="n">
        <f aca="false">IF(L968&gt;0,J968/L968,I968)</f>
        <v>2</v>
      </c>
      <c r="N968" s="27" t="n">
        <v>0</v>
      </c>
      <c r="O968" s="28" t="n">
        <f aca="false">N968/N$4*100</f>
        <v>0</v>
      </c>
      <c r="P968" s="5" t="n">
        <v>1</v>
      </c>
      <c r="Q968" s="28" t="n">
        <f aca="false">P968/P$4*100</f>
        <v>1.39984402937825E-005</v>
      </c>
      <c r="R968" s="29" t="n">
        <f aca="false">IF(Q968&gt;0,O968/Q968,N968)</f>
        <v>0</v>
      </c>
    </row>
    <row r="969" customFormat="false" ht="11" hidden="false" customHeight="false" outlineLevel="0" collapsed="false">
      <c r="A969" s="25" t="s">
        <v>941</v>
      </c>
      <c r="B969" s="25" t="s">
        <v>941</v>
      </c>
      <c r="C969" s="26" t="s">
        <v>1021</v>
      </c>
      <c r="D969" s="27" t="n">
        <v>10</v>
      </c>
      <c r="E969" s="28" t="n">
        <f aca="false">D969/D$4*100</f>
        <v>0.0001139620490422</v>
      </c>
      <c r="F969" s="5" t="n">
        <v>3</v>
      </c>
      <c r="G969" s="28" t="n">
        <f aca="false">F969/F$4*100</f>
        <v>2.94280366791049E-005</v>
      </c>
      <c r="H969" s="29" t="n">
        <f aca="false">IF(G969&gt;0,E969/G969,D969)</f>
        <v>3.87256718091282</v>
      </c>
      <c r="I969" s="27" t="n">
        <v>19</v>
      </c>
      <c r="J969" s="28" t="n">
        <f aca="false">I969/I$4*100</f>
        <v>0.00026526720994322</v>
      </c>
      <c r="K969" s="5" t="n">
        <v>6</v>
      </c>
      <c r="L969" s="28" t="n">
        <f aca="false">K969/K$4*100</f>
        <v>6.55814825874606E-005</v>
      </c>
      <c r="M969" s="29" t="n">
        <f aca="false">IF(L969&gt;0,J969/L969,I969)</f>
        <v>4.04484923910428</v>
      </c>
      <c r="N969" s="27" t="n">
        <v>7</v>
      </c>
      <c r="O969" s="28" t="n">
        <f aca="false">N969/N$4*100</f>
        <v>0.000152915353050967</v>
      </c>
      <c r="P969" s="5" t="n">
        <v>5</v>
      </c>
      <c r="Q969" s="28" t="n">
        <f aca="false">P969/P$4*100</f>
        <v>6.99922014689123E-005</v>
      </c>
      <c r="R969" s="29" t="n">
        <f aca="false">IF(Q969&gt;0,O969/Q969,N969)</f>
        <v>2.1847484411372</v>
      </c>
    </row>
    <row r="970" customFormat="false" ht="11" hidden="false" customHeight="false" outlineLevel="0" collapsed="false">
      <c r="A970" s="25" t="s">
        <v>941</v>
      </c>
      <c r="B970" s="25" t="s">
        <v>941</v>
      </c>
      <c r="C970" s="26" t="s">
        <v>1022</v>
      </c>
      <c r="D970" s="27" t="n">
        <v>11</v>
      </c>
      <c r="E970" s="28" t="n">
        <f aca="false">D970/D$4*100</f>
        <v>0.00012535825394642</v>
      </c>
      <c r="F970" s="5" t="n">
        <v>1</v>
      </c>
      <c r="G970" s="28" t="n">
        <f aca="false">F970/F$4*100</f>
        <v>9.80934555970164E-006</v>
      </c>
      <c r="H970" s="30" t="n">
        <f aca="false">IF(G970&gt;0,E970/G970,D970)</f>
        <v>12.7794716970123</v>
      </c>
      <c r="I970" s="27" t="n">
        <v>13</v>
      </c>
      <c r="J970" s="28" t="n">
        <f aca="false">I970/I$4*100</f>
        <v>0.000181498617329572</v>
      </c>
      <c r="K970" s="5" t="n">
        <v>15</v>
      </c>
      <c r="L970" s="28" t="n">
        <f aca="false">K970/K$4*100</f>
        <v>0.000163953706468651</v>
      </c>
      <c r="M970" s="29" t="n">
        <f aca="false">IF(L970&gt;0,J970/L970,I970)</f>
        <v>1.10701137070222</v>
      </c>
      <c r="N970" s="27" t="n">
        <v>10</v>
      </c>
      <c r="O970" s="28" t="n">
        <f aca="false">N970/N$4*100</f>
        <v>0.000218450504358524</v>
      </c>
      <c r="P970" s="5" t="n">
        <v>5</v>
      </c>
      <c r="Q970" s="28" t="n">
        <f aca="false">P970/P$4*100</f>
        <v>6.99922014689123E-005</v>
      </c>
      <c r="R970" s="29" t="n">
        <f aca="false">IF(Q970&gt;0,O970/Q970,N970)</f>
        <v>3.12106920162457</v>
      </c>
    </row>
    <row r="971" customFormat="false" ht="11" hidden="false" customHeight="false" outlineLevel="0" collapsed="false">
      <c r="A971" s="25" t="s">
        <v>941</v>
      </c>
      <c r="B971" s="25" t="s">
        <v>941</v>
      </c>
      <c r="C971" s="26" t="s">
        <v>1023</v>
      </c>
      <c r="D971" s="27" t="n">
        <v>1</v>
      </c>
      <c r="E971" s="28" t="n">
        <f aca="false">D971/D$4*100</f>
        <v>1.139620490422E-005</v>
      </c>
      <c r="F971" s="5" t="n">
        <v>0</v>
      </c>
      <c r="G971" s="28" t="n">
        <f aca="false">F971/F$4*100</f>
        <v>0</v>
      </c>
      <c r="H971" s="29" t="n">
        <f aca="false">IF(G971&gt;0,E971/G971,D971)</f>
        <v>1</v>
      </c>
      <c r="I971" s="27" t="n">
        <v>3</v>
      </c>
      <c r="J971" s="28" t="n">
        <f aca="false">I971/I$4*100</f>
        <v>4.18842963068243E-005</v>
      </c>
      <c r="K971" s="5" t="n">
        <v>1</v>
      </c>
      <c r="L971" s="28" t="n">
        <f aca="false">K971/K$4*100</f>
        <v>1.09302470979101E-005</v>
      </c>
      <c r="M971" s="29" t="n">
        <f aca="false">IF(L971&gt;0,J971/L971,I971)</f>
        <v>3.83196243704616</v>
      </c>
      <c r="N971" s="27" t="n">
        <v>1</v>
      </c>
      <c r="O971" s="28" t="n">
        <f aca="false">N971/N$4*100</f>
        <v>2.18450504358524E-005</v>
      </c>
      <c r="P971" s="5" t="n">
        <v>3</v>
      </c>
      <c r="Q971" s="28" t="n">
        <f aca="false">P971/P$4*100</f>
        <v>4.19953208813474E-005</v>
      </c>
      <c r="R971" s="29" t="n">
        <f aca="false">IF(Q971&gt;0,O971/Q971,N971)</f>
        <v>0.520178200270762</v>
      </c>
    </row>
    <row r="972" customFormat="false" ht="11" hidden="false" customHeight="false" outlineLevel="0" collapsed="false">
      <c r="A972" s="25" t="s">
        <v>941</v>
      </c>
      <c r="B972" s="25" t="s">
        <v>941</v>
      </c>
      <c r="C972" s="26" t="s">
        <v>1024</v>
      </c>
      <c r="D972" s="27" t="n">
        <v>1202</v>
      </c>
      <c r="E972" s="28" t="n">
        <f aca="false">D972/D$4*100</f>
        <v>0.0136982382948725</v>
      </c>
      <c r="F972" s="5" t="n">
        <v>786</v>
      </c>
      <c r="G972" s="28" t="n">
        <f aca="false">F972/F$4*100</f>
        <v>0.00771014560992549</v>
      </c>
      <c r="H972" s="29" t="n">
        <f aca="false">IF(G972&gt;0,E972/G972,D972)</f>
        <v>1.77665105017451</v>
      </c>
      <c r="I972" s="27" t="n">
        <v>188</v>
      </c>
      <c r="J972" s="28" t="n">
        <f aca="false">I972/I$4*100</f>
        <v>0.00262474923522765</v>
      </c>
      <c r="K972" s="5" t="n">
        <v>548</v>
      </c>
      <c r="L972" s="28" t="n">
        <f aca="false">K972/K$4*100</f>
        <v>0.00598977540965473</v>
      </c>
      <c r="M972" s="29" t="n">
        <f aca="false">IF(L972&gt;0,J972/L972,I972)</f>
        <v>0.438204950221823</v>
      </c>
      <c r="N972" s="27" t="n">
        <v>538</v>
      </c>
      <c r="O972" s="28" t="n">
        <f aca="false">N972/N$4*100</f>
        <v>0.0117526371344886</v>
      </c>
      <c r="P972" s="5" t="n">
        <v>1622</v>
      </c>
      <c r="Q972" s="28" t="n">
        <f aca="false">P972/P$4*100</f>
        <v>0.0227054701565152</v>
      </c>
      <c r="R972" s="29" t="n">
        <f aca="false">IF(Q972&gt;0,O972/Q972,N972)</f>
        <v>0.517612586459316</v>
      </c>
    </row>
    <row r="973" customFormat="false" ht="11" hidden="false" customHeight="false" outlineLevel="0" collapsed="false">
      <c r="A973" s="25" t="s">
        <v>941</v>
      </c>
      <c r="B973" s="25" t="s">
        <v>941</v>
      </c>
      <c r="C973" s="26" t="s">
        <v>1025</v>
      </c>
      <c r="D973" s="27" t="n">
        <v>3</v>
      </c>
      <c r="E973" s="28" t="n">
        <f aca="false">D973/D$4*100</f>
        <v>3.41886147126601E-005</v>
      </c>
      <c r="F973" s="5" t="n">
        <v>2</v>
      </c>
      <c r="G973" s="28" t="n">
        <f aca="false">F973/F$4*100</f>
        <v>1.96186911194033E-005</v>
      </c>
      <c r="H973" s="29" t="n">
        <f aca="false">IF(G973&gt;0,E973/G973,D973)</f>
        <v>1.74265523141077</v>
      </c>
      <c r="I973" s="27" t="n">
        <v>6</v>
      </c>
      <c r="J973" s="28" t="n">
        <f aca="false">I973/I$4*100</f>
        <v>8.37685926136485E-005</v>
      </c>
      <c r="K973" s="5" t="n">
        <v>0</v>
      </c>
      <c r="L973" s="28" t="n">
        <f aca="false">K973/K$4*100</f>
        <v>0</v>
      </c>
      <c r="M973" s="29" t="n">
        <f aca="false">IF(L973&gt;0,J973/L973,I973)</f>
        <v>6</v>
      </c>
      <c r="N973" s="27" t="n">
        <v>2</v>
      </c>
      <c r="O973" s="28" t="n">
        <f aca="false">N973/N$4*100</f>
        <v>4.36901008717049E-005</v>
      </c>
      <c r="P973" s="5" t="n">
        <v>1</v>
      </c>
      <c r="Q973" s="28" t="n">
        <f aca="false">P973/P$4*100</f>
        <v>1.39984402937825E-005</v>
      </c>
      <c r="R973" s="29" t="n">
        <f aca="false">IF(Q973&gt;0,O973/Q973,N973)</f>
        <v>3.12106920162457</v>
      </c>
    </row>
    <row r="974" customFormat="false" ht="11" hidden="false" customHeight="false" outlineLevel="0" collapsed="false">
      <c r="A974" s="25" t="s">
        <v>941</v>
      </c>
      <c r="B974" s="25" t="s">
        <v>941</v>
      </c>
      <c r="C974" s="26" t="s">
        <v>1026</v>
      </c>
      <c r="D974" s="27" t="n">
        <v>943</v>
      </c>
      <c r="E974" s="28" t="n">
        <f aca="false">D974/D$4*100</f>
        <v>0.0107466212246795</v>
      </c>
      <c r="F974" s="5" t="n">
        <v>1308</v>
      </c>
      <c r="G974" s="28" t="n">
        <f aca="false">F974/F$4*100</f>
        <v>0.0128306239920897</v>
      </c>
      <c r="H974" s="29" t="n">
        <f aca="false">IF(G974&gt;0,E974/G974,D974)</f>
        <v>0.837575883394676</v>
      </c>
      <c r="I974" s="27" t="n">
        <v>1142</v>
      </c>
      <c r="J974" s="28" t="n">
        <f aca="false">I974/I$4*100</f>
        <v>0.0159439554607978</v>
      </c>
      <c r="K974" s="5" t="n">
        <v>1037</v>
      </c>
      <c r="L974" s="28" t="n">
        <f aca="false">K974/K$4*100</f>
        <v>0.0113346662405328</v>
      </c>
      <c r="M974" s="29" t="n">
        <f aca="false">IF(L974&gt;0,J974/L974,I974)</f>
        <v>1.40665416364729</v>
      </c>
      <c r="N974" s="27" t="n">
        <v>862</v>
      </c>
      <c r="O974" s="28" t="n">
        <f aca="false">N974/N$4*100</f>
        <v>0.0188304334757048</v>
      </c>
      <c r="P974" s="5" t="n">
        <v>1069</v>
      </c>
      <c r="Q974" s="28" t="n">
        <f aca="false">P974/P$4*100</f>
        <v>0.0149643326740535</v>
      </c>
      <c r="R974" s="29" t="n">
        <f aca="false">IF(Q974&gt;0,O974/Q974,N974)</f>
        <v>1.25835437408811</v>
      </c>
    </row>
    <row r="975" customFormat="false" ht="11" hidden="false" customHeight="false" outlineLevel="0" collapsed="false">
      <c r="A975" s="25" t="s">
        <v>941</v>
      </c>
      <c r="B975" s="25" t="s">
        <v>941</v>
      </c>
      <c r="C975" s="26" t="s">
        <v>1027</v>
      </c>
      <c r="D975" s="27" t="n">
        <v>6986</v>
      </c>
      <c r="E975" s="28" t="n">
        <f aca="false">D975/D$4*100</f>
        <v>0.0796138874608811</v>
      </c>
      <c r="F975" s="5" t="n">
        <v>529</v>
      </c>
      <c r="G975" s="28" t="n">
        <f aca="false">F975/F$4*100</f>
        <v>0.00518914380108217</v>
      </c>
      <c r="H975" s="30" t="n">
        <f aca="false">IF(G975&gt;0,E975/G975,D975)</f>
        <v>15.3423937575748</v>
      </c>
      <c r="I975" s="27" t="n">
        <v>5061</v>
      </c>
      <c r="J975" s="28" t="n">
        <f aca="false">I975/I$4*100</f>
        <v>0.0706588078696125</v>
      </c>
      <c r="K975" s="5" t="n">
        <v>2088</v>
      </c>
      <c r="L975" s="28" t="n">
        <f aca="false">K975/K$4*100</f>
        <v>0.0228223559404363</v>
      </c>
      <c r="M975" s="29" t="n">
        <f aca="false">IF(L975&gt;0,J975/L975,I975)</f>
        <v>3.09603478510386</v>
      </c>
      <c r="N975" s="27" t="n">
        <v>2249</v>
      </c>
      <c r="O975" s="28" t="n">
        <f aca="false">N975/N$4*100</f>
        <v>0.0491295184302322</v>
      </c>
      <c r="P975" s="5" t="n">
        <v>4087</v>
      </c>
      <c r="Q975" s="28" t="n">
        <f aca="false">P975/P$4*100</f>
        <v>0.057211625480689</v>
      </c>
      <c r="R975" s="29" t="n">
        <f aca="false">IF(Q975&gt;0,O975/Q975,N975)</f>
        <v>0.858733133649824</v>
      </c>
    </row>
    <row r="976" customFormat="false" ht="11" hidden="false" customHeight="false" outlineLevel="0" collapsed="false">
      <c r="A976" s="25" t="s">
        <v>941</v>
      </c>
      <c r="B976" s="25" t="s">
        <v>941</v>
      </c>
      <c r="C976" s="26" t="s">
        <v>1028</v>
      </c>
      <c r="D976" s="27" t="n">
        <v>12</v>
      </c>
      <c r="E976" s="28" t="n">
        <f aca="false">D976/D$4*100</f>
        <v>0.00013675445885064</v>
      </c>
      <c r="F976" s="5" t="n">
        <v>3</v>
      </c>
      <c r="G976" s="28" t="n">
        <f aca="false">F976/F$4*100</f>
        <v>2.94280366791049E-005</v>
      </c>
      <c r="H976" s="29" t="n">
        <f aca="false">IF(G976&gt;0,E976/G976,D976)</f>
        <v>4.64708061709538</v>
      </c>
      <c r="I976" s="27" t="n">
        <v>4</v>
      </c>
      <c r="J976" s="28" t="n">
        <f aca="false">I976/I$4*100</f>
        <v>5.5845728409099E-005</v>
      </c>
      <c r="K976" s="5" t="n">
        <v>11</v>
      </c>
      <c r="L976" s="28" t="n">
        <f aca="false">K976/K$4*100</f>
        <v>0.000120232718077011</v>
      </c>
      <c r="M976" s="29" t="n">
        <f aca="false">IF(L976&gt;0,J976/L976,I976)</f>
        <v>0.464480295399534</v>
      </c>
      <c r="N976" s="27" t="n">
        <v>6</v>
      </c>
      <c r="O976" s="28" t="n">
        <f aca="false">N976/N$4*100</f>
        <v>0.000131070302615115</v>
      </c>
      <c r="P976" s="5" t="n">
        <v>20</v>
      </c>
      <c r="Q976" s="28" t="n">
        <f aca="false">P976/P$4*100</f>
        <v>0.000279968805875649</v>
      </c>
      <c r="R976" s="29" t="n">
        <f aca="false">IF(Q976&gt;0,O976/Q976,N976)</f>
        <v>0.468160380243686</v>
      </c>
    </row>
    <row r="977" customFormat="false" ht="11" hidden="false" customHeight="false" outlineLevel="0" collapsed="false">
      <c r="A977" s="25" t="s">
        <v>941</v>
      </c>
      <c r="B977" s="25" t="s">
        <v>941</v>
      </c>
      <c r="C977" s="26" t="s">
        <v>1029</v>
      </c>
      <c r="D977" s="27" t="n">
        <v>199</v>
      </c>
      <c r="E977" s="28" t="n">
        <f aca="false">D977/D$4*100</f>
        <v>0.00226784477593979</v>
      </c>
      <c r="F977" s="5" t="n">
        <v>3</v>
      </c>
      <c r="G977" s="28" t="n">
        <f aca="false">F977/F$4*100</f>
        <v>2.94280366791049E-005</v>
      </c>
      <c r="H977" s="30" t="n">
        <f aca="false">IF(G977&gt;0,E977/G977,D977)</f>
        <v>77.064086900165</v>
      </c>
      <c r="I977" s="27" t="n">
        <v>119</v>
      </c>
      <c r="J977" s="28" t="n">
        <f aca="false">I977/I$4*100</f>
        <v>0.0016614104201707</v>
      </c>
      <c r="K977" s="5" t="n">
        <v>170</v>
      </c>
      <c r="L977" s="28" t="n">
        <f aca="false">K977/K$4*100</f>
        <v>0.00185814200664472</v>
      </c>
      <c r="M977" s="29" t="n">
        <f aca="false">IF(L977&gt;0,J977/L977,I977)</f>
        <v>0.894124568644103</v>
      </c>
      <c r="N977" s="27" t="n">
        <v>66</v>
      </c>
      <c r="O977" s="28" t="n">
        <f aca="false">N977/N$4*100</f>
        <v>0.00144177332876626</v>
      </c>
      <c r="P977" s="5" t="n">
        <v>454</v>
      </c>
      <c r="Q977" s="28" t="n">
        <f aca="false">P977/P$4*100</f>
        <v>0.00635529189337724</v>
      </c>
      <c r="R977" s="29" t="n">
        <f aca="false">IF(Q977&gt;0,O977/Q977,N977)</f>
        <v>0.226861858267865</v>
      </c>
    </row>
    <row r="978" customFormat="false" ht="11" hidden="false" customHeight="false" outlineLevel="0" collapsed="false">
      <c r="A978" s="25" t="s">
        <v>941</v>
      </c>
      <c r="B978" s="25" t="s">
        <v>941</v>
      </c>
      <c r="C978" s="26" t="s">
        <v>1030</v>
      </c>
      <c r="D978" s="27" t="n">
        <v>2</v>
      </c>
      <c r="E978" s="28" t="n">
        <f aca="false">D978/D$4*100</f>
        <v>2.27924098084401E-005</v>
      </c>
      <c r="F978" s="5" t="n">
        <v>0</v>
      </c>
      <c r="G978" s="28" t="n">
        <f aca="false">F978/F$4*100</f>
        <v>0</v>
      </c>
      <c r="H978" s="29" t="n">
        <f aca="false">IF(G978&gt;0,E978/G978,D978)</f>
        <v>2</v>
      </c>
      <c r="I978" s="27" t="n">
        <v>5</v>
      </c>
      <c r="J978" s="28" t="n">
        <f aca="false">I978/I$4*100</f>
        <v>6.98071605113738E-005</v>
      </c>
      <c r="K978" s="5" t="n">
        <v>33</v>
      </c>
      <c r="L978" s="28" t="n">
        <f aca="false">K978/K$4*100</f>
        <v>0.000360698154231033</v>
      </c>
      <c r="M978" s="29" t="n">
        <f aca="false">IF(L978&gt;0,J978/L978,I978)</f>
        <v>0.193533456416473</v>
      </c>
      <c r="N978" s="27" t="n">
        <v>2</v>
      </c>
      <c r="O978" s="28" t="n">
        <f aca="false">N978/N$4*100</f>
        <v>4.36901008717049E-005</v>
      </c>
      <c r="P978" s="5" t="n">
        <v>5</v>
      </c>
      <c r="Q978" s="28" t="n">
        <f aca="false">P978/P$4*100</f>
        <v>6.99922014689123E-005</v>
      </c>
      <c r="R978" s="29" t="n">
        <f aca="false">IF(Q978&gt;0,O978/Q978,N978)</f>
        <v>0.624213840324915</v>
      </c>
    </row>
    <row r="979" customFormat="false" ht="11" hidden="false" customHeight="false" outlineLevel="0" collapsed="false">
      <c r="A979" s="25" t="s">
        <v>941</v>
      </c>
      <c r="B979" s="25" t="s">
        <v>941</v>
      </c>
      <c r="C979" s="26" t="s">
        <v>1031</v>
      </c>
      <c r="D979" s="27" t="n">
        <v>56</v>
      </c>
      <c r="E979" s="28" t="n">
        <f aca="false">D979/D$4*100</f>
        <v>0.000638187474636322</v>
      </c>
      <c r="F979" s="5" t="n">
        <v>5</v>
      </c>
      <c r="G979" s="28" t="n">
        <f aca="false">F979/F$4*100</f>
        <v>4.90467277985082E-005</v>
      </c>
      <c r="H979" s="30" t="n">
        <f aca="false">IF(G979&gt;0,E979/G979,D979)</f>
        <v>13.0118257278671</v>
      </c>
      <c r="I979" s="27" t="n">
        <v>63</v>
      </c>
      <c r="J979" s="28" t="n">
        <f aca="false">I979/I$4*100</f>
        <v>0.000879570222443309</v>
      </c>
      <c r="K979" s="5" t="n">
        <v>36</v>
      </c>
      <c r="L979" s="28" t="n">
        <f aca="false">K979/K$4*100</f>
        <v>0.000393488895524763</v>
      </c>
      <c r="M979" s="29" t="n">
        <f aca="false">IF(L979&gt;0,J979/L979,I979)</f>
        <v>2.23531142161026</v>
      </c>
      <c r="N979" s="27" t="n">
        <v>29</v>
      </c>
      <c r="O979" s="28" t="n">
        <f aca="false">N979/N$4*100</f>
        <v>0.000633506462639721</v>
      </c>
      <c r="P979" s="5" t="n">
        <v>85</v>
      </c>
      <c r="Q979" s="28" t="n">
        <f aca="false">P979/P$4*100</f>
        <v>0.00118986742497151</v>
      </c>
      <c r="R979" s="29" t="n">
        <f aca="false">IF(Q979&gt;0,O979/Q979,N979)</f>
        <v>0.532417687335957</v>
      </c>
    </row>
    <row r="980" customFormat="false" ht="11" hidden="false" customHeight="false" outlineLevel="0" collapsed="false">
      <c r="A980" s="25" t="s">
        <v>941</v>
      </c>
      <c r="B980" s="25" t="s">
        <v>941</v>
      </c>
      <c r="C980" s="26" t="s">
        <v>1032</v>
      </c>
      <c r="D980" s="27" t="n">
        <v>948</v>
      </c>
      <c r="E980" s="28" t="n">
        <f aca="false">D980/D$4*100</f>
        <v>0.0108036022492006</v>
      </c>
      <c r="F980" s="5" t="n">
        <v>303</v>
      </c>
      <c r="G980" s="28" t="n">
        <f aca="false">F980/F$4*100</f>
        <v>0.0029722317045896</v>
      </c>
      <c r="H980" s="29" t="n">
        <f aca="false">IF(G980&gt;0,E980/G980,D980)</f>
        <v>3.63484523515381</v>
      </c>
      <c r="I980" s="27" t="n">
        <v>529</v>
      </c>
      <c r="J980" s="28" t="n">
        <f aca="false">I980/I$4*100</f>
        <v>0.00738559758210334</v>
      </c>
      <c r="K980" s="5" t="n">
        <v>658</v>
      </c>
      <c r="L980" s="28" t="n">
        <f aca="false">K980/K$4*100</f>
        <v>0.00719210259042484</v>
      </c>
      <c r="M980" s="29" t="n">
        <f aca="false">IF(L980&gt;0,J980/L980,I980)</f>
        <v>1.02690381418309</v>
      </c>
      <c r="N980" s="27" t="n">
        <v>495</v>
      </c>
      <c r="O980" s="28" t="n">
        <f aca="false">N980/N$4*100</f>
        <v>0.010813299965747</v>
      </c>
      <c r="P980" s="5" t="n">
        <v>1912</v>
      </c>
      <c r="Q980" s="28" t="n">
        <f aca="false">P980/P$4*100</f>
        <v>0.0267650178417121</v>
      </c>
      <c r="R980" s="29" t="n">
        <f aca="false">IF(Q980&gt;0,O980/Q980,N980)</f>
        <v>0.404008696340001</v>
      </c>
    </row>
    <row r="981" customFormat="false" ht="11" hidden="false" customHeight="false" outlineLevel="0" collapsed="false">
      <c r="A981" s="25" t="s">
        <v>941</v>
      </c>
      <c r="B981" s="25" t="s">
        <v>941</v>
      </c>
      <c r="C981" s="26" t="s">
        <v>1033</v>
      </c>
      <c r="D981" s="27" t="n">
        <v>20</v>
      </c>
      <c r="E981" s="28" t="n">
        <f aca="false">D981/D$4*100</f>
        <v>0.000227924098084401</v>
      </c>
      <c r="F981" s="5" t="n">
        <v>27</v>
      </c>
      <c r="G981" s="28" t="n">
        <f aca="false">F981/F$4*100</f>
        <v>0.000264852330111944</v>
      </c>
      <c r="H981" s="29" t="n">
        <f aca="false">IF(G981&gt;0,E981/G981,D981)</f>
        <v>0.860570484647293</v>
      </c>
      <c r="I981" s="27" t="n">
        <v>26</v>
      </c>
      <c r="J981" s="28" t="n">
        <f aca="false">I981/I$4*100</f>
        <v>0.000362997234659144</v>
      </c>
      <c r="K981" s="5" t="n">
        <v>16</v>
      </c>
      <c r="L981" s="28" t="n">
        <f aca="false">K981/K$4*100</f>
        <v>0.000174883953566561</v>
      </c>
      <c r="M981" s="29" t="n">
        <f aca="false">IF(L981&gt;0,J981/L981,I981)</f>
        <v>2.07564632006667</v>
      </c>
      <c r="N981" s="27" t="n">
        <v>21</v>
      </c>
      <c r="O981" s="28" t="n">
        <f aca="false">N981/N$4*100</f>
        <v>0.000458746059152901</v>
      </c>
      <c r="P981" s="5" t="n">
        <v>23</v>
      </c>
      <c r="Q981" s="28" t="n">
        <f aca="false">P981/P$4*100</f>
        <v>0.000321964126756997</v>
      </c>
      <c r="R981" s="29" t="n">
        <f aca="false">IF(Q981&gt;0,O981/Q981,N981)</f>
        <v>1.42483593987209</v>
      </c>
    </row>
    <row r="982" customFormat="false" ht="11" hidden="false" customHeight="false" outlineLevel="0" collapsed="false">
      <c r="A982" s="25" t="s">
        <v>941</v>
      </c>
      <c r="B982" s="25" t="s">
        <v>941</v>
      </c>
      <c r="C982" s="26" t="s">
        <v>1034</v>
      </c>
      <c r="D982" s="27" t="n">
        <v>1</v>
      </c>
      <c r="E982" s="28" t="n">
        <f aca="false">D982/D$4*100</f>
        <v>1.139620490422E-005</v>
      </c>
      <c r="F982" s="5" t="n">
        <v>0</v>
      </c>
      <c r="G982" s="28" t="n">
        <f aca="false">F982/F$4*100</f>
        <v>0</v>
      </c>
      <c r="H982" s="29" t="n">
        <f aca="false">IF(G982&gt;0,E982/G982,D982)</f>
        <v>1</v>
      </c>
      <c r="I982" s="27" t="n">
        <v>0</v>
      </c>
      <c r="J982" s="28" t="n">
        <f aca="false">I982/I$4*100</f>
        <v>0</v>
      </c>
      <c r="K982" s="5" t="n">
        <v>0</v>
      </c>
      <c r="L982" s="28" t="n">
        <f aca="false">K982/K$4*100</f>
        <v>0</v>
      </c>
      <c r="M982" s="29" t="n">
        <f aca="false">IF(L982&gt;0,J982/L982,I982)</f>
        <v>0</v>
      </c>
      <c r="N982" s="27" t="n">
        <v>0</v>
      </c>
      <c r="O982" s="28" t="n">
        <f aca="false">N982/N$4*100</f>
        <v>0</v>
      </c>
      <c r="P982" s="5" t="n">
        <v>0</v>
      </c>
      <c r="Q982" s="28" t="n">
        <f aca="false">P982/P$4*100</f>
        <v>0</v>
      </c>
      <c r="R982" s="29" t="n">
        <f aca="false">IF(Q982&gt;0,O982/Q982,N982)</f>
        <v>0</v>
      </c>
    </row>
    <row r="983" customFormat="false" ht="11" hidden="false" customHeight="false" outlineLevel="0" collapsed="false">
      <c r="A983" s="25" t="s">
        <v>941</v>
      </c>
      <c r="B983" s="25" t="s">
        <v>941</v>
      </c>
      <c r="C983" s="26" t="s">
        <v>1035</v>
      </c>
      <c r="D983" s="27" t="n">
        <v>0</v>
      </c>
      <c r="E983" s="28" t="n">
        <f aca="false">D983/D$4*100</f>
        <v>0</v>
      </c>
      <c r="F983" s="5" t="n">
        <v>0</v>
      </c>
      <c r="G983" s="28" t="n">
        <f aca="false">F983/F$4*100</f>
        <v>0</v>
      </c>
      <c r="H983" s="29" t="n">
        <f aca="false">IF(G983&gt;0,E983/G983,D983)</f>
        <v>0</v>
      </c>
      <c r="I983" s="27" t="n">
        <v>4</v>
      </c>
      <c r="J983" s="28" t="n">
        <f aca="false">I983/I$4*100</f>
        <v>5.5845728409099E-005</v>
      </c>
      <c r="K983" s="5" t="n">
        <v>0</v>
      </c>
      <c r="L983" s="28" t="n">
        <f aca="false">K983/K$4*100</f>
        <v>0</v>
      </c>
      <c r="M983" s="29" t="n">
        <f aca="false">IF(L983&gt;0,J983/L983,I983)</f>
        <v>4</v>
      </c>
      <c r="N983" s="27" t="n">
        <v>2</v>
      </c>
      <c r="O983" s="28" t="n">
        <f aca="false">N983/N$4*100</f>
        <v>4.36901008717049E-005</v>
      </c>
      <c r="P983" s="5" t="n">
        <v>0</v>
      </c>
      <c r="Q983" s="28" t="n">
        <f aca="false">P983/P$4*100</f>
        <v>0</v>
      </c>
      <c r="R983" s="29" t="n">
        <f aca="false">IF(Q983&gt;0,O983/Q983,N983)</f>
        <v>2</v>
      </c>
    </row>
    <row r="984" customFormat="false" ht="11" hidden="false" customHeight="false" outlineLevel="0" collapsed="false">
      <c r="A984" s="25" t="s">
        <v>941</v>
      </c>
      <c r="B984" s="25" t="s">
        <v>941</v>
      </c>
      <c r="C984" s="26" t="s">
        <v>1036</v>
      </c>
      <c r="D984" s="27" t="n">
        <v>139</v>
      </c>
      <c r="E984" s="28" t="n">
        <f aca="false">D984/D$4*100</f>
        <v>0.00158407248168658</v>
      </c>
      <c r="F984" s="5" t="n">
        <v>148</v>
      </c>
      <c r="G984" s="28" t="n">
        <f aca="false">F984/F$4*100</f>
        <v>0.00145178314283584</v>
      </c>
      <c r="H984" s="29" t="n">
        <f aca="false">IF(G984&gt;0,E984/G984,D984)</f>
        <v>1.09112196921665</v>
      </c>
      <c r="I984" s="27" t="n">
        <v>126</v>
      </c>
      <c r="J984" s="28" t="n">
        <f aca="false">I984/I$4*100</f>
        <v>0.00175914044488662</v>
      </c>
      <c r="K984" s="5" t="n">
        <v>113</v>
      </c>
      <c r="L984" s="28" t="n">
        <f aca="false">K984/K$4*100</f>
        <v>0.00123511792206384</v>
      </c>
      <c r="M984" s="29" t="n">
        <f aca="false">IF(L984&gt;0,J984/L984,I984)</f>
        <v>1.42426922438884</v>
      </c>
      <c r="N984" s="27" t="n">
        <v>35</v>
      </c>
      <c r="O984" s="28" t="n">
        <f aca="false">N984/N$4*100</f>
        <v>0.000764576765254836</v>
      </c>
      <c r="P984" s="5" t="n">
        <v>119</v>
      </c>
      <c r="Q984" s="28" t="n">
        <f aca="false">P984/P$4*100</f>
        <v>0.00166581439496011</v>
      </c>
      <c r="R984" s="29" t="n">
        <f aca="false">IF(Q984&gt;0,O984/Q984,N984)</f>
        <v>0.45898076494479</v>
      </c>
    </row>
    <row r="985" customFormat="false" ht="11" hidden="false" customHeight="false" outlineLevel="0" collapsed="false">
      <c r="A985" s="25" t="s">
        <v>941</v>
      </c>
      <c r="B985" s="25" t="s">
        <v>941</v>
      </c>
      <c r="C985" s="26" t="s">
        <v>1037</v>
      </c>
      <c r="D985" s="27" t="n">
        <v>1</v>
      </c>
      <c r="E985" s="28" t="n">
        <f aca="false">D985/D$4*100</f>
        <v>1.139620490422E-005</v>
      </c>
      <c r="F985" s="5" t="n">
        <v>1</v>
      </c>
      <c r="G985" s="28" t="n">
        <f aca="false">F985/F$4*100</f>
        <v>9.80934555970164E-006</v>
      </c>
      <c r="H985" s="29" t="n">
        <f aca="false">IF(G985&gt;0,E985/G985,D985)</f>
        <v>1.16177015427384</v>
      </c>
      <c r="I985" s="27" t="n">
        <v>2</v>
      </c>
      <c r="J985" s="28" t="n">
        <f aca="false">I985/I$4*100</f>
        <v>2.79228642045495E-005</v>
      </c>
      <c r="K985" s="5" t="n">
        <v>1</v>
      </c>
      <c r="L985" s="28" t="n">
        <f aca="false">K985/K$4*100</f>
        <v>1.09302470979101E-005</v>
      </c>
      <c r="M985" s="29" t="n">
        <f aca="false">IF(L985&gt;0,J985/L985,I985)</f>
        <v>2.55464162469744</v>
      </c>
      <c r="N985" s="27" t="n">
        <v>1</v>
      </c>
      <c r="O985" s="28" t="n">
        <f aca="false">N985/N$4*100</f>
        <v>2.18450504358524E-005</v>
      </c>
      <c r="P985" s="5" t="n">
        <v>2</v>
      </c>
      <c r="Q985" s="28" t="n">
        <f aca="false">P985/P$4*100</f>
        <v>2.79968805875649E-005</v>
      </c>
      <c r="R985" s="29" t="n">
        <f aca="false">IF(Q985&gt;0,O985/Q985,N985)</f>
        <v>0.780267300406143</v>
      </c>
    </row>
    <row r="986" customFormat="false" ht="11" hidden="false" customHeight="false" outlineLevel="0" collapsed="false">
      <c r="A986" s="25" t="s">
        <v>941</v>
      </c>
      <c r="B986" s="25" t="s">
        <v>941</v>
      </c>
      <c r="C986" s="26" t="s">
        <v>1038</v>
      </c>
      <c r="D986" s="27" t="n">
        <v>1</v>
      </c>
      <c r="E986" s="28" t="n">
        <f aca="false">D986/D$4*100</f>
        <v>1.139620490422E-005</v>
      </c>
      <c r="F986" s="5" t="n">
        <v>0</v>
      </c>
      <c r="G986" s="28" t="n">
        <f aca="false">F986/F$4*100</f>
        <v>0</v>
      </c>
      <c r="H986" s="29" t="n">
        <f aca="false">IF(G986&gt;0,E986/G986,D986)</f>
        <v>1</v>
      </c>
      <c r="I986" s="27" t="n">
        <v>2</v>
      </c>
      <c r="J986" s="28" t="n">
        <f aca="false">I986/I$4*100</f>
        <v>2.79228642045495E-005</v>
      </c>
      <c r="K986" s="5" t="n">
        <v>0</v>
      </c>
      <c r="L986" s="28" t="n">
        <f aca="false">K986/K$4*100</f>
        <v>0</v>
      </c>
      <c r="M986" s="29" t="n">
        <f aca="false">IF(L986&gt;0,J986/L986,I986)</f>
        <v>2</v>
      </c>
      <c r="N986" s="27" t="n">
        <v>0</v>
      </c>
      <c r="O986" s="28" t="n">
        <f aca="false">N986/N$4*100</f>
        <v>0</v>
      </c>
      <c r="P986" s="5" t="n">
        <v>0</v>
      </c>
      <c r="Q986" s="28" t="n">
        <f aca="false">P986/P$4*100</f>
        <v>0</v>
      </c>
      <c r="R986" s="29" t="n">
        <f aca="false">IF(Q986&gt;0,O986/Q986,N986)</f>
        <v>0</v>
      </c>
    </row>
    <row r="987" customFormat="false" ht="11" hidden="false" customHeight="false" outlineLevel="0" collapsed="false">
      <c r="A987" s="25" t="s">
        <v>941</v>
      </c>
      <c r="B987" s="25" t="s">
        <v>941</v>
      </c>
      <c r="C987" s="26" t="s">
        <v>1039</v>
      </c>
      <c r="D987" s="27" t="n">
        <v>13</v>
      </c>
      <c r="E987" s="28" t="n">
        <f aca="false">D987/D$4*100</f>
        <v>0.00014815066375486</v>
      </c>
      <c r="F987" s="5" t="n">
        <v>2</v>
      </c>
      <c r="G987" s="28" t="n">
        <f aca="false">F987/F$4*100</f>
        <v>1.96186911194033E-005</v>
      </c>
      <c r="H987" s="29" t="n">
        <f aca="false">IF(G987&gt;0,E987/G987,D987)</f>
        <v>7.55150600277999</v>
      </c>
      <c r="I987" s="27" t="n">
        <v>6</v>
      </c>
      <c r="J987" s="28" t="n">
        <f aca="false">I987/I$4*100</f>
        <v>8.37685926136485E-005</v>
      </c>
      <c r="K987" s="5" t="n">
        <v>8</v>
      </c>
      <c r="L987" s="28" t="n">
        <f aca="false">K987/K$4*100</f>
        <v>8.74419767832807E-005</v>
      </c>
      <c r="M987" s="29" t="n">
        <f aca="false">IF(L987&gt;0,J987/L987,I987)</f>
        <v>0.957990609261539</v>
      </c>
      <c r="N987" s="27" t="n">
        <v>5</v>
      </c>
      <c r="O987" s="28" t="n">
        <f aca="false">N987/N$4*100</f>
        <v>0.000109225252179262</v>
      </c>
      <c r="P987" s="5" t="n">
        <v>4</v>
      </c>
      <c r="Q987" s="28" t="n">
        <f aca="false">P987/P$4*100</f>
        <v>5.59937611751299E-005</v>
      </c>
      <c r="R987" s="29" t="n">
        <f aca="false">IF(Q987&gt;0,O987/Q987,N987)</f>
        <v>1.95066825101536</v>
      </c>
    </row>
    <row r="988" customFormat="false" ht="11" hidden="false" customHeight="false" outlineLevel="0" collapsed="false">
      <c r="A988" s="25" t="s">
        <v>941</v>
      </c>
      <c r="B988" s="25" t="s">
        <v>941</v>
      </c>
      <c r="C988" s="26" t="s">
        <v>851</v>
      </c>
      <c r="D988" s="27" t="n">
        <v>7</v>
      </c>
      <c r="E988" s="28" t="n">
        <f aca="false">D988/D$4*100</f>
        <v>7.97734343295402E-005</v>
      </c>
      <c r="F988" s="5" t="n">
        <v>5</v>
      </c>
      <c r="G988" s="28" t="n">
        <f aca="false">F988/F$4*100</f>
        <v>4.90467277985082E-005</v>
      </c>
      <c r="H988" s="29" t="n">
        <f aca="false">IF(G988&gt;0,E988/G988,D988)</f>
        <v>1.62647821598338</v>
      </c>
      <c r="I988" s="27" t="n">
        <v>8</v>
      </c>
      <c r="J988" s="28" t="n">
        <f aca="false">I988/I$4*100</f>
        <v>0.000111691456818198</v>
      </c>
      <c r="K988" s="5" t="n">
        <v>5</v>
      </c>
      <c r="L988" s="28" t="n">
        <f aca="false">K988/K$4*100</f>
        <v>5.46512354895505E-005</v>
      </c>
      <c r="M988" s="29" t="n">
        <f aca="false">IF(L988&gt;0,J988/L988,I988)</f>
        <v>2.04371329975795</v>
      </c>
      <c r="N988" s="27" t="n">
        <v>10</v>
      </c>
      <c r="O988" s="28" t="n">
        <f aca="false">N988/N$4*100</f>
        <v>0.000218450504358524</v>
      </c>
      <c r="P988" s="5" t="n">
        <v>8</v>
      </c>
      <c r="Q988" s="28" t="n">
        <f aca="false">P988/P$4*100</f>
        <v>0.00011198752235026</v>
      </c>
      <c r="R988" s="29" t="n">
        <f aca="false">IF(Q988&gt;0,O988/Q988,N988)</f>
        <v>1.95066825101536</v>
      </c>
    </row>
    <row r="989" customFormat="false" ht="11" hidden="false" customHeight="false" outlineLevel="0" collapsed="false">
      <c r="A989" s="25" t="s">
        <v>941</v>
      </c>
      <c r="B989" s="25" t="s">
        <v>941</v>
      </c>
      <c r="C989" s="26" t="s">
        <v>1040</v>
      </c>
      <c r="D989" s="27" t="n">
        <v>0</v>
      </c>
      <c r="E989" s="28" t="n">
        <f aca="false">D989/D$4*100</f>
        <v>0</v>
      </c>
      <c r="F989" s="5" t="n">
        <v>4</v>
      </c>
      <c r="G989" s="28" t="n">
        <f aca="false">F989/F$4*100</f>
        <v>3.92373822388066E-005</v>
      </c>
      <c r="H989" s="29" t="n">
        <f aca="false">IF(G989&gt;0,E989/G989,D989)</f>
        <v>0</v>
      </c>
      <c r="I989" s="27" t="n">
        <v>3</v>
      </c>
      <c r="J989" s="28" t="n">
        <f aca="false">I989/I$4*100</f>
        <v>4.18842963068243E-005</v>
      </c>
      <c r="K989" s="5" t="n">
        <v>4</v>
      </c>
      <c r="L989" s="28" t="n">
        <f aca="false">K989/K$4*100</f>
        <v>4.37209883916404E-005</v>
      </c>
      <c r="M989" s="29" t="n">
        <f aca="false">IF(L989&gt;0,J989/L989,I989)</f>
        <v>0.957990609261539</v>
      </c>
      <c r="N989" s="27" t="n">
        <v>0</v>
      </c>
      <c r="O989" s="28" t="n">
        <f aca="false">N989/N$4*100</f>
        <v>0</v>
      </c>
      <c r="P989" s="5" t="n">
        <v>0</v>
      </c>
      <c r="Q989" s="28" t="n">
        <f aca="false">P989/P$4*100</f>
        <v>0</v>
      </c>
      <c r="R989" s="29" t="n">
        <f aca="false">IF(Q989&gt;0,O989/Q989,N989)</f>
        <v>0</v>
      </c>
    </row>
    <row r="990" customFormat="false" ht="11" hidden="false" customHeight="false" outlineLevel="0" collapsed="false">
      <c r="A990" s="25" t="s">
        <v>941</v>
      </c>
      <c r="B990" s="25" t="s">
        <v>941</v>
      </c>
      <c r="C990" s="26" t="s">
        <v>1041</v>
      </c>
      <c r="D990" s="27" t="n">
        <v>8</v>
      </c>
      <c r="E990" s="28" t="n">
        <f aca="false">D990/D$4*100</f>
        <v>9.11696392337602E-005</v>
      </c>
      <c r="F990" s="5" t="n">
        <v>1</v>
      </c>
      <c r="G990" s="28" t="n">
        <f aca="false">F990/F$4*100</f>
        <v>9.80934555970164E-006</v>
      </c>
      <c r="H990" s="29" t="n">
        <f aca="false">IF(G990&gt;0,E990/G990,D990)</f>
        <v>9.29416123419076</v>
      </c>
      <c r="I990" s="27" t="n">
        <v>4</v>
      </c>
      <c r="J990" s="28" t="n">
        <f aca="false">I990/I$4*100</f>
        <v>5.5845728409099E-005</v>
      </c>
      <c r="K990" s="5" t="n">
        <v>2</v>
      </c>
      <c r="L990" s="28" t="n">
        <f aca="false">K990/K$4*100</f>
        <v>2.18604941958202E-005</v>
      </c>
      <c r="M990" s="29" t="n">
        <f aca="false">IF(L990&gt;0,J990/L990,I990)</f>
        <v>2.55464162469744</v>
      </c>
      <c r="N990" s="27" t="n">
        <v>3</v>
      </c>
      <c r="O990" s="28" t="n">
        <f aca="false">N990/N$4*100</f>
        <v>6.55351513075574E-005</v>
      </c>
      <c r="P990" s="5" t="n">
        <v>0</v>
      </c>
      <c r="Q990" s="28" t="n">
        <f aca="false">P990/P$4*100</f>
        <v>0</v>
      </c>
      <c r="R990" s="29" t="n">
        <f aca="false">IF(Q990&gt;0,O990/Q990,N990)</f>
        <v>3</v>
      </c>
    </row>
    <row r="991" customFormat="false" ht="11" hidden="false" customHeight="false" outlineLevel="0" collapsed="false">
      <c r="A991" s="25" t="s">
        <v>941</v>
      </c>
      <c r="B991" s="25" t="s">
        <v>941</v>
      </c>
      <c r="C991" s="26" t="s">
        <v>1042</v>
      </c>
      <c r="D991" s="27" t="n">
        <v>2052</v>
      </c>
      <c r="E991" s="28" t="n">
        <f aca="false">D991/D$4*100</f>
        <v>0.0233850124634595</v>
      </c>
      <c r="F991" s="5" t="n">
        <v>1548</v>
      </c>
      <c r="G991" s="28" t="n">
        <f aca="false">F991/F$4*100</f>
        <v>0.0151848669264181</v>
      </c>
      <c r="H991" s="29" t="n">
        <f aca="false">IF(G991&gt;0,E991/G991,D991)</f>
        <v>1.54002090217696</v>
      </c>
      <c r="I991" s="27" t="n">
        <v>2699</v>
      </c>
      <c r="J991" s="28" t="n">
        <f aca="false">I991/I$4*100</f>
        <v>0.0376819052440396</v>
      </c>
      <c r="K991" s="5" t="n">
        <v>2160</v>
      </c>
      <c r="L991" s="28" t="n">
        <f aca="false">K991/K$4*100</f>
        <v>0.0236093337314858</v>
      </c>
      <c r="M991" s="29" t="n">
        <f aca="false">IF(L991&gt;0,J991/L991,I991)</f>
        <v>1.59605966320796</v>
      </c>
      <c r="N991" s="27" t="n">
        <v>1665</v>
      </c>
      <c r="O991" s="28" t="n">
        <f aca="false">N991/N$4*100</f>
        <v>0.0363720089756943</v>
      </c>
      <c r="P991" s="5" t="n">
        <v>1146</v>
      </c>
      <c r="Q991" s="28" t="n">
        <f aca="false">P991/P$4*100</f>
        <v>0.0160422125766747</v>
      </c>
      <c r="R991" s="29" t="n">
        <f aca="false">IF(Q991&gt;0,O991/Q991,N991)</f>
        <v>2.2672688572011</v>
      </c>
    </row>
    <row r="992" customFormat="false" ht="11" hidden="false" customHeight="false" outlineLevel="0" collapsed="false">
      <c r="A992" s="25" t="s">
        <v>941</v>
      </c>
      <c r="B992" s="25" t="s">
        <v>941</v>
      </c>
      <c r="C992" s="26" t="s">
        <v>1043</v>
      </c>
      <c r="D992" s="27" t="n">
        <v>1096</v>
      </c>
      <c r="E992" s="28" t="n">
        <f aca="false">D992/D$4*100</f>
        <v>0.0124902405750251</v>
      </c>
      <c r="F992" s="5" t="n">
        <v>436</v>
      </c>
      <c r="G992" s="28" t="n">
        <f aca="false">F992/F$4*100</f>
        <v>0.00427687466402992</v>
      </c>
      <c r="H992" s="29" t="n">
        <f aca="false">IF(G992&gt;0,E992/G992,D992)</f>
        <v>2.9204130483581</v>
      </c>
      <c r="I992" s="27" t="n">
        <v>981</v>
      </c>
      <c r="J992" s="28" t="n">
        <f aca="false">I992/I$4*100</f>
        <v>0.0136961648923315</v>
      </c>
      <c r="K992" s="5" t="n">
        <v>1461</v>
      </c>
      <c r="L992" s="28" t="n">
        <f aca="false">K992/K$4*100</f>
        <v>0.0159690910100466</v>
      </c>
      <c r="M992" s="29" t="n">
        <f aca="false">IF(L992&gt;0,J992/L992,I992)</f>
        <v>0.85766715736762</v>
      </c>
      <c r="N992" s="27" t="n">
        <v>553</v>
      </c>
      <c r="O992" s="28" t="n">
        <f aca="false">N992/N$4*100</f>
        <v>0.0120803128910264</v>
      </c>
      <c r="P992" s="5" t="n">
        <v>1615</v>
      </c>
      <c r="Q992" s="28" t="n">
        <f aca="false">P992/P$4*100</f>
        <v>0.0226074810744587</v>
      </c>
      <c r="R992" s="29" t="n">
        <f aca="false">IF(Q992&gt;0,O992/Q992,N992)</f>
        <v>0.534350237925198</v>
      </c>
    </row>
    <row r="993" customFormat="false" ht="11" hidden="false" customHeight="false" outlineLevel="0" collapsed="false">
      <c r="A993" s="25" t="s">
        <v>941</v>
      </c>
      <c r="B993" s="25" t="s">
        <v>941</v>
      </c>
      <c r="C993" s="26" t="s">
        <v>1044</v>
      </c>
      <c r="D993" s="27" t="n">
        <v>348</v>
      </c>
      <c r="E993" s="28" t="n">
        <f aca="false">D993/D$4*100</f>
        <v>0.00396587930666857</v>
      </c>
      <c r="F993" s="5" t="n">
        <v>272</v>
      </c>
      <c r="G993" s="28" t="n">
        <f aca="false">F993/F$4*100</f>
        <v>0.00266814199223885</v>
      </c>
      <c r="H993" s="29" t="n">
        <f aca="false">IF(G993&gt;0,E993/G993,D993)</f>
        <v>1.48638240326212</v>
      </c>
      <c r="I993" s="27" t="n">
        <v>397</v>
      </c>
      <c r="J993" s="28" t="n">
        <f aca="false">I993/I$4*100</f>
        <v>0.00554268854460308</v>
      </c>
      <c r="K993" s="5" t="n">
        <v>401</v>
      </c>
      <c r="L993" s="28" t="n">
        <f aca="false">K993/K$4*100</f>
        <v>0.00438302908626195</v>
      </c>
      <c r="M993" s="29" t="n">
        <f aca="false">IF(L993&gt;0,J993/L993,I993)</f>
        <v>1.26457945761207</v>
      </c>
      <c r="N993" s="27" t="n">
        <v>210</v>
      </c>
      <c r="O993" s="28" t="n">
        <f aca="false">N993/N$4*100</f>
        <v>0.00458746059152901</v>
      </c>
      <c r="P993" s="5" t="n">
        <v>348</v>
      </c>
      <c r="Q993" s="28" t="n">
        <f aca="false">P993/P$4*100</f>
        <v>0.0048714572222363</v>
      </c>
      <c r="R993" s="29" t="n">
        <f aca="false">IF(Q993&gt;0,O993/Q993,N993)</f>
        <v>0.941701914283276</v>
      </c>
    </row>
    <row r="994" customFormat="false" ht="11" hidden="false" customHeight="false" outlineLevel="0" collapsed="false">
      <c r="A994" s="25" t="s">
        <v>941</v>
      </c>
      <c r="B994" s="25" t="s">
        <v>941</v>
      </c>
      <c r="C994" s="26" t="s">
        <v>1045</v>
      </c>
      <c r="D994" s="27" t="n">
        <v>5</v>
      </c>
      <c r="E994" s="28" t="n">
        <f aca="false">D994/D$4*100</f>
        <v>5.69810245211001E-005</v>
      </c>
      <c r="F994" s="5" t="n">
        <v>11</v>
      </c>
      <c r="G994" s="28" t="n">
        <f aca="false">F994/F$4*100</f>
        <v>0.000107902801156718</v>
      </c>
      <c r="H994" s="29" t="n">
        <f aca="false">IF(G994&gt;0,E994/G994,D994)</f>
        <v>0.528077342851748</v>
      </c>
      <c r="I994" s="27" t="n">
        <v>10</v>
      </c>
      <c r="J994" s="28" t="n">
        <f aca="false">I994/I$4*100</f>
        <v>0.000139614321022748</v>
      </c>
      <c r="K994" s="5" t="n">
        <v>19</v>
      </c>
      <c r="L994" s="28" t="n">
        <f aca="false">K994/K$4*100</f>
        <v>0.000207674694860292</v>
      </c>
      <c r="M994" s="29" t="n">
        <f aca="false">IF(L994&gt;0,J994/L994,I994)</f>
        <v>0.672274111762484</v>
      </c>
      <c r="N994" s="27" t="n">
        <v>3</v>
      </c>
      <c r="O994" s="28" t="n">
        <f aca="false">N994/N$4*100</f>
        <v>6.55351513075574E-005</v>
      </c>
      <c r="P994" s="5" t="n">
        <v>3</v>
      </c>
      <c r="Q994" s="28" t="n">
        <f aca="false">P994/P$4*100</f>
        <v>4.19953208813474E-005</v>
      </c>
      <c r="R994" s="29" t="n">
        <f aca="false">IF(Q994&gt;0,O994/Q994,N994)</f>
        <v>1.56053460081229</v>
      </c>
    </row>
    <row r="995" customFormat="false" ht="11" hidden="false" customHeight="false" outlineLevel="0" collapsed="false">
      <c r="A995" s="25" t="s">
        <v>941</v>
      </c>
      <c r="B995" s="25" t="s">
        <v>941</v>
      </c>
      <c r="C995" s="26" t="s">
        <v>1046</v>
      </c>
      <c r="D995" s="27" t="n">
        <v>278</v>
      </c>
      <c r="E995" s="28" t="n">
        <f aca="false">D995/D$4*100</f>
        <v>0.00316814496337317</v>
      </c>
      <c r="F995" s="5" t="n">
        <v>404</v>
      </c>
      <c r="G995" s="28" t="n">
        <f aca="false">F995/F$4*100</f>
        <v>0.00396297560611946</v>
      </c>
      <c r="H995" s="29" t="n">
        <f aca="false">IF(G995&gt;0,E995/G995,D995)</f>
        <v>0.799435898237943</v>
      </c>
      <c r="I995" s="27" t="n">
        <v>276</v>
      </c>
      <c r="J995" s="28" t="n">
        <f aca="false">I995/I$4*100</f>
        <v>0.00385335526022783</v>
      </c>
      <c r="K995" s="5" t="n">
        <v>524</v>
      </c>
      <c r="L995" s="28" t="n">
        <f aca="false">K995/K$4*100</f>
        <v>0.00572744947930489</v>
      </c>
      <c r="M995" s="29" t="n">
        <f aca="false">IF(L995&gt;0,J995/L995,I995)</f>
        <v>0.672787298107341</v>
      </c>
      <c r="N995" s="27" t="n">
        <v>140</v>
      </c>
      <c r="O995" s="28" t="n">
        <f aca="false">N995/N$4*100</f>
        <v>0.00305830706101934</v>
      </c>
      <c r="P995" s="5" t="n">
        <v>229</v>
      </c>
      <c r="Q995" s="28" t="n">
        <f aca="false">P995/P$4*100</f>
        <v>0.00320564282727619</v>
      </c>
      <c r="R995" s="29" t="n">
        <f aca="false">IF(Q995&gt;0,O995/Q995,N995)</f>
        <v>0.954038620583931</v>
      </c>
    </row>
    <row r="996" customFormat="false" ht="11" hidden="false" customHeight="false" outlineLevel="0" collapsed="false">
      <c r="A996" s="25" t="s">
        <v>941</v>
      </c>
      <c r="B996" s="25" t="s">
        <v>941</v>
      </c>
      <c r="C996" s="26" t="s">
        <v>1047</v>
      </c>
      <c r="D996" s="27" t="n">
        <v>799</v>
      </c>
      <c r="E996" s="28" t="n">
        <f aca="false">D996/D$4*100</f>
        <v>0.0091055677184718</v>
      </c>
      <c r="F996" s="5" t="n">
        <v>1214</v>
      </c>
      <c r="G996" s="28" t="n">
        <f aca="false">F996/F$4*100</f>
        <v>0.0119085455094778</v>
      </c>
      <c r="H996" s="29" t="n">
        <f aca="false">IF(G996&gt;0,E996/G996,D996)</f>
        <v>0.764624673200002</v>
      </c>
      <c r="I996" s="27" t="n">
        <v>865</v>
      </c>
      <c r="J996" s="28" t="n">
        <f aca="false">I996/I$4*100</f>
        <v>0.0120766387684677</v>
      </c>
      <c r="K996" s="5" t="n">
        <v>1111</v>
      </c>
      <c r="L996" s="28" t="n">
        <f aca="false">K996/K$4*100</f>
        <v>0.0121435045257781</v>
      </c>
      <c r="M996" s="29" t="n">
        <f aca="false">IF(L996&gt;0,J996/L996,I996)</f>
        <v>0.994493701783656</v>
      </c>
      <c r="N996" s="27" t="n">
        <v>716</v>
      </c>
      <c r="O996" s="28" t="n">
        <f aca="false">N996/N$4*100</f>
        <v>0.0156410561120704</v>
      </c>
      <c r="P996" s="5" t="n">
        <v>468</v>
      </c>
      <c r="Q996" s="28" t="n">
        <f aca="false">P996/P$4*100</f>
        <v>0.00655127005749019</v>
      </c>
      <c r="R996" s="29" t="n">
        <f aca="false">IF(Q996&gt;0,O996/Q996,N996)</f>
        <v>2.38748456021709</v>
      </c>
    </row>
    <row r="997" customFormat="false" ht="11" hidden="false" customHeight="false" outlineLevel="0" collapsed="false">
      <c r="A997" s="25" t="s">
        <v>941</v>
      </c>
      <c r="B997" s="25" t="s">
        <v>941</v>
      </c>
      <c r="C997" s="26" t="s">
        <v>1048</v>
      </c>
      <c r="D997" s="27" t="n">
        <v>58</v>
      </c>
      <c r="E997" s="28" t="n">
        <f aca="false">D997/D$4*100</f>
        <v>0.000660979884444762</v>
      </c>
      <c r="F997" s="5" t="n">
        <v>83</v>
      </c>
      <c r="G997" s="28" t="n">
        <f aca="false">F997/F$4*100</f>
        <v>0.000814175681455236</v>
      </c>
      <c r="H997" s="29" t="n">
        <f aca="false">IF(G997&gt;0,E997/G997,D997)</f>
        <v>0.811839384914253</v>
      </c>
      <c r="I997" s="27" t="n">
        <v>100</v>
      </c>
      <c r="J997" s="28" t="n">
        <f aca="false">I997/I$4*100</f>
        <v>0.00139614321022748</v>
      </c>
      <c r="K997" s="5" t="n">
        <v>135</v>
      </c>
      <c r="L997" s="28" t="n">
        <f aca="false">K997/K$4*100</f>
        <v>0.00147558335821786</v>
      </c>
      <c r="M997" s="29" t="n">
        <f aca="false">IF(L997&gt;0,J997/L997,I997)</f>
        <v>0.946163564702755</v>
      </c>
      <c r="N997" s="27" t="n">
        <v>30</v>
      </c>
      <c r="O997" s="28" t="n">
        <f aca="false">N997/N$4*100</f>
        <v>0.000655351513075573</v>
      </c>
      <c r="P997" s="5" t="n">
        <v>49</v>
      </c>
      <c r="Q997" s="28" t="n">
        <f aca="false">P997/P$4*100</f>
        <v>0.000685923574395341</v>
      </c>
      <c r="R997" s="29" t="n">
        <f aca="false">IF(Q997&gt;0,O997/Q997,N997)</f>
        <v>0.955429347436094</v>
      </c>
    </row>
    <row r="998" customFormat="false" ht="11" hidden="false" customHeight="false" outlineLevel="0" collapsed="false">
      <c r="A998" s="25" t="s">
        <v>941</v>
      </c>
      <c r="B998" s="25" t="s">
        <v>941</v>
      </c>
      <c r="C998" s="26" t="s">
        <v>1049</v>
      </c>
      <c r="D998" s="27" t="n">
        <v>129</v>
      </c>
      <c r="E998" s="28" t="n">
        <f aca="false">D998/D$4*100</f>
        <v>0.00147011043264438</v>
      </c>
      <c r="F998" s="5" t="n">
        <v>50</v>
      </c>
      <c r="G998" s="28" t="n">
        <f aca="false">F998/F$4*100</f>
        <v>0.000490467277985082</v>
      </c>
      <c r="H998" s="29" t="n">
        <f aca="false">IF(G998&gt;0,E998/G998,D998)</f>
        <v>2.99736699802652</v>
      </c>
      <c r="I998" s="27" t="n">
        <v>213</v>
      </c>
      <c r="J998" s="28" t="n">
        <f aca="false">I998/I$4*100</f>
        <v>0.00297378503778452</v>
      </c>
      <c r="K998" s="5" t="n">
        <v>203</v>
      </c>
      <c r="L998" s="28" t="n">
        <f aca="false">K998/K$4*100</f>
        <v>0.00221884016087575</v>
      </c>
      <c r="M998" s="29" t="n">
        <f aca="false">IF(L998&gt;0,J998/L998,I998)</f>
        <v>1.34024301985358</v>
      </c>
      <c r="N998" s="27" t="n">
        <v>56</v>
      </c>
      <c r="O998" s="28" t="n">
        <f aca="false">N998/N$4*100</f>
        <v>0.00122332282440774</v>
      </c>
      <c r="P998" s="5" t="n">
        <v>70</v>
      </c>
      <c r="Q998" s="28" t="n">
        <f aca="false">P998/P$4*100</f>
        <v>0.000979890820564773</v>
      </c>
      <c r="R998" s="29" t="n">
        <f aca="false">IF(Q998&gt;0,O998/Q998,N998)</f>
        <v>1.24842768064983</v>
      </c>
    </row>
    <row r="999" customFormat="false" ht="11" hidden="false" customHeight="false" outlineLevel="0" collapsed="false">
      <c r="A999" s="25" t="s">
        <v>941</v>
      </c>
      <c r="B999" s="25" t="s">
        <v>941</v>
      </c>
      <c r="C999" s="26" t="s">
        <v>1050</v>
      </c>
      <c r="D999" s="27" t="n">
        <v>281</v>
      </c>
      <c r="E999" s="28" t="n">
        <f aca="false">D999/D$4*100</f>
        <v>0.00320233357808583</v>
      </c>
      <c r="F999" s="5" t="n">
        <v>371</v>
      </c>
      <c r="G999" s="28" t="n">
        <f aca="false">F999/F$4*100</f>
        <v>0.00363926720264931</v>
      </c>
      <c r="H999" s="29" t="n">
        <f aca="false">IF(G999&gt;0,E999/G999,D999)</f>
        <v>0.879939119544341</v>
      </c>
      <c r="I999" s="27" t="n">
        <v>315</v>
      </c>
      <c r="J999" s="28" t="n">
        <f aca="false">I999/I$4*100</f>
        <v>0.00439785111221655</v>
      </c>
      <c r="K999" s="5" t="n">
        <v>516</v>
      </c>
      <c r="L999" s="28" t="n">
        <f aca="false">K999/K$4*100</f>
        <v>0.00564000750252161</v>
      </c>
      <c r="M999" s="29" t="n">
        <f aca="false">IF(L999&gt;0,J999/L999,I999)</f>
        <v>0.779759798236137</v>
      </c>
      <c r="N999" s="27" t="n">
        <v>114</v>
      </c>
      <c r="O999" s="28" t="n">
        <f aca="false">N999/N$4*100</f>
        <v>0.00249033574968718</v>
      </c>
      <c r="P999" s="5" t="n">
        <v>180</v>
      </c>
      <c r="Q999" s="28" t="n">
        <f aca="false">P999/P$4*100</f>
        <v>0.00251971925288084</v>
      </c>
      <c r="R999" s="29" t="n">
        <f aca="false">IF(Q999&gt;0,O999/Q999,N999)</f>
        <v>0.988338580514448</v>
      </c>
    </row>
    <row r="1000" customFormat="false" ht="11" hidden="false" customHeight="false" outlineLevel="0" collapsed="false">
      <c r="A1000" s="25" t="s">
        <v>941</v>
      </c>
      <c r="B1000" s="25" t="s">
        <v>941</v>
      </c>
      <c r="C1000" s="26" t="s">
        <v>1051</v>
      </c>
      <c r="D1000" s="27" t="n">
        <v>303</v>
      </c>
      <c r="E1000" s="28" t="n">
        <f aca="false">D1000/D$4*100</f>
        <v>0.00345305008597867</v>
      </c>
      <c r="F1000" s="5" t="n">
        <v>570</v>
      </c>
      <c r="G1000" s="28" t="n">
        <f aca="false">F1000/F$4*100</f>
        <v>0.00559132696902993</v>
      </c>
      <c r="H1000" s="29" t="n">
        <f aca="false">IF(G1000&gt;0,E1000/G1000,D1000)</f>
        <v>0.617572555692939</v>
      </c>
      <c r="I1000" s="27" t="n">
        <v>261</v>
      </c>
      <c r="J1000" s="28" t="n">
        <f aca="false">I1000/I$4*100</f>
        <v>0.00364393377869371</v>
      </c>
      <c r="K1000" s="5" t="n">
        <v>352</v>
      </c>
      <c r="L1000" s="28" t="n">
        <f aca="false">K1000/K$4*100</f>
        <v>0.00384744697846435</v>
      </c>
      <c r="M1000" s="29" t="n">
        <f aca="false">IF(L1000&gt;0,J1000/L1000,I1000)</f>
        <v>0.947104352338113</v>
      </c>
      <c r="N1000" s="27" t="n">
        <v>106</v>
      </c>
      <c r="O1000" s="28" t="n">
        <f aca="false">N1000/N$4*100</f>
        <v>0.00231557534620036</v>
      </c>
      <c r="P1000" s="5" t="n">
        <v>181</v>
      </c>
      <c r="Q1000" s="28" t="n">
        <f aca="false">P1000/P$4*100</f>
        <v>0.00253371769317463</v>
      </c>
      <c r="R1000" s="29" t="n">
        <f aca="false">IF(Q1000&gt;0,O1000/Q1000,N1000)</f>
        <v>0.913904241359682</v>
      </c>
    </row>
    <row r="1001" customFormat="false" ht="11" hidden="false" customHeight="false" outlineLevel="0" collapsed="false">
      <c r="A1001" s="25" t="s">
        <v>941</v>
      </c>
      <c r="B1001" s="25" t="s">
        <v>941</v>
      </c>
      <c r="C1001" s="26" t="s">
        <v>1052</v>
      </c>
      <c r="D1001" s="27" t="n">
        <v>0</v>
      </c>
      <c r="E1001" s="28" t="n">
        <f aca="false">D1001/D$4*100</f>
        <v>0</v>
      </c>
      <c r="F1001" s="5" t="n">
        <v>1</v>
      </c>
      <c r="G1001" s="28" t="n">
        <f aca="false">F1001/F$4*100</f>
        <v>9.80934555970164E-006</v>
      </c>
      <c r="H1001" s="29" t="n">
        <f aca="false">IF(G1001&gt;0,E1001/G1001,D1001)</f>
        <v>0</v>
      </c>
      <c r="I1001" s="27" t="n">
        <v>2</v>
      </c>
      <c r="J1001" s="28" t="n">
        <f aca="false">I1001/I$4*100</f>
        <v>2.79228642045495E-005</v>
      </c>
      <c r="K1001" s="5" t="n">
        <v>0</v>
      </c>
      <c r="L1001" s="28" t="n">
        <f aca="false">K1001/K$4*100</f>
        <v>0</v>
      </c>
      <c r="M1001" s="29" t="n">
        <f aca="false">IF(L1001&gt;0,J1001/L1001,I1001)</f>
        <v>2</v>
      </c>
      <c r="N1001" s="27" t="n">
        <v>0</v>
      </c>
      <c r="O1001" s="28" t="n">
        <f aca="false">N1001/N$4*100</f>
        <v>0</v>
      </c>
      <c r="P1001" s="5" t="n">
        <v>1</v>
      </c>
      <c r="Q1001" s="28" t="n">
        <f aca="false">P1001/P$4*100</f>
        <v>1.39984402937825E-005</v>
      </c>
      <c r="R1001" s="29" t="n">
        <f aca="false">IF(Q1001&gt;0,O1001/Q1001,N1001)</f>
        <v>0</v>
      </c>
    </row>
    <row r="1002" customFormat="false" ht="11" hidden="false" customHeight="false" outlineLevel="0" collapsed="false">
      <c r="A1002" s="25" t="s">
        <v>941</v>
      </c>
      <c r="B1002" s="25" t="s">
        <v>941</v>
      </c>
      <c r="C1002" s="26" t="s">
        <v>1053</v>
      </c>
      <c r="D1002" s="27" t="n">
        <v>1</v>
      </c>
      <c r="E1002" s="28" t="n">
        <f aca="false">D1002/D$4*100</f>
        <v>1.139620490422E-005</v>
      </c>
      <c r="F1002" s="5" t="n">
        <v>1</v>
      </c>
      <c r="G1002" s="28" t="n">
        <f aca="false">F1002/F$4*100</f>
        <v>9.80934555970164E-006</v>
      </c>
      <c r="H1002" s="29" t="n">
        <f aca="false">IF(G1002&gt;0,E1002/G1002,D1002)</f>
        <v>1.16177015427384</v>
      </c>
      <c r="I1002" s="27" t="n">
        <v>0</v>
      </c>
      <c r="J1002" s="28" t="n">
        <f aca="false">I1002/I$4*100</f>
        <v>0</v>
      </c>
      <c r="K1002" s="5" t="n">
        <v>2</v>
      </c>
      <c r="L1002" s="28" t="n">
        <f aca="false">K1002/K$4*100</f>
        <v>2.18604941958202E-005</v>
      </c>
      <c r="M1002" s="29" t="n">
        <f aca="false">IF(L1002&gt;0,J1002/L1002,I1002)</f>
        <v>0</v>
      </c>
      <c r="N1002" s="27" t="n">
        <v>0</v>
      </c>
      <c r="O1002" s="28" t="n">
        <f aca="false">N1002/N$4*100</f>
        <v>0</v>
      </c>
      <c r="P1002" s="5" t="n">
        <v>2</v>
      </c>
      <c r="Q1002" s="28" t="n">
        <f aca="false">P1002/P$4*100</f>
        <v>2.79968805875649E-005</v>
      </c>
      <c r="R1002" s="29" t="n">
        <f aca="false">IF(Q1002&gt;0,O1002/Q1002,N1002)</f>
        <v>0</v>
      </c>
    </row>
    <row r="1003" customFormat="false" ht="11" hidden="false" customHeight="false" outlineLevel="0" collapsed="false">
      <c r="A1003" s="25" t="s">
        <v>941</v>
      </c>
      <c r="B1003" s="25" t="s">
        <v>941</v>
      </c>
      <c r="C1003" s="26" t="s">
        <v>1054</v>
      </c>
      <c r="D1003" s="27" t="n">
        <v>23</v>
      </c>
      <c r="E1003" s="28" t="n">
        <f aca="false">D1003/D$4*100</f>
        <v>0.000262112712797061</v>
      </c>
      <c r="F1003" s="5" t="n">
        <v>47</v>
      </c>
      <c r="G1003" s="28" t="n">
        <f aca="false">F1003/F$4*100</f>
        <v>0.000461039241305977</v>
      </c>
      <c r="H1003" s="29" t="n">
        <f aca="false">IF(G1003&gt;0,E1003/G1003,D1003)</f>
        <v>0.568525820176562</v>
      </c>
      <c r="I1003" s="27" t="n">
        <v>60</v>
      </c>
      <c r="J1003" s="28" t="n">
        <f aca="false">I1003/I$4*100</f>
        <v>0.000837685926136485</v>
      </c>
      <c r="K1003" s="5" t="n">
        <v>97</v>
      </c>
      <c r="L1003" s="28" t="n">
        <f aca="false">K1003/K$4*100</f>
        <v>0.00106023396849728</v>
      </c>
      <c r="M1003" s="29" t="n">
        <f aca="false">IF(L1003&gt;0,J1003/L1003,I1003)</f>
        <v>0.790095347844569</v>
      </c>
      <c r="N1003" s="27" t="n">
        <v>12</v>
      </c>
      <c r="O1003" s="28" t="n">
        <f aca="false">N1003/N$4*100</f>
        <v>0.000262140605230229</v>
      </c>
      <c r="P1003" s="5" t="n">
        <v>8</v>
      </c>
      <c r="Q1003" s="28" t="n">
        <f aca="false">P1003/P$4*100</f>
        <v>0.00011198752235026</v>
      </c>
      <c r="R1003" s="29" t="n">
        <f aca="false">IF(Q1003&gt;0,O1003/Q1003,N1003)</f>
        <v>2.34080190121843</v>
      </c>
    </row>
    <row r="1004" customFormat="false" ht="11" hidden="false" customHeight="false" outlineLevel="0" collapsed="false">
      <c r="A1004" s="25" t="s">
        <v>941</v>
      </c>
      <c r="B1004" s="25" t="s">
        <v>941</v>
      </c>
      <c r="C1004" s="26" t="s">
        <v>1055</v>
      </c>
      <c r="D1004" s="27" t="n">
        <v>2</v>
      </c>
      <c r="E1004" s="28" t="n">
        <f aca="false">D1004/D$4*100</f>
        <v>2.27924098084401E-005</v>
      </c>
      <c r="F1004" s="5" t="n">
        <v>1</v>
      </c>
      <c r="G1004" s="28" t="n">
        <f aca="false">F1004/F$4*100</f>
        <v>9.80934555970164E-006</v>
      </c>
      <c r="H1004" s="29" t="n">
        <f aca="false">IF(G1004&gt;0,E1004/G1004,D1004)</f>
        <v>2.32354030854769</v>
      </c>
      <c r="I1004" s="27" t="n">
        <v>2</v>
      </c>
      <c r="J1004" s="28" t="n">
        <f aca="false">I1004/I$4*100</f>
        <v>2.79228642045495E-005</v>
      </c>
      <c r="K1004" s="5" t="n">
        <v>3</v>
      </c>
      <c r="L1004" s="28" t="n">
        <f aca="false">K1004/K$4*100</f>
        <v>3.27907412937303E-005</v>
      </c>
      <c r="M1004" s="29" t="n">
        <f aca="false">IF(L1004&gt;0,J1004/L1004,I1004)</f>
        <v>0.851547208232479</v>
      </c>
      <c r="N1004" s="27" t="n">
        <v>1</v>
      </c>
      <c r="O1004" s="28" t="n">
        <f aca="false">N1004/N$4*100</f>
        <v>2.18450504358524E-005</v>
      </c>
      <c r="P1004" s="5" t="n">
        <v>6</v>
      </c>
      <c r="Q1004" s="28" t="n">
        <f aca="false">P1004/P$4*100</f>
        <v>8.39906417626948E-005</v>
      </c>
      <c r="R1004" s="29" t="n">
        <f aca="false">IF(Q1004&gt;0,O1004/Q1004,N1004)</f>
        <v>0.260089100135381</v>
      </c>
    </row>
    <row r="1005" customFormat="false" ht="11" hidden="false" customHeight="false" outlineLevel="0" collapsed="false">
      <c r="A1005" s="25" t="s">
        <v>941</v>
      </c>
      <c r="B1005" s="25" t="s">
        <v>941</v>
      </c>
      <c r="C1005" s="26" t="s">
        <v>1056</v>
      </c>
      <c r="D1005" s="27" t="n">
        <v>503</v>
      </c>
      <c r="E1005" s="28" t="n">
        <f aca="false">D1005/D$4*100</f>
        <v>0.00573229106682267</v>
      </c>
      <c r="F1005" s="5" t="n">
        <v>1021</v>
      </c>
      <c r="G1005" s="28" t="n">
        <f aca="false">F1005/F$4*100</f>
        <v>0.0100153418164554</v>
      </c>
      <c r="H1005" s="29" t="n">
        <f aca="false">IF(G1005&gt;0,E1005/G1005,D1005)</f>
        <v>0.572351016258319</v>
      </c>
      <c r="I1005" s="27" t="n">
        <v>402</v>
      </c>
      <c r="J1005" s="28" t="n">
        <f aca="false">I1005/I$4*100</f>
        <v>0.00561249570511445</v>
      </c>
      <c r="K1005" s="5" t="n">
        <v>1004</v>
      </c>
      <c r="L1005" s="28" t="n">
        <f aca="false">K1005/K$4*100</f>
        <v>0.0109739680863017</v>
      </c>
      <c r="M1005" s="29" t="n">
        <f aca="false">IF(L1005&gt;0,J1005/L1005,I1005)</f>
        <v>0.511437217693411</v>
      </c>
      <c r="N1005" s="27" t="n">
        <v>597</v>
      </c>
      <c r="O1005" s="28" t="n">
        <f aca="false">N1005/N$4*100</f>
        <v>0.0130414951102039</v>
      </c>
      <c r="P1005" s="5" t="n">
        <v>429</v>
      </c>
      <c r="Q1005" s="28" t="n">
        <f aca="false">P1005/P$4*100</f>
        <v>0.00600533088603268</v>
      </c>
      <c r="R1005" s="29" t="n">
        <f aca="false">IF(Q1005&gt;0,O1005/Q1005,N1005)</f>
        <v>2.17165304588563</v>
      </c>
    </row>
    <row r="1006" customFormat="false" ht="11" hidden="false" customHeight="false" outlineLevel="0" collapsed="false">
      <c r="A1006" s="25" t="s">
        <v>941</v>
      </c>
      <c r="B1006" s="25" t="s">
        <v>941</v>
      </c>
      <c r="C1006" s="26" t="s">
        <v>1057</v>
      </c>
      <c r="D1006" s="27" t="n">
        <v>4</v>
      </c>
      <c r="E1006" s="28" t="n">
        <f aca="false">D1006/D$4*100</f>
        <v>4.55848196168801E-005</v>
      </c>
      <c r="F1006" s="5" t="n">
        <v>2</v>
      </c>
      <c r="G1006" s="28" t="n">
        <f aca="false">F1006/F$4*100</f>
        <v>1.96186911194033E-005</v>
      </c>
      <c r="H1006" s="29" t="n">
        <f aca="false">IF(G1006&gt;0,E1006/G1006,D1006)</f>
        <v>2.32354030854769</v>
      </c>
      <c r="I1006" s="27" t="n">
        <v>19</v>
      </c>
      <c r="J1006" s="28" t="n">
        <f aca="false">I1006/I$4*100</f>
        <v>0.00026526720994322</v>
      </c>
      <c r="K1006" s="5" t="n">
        <v>45</v>
      </c>
      <c r="L1006" s="28" t="n">
        <f aca="false">K1006/K$4*100</f>
        <v>0.000491861119405954</v>
      </c>
      <c r="M1006" s="29" t="n">
        <f aca="false">IF(L1006&gt;0,J1006/L1006,I1006)</f>
        <v>0.53931323188057</v>
      </c>
      <c r="N1006" s="27" t="n">
        <v>3</v>
      </c>
      <c r="O1006" s="28" t="n">
        <f aca="false">N1006/N$4*100</f>
        <v>6.55351513075574E-005</v>
      </c>
      <c r="P1006" s="5" t="n">
        <v>3</v>
      </c>
      <c r="Q1006" s="28" t="n">
        <f aca="false">P1006/P$4*100</f>
        <v>4.19953208813474E-005</v>
      </c>
      <c r="R1006" s="29" t="n">
        <f aca="false">IF(Q1006&gt;0,O1006/Q1006,N1006)</f>
        <v>1.56053460081229</v>
      </c>
    </row>
    <row r="1007" customFormat="false" ht="11" hidden="false" customHeight="false" outlineLevel="0" collapsed="false">
      <c r="A1007" s="25" t="s">
        <v>941</v>
      </c>
      <c r="B1007" s="25" t="s">
        <v>941</v>
      </c>
      <c r="C1007" s="26" t="s">
        <v>1058</v>
      </c>
      <c r="D1007" s="27" t="n">
        <v>65</v>
      </c>
      <c r="E1007" s="28" t="n">
        <f aca="false">D1007/D$4*100</f>
        <v>0.000740753318774302</v>
      </c>
      <c r="F1007" s="5" t="n">
        <v>42</v>
      </c>
      <c r="G1007" s="28" t="n">
        <f aca="false">F1007/F$4*100</f>
        <v>0.000411992513507469</v>
      </c>
      <c r="H1007" s="29" t="n">
        <f aca="false">IF(G1007&gt;0,E1007/G1007,D1007)</f>
        <v>1.79797761970952</v>
      </c>
      <c r="I1007" s="27" t="n">
        <v>117</v>
      </c>
      <c r="J1007" s="28" t="n">
        <f aca="false">I1007/I$4*100</f>
        <v>0.00163348755596615</v>
      </c>
      <c r="K1007" s="5" t="n">
        <v>63</v>
      </c>
      <c r="L1007" s="28" t="n">
        <f aca="false">K1007/K$4*100</f>
        <v>0.000688605567168336</v>
      </c>
      <c r="M1007" s="29" t="n">
        <f aca="false">IF(L1007&gt;0,J1007/L1007,I1007)</f>
        <v>2.37216722293334</v>
      </c>
      <c r="N1007" s="27" t="n">
        <v>38</v>
      </c>
      <c r="O1007" s="28" t="n">
        <f aca="false">N1007/N$4*100</f>
        <v>0.000830111916562393</v>
      </c>
      <c r="P1007" s="5" t="n">
        <v>35</v>
      </c>
      <c r="Q1007" s="28" t="n">
        <f aca="false">P1007/P$4*100</f>
        <v>0.000489945410282386</v>
      </c>
      <c r="R1007" s="29" t="n">
        <f aca="false">IF(Q1007&gt;0,O1007/Q1007,N1007)</f>
        <v>1.69429470945334</v>
      </c>
    </row>
    <row r="1008" customFormat="false" ht="11" hidden="false" customHeight="false" outlineLevel="0" collapsed="false">
      <c r="A1008" s="25" t="s">
        <v>941</v>
      </c>
      <c r="B1008" s="25" t="s">
        <v>941</v>
      </c>
      <c r="C1008" s="26" t="s">
        <v>1059</v>
      </c>
      <c r="D1008" s="27" t="n">
        <v>410</v>
      </c>
      <c r="E1008" s="28" t="n">
        <f aca="false">D1008/D$4*100</f>
        <v>0.00467244401073021</v>
      </c>
      <c r="F1008" s="5" t="n">
        <v>601</v>
      </c>
      <c r="G1008" s="28" t="n">
        <f aca="false">F1008/F$4*100</f>
        <v>0.00589541668138069</v>
      </c>
      <c r="H1008" s="29" t="n">
        <f aca="false">IF(G1008&gt;0,E1008/G1008,D1008)</f>
        <v>0.792555346509611</v>
      </c>
      <c r="I1008" s="27" t="n">
        <v>629</v>
      </c>
      <c r="J1008" s="28" t="n">
        <f aca="false">I1008/I$4*100</f>
        <v>0.00878174079233082</v>
      </c>
      <c r="K1008" s="5" t="n">
        <v>824</v>
      </c>
      <c r="L1008" s="28" t="n">
        <f aca="false">K1008/K$4*100</f>
        <v>0.00900652360867792</v>
      </c>
      <c r="M1008" s="29" t="n">
        <f aca="false">IF(L1008&gt;0,J1008/L1008,I1008)</f>
        <v>0.975042222047748</v>
      </c>
      <c r="N1008" s="27" t="n">
        <v>171</v>
      </c>
      <c r="O1008" s="28" t="n">
        <f aca="false">N1008/N$4*100</f>
        <v>0.00373550362453077</v>
      </c>
      <c r="P1008" s="5" t="n">
        <v>269</v>
      </c>
      <c r="Q1008" s="28" t="n">
        <f aca="false">P1008/P$4*100</f>
        <v>0.00376558043902748</v>
      </c>
      <c r="R1008" s="29" t="n">
        <f aca="false">IF(Q1008&gt;0,O1008/Q1008,N1008)</f>
        <v>0.992012701631602</v>
      </c>
    </row>
    <row r="1009" customFormat="false" ht="11" hidden="false" customHeight="false" outlineLevel="0" collapsed="false">
      <c r="A1009" s="25" t="s">
        <v>941</v>
      </c>
      <c r="B1009" s="25" t="s">
        <v>941</v>
      </c>
      <c r="C1009" s="26" t="s">
        <v>1060</v>
      </c>
      <c r="D1009" s="27" t="n">
        <v>1</v>
      </c>
      <c r="E1009" s="28" t="n">
        <f aca="false">D1009/D$4*100</f>
        <v>1.139620490422E-005</v>
      </c>
      <c r="F1009" s="5" t="n">
        <v>0</v>
      </c>
      <c r="G1009" s="28" t="n">
        <f aca="false">F1009/F$4*100</f>
        <v>0</v>
      </c>
      <c r="H1009" s="29" t="n">
        <f aca="false">IF(G1009&gt;0,E1009/G1009,D1009)</f>
        <v>1</v>
      </c>
      <c r="I1009" s="27" t="n">
        <v>11</v>
      </c>
      <c r="J1009" s="28" t="n">
        <f aca="false">I1009/I$4*100</f>
        <v>0.000153575753125022</v>
      </c>
      <c r="K1009" s="5" t="n">
        <v>0</v>
      </c>
      <c r="L1009" s="28" t="n">
        <f aca="false">K1009/K$4*100</f>
        <v>0</v>
      </c>
      <c r="M1009" s="30" t="n">
        <f aca="false">IF(L1009&gt;0,J1009/L1009,I1009)</f>
        <v>11</v>
      </c>
      <c r="N1009" s="27" t="n">
        <v>3</v>
      </c>
      <c r="O1009" s="28" t="n">
        <f aca="false">N1009/N$4*100</f>
        <v>6.55351513075574E-005</v>
      </c>
      <c r="P1009" s="5" t="n">
        <v>0</v>
      </c>
      <c r="Q1009" s="28" t="n">
        <f aca="false">P1009/P$4*100</f>
        <v>0</v>
      </c>
      <c r="R1009" s="29" t="n">
        <f aca="false">IF(Q1009&gt;0,O1009/Q1009,N1009)</f>
        <v>3</v>
      </c>
    </row>
    <row r="1010" customFormat="false" ht="11" hidden="false" customHeight="false" outlineLevel="0" collapsed="false">
      <c r="A1010" s="25" t="s">
        <v>941</v>
      </c>
      <c r="B1010" s="25" t="s">
        <v>941</v>
      </c>
      <c r="C1010" s="26" t="s">
        <v>1061</v>
      </c>
      <c r="D1010" s="27" t="n">
        <v>3</v>
      </c>
      <c r="E1010" s="28" t="n">
        <f aca="false">D1010/D$4*100</f>
        <v>3.41886147126601E-005</v>
      </c>
      <c r="F1010" s="5" t="n">
        <v>9</v>
      </c>
      <c r="G1010" s="28" t="n">
        <f aca="false">F1010/F$4*100</f>
        <v>8.82841100373148E-005</v>
      </c>
      <c r="H1010" s="29" t="n">
        <f aca="false">IF(G1010&gt;0,E1010/G1010,D1010)</f>
        <v>0.387256718091282</v>
      </c>
      <c r="I1010" s="27" t="n">
        <v>11</v>
      </c>
      <c r="J1010" s="28" t="n">
        <f aca="false">I1010/I$4*100</f>
        <v>0.000153575753125022</v>
      </c>
      <c r="K1010" s="5" t="n">
        <v>11</v>
      </c>
      <c r="L1010" s="28" t="n">
        <f aca="false">K1010/K$4*100</f>
        <v>0.000120232718077011</v>
      </c>
      <c r="M1010" s="29" t="n">
        <f aca="false">IF(L1010&gt;0,J1010/L1010,I1010)</f>
        <v>1.27732081234872</v>
      </c>
      <c r="N1010" s="27" t="n">
        <v>6</v>
      </c>
      <c r="O1010" s="28" t="n">
        <f aca="false">N1010/N$4*100</f>
        <v>0.000131070302615115</v>
      </c>
      <c r="P1010" s="5" t="n">
        <v>5</v>
      </c>
      <c r="Q1010" s="28" t="n">
        <f aca="false">P1010/P$4*100</f>
        <v>6.99922014689123E-005</v>
      </c>
      <c r="R1010" s="29" t="n">
        <f aca="false">IF(Q1010&gt;0,O1010/Q1010,N1010)</f>
        <v>1.87264152097474</v>
      </c>
    </row>
    <row r="1011" customFormat="false" ht="11" hidden="false" customHeight="false" outlineLevel="0" collapsed="false">
      <c r="A1011" s="25" t="s">
        <v>941</v>
      </c>
      <c r="B1011" s="25" t="s">
        <v>941</v>
      </c>
      <c r="C1011" s="26" t="s">
        <v>1062</v>
      </c>
      <c r="D1011" s="27" t="n">
        <v>60</v>
      </c>
      <c r="E1011" s="28" t="n">
        <f aca="false">D1011/D$4*100</f>
        <v>0.000683772294253202</v>
      </c>
      <c r="F1011" s="5" t="n">
        <v>45</v>
      </c>
      <c r="G1011" s="28" t="n">
        <f aca="false">F1011/F$4*100</f>
        <v>0.000441420550186574</v>
      </c>
      <c r="H1011" s="29" t="n">
        <f aca="false">IF(G1011&gt;0,E1011/G1011,D1011)</f>
        <v>1.54902687236513</v>
      </c>
      <c r="I1011" s="27" t="n">
        <v>205</v>
      </c>
      <c r="J1011" s="28" t="n">
        <f aca="false">I1011/I$4*100</f>
        <v>0.00286209358096632</v>
      </c>
      <c r="K1011" s="5" t="n">
        <v>196</v>
      </c>
      <c r="L1011" s="28" t="n">
        <f aca="false">K1011/K$4*100</f>
        <v>0.00214232843119038</v>
      </c>
      <c r="M1011" s="29" t="n">
        <f aca="false">IF(L1011&gt;0,J1011/L1011,I1011)</f>
        <v>1.33597329863004</v>
      </c>
      <c r="N1011" s="27" t="n">
        <v>29</v>
      </c>
      <c r="O1011" s="28" t="n">
        <f aca="false">N1011/N$4*100</f>
        <v>0.000633506462639721</v>
      </c>
      <c r="P1011" s="5" t="n">
        <v>44</v>
      </c>
      <c r="Q1011" s="28" t="n">
        <f aca="false">P1011/P$4*100</f>
        <v>0.000615931372926429</v>
      </c>
      <c r="R1011" s="29" t="n">
        <f aca="false">IF(Q1011&gt;0,O1011/Q1011,N1011)</f>
        <v>1.02853416871719</v>
      </c>
    </row>
    <row r="1012" customFormat="false" ht="11" hidden="false" customHeight="false" outlineLevel="0" collapsed="false">
      <c r="A1012" s="25" t="s">
        <v>941</v>
      </c>
      <c r="B1012" s="25" t="s">
        <v>941</v>
      </c>
      <c r="C1012" s="26" t="s">
        <v>1063</v>
      </c>
      <c r="D1012" s="27" t="n">
        <v>8</v>
      </c>
      <c r="E1012" s="28" t="n">
        <f aca="false">D1012/D$4*100</f>
        <v>9.11696392337602E-005</v>
      </c>
      <c r="F1012" s="5" t="n">
        <v>4</v>
      </c>
      <c r="G1012" s="28" t="n">
        <f aca="false">F1012/F$4*100</f>
        <v>3.92373822388066E-005</v>
      </c>
      <c r="H1012" s="29" t="n">
        <f aca="false">IF(G1012&gt;0,E1012/G1012,D1012)</f>
        <v>2.32354030854769</v>
      </c>
      <c r="I1012" s="27" t="n">
        <v>8</v>
      </c>
      <c r="J1012" s="28" t="n">
        <f aca="false">I1012/I$4*100</f>
        <v>0.000111691456818198</v>
      </c>
      <c r="K1012" s="5" t="n">
        <v>14</v>
      </c>
      <c r="L1012" s="28" t="n">
        <f aca="false">K1012/K$4*100</f>
        <v>0.000153023459370741</v>
      </c>
      <c r="M1012" s="29" t="n">
        <f aca="false">IF(L1012&gt;0,J1012/L1012,I1012)</f>
        <v>0.729897607056411</v>
      </c>
      <c r="N1012" s="27" t="n">
        <v>3</v>
      </c>
      <c r="O1012" s="28" t="n">
        <f aca="false">N1012/N$4*100</f>
        <v>6.55351513075574E-005</v>
      </c>
      <c r="P1012" s="5" t="n">
        <v>4</v>
      </c>
      <c r="Q1012" s="28" t="n">
        <f aca="false">P1012/P$4*100</f>
        <v>5.59937611751299E-005</v>
      </c>
      <c r="R1012" s="29" t="n">
        <f aca="false">IF(Q1012&gt;0,O1012/Q1012,N1012)</f>
        <v>1.17040095060922</v>
      </c>
    </row>
    <row r="1013" customFormat="false" ht="11" hidden="false" customHeight="false" outlineLevel="0" collapsed="false">
      <c r="A1013" s="25" t="s">
        <v>941</v>
      </c>
      <c r="B1013" s="25" t="s">
        <v>941</v>
      </c>
      <c r="C1013" s="26" t="s">
        <v>1064</v>
      </c>
      <c r="D1013" s="27" t="n">
        <v>1</v>
      </c>
      <c r="E1013" s="28" t="n">
        <f aca="false">D1013/D$4*100</f>
        <v>1.139620490422E-005</v>
      </c>
      <c r="F1013" s="5" t="n">
        <v>1</v>
      </c>
      <c r="G1013" s="28" t="n">
        <f aca="false">F1013/F$4*100</f>
        <v>9.80934555970164E-006</v>
      </c>
      <c r="H1013" s="29" t="n">
        <f aca="false">IF(G1013&gt;0,E1013/G1013,D1013)</f>
        <v>1.16177015427384</v>
      </c>
      <c r="I1013" s="27" t="n">
        <v>1</v>
      </c>
      <c r="J1013" s="28" t="n">
        <f aca="false">I1013/I$4*100</f>
        <v>1.39614321022747E-005</v>
      </c>
      <c r="K1013" s="5" t="n">
        <v>11</v>
      </c>
      <c r="L1013" s="28" t="n">
        <f aca="false">K1013/K$4*100</f>
        <v>0.000120232718077011</v>
      </c>
      <c r="M1013" s="29" t="n">
        <f aca="false">IF(L1013&gt;0,J1013/L1013,I1013)</f>
        <v>0.116120073849884</v>
      </c>
      <c r="N1013" s="27" t="n">
        <v>1</v>
      </c>
      <c r="O1013" s="28" t="n">
        <f aca="false">N1013/N$4*100</f>
        <v>2.18450504358524E-005</v>
      </c>
      <c r="P1013" s="5" t="n">
        <v>0</v>
      </c>
      <c r="Q1013" s="28" t="n">
        <f aca="false">P1013/P$4*100</f>
        <v>0</v>
      </c>
      <c r="R1013" s="29" t="n">
        <f aca="false">IF(Q1013&gt;0,O1013/Q1013,N1013)</f>
        <v>1</v>
      </c>
    </row>
    <row r="1014" customFormat="false" ht="11" hidden="false" customHeight="false" outlineLevel="0" collapsed="false">
      <c r="A1014" s="25" t="s">
        <v>941</v>
      </c>
      <c r="B1014" s="25" t="s">
        <v>941</v>
      </c>
      <c r="C1014" s="26" t="s">
        <v>1065</v>
      </c>
      <c r="D1014" s="27" t="n">
        <v>159</v>
      </c>
      <c r="E1014" s="28" t="n">
        <f aca="false">D1014/D$4*100</f>
        <v>0.00181199657977098</v>
      </c>
      <c r="F1014" s="5" t="n">
        <v>333</v>
      </c>
      <c r="G1014" s="28" t="n">
        <f aca="false">F1014/F$4*100</f>
        <v>0.00326651207138065</v>
      </c>
      <c r="H1014" s="29" t="n">
        <f aca="false">IF(G1014&gt;0,E1014/G1014,D1014)</f>
        <v>0.554719082671295</v>
      </c>
      <c r="I1014" s="27" t="n">
        <v>75</v>
      </c>
      <c r="J1014" s="28" t="n">
        <f aca="false">I1014/I$4*100</f>
        <v>0.00104710740767061</v>
      </c>
      <c r="K1014" s="5" t="n">
        <v>145</v>
      </c>
      <c r="L1014" s="28" t="n">
        <f aca="false">K1014/K$4*100</f>
        <v>0.00158488582919696</v>
      </c>
      <c r="M1014" s="29" t="n">
        <f aca="false">IF(L1014&gt;0,J1014/L1014,I1014)</f>
        <v>0.660683178801062</v>
      </c>
      <c r="N1014" s="27" t="n">
        <v>35</v>
      </c>
      <c r="O1014" s="28" t="n">
        <f aca="false">N1014/N$4*100</f>
        <v>0.000764576765254836</v>
      </c>
      <c r="P1014" s="5" t="n">
        <v>88</v>
      </c>
      <c r="Q1014" s="28" t="n">
        <f aca="false">P1014/P$4*100</f>
        <v>0.00123186274585286</v>
      </c>
      <c r="R1014" s="29" t="n">
        <f aca="false">IF(Q1014&gt;0,O1014/Q1014,N1014)</f>
        <v>0.620667170777614</v>
      </c>
    </row>
    <row r="1015" customFormat="false" ht="11" hidden="false" customHeight="false" outlineLevel="0" collapsed="false">
      <c r="A1015" s="25" t="s">
        <v>941</v>
      </c>
      <c r="B1015" s="25" t="s">
        <v>941</v>
      </c>
      <c r="C1015" s="26" t="s">
        <v>1066</v>
      </c>
      <c r="D1015" s="27" t="n">
        <v>0</v>
      </c>
      <c r="E1015" s="28" t="n">
        <f aca="false">D1015/D$4*100</f>
        <v>0</v>
      </c>
      <c r="F1015" s="5" t="n">
        <v>0</v>
      </c>
      <c r="G1015" s="28" t="n">
        <f aca="false">F1015/F$4*100</f>
        <v>0</v>
      </c>
      <c r="H1015" s="29" t="n">
        <f aca="false">IF(G1015&gt;0,E1015/G1015,D1015)</f>
        <v>0</v>
      </c>
      <c r="I1015" s="27" t="n">
        <v>0</v>
      </c>
      <c r="J1015" s="28" t="n">
        <f aca="false">I1015/I$4*100</f>
        <v>0</v>
      </c>
      <c r="K1015" s="5" t="n">
        <v>0</v>
      </c>
      <c r="L1015" s="28" t="n">
        <f aca="false">K1015/K$4*100</f>
        <v>0</v>
      </c>
      <c r="M1015" s="29" t="n">
        <f aca="false">IF(L1015&gt;0,J1015/L1015,I1015)</f>
        <v>0</v>
      </c>
      <c r="N1015" s="27" t="n">
        <v>1</v>
      </c>
      <c r="O1015" s="28" t="n">
        <f aca="false">N1015/N$4*100</f>
        <v>2.18450504358524E-005</v>
      </c>
      <c r="P1015" s="5" t="n">
        <v>1</v>
      </c>
      <c r="Q1015" s="28" t="n">
        <f aca="false">P1015/P$4*100</f>
        <v>1.39984402937825E-005</v>
      </c>
      <c r="R1015" s="29" t="n">
        <f aca="false">IF(Q1015&gt;0,O1015/Q1015,N1015)</f>
        <v>1.56053460081229</v>
      </c>
    </row>
    <row r="1016" customFormat="false" ht="11" hidden="false" customHeight="false" outlineLevel="0" collapsed="false">
      <c r="A1016" s="25" t="s">
        <v>941</v>
      </c>
      <c r="B1016" s="25" t="s">
        <v>941</v>
      </c>
      <c r="C1016" s="26" t="s">
        <v>1067</v>
      </c>
      <c r="D1016" s="27" t="n">
        <v>169</v>
      </c>
      <c r="E1016" s="28" t="n">
        <f aca="false">D1016/D$4*100</f>
        <v>0.00192595862881318</v>
      </c>
      <c r="F1016" s="5" t="n">
        <v>120</v>
      </c>
      <c r="G1016" s="28" t="n">
        <f aca="false">F1016/F$4*100</f>
        <v>0.0011771214671642</v>
      </c>
      <c r="H1016" s="29" t="n">
        <f aca="false">IF(G1016&gt;0,E1016/G1016,D1016)</f>
        <v>1.63615963393566</v>
      </c>
      <c r="I1016" s="27" t="n">
        <v>117</v>
      </c>
      <c r="J1016" s="28" t="n">
        <f aca="false">I1016/I$4*100</f>
        <v>0.00163348755596615</v>
      </c>
      <c r="K1016" s="5" t="n">
        <v>137</v>
      </c>
      <c r="L1016" s="28" t="n">
        <f aca="false">K1016/K$4*100</f>
        <v>0.00149744385241368</v>
      </c>
      <c r="M1016" s="29" t="n">
        <f aca="false">IF(L1016&gt;0,J1016/L1016,I1016)</f>
        <v>1.09085062076496</v>
      </c>
      <c r="N1016" s="27" t="n">
        <v>81</v>
      </c>
      <c r="O1016" s="28" t="n">
        <f aca="false">N1016/N$4*100</f>
        <v>0.00176944908530405</v>
      </c>
      <c r="P1016" s="5" t="n">
        <v>188</v>
      </c>
      <c r="Q1016" s="28" t="n">
        <f aca="false">P1016/P$4*100</f>
        <v>0.0026317067752311</v>
      </c>
      <c r="R1016" s="29" t="n">
        <f aca="false">IF(Q1016&gt;0,O1016/Q1016,N1016)</f>
        <v>0.672357992903166</v>
      </c>
    </row>
    <row r="1017" customFormat="false" ht="11" hidden="false" customHeight="false" outlineLevel="0" collapsed="false">
      <c r="A1017" s="25" t="s">
        <v>941</v>
      </c>
      <c r="B1017" s="25" t="s">
        <v>941</v>
      </c>
      <c r="C1017" s="26" t="s">
        <v>1068</v>
      </c>
      <c r="D1017" s="27" t="n">
        <v>3</v>
      </c>
      <c r="E1017" s="28" t="n">
        <f aca="false">D1017/D$4*100</f>
        <v>3.41886147126601E-005</v>
      </c>
      <c r="F1017" s="5" t="n">
        <v>1</v>
      </c>
      <c r="G1017" s="28" t="n">
        <f aca="false">F1017/F$4*100</f>
        <v>9.80934555970164E-006</v>
      </c>
      <c r="H1017" s="29" t="n">
        <f aca="false">IF(G1017&gt;0,E1017/G1017,D1017)</f>
        <v>3.48531046282153</v>
      </c>
      <c r="I1017" s="27" t="n">
        <v>1</v>
      </c>
      <c r="J1017" s="28" t="n">
        <f aca="false">I1017/I$4*100</f>
        <v>1.39614321022747E-005</v>
      </c>
      <c r="K1017" s="5" t="n">
        <v>1</v>
      </c>
      <c r="L1017" s="28" t="n">
        <f aca="false">K1017/K$4*100</f>
        <v>1.09302470979101E-005</v>
      </c>
      <c r="M1017" s="29" t="n">
        <f aca="false">IF(L1017&gt;0,J1017/L1017,I1017)</f>
        <v>1.27732081234872</v>
      </c>
      <c r="N1017" s="27" t="n">
        <v>0</v>
      </c>
      <c r="O1017" s="28" t="n">
        <f aca="false">N1017/N$4*100</f>
        <v>0</v>
      </c>
      <c r="P1017" s="5" t="n">
        <v>0</v>
      </c>
      <c r="Q1017" s="28" t="n">
        <f aca="false">P1017/P$4*100</f>
        <v>0</v>
      </c>
      <c r="R1017" s="29" t="n">
        <f aca="false">IF(Q1017&gt;0,O1017/Q1017,N1017)</f>
        <v>0</v>
      </c>
    </row>
    <row r="1018" customFormat="false" ht="11" hidden="false" customHeight="false" outlineLevel="0" collapsed="false">
      <c r="A1018" s="25" t="s">
        <v>941</v>
      </c>
      <c r="B1018" s="25" t="s">
        <v>941</v>
      </c>
      <c r="C1018" s="26" t="s">
        <v>1069</v>
      </c>
      <c r="D1018" s="27" t="n">
        <v>1</v>
      </c>
      <c r="E1018" s="28" t="n">
        <f aca="false">D1018/D$4*100</f>
        <v>1.139620490422E-005</v>
      </c>
      <c r="F1018" s="5" t="n">
        <v>0</v>
      </c>
      <c r="G1018" s="28" t="n">
        <f aca="false">F1018/F$4*100</f>
        <v>0</v>
      </c>
      <c r="H1018" s="29" t="n">
        <f aca="false">IF(G1018&gt;0,E1018/G1018,D1018)</f>
        <v>1</v>
      </c>
      <c r="I1018" s="27" t="n">
        <v>1</v>
      </c>
      <c r="J1018" s="28" t="n">
        <f aca="false">I1018/I$4*100</f>
        <v>1.39614321022747E-005</v>
      </c>
      <c r="K1018" s="5" t="n">
        <v>0</v>
      </c>
      <c r="L1018" s="28" t="n">
        <f aca="false">K1018/K$4*100</f>
        <v>0</v>
      </c>
      <c r="M1018" s="29" t="n">
        <f aca="false">IF(L1018&gt;0,J1018/L1018,I1018)</f>
        <v>1</v>
      </c>
      <c r="N1018" s="27" t="n">
        <v>0</v>
      </c>
      <c r="O1018" s="28" t="n">
        <f aca="false">N1018/N$4*100</f>
        <v>0</v>
      </c>
      <c r="P1018" s="5" t="n">
        <v>1</v>
      </c>
      <c r="Q1018" s="28" t="n">
        <f aca="false">P1018/P$4*100</f>
        <v>1.39984402937825E-005</v>
      </c>
      <c r="R1018" s="29" t="n">
        <f aca="false">IF(Q1018&gt;0,O1018/Q1018,N1018)</f>
        <v>0</v>
      </c>
    </row>
    <row r="1019" customFormat="false" ht="11" hidden="false" customHeight="false" outlineLevel="0" collapsed="false">
      <c r="A1019" s="25" t="s">
        <v>941</v>
      </c>
      <c r="B1019" s="25" t="s">
        <v>941</v>
      </c>
      <c r="C1019" s="26" t="s">
        <v>1070</v>
      </c>
      <c r="D1019" s="27" t="n">
        <v>4</v>
      </c>
      <c r="E1019" s="28" t="n">
        <f aca="false">D1019/D$4*100</f>
        <v>4.55848196168801E-005</v>
      </c>
      <c r="F1019" s="5" t="n">
        <v>2</v>
      </c>
      <c r="G1019" s="28" t="n">
        <f aca="false">F1019/F$4*100</f>
        <v>1.96186911194033E-005</v>
      </c>
      <c r="H1019" s="29" t="n">
        <f aca="false">IF(G1019&gt;0,E1019/G1019,D1019)</f>
        <v>2.32354030854769</v>
      </c>
      <c r="I1019" s="27" t="n">
        <v>9</v>
      </c>
      <c r="J1019" s="28" t="n">
        <f aca="false">I1019/I$4*100</f>
        <v>0.000125652888920473</v>
      </c>
      <c r="K1019" s="5" t="n">
        <v>3</v>
      </c>
      <c r="L1019" s="28" t="n">
        <f aca="false">K1019/K$4*100</f>
        <v>3.27907412937303E-005</v>
      </c>
      <c r="M1019" s="29" t="n">
        <f aca="false">IF(L1019&gt;0,J1019/L1019,I1019)</f>
        <v>3.83196243704616</v>
      </c>
      <c r="N1019" s="27" t="n">
        <v>3</v>
      </c>
      <c r="O1019" s="28" t="n">
        <f aca="false">N1019/N$4*100</f>
        <v>6.55351513075574E-005</v>
      </c>
      <c r="P1019" s="5" t="n">
        <v>6</v>
      </c>
      <c r="Q1019" s="28" t="n">
        <f aca="false">P1019/P$4*100</f>
        <v>8.39906417626948E-005</v>
      </c>
      <c r="R1019" s="29" t="n">
        <f aca="false">IF(Q1019&gt;0,O1019/Q1019,N1019)</f>
        <v>0.780267300406143</v>
      </c>
    </row>
    <row r="1020" customFormat="false" ht="11" hidden="false" customHeight="false" outlineLevel="0" collapsed="false">
      <c r="A1020" s="25" t="s">
        <v>941</v>
      </c>
      <c r="B1020" s="25" t="s">
        <v>941</v>
      </c>
      <c r="C1020" s="26" t="s">
        <v>1071</v>
      </c>
      <c r="D1020" s="27" t="n">
        <v>1</v>
      </c>
      <c r="E1020" s="28" t="n">
        <f aca="false">D1020/D$4*100</f>
        <v>1.139620490422E-005</v>
      </c>
      <c r="F1020" s="5" t="n">
        <v>3</v>
      </c>
      <c r="G1020" s="28" t="n">
        <f aca="false">F1020/F$4*100</f>
        <v>2.94280366791049E-005</v>
      </c>
      <c r="H1020" s="29" t="n">
        <f aca="false">IF(G1020&gt;0,E1020/G1020,D1020)</f>
        <v>0.387256718091282</v>
      </c>
      <c r="I1020" s="27" t="n">
        <v>3</v>
      </c>
      <c r="J1020" s="28" t="n">
        <f aca="false">I1020/I$4*100</f>
        <v>4.18842963068243E-005</v>
      </c>
      <c r="K1020" s="5" t="n">
        <v>2</v>
      </c>
      <c r="L1020" s="28" t="n">
        <f aca="false">K1020/K$4*100</f>
        <v>2.18604941958202E-005</v>
      </c>
      <c r="M1020" s="29" t="n">
        <f aca="false">IF(L1020&gt;0,J1020/L1020,I1020)</f>
        <v>1.91598121852308</v>
      </c>
      <c r="N1020" s="27" t="n">
        <v>0</v>
      </c>
      <c r="O1020" s="28" t="n">
        <f aca="false">N1020/N$4*100</f>
        <v>0</v>
      </c>
      <c r="P1020" s="5" t="n">
        <v>1</v>
      </c>
      <c r="Q1020" s="28" t="n">
        <f aca="false">P1020/P$4*100</f>
        <v>1.39984402937825E-005</v>
      </c>
      <c r="R1020" s="29" t="n">
        <f aca="false">IF(Q1020&gt;0,O1020/Q1020,N1020)</f>
        <v>0</v>
      </c>
    </row>
    <row r="1021" customFormat="false" ht="11" hidden="false" customHeight="false" outlineLevel="0" collapsed="false">
      <c r="A1021" s="25" t="s">
        <v>941</v>
      </c>
      <c r="B1021" s="25" t="s">
        <v>941</v>
      </c>
      <c r="C1021" s="26" t="s">
        <v>1072</v>
      </c>
      <c r="D1021" s="27" t="n">
        <v>746</v>
      </c>
      <c r="E1021" s="28" t="n">
        <f aca="false">D1021/D$4*100</f>
        <v>0.00850156885854814</v>
      </c>
      <c r="F1021" s="5" t="n">
        <v>162</v>
      </c>
      <c r="G1021" s="28" t="n">
        <f aca="false">F1021/F$4*100</f>
        <v>0.00158911398067167</v>
      </c>
      <c r="H1021" s="29" t="n">
        <f aca="false">IF(G1021&gt;0,E1021/G1021,D1021)</f>
        <v>5.349879846224</v>
      </c>
      <c r="I1021" s="27" t="n">
        <v>639</v>
      </c>
      <c r="J1021" s="28" t="n">
        <f aca="false">I1021/I$4*100</f>
        <v>0.00892135511335357</v>
      </c>
      <c r="K1021" s="5" t="n">
        <v>204</v>
      </c>
      <c r="L1021" s="28" t="n">
        <f aca="false">K1021/K$4*100</f>
        <v>0.00222977040797366</v>
      </c>
      <c r="M1021" s="29" t="n">
        <f aca="false">IF(L1021&gt;0,J1021/L1021,I1021)</f>
        <v>4.00101960338643</v>
      </c>
      <c r="N1021" s="27" t="n">
        <v>306</v>
      </c>
      <c r="O1021" s="28" t="n">
        <f aca="false">N1021/N$4*100</f>
        <v>0.00668458543337085</v>
      </c>
      <c r="P1021" s="5" t="n">
        <v>160</v>
      </c>
      <c r="Q1021" s="28" t="n">
        <f aca="false">P1021/P$4*100</f>
        <v>0.00223975044700519</v>
      </c>
      <c r="R1021" s="29" t="n">
        <f aca="false">IF(Q1021&gt;0,O1021/Q1021,N1021)</f>
        <v>2.9845224240535</v>
      </c>
    </row>
    <row r="1022" customFormat="false" ht="11" hidden="false" customHeight="false" outlineLevel="0" collapsed="false">
      <c r="A1022" s="25" t="s">
        <v>941</v>
      </c>
      <c r="B1022" s="25" t="s">
        <v>941</v>
      </c>
      <c r="C1022" s="26" t="s">
        <v>1073</v>
      </c>
      <c r="D1022" s="27" t="n">
        <v>1</v>
      </c>
      <c r="E1022" s="28" t="n">
        <f aca="false">D1022/D$4*100</f>
        <v>1.139620490422E-005</v>
      </c>
      <c r="F1022" s="5" t="n">
        <v>1</v>
      </c>
      <c r="G1022" s="28" t="n">
        <f aca="false">F1022/F$4*100</f>
        <v>9.80934555970164E-006</v>
      </c>
      <c r="H1022" s="29" t="n">
        <f aca="false">IF(G1022&gt;0,E1022/G1022,D1022)</f>
        <v>1.16177015427384</v>
      </c>
      <c r="I1022" s="27" t="n">
        <v>6</v>
      </c>
      <c r="J1022" s="28" t="n">
        <f aca="false">I1022/I$4*100</f>
        <v>8.37685926136485E-005</v>
      </c>
      <c r="K1022" s="5" t="n">
        <v>0</v>
      </c>
      <c r="L1022" s="28" t="n">
        <f aca="false">K1022/K$4*100</f>
        <v>0</v>
      </c>
      <c r="M1022" s="29" t="n">
        <f aca="false">IF(L1022&gt;0,J1022/L1022,I1022)</f>
        <v>6</v>
      </c>
      <c r="N1022" s="27" t="n">
        <v>1</v>
      </c>
      <c r="O1022" s="28" t="n">
        <f aca="false">N1022/N$4*100</f>
        <v>2.18450504358524E-005</v>
      </c>
      <c r="P1022" s="5" t="n">
        <v>1</v>
      </c>
      <c r="Q1022" s="28" t="n">
        <f aca="false">P1022/P$4*100</f>
        <v>1.39984402937825E-005</v>
      </c>
      <c r="R1022" s="29" t="n">
        <f aca="false">IF(Q1022&gt;0,O1022/Q1022,N1022)</f>
        <v>1.56053460081229</v>
      </c>
    </row>
    <row r="1023" customFormat="false" ht="11" hidden="false" customHeight="false" outlineLevel="0" collapsed="false">
      <c r="A1023" s="25" t="s">
        <v>941</v>
      </c>
      <c r="B1023" s="25" t="s">
        <v>941</v>
      </c>
      <c r="C1023" s="26" t="s">
        <v>1074</v>
      </c>
      <c r="D1023" s="27" t="n">
        <v>46</v>
      </c>
      <c r="E1023" s="28" t="n">
        <f aca="false">D1023/D$4*100</f>
        <v>0.000524225425594121</v>
      </c>
      <c r="F1023" s="5" t="n">
        <v>28</v>
      </c>
      <c r="G1023" s="28" t="n">
        <f aca="false">F1023/F$4*100</f>
        <v>0.000274661675671646</v>
      </c>
      <c r="H1023" s="29" t="n">
        <f aca="false">IF(G1023&gt;0,E1023/G1023,D1023)</f>
        <v>1.90862239630703</v>
      </c>
      <c r="I1023" s="27" t="n">
        <v>56</v>
      </c>
      <c r="J1023" s="28" t="n">
        <f aca="false">I1023/I$4*100</f>
        <v>0.000781840197727386</v>
      </c>
      <c r="K1023" s="5" t="n">
        <v>85</v>
      </c>
      <c r="L1023" s="28" t="n">
        <f aca="false">K1023/K$4*100</f>
        <v>0.000929071003322358</v>
      </c>
      <c r="M1023" s="29" t="n">
        <f aca="false">IF(L1023&gt;0,J1023/L1023,I1023)</f>
        <v>0.841529005782686</v>
      </c>
      <c r="N1023" s="27" t="n">
        <v>18</v>
      </c>
      <c r="O1023" s="28" t="n">
        <f aca="false">N1023/N$4*100</f>
        <v>0.000393210907845344</v>
      </c>
      <c r="P1023" s="5" t="n">
        <v>26</v>
      </c>
      <c r="Q1023" s="28" t="n">
        <f aca="false">P1023/P$4*100</f>
        <v>0.000363959447638344</v>
      </c>
      <c r="R1023" s="29" t="n">
        <f aca="false">IF(Q1023&gt;0,O1023/Q1023,N1023)</f>
        <v>1.08037010825466</v>
      </c>
    </row>
    <row r="1024" customFormat="false" ht="11" hidden="false" customHeight="false" outlineLevel="0" collapsed="false">
      <c r="A1024" s="25" t="s">
        <v>941</v>
      </c>
      <c r="B1024" s="25" t="s">
        <v>941</v>
      </c>
      <c r="C1024" s="26" t="s">
        <v>1075</v>
      </c>
      <c r="D1024" s="27" t="n">
        <v>39</v>
      </c>
      <c r="E1024" s="28" t="n">
        <f aca="false">D1024/D$4*100</f>
        <v>0.000444451991264581</v>
      </c>
      <c r="F1024" s="5" t="n">
        <v>19</v>
      </c>
      <c r="G1024" s="28" t="n">
        <f aca="false">F1024/F$4*100</f>
        <v>0.000186377565634331</v>
      </c>
      <c r="H1024" s="29" t="n">
        <f aca="false">IF(G1024&gt;0,E1024/G1024,D1024)</f>
        <v>2.38468610614105</v>
      </c>
      <c r="I1024" s="27" t="n">
        <v>66</v>
      </c>
      <c r="J1024" s="28" t="n">
        <f aca="false">I1024/I$4*100</f>
        <v>0.000921454518750134</v>
      </c>
      <c r="K1024" s="5" t="n">
        <v>36</v>
      </c>
      <c r="L1024" s="28" t="n">
        <f aca="false">K1024/K$4*100</f>
        <v>0.000393488895524763</v>
      </c>
      <c r="M1024" s="29" t="n">
        <f aca="false">IF(L1024&gt;0,J1024/L1024,I1024)</f>
        <v>2.34175482263932</v>
      </c>
      <c r="N1024" s="27" t="n">
        <v>27</v>
      </c>
      <c r="O1024" s="28" t="n">
        <f aca="false">N1024/N$4*100</f>
        <v>0.000589816361768016</v>
      </c>
      <c r="P1024" s="5" t="n">
        <v>21</v>
      </c>
      <c r="Q1024" s="28" t="n">
        <f aca="false">P1024/P$4*100</f>
        <v>0.000293967246169432</v>
      </c>
      <c r="R1024" s="29" t="n">
        <f aca="false">IF(Q1024&gt;0,O1024/Q1024,N1024)</f>
        <v>2.0064016296158</v>
      </c>
    </row>
    <row r="1025" customFormat="false" ht="11" hidden="false" customHeight="false" outlineLevel="0" collapsed="false">
      <c r="A1025" s="25" t="s">
        <v>941</v>
      </c>
      <c r="B1025" s="25" t="s">
        <v>941</v>
      </c>
      <c r="C1025" s="26" t="s">
        <v>1076</v>
      </c>
      <c r="D1025" s="27" t="n">
        <v>19</v>
      </c>
      <c r="E1025" s="28" t="n">
        <f aca="false">D1025/D$4*100</f>
        <v>0.000216527893180181</v>
      </c>
      <c r="F1025" s="5" t="n">
        <v>20</v>
      </c>
      <c r="G1025" s="28" t="n">
        <f aca="false">F1025/F$4*100</f>
        <v>0.000196186911194033</v>
      </c>
      <c r="H1025" s="29" t="n">
        <f aca="false">IF(G1025&gt;0,E1025/G1025,D1025)</f>
        <v>1.10368164656015</v>
      </c>
      <c r="I1025" s="27" t="n">
        <v>13</v>
      </c>
      <c r="J1025" s="28" t="n">
        <f aca="false">I1025/I$4*100</f>
        <v>0.000181498617329572</v>
      </c>
      <c r="K1025" s="5" t="n">
        <v>32</v>
      </c>
      <c r="L1025" s="28" t="n">
        <f aca="false">K1025/K$4*100</f>
        <v>0.000349767907133123</v>
      </c>
      <c r="M1025" s="29" t="n">
        <f aca="false">IF(L1025&gt;0,J1025/L1025,I1025)</f>
        <v>0.518911580016667</v>
      </c>
      <c r="N1025" s="27" t="n">
        <v>24</v>
      </c>
      <c r="O1025" s="28" t="n">
        <f aca="false">N1025/N$4*100</f>
        <v>0.000524281210460459</v>
      </c>
      <c r="P1025" s="5" t="n">
        <v>17</v>
      </c>
      <c r="Q1025" s="28" t="n">
        <f aca="false">P1025/P$4*100</f>
        <v>0.000237973484994302</v>
      </c>
      <c r="R1025" s="29" t="n">
        <f aca="false">IF(Q1025&gt;0,O1025/Q1025,N1025)</f>
        <v>2.20310767173499</v>
      </c>
    </row>
    <row r="1026" customFormat="false" ht="11" hidden="false" customHeight="false" outlineLevel="0" collapsed="false">
      <c r="A1026" s="25" t="s">
        <v>941</v>
      </c>
      <c r="B1026" s="25" t="s">
        <v>941</v>
      </c>
      <c r="C1026" s="26" t="s">
        <v>1077</v>
      </c>
      <c r="D1026" s="27" t="n">
        <v>2</v>
      </c>
      <c r="E1026" s="28" t="n">
        <f aca="false">D1026/D$4*100</f>
        <v>2.27924098084401E-005</v>
      </c>
      <c r="F1026" s="5" t="n">
        <v>2</v>
      </c>
      <c r="G1026" s="28" t="n">
        <f aca="false">F1026/F$4*100</f>
        <v>1.96186911194033E-005</v>
      </c>
      <c r="H1026" s="29" t="n">
        <f aca="false">IF(G1026&gt;0,E1026/G1026,D1026)</f>
        <v>1.16177015427384</v>
      </c>
      <c r="I1026" s="27" t="n">
        <v>4</v>
      </c>
      <c r="J1026" s="28" t="n">
        <f aca="false">I1026/I$4*100</f>
        <v>5.5845728409099E-005</v>
      </c>
      <c r="K1026" s="5" t="n">
        <v>3</v>
      </c>
      <c r="L1026" s="28" t="n">
        <f aca="false">K1026/K$4*100</f>
        <v>3.27907412937303E-005</v>
      </c>
      <c r="M1026" s="29" t="n">
        <f aca="false">IF(L1026&gt;0,J1026/L1026,I1026)</f>
        <v>1.70309441646496</v>
      </c>
      <c r="N1026" s="27" t="n">
        <v>4</v>
      </c>
      <c r="O1026" s="28" t="n">
        <f aca="false">N1026/N$4*100</f>
        <v>8.73802017434098E-005</v>
      </c>
      <c r="P1026" s="5" t="n">
        <v>8</v>
      </c>
      <c r="Q1026" s="28" t="n">
        <f aca="false">P1026/P$4*100</f>
        <v>0.00011198752235026</v>
      </c>
      <c r="R1026" s="29" t="n">
        <f aca="false">IF(Q1026&gt;0,O1026/Q1026,N1026)</f>
        <v>0.780267300406143</v>
      </c>
    </row>
    <row r="1027" customFormat="false" ht="11" hidden="false" customHeight="false" outlineLevel="0" collapsed="false">
      <c r="A1027" s="25" t="s">
        <v>941</v>
      </c>
      <c r="B1027" s="25" t="s">
        <v>941</v>
      </c>
      <c r="C1027" s="26" t="s">
        <v>1078</v>
      </c>
      <c r="D1027" s="27" t="n">
        <v>4</v>
      </c>
      <c r="E1027" s="28" t="n">
        <f aca="false">D1027/D$4*100</f>
        <v>4.55848196168801E-005</v>
      </c>
      <c r="F1027" s="5" t="n">
        <v>0</v>
      </c>
      <c r="G1027" s="28" t="n">
        <f aca="false">F1027/F$4*100</f>
        <v>0</v>
      </c>
      <c r="H1027" s="29" t="n">
        <f aca="false">IF(G1027&gt;0,E1027/G1027,D1027)</f>
        <v>4</v>
      </c>
      <c r="I1027" s="27" t="n">
        <v>8</v>
      </c>
      <c r="J1027" s="28" t="n">
        <f aca="false">I1027/I$4*100</f>
        <v>0.000111691456818198</v>
      </c>
      <c r="K1027" s="5" t="n">
        <v>0</v>
      </c>
      <c r="L1027" s="28" t="n">
        <f aca="false">K1027/K$4*100</f>
        <v>0</v>
      </c>
      <c r="M1027" s="29" t="n">
        <f aca="false">IF(L1027&gt;0,J1027/L1027,I1027)</f>
        <v>8</v>
      </c>
      <c r="N1027" s="27" t="n">
        <v>1</v>
      </c>
      <c r="O1027" s="28" t="n">
        <f aca="false">N1027/N$4*100</f>
        <v>2.18450504358524E-005</v>
      </c>
      <c r="P1027" s="5" t="n">
        <v>0</v>
      </c>
      <c r="Q1027" s="28" t="n">
        <f aca="false">P1027/P$4*100</f>
        <v>0</v>
      </c>
      <c r="R1027" s="29" t="n">
        <f aca="false">IF(Q1027&gt;0,O1027/Q1027,N1027)</f>
        <v>1</v>
      </c>
    </row>
    <row r="1028" customFormat="false" ht="11" hidden="false" customHeight="false" outlineLevel="0" collapsed="false">
      <c r="A1028" s="25" t="s">
        <v>941</v>
      </c>
      <c r="B1028" s="25" t="s">
        <v>941</v>
      </c>
      <c r="C1028" s="26" t="s">
        <v>1079</v>
      </c>
      <c r="D1028" s="27" t="n">
        <v>34</v>
      </c>
      <c r="E1028" s="28" t="n">
        <f aca="false">D1028/D$4*100</f>
        <v>0.000387470966743481</v>
      </c>
      <c r="F1028" s="5" t="n">
        <v>64</v>
      </c>
      <c r="G1028" s="28" t="n">
        <f aca="false">F1028/F$4*100</f>
        <v>0.000627798115820905</v>
      </c>
      <c r="H1028" s="29" t="n">
        <f aca="false">IF(G1028&gt;0,E1028/G1028,D1028)</f>
        <v>0.61719039445798</v>
      </c>
      <c r="I1028" s="27" t="n">
        <v>38</v>
      </c>
      <c r="J1028" s="28" t="n">
        <f aca="false">I1028/I$4*100</f>
        <v>0.000530534419886441</v>
      </c>
      <c r="K1028" s="5" t="n">
        <v>57</v>
      </c>
      <c r="L1028" s="28" t="n">
        <f aca="false">K1028/K$4*100</f>
        <v>0.000623024084580875</v>
      </c>
      <c r="M1028" s="29" t="n">
        <f aca="false">IF(L1028&gt;0,J1028/L1028,I1028)</f>
        <v>0.85154720823248</v>
      </c>
      <c r="N1028" s="27" t="n">
        <v>29</v>
      </c>
      <c r="O1028" s="28" t="n">
        <f aca="false">N1028/N$4*100</f>
        <v>0.000633506462639721</v>
      </c>
      <c r="P1028" s="5" t="n">
        <v>18</v>
      </c>
      <c r="Q1028" s="28" t="n">
        <f aca="false">P1028/P$4*100</f>
        <v>0.000251971925288084</v>
      </c>
      <c r="R1028" s="29" t="n">
        <f aca="false">IF(Q1028&gt;0,O1028/Q1028,N1028)</f>
        <v>2.51419463464202</v>
      </c>
    </row>
    <row r="1029" customFormat="false" ht="11" hidden="false" customHeight="false" outlineLevel="0" collapsed="false">
      <c r="A1029" s="25" t="s">
        <v>941</v>
      </c>
      <c r="B1029" s="25" t="s">
        <v>941</v>
      </c>
      <c r="C1029" s="26" t="s">
        <v>1080</v>
      </c>
      <c r="D1029" s="27" t="n">
        <v>557</v>
      </c>
      <c r="E1029" s="28" t="n">
        <f aca="false">D1029/D$4*100</f>
        <v>0.00634768613165055</v>
      </c>
      <c r="F1029" s="5" t="n">
        <v>569</v>
      </c>
      <c r="G1029" s="28" t="n">
        <f aca="false">F1029/F$4*100</f>
        <v>0.00558151762347023</v>
      </c>
      <c r="H1029" s="29" t="n">
        <f aca="false">IF(G1029&gt;0,E1029/G1029,D1029)</f>
        <v>1.13726885049303</v>
      </c>
      <c r="I1029" s="27" t="n">
        <v>248</v>
      </c>
      <c r="J1029" s="28" t="n">
        <f aca="false">I1029/I$4*100</f>
        <v>0.00346243516136414</v>
      </c>
      <c r="K1029" s="5" t="n">
        <v>497</v>
      </c>
      <c r="L1029" s="28" t="n">
        <f aca="false">K1029/K$4*100</f>
        <v>0.00543233280766132</v>
      </c>
      <c r="M1029" s="29" t="n">
        <f aca="false">IF(L1029&gt;0,J1029/L1029,I1029)</f>
        <v>0.637375375176021</v>
      </c>
      <c r="N1029" s="27" t="n">
        <v>179</v>
      </c>
      <c r="O1029" s="28" t="n">
        <f aca="false">N1029/N$4*100</f>
        <v>0.00391026402801759</v>
      </c>
      <c r="P1029" s="5" t="n">
        <v>284</v>
      </c>
      <c r="Q1029" s="28" t="n">
        <f aca="false">P1029/P$4*100</f>
        <v>0.00397555704343422</v>
      </c>
      <c r="R1029" s="29" t="n">
        <f aca="false">IF(Q1029&gt;0,O1029/Q1029,N1029)</f>
        <v>0.983576385723237</v>
      </c>
    </row>
    <row r="1030" customFormat="false" ht="11" hidden="false" customHeight="false" outlineLevel="0" collapsed="false">
      <c r="A1030" s="25" t="s">
        <v>941</v>
      </c>
      <c r="B1030" s="25" t="s">
        <v>941</v>
      </c>
      <c r="C1030" s="26" t="s">
        <v>1081</v>
      </c>
      <c r="D1030" s="27" t="n">
        <v>2</v>
      </c>
      <c r="E1030" s="28" t="n">
        <f aca="false">D1030/D$4*100</f>
        <v>2.27924098084401E-005</v>
      </c>
      <c r="F1030" s="5" t="n">
        <v>2</v>
      </c>
      <c r="G1030" s="28" t="n">
        <f aca="false">F1030/F$4*100</f>
        <v>1.96186911194033E-005</v>
      </c>
      <c r="H1030" s="29" t="n">
        <f aca="false">IF(G1030&gt;0,E1030/G1030,D1030)</f>
        <v>1.16177015427384</v>
      </c>
      <c r="I1030" s="27" t="n">
        <v>6</v>
      </c>
      <c r="J1030" s="28" t="n">
        <f aca="false">I1030/I$4*100</f>
        <v>8.37685926136485E-005</v>
      </c>
      <c r="K1030" s="5" t="n">
        <v>14</v>
      </c>
      <c r="L1030" s="28" t="n">
        <f aca="false">K1030/K$4*100</f>
        <v>0.000153023459370741</v>
      </c>
      <c r="M1030" s="29" t="n">
        <f aca="false">IF(L1030&gt;0,J1030/L1030,I1030)</f>
        <v>0.547423205292308</v>
      </c>
      <c r="N1030" s="27" t="n">
        <v>1</v>
      </c>
      <c r="O1030" s="28" t="n">
        <f aca="false">N1030/N$4*100</f>
        <v>2.18450504358524E-005</v>
      </c>
      <c r="P1030" s="5" t="n">
        <v>2</v>
      </c>
      <c r="Q1030" s="28" t="n">
        <f aca="false">P1030/P$4*100</f>
        <v>2.79968805875649E-005</v>
      </c>
      <c r="R1030" s="29" t="n">
        <f aca="false">IF(Q1030&gt;0,O1030/Q1030,N1030)</f>
        <v>0.780267300406143</v>
      </c>
    </row>
    <row r="1031" customFormat="false" ht="11" hidden="false" customHeight="false" outlineLevel="0" collapsed="false">
      <c r="A1031" s="25" t="s">
        <v>941</v>
      </c>
      <c r="B1031" s="25" t="s">
        <v>941</v>
      </c>
      <c r="C1031" s="26" t="s">
        <v>1082</v>
      </c>
      <c r="D1031" s="27" t="n">
        <v>0</v>
      </c>
      <c r="E1031" s="28" t="n">
        <f aca="false">D1031/D$4*100</f>
        <v>0</v>
      </c>
      <c r="F1031" s="5" t="n">
        <v>0</v>
      </c>
      <c r="G1031" s="28" t="n">
        <f aca="false">F1031/F$4*100</f>
        <v>0</v>
      </c>
      <c r="H1031" s="29" t="n">
        <f aca="false">IF(G1031&gt;0,E1031/G1031,D1031)</f>
        <v>0</v>
      </c>
      <c r="I1031" s="27" t="n">
        <v>0</v>
      </c>
      <c r="J1031" s="28" t="n">
        <f aca="false">I1031/I$4*100</f>
        <v>0</v>
      </c>
      <c r="K1031" s="5" t="n">
        <v>0</v>
      </c>
      <c r="L1031" s="28" t="n">
        <f aca="false">K1031/K$4*100</f>
        <v>0</v>
      </c>
      <c r="M1031" s="29" t="n">
        <f aca="false">IF(L1031&gt;0,J1031/L1031,I1031)</f>
        <v>0</v>
      </c>
      <c r="N1031" s="27" t="n">
        <v>0</v>
      </c>
      <c r="O1031" s="28" t="n">
        <f aca="false">N1031/N$4*100</f>
        <v>0</v>
      </c>
      <c r="P1031" s="5" t="n">
        <v>2</v>
      </c>
      <c r="Q1031" s="28" t="n">
        <f aca="false">P1031/P$4*100</f>
        <v>2.79968805875649E-005</v>
      </c>
      <c r="R1031" s="29" t="n">
        <f aca="false">IF(Q1031&gt;0,O1031/Q1031,N1031)</f>
        <v>0</v>
      </c>
    </row>
    <row r="1032" customFormat="false" ht="11" hidden="false" customHeight="false" outlineLevel="0" collapsed="false">
      <c r="A1032" s="25" t="s">
        <v>941</v>
      </c>
      <c r="B1032" s="25" t="s">
        <v>941</v>
      </c>
      <c r="C1032" s="26" t="s">
        <v>1083</v>
      </c>
      <c r="D1032" s="27" t="n">
        <v>3</v>
      </c>
      <c r="E1032" s="28" t="n">
        <f aca="false">D1032/D$4*100</f>
        <v>3.41886147126601E-005</v>
      </c>
      <c r="F1032" s="5" t="n">
        <v>0</v>
      </c>
      <c r="G1032" s="28" t="n">
        <f aca="false">F1032/F$4*100</f>
        <v>0</v>
      </c>
      <c r="H1032" s="29" t="n">
        <f aca="false">IF(G1032&gt;0,E1032/G1032,D1032)</f>
        <v>3</v>
      </c>
      <c r="I1032" s="27" t="n">
        <v>0</v>
      </c>
      <c r="J1032" s="28" t="n">
        <f aca="false">I1032/I$4*100</f>
        <v>0</v>
      </c>
      <c r="K1032" s="5" t="n">
        <v>0</v>
      </c>
      <c r="L1032" s="28" t="n">
        <f aca="false">K1032/K$4*100</f>
        <v>0</v>
      </c>
      <c r="M1032" s="29" t="n">
        <f aca="false">IF(L1032&gt;0,J1032/L1032,I1032)</f>
        <v>0</v>
      </c>
      <c r="N1032" s="27" t="n">
        <v>0</v>
      </c>
      <c r="O1032" s="28" t="n">
        <f aca="false">N1032/N$4*100</f>
        <v>0</v>
      </c>
      <c r="P1032" s="5" t="n">
        <v>0</v>
      </c>
      <c r="Q1032" s="28" t="n">
        <f aca="false">P1032/P$4*100</f>
        <v>0</v>
      </c>
      <c r="R1032" s="29" t="n">
        <f aca="false">IF(Q1032&gt;0,O1032/Q1032,N1032)</f>
        <v>0</v>
      </c>
    </row>
    <row r="1033" customFormat="false" ht="11" hidden="false" customHeight="false" outlineLevel="0" collapsed="false">
      <c r="A1033" s="25" t="s">
        <v>941</v>
      </c>
      <c r="B1033" s="25" t="s">
        <v>941</v>
      </c>
      <c r="C1033" s="26" t="s">
        <v>1084</v>
      </c>
      <c r="D1033" s="27" t="n">
        <v>1</v>
      </c>
      <c r="E1033" s="28" t="n">
        <f aca="false">D1033/D$4*100</f>
        <v>1.139620490422E-005</v>
      </c>
      <c r="F1033" s="5" t="n">
        <v>0</v>
      </c>
      <c r="G1033" s="28" t="n">
        <f aca="false">F1033/F$4*100</f>
        <v>0</v>
      </c>
      <c r="H1033" s="29" t="n">
        <f aca="false">IF(G1033&gt;0,E1033/G1033,D1033)</f>
        <v>1</v>
      </c>
      <c r="I1033" s="27" t="n">
        <v>2</v>
      </c>
      <c r="J1033" s="28" t="n">
        <f aca="false">I1033/I$4*100</f>
        <v>2.79228642045495E-005</v>
      </c>
      <c r="K1033" s="5" t="n">
        <v>0</v>
      </c>
      <c r="L1033" s="28" t="n">
        <f aca="false">K1033/K$4*100</f>
        <v>0</v>
      </c>
      <c r="M1033" s="29" t="n">
        <f aca="false">IF(L1033&gt;0,J1033/L1033,I1033)</f>
        <v>2</v>
      </c>
      <c r="N1033" s="27" t="n">
        <v>1</v>
      </c>
      <c r="O1033" s="28" t="n">
        <f aca="false">N1033/N$4*100</f>
        <v>2.18450504358524E-005</v>
      </c>
      <c r="P1033" s="5" t="n">
        <v>0</v>
      </c>
      <c r="Q1033" s="28" t="n">
        <f aca="false">P1033/P$4*100</f>
        <v>0</v>
      </c>
      <c r="R1033" s="29" t="n">
        <f aca="false">IF(Q1033&gt;0,O1033/Q1033,N1033)</f>
        <v>1</v>
      </c>
    </row>
    <row r="1034" customFormat="false" ht="11" hidden="false" customHeight="false" outlineLevel="0" collapsed="false">
      <c r="A1034" s="25" t="s">
        <v>941</v>
      </c>
      <c r="B1034" s="25" t="s">
        <v>941</v>
      </c>
      <c r="C1034" s="26" t="s">
        <v>1085</v>
      </c>
      <c r="D1034" s="27" t="n">
        <v>23</v>
      </c>
      <c r="E1034" s="28" t="n">
        <f aca="false">D1034/D$4*100</f>
        <v>0.000262112712797061</v>
      </c>
      <c r="F1034" s="5" t="n">
        <v>33</v>
      </c>
      <c r="G1034" s="28" t="n">
        <f aca="false">F1034/F$4*100</f>
        <v>0.000323708403470154</v>
      </c>
      <c r="H1034" s="29" t="n">
        <f aca="false">IF(G1034&gt;0,E1034/G1034,D1034)</f>
        <v>0.80971859237268</v>
      </c>
      <c r="I1034" s="27" t="n">
        <v>59</v>
      </c>
      <c r="J1034" s="28" t="n">
        <f aca="false">I1034/I$4*100</f>
        <v>0.00082372449403421</v>
      </c>
      <c r="K1034" s="5" t="n">
        <v>84</v>
      </c>
      <c r="L1034" s="28" t="n">
        <f aca="false">K1034/K$4*100</f>
        <v>0.000918140756224448</v>
      </c>
      <c r="M1034" s="29" t="n">
        <f aca="false">IF(L1034&gt;0,J1034/L1034,I1034)</f>
        <v>0.897165808673505</v>
      </c>
      <c r="N1034" s="27" t="n">
        <v>13</v>
      </c>
      <c r="O1034" s="28" t="n">
        <f aca="false">N1034/N$4*100</f>
        <v>0.000283985655666082</v>
      </c>
      <c r="P1034" s="5" t="n">
        <v>20</v>
      </c>
      <c r="Q1034" s="28" t="n">
        <f aca="false">P1034/P$4*100</f>
        <v>0.000279968805875649</v>
      </c>
      <c r="R1034" s="29" t="n">
        <f aca="false">IF(Q1034&gt;0,O1034/Q1034,N1034)</f>
        <v>1.01434749052799</v>
      </c>
    </row>
    <row r="1035" customFormat="false" ht="11" hidden="false" customHeight="false" outlineLevel="0" collapsed="false">
      <c r="A1035" s="25" t="s">
        <v>941</v>
      </c>
      <c r="B1035" s="25" t="s">
        <v>941</v>
      </c>
      <c r="C1035" s="26" t="s">
        <v>1086</v>
      </c>
      <c r="D1035" s="27" t="n">
        <v>2</v>
      </c>
      <c r="E1035" s="28" t="n">
        <f aca="false">D1035/D$4*100</f>
        <v>2.27924098084401E-005</v>
      </c>
      <c r="F1035" s="5" t="n">
        <v>2</v>
      </c>
      <c r="G1035" s="28" t="n">
        <f aca="false">F1035/F$4*100</f>
        <v>1.96186911194033E-005</v>
      </c>
      <c r="H1035" s="29" t="n">
        <f aca="false">IF(G1035&gt;0,E1035/G1035,D1035)</f>
        <v>1.16177015427384</v>
      </c>
      <c r="I1035" s="27" t="n">
        <v>0</v>
      </c>
      <c r="J1035" s="28" t="n">
        <f aca="false">I1035/I$4*100</f>
        <v>0</v>
      </c>
      <c r="K1035" s="5" t="n">
        <v>0</v>
      </c>
      <c r="L1035" s="28" t="n">
        <f aca="false">K1035/K$4*100</f>
        <v>0</v>
      </c>
      <c r="M1035" s="29" t="n">
        <f aca="false">IF(L1035&gt;0,J1035/L1035,I1035)</f>
        <v>0</v>
      </c>
      <c r="N1035" s="27" t="n">
        <v>0</v>
      </c>
      <c r="O1035" s="28" t="n">
        <f aca="false">N1035/N$4*100</f>
        <v>0</v>
      </c>
      <c r="P1035" s="5" t="n">
        <v>1</v>
      </c>
      <c r="Q1035" s="28" t="n">
        <f aca="false">P1035/P$4*100</f>
        <v>1.39984402937825E-005</v>
      </c>
      <c r="R1035" s="29" t="n">
        <f aca="false">IF(Q1035&gt;0,O1035/Q1035,N1035)</f>
        <v>0</v>
      </c>
    </row>
    <row r="1036" customFormat="false" ht="11" hidden="false" customHeight="false" outlineLevel="0" collapsed="false">
      <c r="A1036" s="25" t="s">
        <v>941</v>
      </c>
      <c r="B1036" s="25" t="s">
        <v>941</v>
      </c>
      <c r="C1036" s="26" t="s">
        <v>1087</v>
      </c>
      <c r="D1036" s="27" t="n">
        <v>970</v>
      </c>
      <c r="E1036" s="28" t="n">
        <f aca="false">D1036/D$4*100</f>
        <v>0.0110543187570934</v>
      </c>
      <c r="F1036" s="5" t="n">
        <v>1812</v>
      </c>
      <c r="G1036" s="28" t="n">
        <f aca="false">F1036/F$4*100</f>
        <v>0.0177745341541794</v>
      </c>
      <c r="H1036" s="29" t="n">
        <f aca="false">IF(G1036&gt;0,E1036/G1036,D1036)</f>
        <v>0.621918901570436</v>
      </c>
      <c r="I1036" s="27" t="n">
        <v>957</v>
      </c>
      <c r="J1036" s="28" t="n">
        <f aca="false">I1036/I$4*100</f>
        <v>0.0133610905218769</v>
      </c>
      <c r="K1036" s="5" t="n">
        <v>1089</v>
      </c>
      <c r="L1036" s="28" t="n">
        <f aca="false">K1036/K$4*100</f>
        <v>0.0119030390896241</v>
      </c>
      <c r="M1036" s="29" t="n">
        <f aca="false">IF(L1036&gt;0,J1036/L1036,I1036)</f>
        <v>1.12249404721554</v>
      </c>
      <c r="N1036" s="27" t="n">
        <v>321</v>
      </c>
      <c r="O1036" s="28" t="n">
        <f aca="false">N1036/N$4*100</f>
        <v>0.00701226118990863</v>
      </c>
      <c r="P1036" s="5" t="n">
        <v>608</v>
      </c>
      <c r="Q1036" s="28" t="n">
        <f aca="false">P1036/P$4*100</f>
        <v>0.00851105169861974</v>
      </c>
      <c r="R1036" s="29" t="n">
        <f aca="false">IF(Q1036&gt;0,O1036/Q1036,N1036)</f>
        <v>0.823900669178855</v>
      </c>
    </row>
    <row r="1037" customFormat="false" ht="11" hidden="false" customHeight="false" outlineLevel="0" collapsed="false">
      <c r="A1037" s="25" t="s">
        <v>941</v>
      </c>
      <c r="B1037" s="25" t="s">
        <v>941</v>
      </c>
      <c r="C1037" s="26" t="s">
        <v>1088</v>
      </c>
      <c r="D1037" s="27" t="n">
        <v>145</v>
      </c>
      <c r="E1037" s="28" t="n">
        <f aca="false">D1037/D$4*100</f>
        <v>0.0016524497111119</v>
      </c>
      <c r="F1037" s="5" t="n">
        <v>131</v>
      </c>
      <c r="G1037" s="28" t="n">
        <f aca="false">F1037/F$4*100</f>
        <v>0.00128502426832091</v>
      </c>
      <c r="H1037" s="29" t="n">
        <f aca="false">IF(G1037&gt;0,E1037/G1037,D1037)</f>
        <v>1.28592879671532</v>
      </c>
      <c r="I1037" s="27" t="n">
        <v>175</v>
      </c>
      <c r="J1037" s="28" t="n">
        <f aca="false">I1037/I$4*100</f>
        <v>0.00244325061789808</v>
      </c>
      <c r="K1037" s="5" t="n">
        <v>51</v>
      </c>
      <c r="L1037" s="28" t="n">
        <f aca="false">K1037/K$4*100</f>
        <v>0.000557442601993415</v>
      </c>
      <c r="M1037" s="29" t="n">
        <f aca="false">IF(L1037&gt;0,J1037/L1037,I1037)</f>
        <v>4.38296357178482</v>
      </c>
      <c r="N1037" s="27" t="n">
        <v>55</v>
      </c>
      <c r="O1037" s="28" t="n">
        <f aca="false">N1037/N$4*100</f>
        <v>0.00120147777397188</v>
      </c>
      <c r="P1037" s="5" t="n">
        <v>41</v>
      </c>
      <c r="Q1037" s="28" t="n">
        <f aca="false">P1037/P$4*100</f>
        <v>0.000573936052045081</v>
      </c>
      <c r="R1037" s="29" t="n">
        <f aca="false">IF(Q1037&gt;0,O1037/Q1037,N1037)</f>
        <v>2.09340007426038</v>
      </c>
    </row>
    <row r="1038" customFormat="false" ht="11" hidden="false" customHeight="false" outlineLevel="0" collapsed="false">
      <c r="A1038" s="25" t="s">
        <v>941</v>
      </c>
      <c r="B1038" s="25" t="s">
        <v>941</v>
      </c>
      <c r="C1038" s="26" t="s">
        <v>1089</v>
      </c>
      <c r="D1038" s="27" t="n">
        <v>13</v>
      </c>
      <c r="E1038" s="28" t="n">
        <f aca="false">D1038/D$4*100</f>
        <v>0.00014815066375486</v>
      </c>
      <c r="F1038" s="5" t="n">
        <v>18</v>
      </c>
      <c r="G1038" s="28" t="n">
        <f aca="false">F1038/F$4*100</f>
        <v>0.00017656822007463</v>
      </c>
      <c r="H1038" s="29" t="n">
        <f aca="false">IF(G1038&gt;0,E1038/G1038,D1038)</f>
        <v>0.83905622253111</v>
      </c>
      <c r="I1038" s="27" t="n">
        <v>29</v>
      </c>
      <c r="J1038" s="28" t="n">
        <f aca="false">I1038/I$4*100</f>
        <v>0.000404881530965968</v>
      </c>
      <c r="K1038" s="5" t="n">
        <v>17</v>
      </c>
      <c r="L1038" s="28" t="n">
        <f aca="false">K1038/K$4*100</f>
        <v>0.000185814200664472</v>
      </c>
      <c r="M1038" s="29" t="n">
        <f aca="false">IF(L1038&gt;0,J1038/L1038,I1038)</f>
        <v>2.17895903283017</v>
      </c>
      <c r="N1038" s="27" t="n">
        <v>11</v>
      </c>
      <c r="O1038" s="28" t="n">
        <f aca="false">N1038/N$4*100</f>
        <v>0.000240295554794377</v>
      </c>
      <c r="P1038" s="5" t="n">
        <v>16</v>
      </c>
      <c r="Q1038" s="28" t="n">
        <f aca="false">P1038/P$4*100</f>
        <v>0.000223975044700519</v>
      </c>
      <c r="R1038" s="29" t="n">
        <f aca="false">IF(Q1038&gt;0,O1038/Q1038,N1038)</f>
        <v>1.07286753805845</v>
      </c>
    </row>
    <row r="1039" customFormat="false" ht="11" hidden="false" customHeight="false" outlineLevel="0" collapsed="false">
      <c r="A1039" s="25" t="s">
        <v>941</v>
      </c>
      <c r="B1039" s="25" t="s">
        <v>941</v>
      </c>
      <c r="C1039" s="26" t="s">
        <v>1090</v>
      </c>
      <c r="D1039" s="27" t="n">
        <v>9</v>
      </c>
      <c r="E1039" s="28" t="n">
        <f aca="false">D1039/D$4*100</f>
        <v>0.00010256584413798</v>
      </c>
      <c r="F1039" s="5" t="n">
        <v>8</v>
      </c>
      <c r="G1039" s="28" t="n">
        <f aca="false">F1039/F$4*100</f>
        <v>7.84747644776131E-005</v>
      </c>
      <c r="H1039" s="29" t="n">
        <f aca="false">IF(G1039&gt;0,E1039/G1039,D1039)</f>
        <v>1.30699142355808</v>
      </c>
      <c r="I1039" s="27" t="n">
        <v>4</v>
      </c>
      <c r="J1039" s="28" t="n">
        <f aca="false">I1039/I$4*100</f>
        <v>5.5845728409099E-005</v>
      </c>
      <c r="K1039" s="5" t="n">
        <v>5</v>
      </c>
      <c r="L1039" s="28" t="n">
        <f aca="false">K1039/K$4*100</f>
        <v>5.46512354895505E-005</v>
      </c>
      <c r="M1039" s="29" t="n">
        <f aca="false">IF(L1039&gt;0,J1039/L1039,I1039)</f>
        <v>1.02185664987898</v>
      </c>
      <c r="N1039" s="27" t="n">
        <v>1</v>
      </c>
      <c r="O1039" s="28" t="n">
        <f aca="false">N1039/N$4*100</f>
        <v>2.18450504358524E-005</v>
      </c>
      <c r="P1039" s="5" t="n">
        <v>2</v>
      </c>
      <c r="Q1039" s="28" t="n">
        <f aca="false">P1039/P$4*100</f>
        <v>2.79968805875649E-005</v>
      </c>
      <c r="R1039" s="29" t="n">
        <f aca="false">IF(Q1039&gt;0,O1039/Q1039,N1039)</f>
        <v>0.780267300406143</v>
      </c>
    </row>
    <row r="1040" customFormat="false" ht="11" hidden="false" customHeight="false" outlineLevel="0" collapsed="false">
      <c r="A1040" s="25" t="s">
        <v>941</v>
      </c>
      <c r="B1040" s="25" t="s">
        <v>941</v>
      </c>
      <c r="C1040" s="26" t="s">
        <v>1091</v>
      </c>
      <c r="D1040" s="27" t="n">
        <v>292</v>
      </c>
      <c r="E1040" s="28" t="n">
        <f aca="false">D1040/D$4*100</f>
        <v>0.00332769183203225</v>
      </c>
      <c r="F1040" s="5" t="n">
        <v>563</v>
      </c>
      <c r="G1040" s="28" t="n">
        <f aca="false">F1040/F$4*100</f>
        <v>0.00552266155011202</v>
      </c>
      <c r="H1040" s="29" t="n">
        <f aca="false">IF(G1040&gt;0,E1040/G1040,D1040)</f>
        <v>0.602552193690875</v>
      </c>
      <c r="I1040" s="27" t="n">
        <v>217</v>
      </c>
      <c r="J1040" s="28" t="n">
        <f aca="false">I1040/I$4*100</f>
        <v>0.00302963076619362</v>
      </c>
      <c r="K1040" s="5" t="n">
        <v>380</v>
      </c>
      <c r="L1040" s="28" t="n">
        <f aca="false">K1040/K$4*100</f>
        <v>0.00415349389720584</v>
      </c>
      <c r="M1040" s="29" t="n">
        <f aca="false">IF(L1040&gt;0,J1040/L1040,I1040)</f>
        <v>0.729417411262295</v>
      </c>
      <c r="N1040" s="27" t="n">
        <v>76</v>
      </c>
      <c r="O1040" s="28" t="n">
        <f aca="false">N1040/N$4*100</f>
        <v>0.00166022383312479</v>
      </c>
      <c r="P1040" s="5" t="n">
        <v>139</v>
      </c>
      <c r="Q1040" s="28" t="n">
        <f aca="false">P1040/P$4*100</f>
        <v>0.00194578320083576</v>
      </c>
      <c r="R1040" s="29" t="n">
        <f aca="false">IF(Q1040&gt;0,O1040/Q1040,N1040)</f>
        <v>0.853241940012473</v>
      </c>
    </row>
    <row r="1041" customFormat="false" ht="11" hidden="false" customHeight="false" outlineLevel="0" collapsed="false">
      <c r="A1041" s="25" t="s">
        <v>941</v>
      </c>
      <c r="B1041" s="25" t="s">
        <v>941</v>
      </c>
      <c r="C1041" s="26" t="s">
        <v>1092</v>
      </c>
      <c r="D1041" s="27" t="n">
        <v>18</v>
      </c>
      <c r="E1041" s="28" t="n">
        <f aca="false">D1041/D$4*100</f>
        <v>0.00020513168827596</v>
      </c>
      <c r="F1041" s="5" t="n">
        <v>16</v>
      </c>
      <c r="G1041" s="28" t="n">
        <f aca="false">F1041/F$4*100</f>
        <v>0.000156949528955226</v>
      </c>
      <c r="H1041" s="29" t="n">
        <f aca="false">IF(G1041&gt;0,E1041/G1041,D1041)</f>
        <v>1.30699142355808</v>
      </c>
      <c r="I1041" s="27" t="n">
        <v>31</v>
      </c>
      <c r="J1041" s="28" t="n">
        <f aca="false">I1041/I$4*100</f>
        <v>0.000432804395170517</v>
      </c>
      <c r="K1041" s="5" t="n">
        <v>41</v>
      </c>
      <c r="L1041" s="28" t="n">
        <f aca="false">K1041/K$4*100</f>
        <v>0.000448140131014314</v>
      </c>
      <c r="M1041" s="29" t="n">
        <f aca="false">IF(L1041&gt;0,J1041/L1041,I1041)</f>
        <v>0.965779150800251</v>
      </c>
      <c r="N1041" s="27" t="n">
        <v>11</v>
      </c>
      <c r="O1041" s="28" t="n">
        <f aca="false">N1041/N$4*100</f>
        <v>0.000240295554794377</v>
      </c>
      <c r="P1041" s="5" t="n">
        <v>26</v>
      </c>
      <c r="Q1041" s="28" t="n">
        <f aca="false">P1041/P$4*100</f>
        <v>0.000363959447638344</v>
      </c>
      <c r="R1041" s="29" t="n">
        <f aca="false">IF(Q1041&gt;0,O1041/Q1041,N1041)</f>
        <v>0.660226177266737</v>
      </c>
    </row>
    <row r="1042" customFormat="false" ht="11" hidden="false" customHeight="false" outlineLevel="0" collapsed="false">
      <c r="A1042" s="25" t="s">
        <v>941</v>
      </c>
      <c r="B1042" s="25" t="s">
        <v>941</v>
      </c>
      <c r="C1042" s="26" t="s">
        <v>1093</v>
      </c>
      <c r="D1042" s="27" t="n">
        <v>332</v>
      </c>
      <c r="E1042" s="28" t="n">
        <f aca="false">D1042/D$4*100</f>
        <v>0.00378354002820105</v>
      </c>
      <c r="F1042" s="5" t="n">
        <v>387</v>
      </c>
      <c r="G1042" s="28" t="n">
        <f aca="false">F1042/F$4*100</f>
        <v>0.00379621673160453</v>
      </c>
      <c r="H1042" s="29" t="n">
        <f aca="false">IF(G1042&gt;0,E1042/G1042,D1042)</f>
        <v>0.996660700824073</v>
      </c>
      <c r="I1042" s="27" t="n">
        <v>524</v>
      </c>
      <c r="J1042" s="28" t="n">
        <f aca="false">I1042/I$4*100</f>
        <v>0.00731579042159197</v>
      </c>
      <c r="K1042" s="5" t="n">
        <v>696</v>
      </c>
      <c r="L1042" s="28" t="n">
        <f aca="false">K1042/K$4*100</f>
        <v>0.00760745198014542</v>
      </c>
      <c r="M1042" s="29" t="n">
        <f aca="false">IF(L1042&gt;0,J1042/L1042,I1042)</f>
        <v>0.96166107136599</v>
      </c>
      <c r="N1042" s="27" t="n">
        <v>140</v>
      </c>
      <c r="O1042" s="28" t="n">
        <f aca="false">N1042/N$4*100</f>
        <v>0.00305830706101934</v>
      </c>
      <c r="P1042" s="5" t="n">
        <v>252</v>
      </c>
      <c r="Q1042" s="28" t="n">
        <f aca="false">P1042/P$4*100</f>
        <v>0.00352760695403318</v>
      </c>
      <c r="R1042" s="29" t="n">
        <f aca="false">IF(Q1042&gt;0,O1042/Q1042,N1042)</f>
        <v>0.866963667117937</v>
      </c>
    </row>
    <row r="1043" customFormat="false" ht="11" hidden="false" customHeight="false" outlineLevel="0" collapsed="false">
      <c r="A1043" s="25" t="s">
        <v>941</v>
      </c>
      <c r="B1043" s="25" t="s">
        <v>941</v>
      </c>
      <c r="C1043" s="26" t="s">
        <v>1094</v>
      </c>
      <c r="D1043" s="27" t="n">
        <v>73</v>
      </c>
      <c r="E1043" s="28" t="n">
        <f aca="false">D1043/D$4*100</f>
        <v>0.000831922958008062</v>
      </c>
      <c r="F1043" s="5" t="n">
        <v>130</v>
      </c>
      <c r="G1043" s="28" t="n">
        <f aca="false">F1043/F$4*100</f>
        <v>0.00127521492276121</v>
      </c>
      <c r="H1043" s="29" t="n">
        <f aca="false">IF(G1043&gt;0,E1043/G1043,D1043)</f>
        <v>0.652378625092236</v>
      </c>
      <c r="I1043" s="27" t="n">
        <v>148</v>
      </c>
      <c r="J1043" s="28" t="n">
        <f aca="false">I1043/I$4*100</f>
        <v>0.00206629195113666</v>
      </c>
      <c r="K1043" s="5" t="n">
        <v>161</v>
      </c>
      <c r="L1043" s="28" t="n">
        <f aca="false">K1043/K$4*100</f>
        <v>0.00175976978276353</v>
      </c>
      <c r="M1043" s="29" t="n">
        <f aca="false">IF(L1043&gt;0,J1043/L1043,I1043)</f>
        <v>1.17418310700379</v>
      </c>
      <c r="N1043" s="27" t="n">
        <v>36</v>
      </c>
      <c r="O1043" s="28" t="n">
        <f aca="false">N1043/N$4*100</f>
        <v>0.000786421815690688</v>
      </c>
      <c r="P1043" s="5" t="n">
        <v>46</v>
      </c>
      <c r="Q1043" s="28" t="n">
        <f aca="false">P1043/P$4*100</f>
        <v>0.000643928253513994</v>
      </c>
      <c r="R1043" s="29" t="n">
        <f aca="false">IF(Q1043&gt;0,O1043/Q1043,N1043)</f>
        <v>1.22128794846179</v>
      </c>
    </row>
    <row r="1044" customFormat="false" ht="11" hidden="false" customHeight="false" outlineLevel="0" collapsed="false">
      <c r="A1044" s="25" t="s">
        <v>941</v>
      </c>
      <c r="B1044" s="25" t="s">
        <v>941</v>
      </c>
      <c r="C1044" s="26" t="s">
        <v>1095</v>
      </c>
      <c r="D1044" s="27" t="n">
        <v>2895</v>
      </c>
      <c r="E1044" s="28" t="n">
        <f aca="false">D1044/D$4*100</f>
        <v>0.032992013197717</v>
      </c>
      <c r="F1044" s="5" t="n">
        <v>4649</v>
      </c>
      <c r="G1044" s="28" t="n">
        <f aca="false">F1044/F$4*100</f>
        <v>0.0456036475070529</v>
      </c>
      <c r="H1044" s="29" t="n">
        <f aca="false">IF(G1044&gt;0,E1044/G1044,D1044)</f>
        <v>0.723451193078679</v>
      </c>
      <c r="I1044" s="27" t="n">
        <v>1158</v>
      </c>
      <c r="J1044" s="28" t="n">
        <f aca="false">I1044/I$4*100</f>
        <v>0.0161673383744342</v>
      </c>
      <c r="K1044" s="5" t="n">
        <v>1788</v>
      </c>
      <c r="L1044" s="28" t="n">
        <f aca="false">K1044/K$4*100</f>
        <v>0.0195432818110632</v>
      </c>
      <c r="M1044" s="29" t="n">
        <f aca="false">IF(L1044&gt;0,J1044/L1044,I1044)</f>
        <v>0.827258110011083</v>
      </c>
      <c r="N1044" s="27" t="n">
        <v>294</v>
      </c>
      <c r="O1044" s="28" t="n">
        <f aca="false">N1044/N$4*100</f>
        <v>0.00642244482814062</v>
      </c>
      <c r="P1044" s="5" t="n">
        <v>742</v>
      </c>
      <c r="Q1044" s="28" t="n">
        <f aca="false">P1044/P$4*100</f>
        <v>0.0103868426979866</v>
      </c>
      <c r="R1044" s="29" t="n">
        <f aca="false">IF(Q1044&gt;0,O1044/Q1044,N1044)</f>
        <v>0.618325030510529</v>
      </c>
    </row>
    <row r="1045" customFormat="false" ht="11" hidden="false" customHeight="false" outlineLevel="0" collapsed="false">
      <c r="A1045" s="25" t="s">
        <v>941</v>
      </c>
      <c r="B1045" s="25" t="s">
        <v>941</v>
      </c>
      <c r="C1045" s="26" t="s">
        <v>1096</v>
      </c>
      <c r="D1045" s="27" t="n">
        <v>2</v>
      </c>
      <c r="E1045" s="28" t="n">
        <f aca="false">D1045/D$4*100</f>
        <v>2.27924098084401E-005</v>
      </c>
      <c r="F1045" s="5" t="n">
        <v>1</v>
      </c>
      <c r="G1045" s="28" t="n">
        <f aca="false">F1045/F$4*100</f>
        <v>9.80934555970164E-006</v>
      </c>
      <c r="H1045" s="29" t="n">
        <f aca="false">IF(G1045&gt;0,E1045/G1045,D1045)</f>
        <v>2.32354030854769</v>
      </c>
      <c r="I1045" s="27" t="n">
        <v>7</v>
      </c>
      <c r="J1045" s="28" t="n">
        <f aca="false">I1045/I$4*100</f>
        <v>9.77300247159233E-005</v>
      </c>
      <c r="K1045" s="5" t="n">
        <v>5</v>
      </c>
      <c r="L1045" s="28" t="n">
        <f aca="false">K1045/K$4*100</f>
        <v>5.46512354895505E-005</v>
      </c>
      <c r="M1045" s="29" t="n">
        <f aca="false">IF(L1045&gt;0,J1045/L1045,I1045)</f>
        <v>1.78824913728821</v>
      </c>
      <c r="N1045" s="27" t="n">
        <v>1</v>
      </c>
      <c r="O1045" s="28" t="n">
        <f aca="false">N1045/N$4*100</f>
        <v>2.18450504358524E-005</v>
      </c>
      <c r="P1045" s="5" t="n">
        <v>1</v>
      </c>
      <c r="Q1045" s="28" t="n">
        <f aca="false">P1045/P$4*100</f>
        <v>1.39984402937825E-005</v>
      </c>
      <c r="R1045" s="29" t="n">
        <f aca="false">IF(Q1045&gt;0,O1045/Q1045,N1045)</f>
        <v>1.56053460081229</v>
      </c>
    </row>
    <row r="1046" customFormat="false" ht="11" hidden="false" customHeight="false" outlineLevel="0" collapsed="false">
      <c r="A1046" s="25" t="s">
        <v>941</v>
      </c>
      <c r="B1046" s="25" t="s">
        <v>941</v>
      </c>
      <c r="C1046" s="26" t="s">
        <v>1097</v>
      </c>
      <c r="D1046" s="27" t="n">
        <v>153</v>
      </c>
      <c r="E1046" s="28" t="n">
        <f aca="false">D1046/D$4*100</f>
        <v>0.00174361935034566</v>
      </c>
      <c r="F1046" s="5" t="n">
        <v>37</v>
      </c>
      <c r="G1046" s="28" t="n">
        <f aca="false">F1046/F$4*100</f>
        <v>0.000362945785708961</v>
      </c>
      <c r="H1046" s="29" t="n">
        <f aca="false">IF(G1046&gt;0,E1046/G1046,D1046)</f>
        <v>4.80407658388914</v>
      </c>
      <c r="I1046" s="27" t="n">
        <v>218</v>
      </c>
      <c r="J1046" s="28" t="n">
        <f aca="false">I1046/I$4*100</f>
        <v>0.0030435921982959</v>
      </c>
      <c r="K1046" s="5" t="n">
        <v>112</v>
      </c>
      <c r="L1046" s="28" t="n">
        <f aca="false">K1046/K$4*100</f>
        <v>0.00122418767496593</v>
      </c>
      <c r="M1046" s="29" t="n">
        <f aca="false">IF(L1046&gt;0,J1046/L1046,I1046)</f>
        <v>2.4862137240359</v>
      </c>
      <c r="N1046" s="27" t="n">
        <v>111</v>
      </c>
      <c r="O1046" s="28" t="n">
        <f aca="false">N1046/N$4*100</f>
        <v>0.00242480059837962</v>
      </c>
      <c r="P1046" s="5" t="n">
        <v>69</v>
      </c>
      <c r="Q1046" s="28" t="n">
        <f aca="false">P1046/P$4*100</f>
        <v>0.00096589238027099</v>
      </c>
      <c r="R1046" s="29" t="n">
        <f aca="false">IF(Q1046&gt;0,O1046/Q1046,N1046)</f>
        <v>2.51042522739368</v>
      </c>
    </row>
    <row r="1047" customFormat="false" ht="11" hidden="false" customHeight="false" outlineLevel="0" collapsed="false">
      <c r="A1047" s="25" t="s">
        <v>941</v>
      </c>
      <c r="B1047" s="25" t="s">
        <v>941</v>
      </c>
      <c r="C1047" s="26" t="s">
        <v>1098</v>
      </c>
      <c r="D1047" s="27" t="n">
        <v>0</v>
      </c>
      <c r="E1047" s="28" t="n">
        <f aca="false">D1047/D$4*100</f>
        <v>0</v>
      </c>
      <c r="F1047" s="5" t="n">
        <v>0</v>
      </c>
      <c r="G1047" s="28" t="n">
        <f aca="false">F1047/F$4*100</f>
        <v>0</v>
      </c>
      <c r="H1047" s="29" t="n">
        <f aca="false">IF(G1047&gt;0,E1047/G1047,D1047)</f>
        <v>0</v>
      </c>
      <c r="I1047" s="27" t="n">
        <v>0</v>
      </c>
      <c r="J1047" s="28" t="n">
        <f aca="false">I1047/I$4*100</f>
        <v>0</v>
      </c>
      <c r="K1047" s="5" t="n">
        <v>0</v>
      </c>
      <c r="L1047" s="28" t="n">
        <f aca="false">K1047/K$4*100</f>
        <v>0</v>
      </c>
      <c r="M1047" s="29" t="n">
        <f aca="false">IF(L1047&gt;0,J1047/L1047,I1047)</f>
        <v>0</v>
      </c>
      <c r="N1047" s="27" t="n">
        <v>0</v>
      </c>
      <c r="O1047" s="28" t="n">
        <f aca="false">N1047/N$4*100</f>
        <v>0</v>
      </c>
      <c r="P1047" s="5" t="n">
        <v>1</v>
      </c>
      <c r="Q1047" s="28" t="n">
        <f aca="false">P1047/P$4*100</f>
        <v>1.39984402937825E-005</v>
      </c>
      <c r="R1047" s="29" t="n">
        <f aca="false">IF(Q1047&gt;0,O1047/Q1047,N1047)</f>
        <v>0</v>
      </c>
    </row>
    <row r="1048" customFormat="false" ht="11" hidden="false" customHeight="false" outlineLevel="0" collapsed="false">
      <c r="A1048" s="25" t="s">
        <v>941</v>
      </c>
      <c r="B1048" s="25" t="s">
        <v>941</v>
      </c>
      <c r="C1048" s="26" t="s">
        <v>1099</v>
      </c>
      <c r="D1048" s="27" t="n">
        <v>84</v>
      </c>
      <c r="E1048" s="28" t="n">
        <f aca="false">D1048/D$4*100</f>
        <v>0.000957281211954482</v>
      </c>
      <c r="F1048" s="5" t="n">
        <v>55</v>
      </c>
      <c r="G1048" s="28" t="n">
        <f aca="false">F1048/F$4*100</f>
        <v>0.00053951400578359</v>
      </c>
      <c r="H1048" s="29" t="n">
        <f aca="false">IF(G1048&gt;0,E1048/G1048,D1048)</f>
        <v>1.77433987198187</v>
      </c>
      <c r="I1048" s="27" t="n">
        <v>89</v>
      </c>
      <c r="J1048" s="28" t="n">
        <f aca="false">I1048/I$4*100</f>
        <v>0.00124256745710245</v>
      </c>
      <c r="K1048" s="5" t="n">
        <v>102</v>
      </c>
      <c r="L1048" s="28" t="n">
        <f aca="false">K1048/K$4*100</f>
        <v>0.00111488520398683</v>
      </c>
      <c r="M1048" s="29" t="n">
        <f aca="false">IF(L1048&gt;0,J1048/L1048,I1048)</f>
        <v>1.11452502253957</v>
      </c>
      <c r="N1048" s="27" t="n">
        <v>33</v>
      </c>
      <c r="O1048" s="28" t="n">
        <f aca="false">N1048/N$4*100</f>
        <v>0.000720886664383131</v>
      </c>
      <c r="P1048" s="5" t="n">
        <v>69</v>
      </c>
      <c r="Q1048" s="28" t="n">
        <f aca="false">P1048/P$4*100</f>
        <v>0.00096589238027099</v>
      </c>
      <c r="R1048" s="29" t="n">
        <f aca="false">IF(Q1048&gt;0,O1048/Q1048,N1048)</f>
        <v>0.746342635171093</v>
      </c>
    </row>
    <row r="1049" customFormat="false" ht="11" hidden="false" customHeight="false" outlineLevel="0" collapsed="false">
      <c r="A1049" s="25" t="s">
        <v>941</v>
      </c>
      <c r="B1049" s="25" t="s">
        <v>941</v>
      </c>
      <c r="C1049" s="26" t="s">
        <v>1100</v>
      </c>
      <c r="D1049" s="27" t="n">
        <v>33</v>
      </c>
      <c r="E1049" s="28" t="n">
        <f aca="false">D1049/D$4*100</f>
        <v>0.000376074761839261</v>
      </c>
      <c r="F1049" s="5" t="n">
        <v>6</v>
      </c>
      <c r="G1049" s="28" t="n">
        <f aca="false">F1049/F$4*100</f>
        <v>5.88560733582098E-005</v>
      </c>
      <c r="H1049" s="29" t="n">
        <f aca="false">IF(G1049&gt;0,E1049/G1049,D1049)</f>
        <v>6.38973584850615</v>
      </c>
      <c r="I1049" s="27" t="n">
        <v>45</v>
      </c>
      <c r="J1049" s="28" t="n">
        <f aca="false">I1049/I$4*100</f>
        <v>0.000628264444602364</v>
      </c>
      <c r="K1049" s="5" t="n">
        <v>52</v>
      </c>
      <c r="L1049" s="28" t="n">
        <f aca="false">K1049/K$4*100</f>
        <v>0.000568372849091325</v>
      </c>
      <c r="M1049" s="29" t="n">
        <f aca="false">IF(L1049&gt;0,J1049/L1049,I1049)</f>
        <v>1.10537377991716</v>
      </c>
      <c r="N1049" s="27" t="n">
        <v>17</v>
      </c>
      <c r="O1049" s="28" t="n">
        <f aca="false">N1049/N$4*100</f>
        <v>0.000371365857409492</v>
      </c>
      <c r="P1049" s="5" t="n">
        <v>30</v>
      </c>
      <c r="Q1049" s="28" t="n">
        <f aca="false">P1049/P$4*100</f>
        <v>0.000419953208813474</v>
      </c>
      <c r="R1049" s="29" t="n">
        <f aca="false">IF(Q1049&gt;0,O1049/Q1049,N1049)</f>
        <v>0.884302940460296</v>
      </c>
    </row>
    <row r="1050" customFormat="false" ht="11" hidden="false" customHeight="false" outlineLevel="0" collapsed="false">
      <c r="A1050" s="25" t="s">
        <v>941</v>
      </c>
      <c r="B1050" s="25" t="s">
        <v>941</v>
      </c>
      <c r="C1050" s="26" t="s">
        <v>1101</v>
      </c>
      <c r="D1050" s="27" t="n">
        <v>26</v>
      </c>
      <c r="E1050" s="28" t="n">
        <f aca="false">D1050/D$4*100</f>
        <v>0.000296301327509721</v>
      </c>
      <c r="F1050" s="5" t="n">
        <v>0</v>
      </c>
      <c r="G1050" s="28" t="n">
        <f aca="false">F1050/F$4*100</f>
        <v>0</v>
      </c>
      <c r="H1050" s="30" t="n">
        <f aca="false">IF(G1050&gt;0,E1050/G1050,D1050)</f>
        <v>26</v>
      </c>
      <c r="I1050" s="27" t="n">
        <v>20</v>
      </c>
      <c r="J1050" s="28" t="n">
        <f aca="false">I1050/I$4*100</f>
        <v>0.000279228642045495</v>
      </c>
      <c r="K1050" s="5" t="n">
        <v>7</v>
      </c>
      <c r="L1050" s="28" t="n">
        <f aca="false">K1050/K$4*100</f>
        <v>7.65117296853707E-005</v>
      </c>
      <c r="M1050" s="29" t="n">
        <f aca="false">IF(L1050&gt;0,J1050/L1050,I1050)</f>
        <v>3.64948803528206</v>
      </c>
      <c r="N1050" s="27" t="n">
        <v>3</v>
      </c>
      <c r="O1050" s="28" t="n">
        <f aca="false">N1050/N$4*100</f>
        <v>6.55351513075574E-005</v>
      </c>
      <c r="P1050" s="5" t="n">
        <v>15</v>
      </c>
      <c r="Q1050" s="28" t="n">
        <f aca="false">P1050/P$4*100</f>
        <v>0.000209976604406737</v>
      </c>
      <c r="R1050" s="29" t="n">
        <f aca="false">IF(Q1050&gt;0,O1050/Q1050,N1050)</f>
        <v>0.312106920162457</v>
      </c>
    </row>
    <row r="1051" customFormat="false" ht="11" hidden="false" customHeight="false" outlineLevel="0" collapsed="false">
      <c r="A1051" s="25" t="s">
        <v>941</v>
      </c>
      <c r="B1051" s="25" t="s">
        <v>941</v>
      </c>
      <c r="C1051" s="26" t="s">
        <v>1102</v>
      </c>
      <c r="D1051" s="27" t="n">
        <v>0</v>
      </c>
      <c r="E1051" s="28" t="n">
        <f aca="false">D1051/D$4*100</f>
        <v>0</v>
      </c>
      <c r="F1051" s="5" t="n">
        <v>0</v>
      </c>
      <c r="G1051" s="28" t="n">
        <f aca="false">F1051/F$4*100</f>
        <v>0</v>
      </c>
      <c r="H1051" s="29" t="n">
        <f aca="false">IF(G1051&gt;0,E1051/G1051,D1051)</f>
        <v>0</v>
      </c>
      <c r="I1051" s="27" t="n">
        <v>0</v>
      </c>
      <c r="J1051" s="28" t="n">
        <f aca="false">I1051/I$4*100</f>
        <v>0</v>
      </c>
      <c r="K1051" s="5" t="n">
        <v>1</v>
      </c>
      <c r="L1051" s="28" t="n">
        <f aca="false">K1051/K$4*100</f>
        <v>1.09302470979101E-005</v>
      </c>
      <c r="M1051" s="29" t="n">
        <f aca="false">IF(L1051&gt;0,J1051/L1051,I1051)</f>
        <v>0</v>
      </c>
      <c r="N1051" s="27" t="n">
        <v>0</v>
      </c>
      <c r="O1051" s="28" t="n">
        <f aca="false">N1051/N$4*100</f>
        <v>0</v>
      </c>
      <c r="P1051" s="5" t="n">
        <v>0</v>
      </c>
      <c r="Q1051" s="28" t="n">
        <f aca="false">P1051/P$4*100</f>
        <v>0</v>
      </c>
      <c r="R1051" s="29" t="n">
        <f aca="false">IF(Q1051&gt;0,O1051/Q1051,N1051)</f>
        <v>0</v>
      </c>
    </row>
    <row r="1052" customFormat="false" ht="11" hidden="false" customHeight="false" outlineLevel="0" collapsed="false">
      <c r="A1052" s="25" t="s">
        <v>941</v>
      </c>
      <c r="B1052" s="25" t="s">
        <v>941</v>
      </c>
      <c r="C1052" s="26" t="s">
        <v>1103</v>
      </c>
      <c r="D1052" s="27" t="n">
        <v>0</v>
      </c>
      <c r="E1052" s="28" t="n">
        <f aca="false">D1052/D$4*100</f>
        <v>0</v>
      </c>
      <c r="F1052" s="5" t="n">
        <v>0</v>
      </c>
      <c r="G1052" s="28" t="n">
        <f aca="false">F1052/F$4*100</f>
        <v>0</v>
      </c>
      <c r="H1052" s="29" t="n">
        <f aca="false">IF(G1052&gt;0,E1052/G1052,D1052)</f>
        <v>0</v>
      </c>
      <c r="I1052" s="27" t="n">
        <v>0</v>
      </c>
      <c r="J1052" s="28" t="n">
        <f aca="false">I1052/I$4*100</f>
        <v>0</v>
      </c>
      <c r="K1052" s="5" t="n">
        <v>0</v>
      </c>
      <c r="L1052" s="28" t="n">
        <f aca="false">K1052/K$4*100</f>
        <v>0</v>
      </c>
      <c r="M1052" s="29" t="n">
        <f aca="false">IF(L1052&gt;0,J1052/L1052,I1052)</f>
        <v>0</v>
      </c>
      <c r="N1052" s="27" t="n">
        <v>3</v>
      </c>
      <c r="O1052" s="28" t="n">
        <f aca="false">N1052/N$4*100</f>
        <v>6.55351513075574E-005</v>
      </c>
      <c r="P1052" s="5" t="n">
        <v>1</v>
      </c>
      <c r="Q1052" s="28" t="n">
        <f aca="false">P1052/P$4*100</f>
        <v>1.39984402937825E-005</v>
      </c>
      <c r="R1052" s="29" t="n">
        <f aca="false">IF(Q1052&gt;0,O1052/Q1052,N1052)</f>
        <v>4.68160380243686</v>
      </c>
    </row>
    <row r="1053" customFormat="false" ht="11" hidden="false" customHeight="false" outlineLevel="0" collapsed="false">
      <c r="A1053" s="25" t="s">
        <v>941</v>
      </c>
      <c r="B1053" s="25" t="s">
        <v>941</v>
      </c>
      <c r="C1053" s="26" t="s">
        <v>1104</v>
      </c>
      <c r="D1053" s="27" t="n">
        <v>0</v>
      </c>
      <c r="E1053" s="28" t="n">
        <f aca="false">D1053/D$4*100</f>
        <v>0</v>
      </c>
      <c r="F1053" s="5" t="n">
        <v>0</v>
      </c>
      <c r="G1053" s="28" t="n">
        <f aca="false">F1053/F$4*100</f>
        <v>0</v>
      </c>
      <c r="H1053" s="29" t="n">
        <f aca="false">IF(G1053&gt;0,E1053/G1053,D1053)</f>
        <v>0</v>
      </c>
      <c r="I1053" s="27" t="n">
        <v>3</v>
      </c>
      <c r="J1053" s="28" t="n">
        <f aca="false">I1053/I$4*100</f>
        <v>4.18842963068243E-005</v>
      </c>
      <c r="K1053" s="5" t="n">
        <v>4</v>
      </c>
      <c r="L1053" s="28" t="n">
        <f aca="false">K1053/K$4*100</f>
        <v>4.37209883916404E-005</v>
      </c>
      <c r="M1053" s="29" t="n">
        <f aca="false">IF(L1053&gt;0,J1053/L1053,I1053)</f>
        <v>0.957990609261539</v>
      </c>
      <c r="N1053" s="27" t="n">
        <v>2</v>
      </c>
      <c r="O1053" s="28" t="n">
        <f aca="false">N1053/N$4*100</f>
        <v>4.36901008717049E-005</v>
      </c>
      <c r="P1053" s="5" t="n">
        <v>2</v>
      </c>
      <c r="Q1053" s="28" t="n">
        <f aca="false">P1053/P$4*100</f>
        <v>2.79968805875649E-005</v>
      </c>
      <c r="R1053" s="29" t="n">
        <f aca="false">IF(Q1053&gt;0,O1053/Q1053,N1053)</f>
        <v>1.56053460081229</v>
      </c>
    </row>
    <row r="1054" customFormat="false" ht="11" hidden="false" customHeight="false" outlineLevel="0" collapsed="false">
      <c r="A1054" s="25" t="s">
        <v>941</v>
      </c>
      <c r="B1054" s="25" t="s">
        <v>941</v>
      </c>
      <c r="C1054" s="26" t="s">
        <v>1105</v>
      </c>
      <c r="D1054" s="27" t="n">
        <v>3</v>
      </c>
      <c r="E1054" s="28" t="n">
        <f aca="false">D1054/D$4*100</f>
        <v>3.41886147126601E-005</v>
      </c>
      <c r="F1054" s="5" t="n">
        <v>2</v>
      </c>
      <c r="G1054" s="28" t="n">
        <f aca="false">F1054/F$4*100</f>
        <v>1.96186911194033E-005</v>
      </c>
      <c r="H1054" s="29" t="n">
        <f aca="false">IF(G1054&gt;0,E1054/G1054,D1054)</f>
        <v>1.74265523141077</v>
      </c>
      <c r="I1054" s="27" t="n">
        <v>2</v>
      </c>
      <c r="J1054" s="28" t="n">
        <f aca="false">I1054/I$4*100</f>
        <v>2.79228642045495E-005</v>
      </c>
      <c r="K1054" s="5" t="n">
        <v>6</v>
      </c>
      <c r="L1054" s="28" t="n">
        <f aca="false">K1054/K$4*100</f>
        <v>6.55814825874606E-005</v>
      </c>
      <c r="M1054" s="29" t="n">
        <f aca="false">IF(L1054&gt;0,J1054/L1054,I1054)</f>
        <v>0.42577360411624</v>
      </c>
      <c r="N1054" s="27" t="n">
        <v>2</v>
      </c>
      <c r="O1054" s="28" t="n">
        <f aca="false">N1054/N$4*100</f>
        <v>4.36901008717049E-005</v>
      </c>
      <c r="P1054" s="5" t="n">
        <v>2</v>
      </c>
      <c r="Q1054" s="28" t="n">
        <f aca="false">P1054/P$4*100</f>
        <v>2.79968805875649E-005</v>
      </c>
      <c r="R1054" s="29" t="n">
        <f aca="false">IF(Q1054&gt;0,O1054/Q1054,N1054)</f>
        <v>1.56053460081229</v>
      </c>
    </row>
    <row r="1055" customFormat="false" ht="11" hidden="false" customHeight="false" outlineLevel="0" collapsed="false">
      <c r="A1055" s="25" t="s">
        <v>941</v>
      </c>
      <c r="B1055" s="25" t="s">
        <v>941</v>
      </c>
      <c r="C1055" s="26" t="s">
        <v>1106</v>
      </c>
      <c r="D1055" s="27" t="n">
        <v>555</v>
      </c>
      <c r="E1055" s="28" t="n">
        <f aca="false">D1055/D$4*100</f>
        <v>0.00632489372184211</v>
      </c>
      <c r="F1055" s="5" t="n">
        <v>1158</v>
      </c>
      <c r="G1055" s="28" t="n">
        <f aca="false">F1055/F$4*100</f>
        <v>0.0113592221581345</v>
      </c>
      <c r="H1055" s="29" t="n">
        <f aca="false">IF(G1055&gt;0,E1055/G1055,D1055)</f>
        <v>0.556806939224511</v>
      </c>
      <c r="I1055" s="27" t="n">
        <v>444</v>
      </c>
      <c r="J1055" s="28" t="n">
        <f aca="false">I1055/I$4*100</f>
        <v>0.00619887585340999</v>
      </c>
      <c r="K1055" s="5" t="n">
        <v>1130</v>
      </c>
      <c r="L1055" s="28" t="n">
        <f aca="false">K1055/K$4*100</f>
        <v>0.0123511792206384</v>
      </c>
      <c r="M1055" s="29" t="n">
        <f aca="false">IF(L1055&gt;0,J1055/L1055,I1055)</f>
        <v>0.501885345737019</v>
      </c>
      <c r="N1055" s="27" t="n">
        <v>594</v>
      </c>
      <c r="O1055" s="28" t="n">
        <f aca="false">N1055/N$4*100</f>
        <v>0.0129759599588964</v>
      </c>
      <c r="P1055" s="5" t="n">
        <v>500</v>
      </c>
      <c r="Q1055" s="28" t="n">
        <f aca="false">P1055/P$4*100</f>
        <v>0.00699922014689123</v>
      </c>
      <c r="R1055" s="29" t="n">
        <f aca="false">IF(Q1055&gt;0,O1055/Q1055,N1055)</f>
        <v>1.853915105765</v>
      </c>
    </row>
    <row r="1056" customFormat="false" ht="11" hidden="false" customHeight="false" outlineLevel="0" collapsed="false">
      <c r="A1056" s="25" t="s">
        <v>941</v>
      </c>
      <c r="B1056" s="25" t="s">
        <v>941</v>
      </c>
      <c r="C1056" s="26" t="s">
        <v>1107</v>
      </c>
      <c r="D1056" s="27" t="n">
        <v>4</v>
      </c>
      <c r="E1056" s="28" t="n">
        <f aca="false">D1056/D$4*100</f>
        <v>4.55848196168801E-005</v>
      </c>
      <c r="F1056" s="5" t="n">
        <v>0</v>
      </c>
      <c r="G1056" s="28" t="n">
        <f aca="false">F1056/F$4*100</f>
        <v>0</v>
      </c>
      <c r="H1056" s="29" t="n">
        <f aca="false">IF(G1056&gt;0,E1056/G1056,D1056)</f>
        <v>4</v>
      </c>
      <c r="I1056" s="27" t="n">
        <v>2</v>
      </c>
      <c r="J1056" s="28" t="n">
        <f aca="false">I1056/I$4*100</f>
        <v>2.79228642045495E-005</v>
      </c>
      <c r="K1056" s="5" t="n">
        <v>3</v>
      </c>
      <c r="L1056" s="28" t="n">
        <f aca="false">K1056/K$4*100</f>
        <v>3.27907412937303E-005</v>
      </c>
      <c r="M1056" s="29" t="n">
        <f aca="false">IF(L1056&gt;0,J1056/L1056,I1056)</f>
        <v>0.851547208232479</v>
      </c>
      <c r="N1056" s="27" t="n">
        <v>1</v>
      </c>
      <c r="O1056" s="28" t="n">
        <f aca="false">N1056/N$4*100</f>
        <v>2.18450504358524E-005</v>
      </c>
      <c r="P1056" s="5" t="n">
        <v>0</v>
      </c>
      <c r="Q1056" s="28" t="n">
        <f aca="false">P1056/P$4*100</f>
        <v>0</v>
      </c>
      <c r="R1056" s="29" t="n">
        <f aca="false">IF(Q1056&gt;0,O1056/Q1056,N1056)</f>
        <v>1</v>
      </c>
    </row>
    <row r="1057" customFormat="false" ht="11" hidden="false" customHeight="false" outlineLevel="0" collapsed="false">
      <c r="A1057" s="25" t="s">
        <v>941</v>
      </c>
      <c r="B1057" s="25" t="s">
        <v>941</v>
      </c>
      <c r="C1057" s="26" t="s">
        <v>1108</v>
      </c>
      <c r="D1057" s="27" t="n">
        <v>295</v>
      </c>
      <c r="E1057" s="28" t="n">
        <f aca="false">D1057/D$4*100</f>
        <v>0.00336188044674491</v>
      </c>
      <c r="F1057" s="5" t="n">
        <v>12</v>
      </c>
      <c r="G1057" s="28" t="n">
        <f aca="false">F1057/F$4*100</f>
        <v>0.00011771214671642</v>
      </c>
      <c r="H1057" s="30" t="n">
        <f aca="false">IF(G1057&gt;0,E1057/G1057,D1057)</f>
        <v>28.560182959232</v>
      </c>
      <c r="I1057" s="27" t="n">
        <v>63</v>
      </c>
      <c r="J1057" s="28" t="n">
        <f aca="false">I1057/I$4*100</f>
        <v>0.000879570222443309</v>
      </c>
      <c r="K1057" s="5" t="n">
        <v>153</v>
      </c>
      <c r="L1057" s="28" t="n">
        <f aca="false">K1057/K$4*100</f>
        <v>0.00167232780598024</v>
      </c>
      <c r="M1057" s="29" t="n">
        <f aca="false">IF(L1057&gt;0,J1057/L1057,I1057)</f>
        <v>0.525955628614178</v>
      </c>
      <c r="N1057" s="27" t="n">
        <v>66</v>
      </c>
      <c r="O1057" s="28" t="n">
        <f aca="false">N1057/N$4*100</f>
        <v>0.00144177332876626</v>
      </c>
      <c r="P1057" s="5" t="n">
        <v>610</v>
      </c>
      <c r="Q1057" s="28" t="n">
        <f aca="false">P1057/P$4*100</f>
        <v>0.00853904857920731</v>
      </c>
      <c r="R1057" s="29" t="n">
        <f aca="false">IF(Q1057&gt;0,O1057/Q1057,N1057)</f>
        <v>0.168844727301001</v>
      </c>
    </row>
    <row r="1058" customFormat="false" ht="11" hidden="false" customHeight="false" outlineLevel="0" collapsed="false">
      <c r="A1058" s="25" t="s">
        <v>941</v>
      </c>
      <c r="B1058" s="25" t="s">
        <v>941</v>
      </c>
      <c r="C1058" s="26" t="s">
        <v>1109</v>
      </c>
      <c r="D1058" s="27" t="n">
        <v>2</v>
      </c>
      <c r="E1058" s="28" t="n">
        <f aca="false">D1058/D$4*100</f>
        <v>2.27924098084401E-005</v>
      </c>
      <c r="F1058" s="5" t="n">
        <v>1</v>
      </c>
      <c r="G1058" s="28" t="n">
        <f aca="false">F1058/F$4*100</f>
        <v>9.80934555970164E-006</v>
      </c>
      <c r="H1058" s="29" t="n">
        <f aca="false">IF(G1058&gt;0,E1058/G1058,D1058)</f>
        <v>2.32354030854769</v>
      </c>
      <c r="I1058" s="27" t="n">
        <v>2</v>
      </c>
      <c r="J1058" s="28" t="n">
        <f aca="false">I1058/I$4*100</f>
        <v>2.79228642045495E-005</v>
      </c>
      <c r="K1058" s="5" t="n">
        <v>5</v>
      </c>
      <c r="L1058" s="28" t="n">
        <f aca="false">K1058/K$4*100</f>
        <v>5.46512354895505E-005</v>
      </c>
      <c r="M1058" s="29" t="n">
        <f aca="false">IF(L1058&gt;0,J1058/L1058,I1058)</f>
        <v>0.510928324939488</v>
      </c>
      <c r="N1058" s="27" t="n">
        <v>7</v>
      </c>
      <c r="O1058" s="28" t="n">
        <f aca="false">N1058/N$4*100</f>
        <v>0.000152915353050967</v>
      </c>
      <c r="P1058" s="5" t="n">
        <v>23</v>
      </c>
      <c r="Q1058" s="28" t="n">
        <f aca="false">P1058/P$4*100</f>
        <v>0.000321964126756997</v>
      </c>
      <c r="R1058" s="29" t="n">
        <f aca="false">IF(Q1058&gt;0,O1058/Q1058,N1058)</f>
        <v>0.474945313290696</v>
      </c>
    </row>
    <row r="1059" customFormat="false" ht="11" hidden="false" customHeight="false" outlineLevel="0" collapsed="false">
      <c r="A1059" s="25" t="s">
        <v>941</v>
      </c>
      <c r="B1059" s="25" t="s">
        <v>941</v>
      </c>
      <c r="C1059" s="26" t="s">
        <v>1110</v>
      </c>
      <c r="D1059" s="27" t="n">
        <v>27</v>
      </c>
      <c r="E1059" s="28" t="n">
        <f aca="false">D1059/D$4*100</f>
        <v>0.000307697532413941</v>
      </c>
      <c r="F1059" s="5" t="n">
        <v>5</v>
      </c>
      <c r="G1059" s="28" t="n">
        <f aca="false">F1059/F$4*100</f>
        <v>4.90467277985082E-005</v>
      </c>
      <c r="H1059" s="29" t="n">
        <f aca="false">IF(G1059&gt;0,E1059/G1059,D1059)</f>
        <v>6.27355883307876</v>
      </c>
      <c r="I1059" s="27" t="n">
        <v>15</v>
      </c>
      <c r="J1059" s="28" t="n">
        <f aca="false">I1059/I$4*100</f>
        <v>0.000209421481534121</v>
      </c>
      <c r="K1059" s="5" t="n">
        <v>11</v>
      </c>
      <c r="L1059" s="28" t="n">
        <f aca="false">K1059/K$4*100</f>
        <v>0.000120232718077011</v>
      </c>
      <c r="M1059" s="29" t="n">
        <f aca="false">IF(L1059&gt;0,J1059/L1059,I1059)</f>
        <v>1.74180110774825</v>
      </c>
      <c r="N1059" s="27" t="n">
        <v>23</v>
      </c>
      <c r="O1059" s="28" t="n">
        <f aca="false">N1059/N$4*100</f>
        <v>0.000502436160024606</v>
      </c>
      <c r="P1059" s="5" t="n">
        <v>31</v>
      </c>
      <c r="Q1059" s="28" t="n">
        <f aca="false">P1059/P$4*100</f>
        <v>0.000433951649107256</v>
      </c>
      <c r="R1059" s="29" t="n">
        <f aca="false">IF(Q1059&gt;0,O1059/Q1059,N1059)</f>
        <v>1.15781599415105</v>
      </c>
    </row>
    <row r="1060" customFormat="false" ht="11" hidden="false" customHeight="false" outlineLevel="0" collapsed="false">
      <c r="A1060" s="25" t="s">
        <v>941</v>
      </c>
      <c r="B1060" s="25" t="s">
        <v>941</v>
      </c>
      <c r="C1060" s="26" t="s">
        <v>1111</v>
      </c>
      <c r="D1060" s="27" t="n">
        <v>47</v>
      </c>
      <c r="E1060" s="28" t="n">
        <f aca="false">D1060/D$4*100</f>
        <v>0.000535621630498341</v>
      </c>
      <c r="F1060" s="5" t="n">
        <v>45</v>
      </c>
      <c r="G1060" s="28" t="n">
        <f aca="false">F1060/F$4*100</f>
        <v>0.000441420550186574</v>
      </c>
      <c r="H1060" s="29" t="n">
        <f aca="false">IF(G1060&gt;0,E1060/G1060,D1060)</f>
        <v>1.21340438335268</v>
      </c>
      <c r="I1060" s="27" t="n">
        <v>48</v>
      </c>
      <c r="J1060" s="28" t="n">
        <f aca="false">I1060/I$4*100</f>
        <v>0.000670148740909188</v>
      </c>
      <c r="K1060" s="5" t="n">
        <v>43</v>
      </c>
      <c r="L1060" s="28" t="n">
        <f aca="false">K1060/K$4*100</f>
        <v>0.000470000625210134</v>
      </c>
      <c r="M1060" s="29" t="n">
        <f aca="false">IF(L1060&gt;0,J1060/L1060,I1060)</f>
        <v>1.42584648820322</v>
      </c>
      <c r="N1060" s="27" t="n">
        <v>20</v>
      </c>
      <c r="O1060" s="28" t="n">
        <f aca="false">N1060/N$4*100</f>
        <v>0.000436901008717049</v>
      </c>
      <c r="P1060" s="5" t="n">
        <v>20</v>
      </c>
      <c r="Q1060" s="28" t="n">
        <f aca="false">P1060/P$4*100</f>
        <v>0.000279968805875649</v>
      </c>
      <c r="R1060" s="29" t="n">
        <f aca="false">IF(Q1060&gt;0,O1060/Q1060,N1060)</f>
        <v>1.56053460081229</v>
      </c>
    </row>
    <row r="1061" customFormat="false" ht="11" hidden="false" customHeight="false" outlineLevel="0" collapsed="false">
      <c r="A1061" s="25" t="s">
        <v>941</v>
      </c>
      <c r="B1061" s="25" t="s">
        <v>941</v>
      </c>
      <c r="C1061" s="26" t="s">
        <v>1112</v>
      </c>
      <c r="D1061" s="27" t="n">
        <v>10</v>
      </c>
      <c r="E1061" s="28" t="n">
        <f aca="false">D1061/D$4*100</f>
        <v>0.0001139620490422</v>
      </c>
      <c r="F1061" s="5" t="n">
        <v>6</v>
      </c>
      <c r="G1061" s="28" t="n">
        <f aca="false">F1061/F$4*100</f>
        <v>5.88560733582098E-005</v>
      </c>
      <c r="H1061" s="29" t="n">
        <f aca="false">IF(G1061&gt;0,E1061/G1061,D1061)</f>
        <v>1.93628359045641</v>
      </c>
      <c r="I1061" s="27" t="n">
        <v>18</v>
      </c>
      <c r="J1061" s="28" t="n">
        <f aca="false">I1061/I$4*100</f>
        <v>0.000251305777840945</v>
      </c>
      <c r="K1061" s="5" t="n">
        <v>17</v>
      </c>
      <c r="L1061" s="28" t="n">
        <f aca="false">K1061/K$4*100</f>
        <v>0.000185814200664472</v>
      </c>
      <c r="M1061" s="29" t="n">
        <f aca="false">IF(L1061&gt;0,J1061/L1061,I1061)</f>
        <v>1.35245733072217</v>
      </c>
      <c r="N1061" s="27" t="n">
        <v>2</v>
      </c>
      <c r="O1061" s="28" t="n">
        <f aca="false">N1061/N$4*100</f>
        <v>4.36901008717049E-005</v>
      </c>
      <c r="P1061" s="5" t="n">
        <v>5</v>
      </c>
      <c r="Q1061" s="28" t="n">
        <f aca="false">P1061/P$4*100</f>
        <v>6.99922014689123E-005</v>
      </c>
      <c r="R1061" s="29" t="n">
        <f aca="false">IF(Q1061&gt;0,O1061/Q1061,N1061)</f>
        <v>0.624213840324915</v>
      </c>
    </row>
    <row r="1062" customFormat="false" ht="11" hidden="false" customHeight="false" outlineLevel="0" collapsed="false">
      <c r="A1062" s="25" t="s">
        <v>941</v>
      </c>
      <c r="B1062" s="25" t="s">
        <v>941</v>
      </c>
      <c r="C1062" s="26" t="s">
        <v>1113</v>
      </c>
      <c r="D1062" s="27" t="n">
        <v>97</v>
      </c>
      <c r="E1062" s="28" t="n">
        <f aca="false">D1062/D$4*100</f>
        <v>0.00110543187570934</v>
      </c>
      <c r="F1062" s="5" t="n">
        <v>56</v>
      </c>
      <c r="G1062" s="28" t="n">
        <f aca="false">F1062/F$4*100</f>
        <v>0.000549323351343292</v>
      </c>
      <c r="H1062" s="29" t="n">
        <f aca="false">IF(G1062&gt;0,E1062/G1062,D1062)</f>
        <v>2.0123518743672</v>
      </c>
      <c r="I1062" s="27" t="n">
        <v>123</v>
      </c>
      <c r="J1062" s="28" t="n">
        <f aca="false">I1062/I$4*100</f>
        <v>0.00171725614857979</v>
      </c>
      <c r="K1062" s="5" t="n">
        <v>63</v>
      </c>
      <c r="L1062" s="28" t="n">
        <f aca="false">K1062/K$4*100</f>
        <v>0.000688605567168336</v>
      </c>
      <c r="M1062" s="29" t="n">
        <f aca="false">IF(L1062&gt;0,J1062/L1062,I1062)</f>
        <v>2.4938168241094</v>
      </c>
      <c r="N1062" s="27" t="n">
        <v>82</v>
      </c>
      <c r="O1062" s="28" t="n">
        <f aca="false">N1062/N$4*100</f>
        <v>0.0017912941357399</v>
      </c>
      <c r="P1062" s="5" t="n">
        <v>61</v>
      </c>
      <c r="Q1062" s="28" t="n">
        <f aca="false">P1062/P$4*100</f>
        <v>0.000853904857920731</v>
      </c>
      <c r="R1062" s="29" t="n">
        <f aca="false">IF(Q1062&gt;0,O1062/Q1062,N1062)</f>
        <v>2.09776782404275</v>
      </c>
    </row>
    <row r="1063" customFormat="false" ht="11" hidden="false" customHeight="false" outlineLevel="0" collapsed="false">
      <c r="A1063" s="25" t="s">
        <v>941</v>
      </c>
      <c r="B1063" s="25" t="s">
        <v>941</v>
      </c>
      <c r="C1063" s="26" t="s">
        <v>1114</v>
      </c>
      <c r="D1063" s="27" t="n">
        <v>10</v>
      </c>
      <c r="E1063" s="28" t="n">
        <f aca="false">D1063/D$4*100</f>
        <v>0.0001139620490422</v>
      </c>
      <c r="F1063" s="5" t="n">
        <v>9</v>
      </c>
      <c r="G1063" s="28" t="n">
        <f aca="false">F1063/F$4*100</f>
        <v>8.82841100373148E-005</v>
      </c>
      <c r="H1063" s="29" t="n">
        <f aca="false">IF(G1063&gt;0,E1063/G1063,D1063)</f>
        <v>1.29085572697094</v>
      </c>
      <c r="I1063" s="27" t="n">
        <v>12</v>
      </c>
      <c r="J1063" s="28" t="n">
        <f aca="false">I1063/I$4*100</f>
        <v>0.000167537185227297</v>
      </c>
      <c r="K1063" s="5" t="n">
        <v>11</v>
      </c>
      <c r="L1063" s="28" t="n">
        <f aca="false">K1063/K$4*100</f>
        <v>0.000120232718077011</v>
      </c>
      <c r="M1063" s="29" t="n">
        <f aca="false">IF(L1063&gt;0,J1063/L1063,I1063)</f>
        <v>1.3934408861986</v>
      </c>
      <c r="N1063" s="27" t="n">
        <v>7</v>
      </c>
      <c r="O1063" s="28" t="n">
        <f aca="false">N1063/N$4*100</f>
        <v>0.000152915353050967</v>
      </c>
      <c r="P1063" s="5" t="n">
        <v>8</v>
      </c>
      <c r="Q1063" s="28" t="n">
        <f aca="false">P1063/P$4*100</f>
        <v>0.00011198752235026</v>
      </c>
      <c r="R1063" s="29" t="n">
        <f aca="false">IF(Q1063&gt;0,O1063/Q1063,N1063)</f>
        <v>1.36546777571075</v>
      </c>
    </row>
    <row r="1064" customFormat="false" ht="11" hidden="false" customHeight="false" outlineLevel="0" collapsed="false">
      <c r="A1064" s="25" t="s">
        <v>941</v>
      </c>
      <c r="B1064" s="25" t="s">
        <v>941</v>
      </c>
      <c r="C1064" s="26" t="s">
        <v>1115</v>
      </c>
      <c r="D1064" s="27" t="n">
        <v>21</v>
      </c>
      <c r="E1064" s="28" t="n">
        <f aca="false">D1064/D$4*100</f>
        <v>0.000239320302988621</v>
      </c>
      <c r="F1064" s="5" t="n">
        <v>5</v>
      </c>
      <c r="G1064" s="28" t="n">
        <f aca="false">F1064/F$4*100</f>
        <v>4.90467277985082E-005</v>
      </c>
      <c r="H1064" s="29" t="n">
        <f aca="false">IF(G1064&gt;0,E1064/G1064,D1064)</f>
        <v>4.87943464795015</v>
      </c>
      <c r="I1064" s="27" t="n">
        <v>30</v>
      </c>
      <c r="J1064" s="28" t="n">
        <f aca="false">I1064/I$4*100</f>
        <v>0.000418842963068243</v>
      </c>
      <c r="K1064" s="5" t="n">
        <v>11</v>
      </c>
      <c r="L1064" s="28" t="n">
        <f aca="false">K1064/K$4*100</f>
        <v>0.000120232718077011</v>
      </c>
      <c r="M1064" s="29" t="n">
        <f aca="false">IF(L1064&gt;0,J1064/L1064,I1064)</f>
        <v>3.48360221549651</v>
      </c>
      <c r="N1064" s="27" t="n">
        <v>13</v>
      </c>
      <c r="O1064" s="28" t="n">
        <f aca="false">N1064/N$4*100</f>
        <v>0.000283985655666082</v>
      </c>
      <c r="P1064" s="5" t="n">
        <v>9</v>
      </c>
      <c r="Q1064" s="28" t="n">
        <f aca="false">P1064/P$4*100</f>
        <v>0.000125985962644042</v>
      </c>
      <c r="R1064" s="29" t="n">
        <f aca="false">IF(Q1064&gt;0,O1064/Q1064,N1064)</f>
        <v>2.25410553450664</v>
      </c>
    </row>
    <row r="1065" customFormat="false" ht="11" hidden="false" customHeight="false" outlineLevel="0" collapsed="false">
      <c r="A1065" s="25" t="s">
        <v>941</v>
      </c>
      <c r="B1065" s="25" t="s">
        <v>941</v>
      </c>
      <c r="C1065" s="26" t="s">
        <v>1116</v>
      </c>
      <c r="D1065" s="27" t="n">
        <v>365</v>
      </c>
      <c r="E1065" s="28" t="n">
        <f aca="false">D1065/D$4*100</f>
        <v>0.00415961479004031</v>
      </c>
      <c r="F1065" s="5" t="n">
        <v>113</v>
      </c>
      <c r="G1065" s="28" t="n">
        <f aca="false">F1065/F$4*100</f>
        <v>0.00110845604824629</v>
      </c>
      <c r="H1065" s="29" t="n">
        <f aca="false">IF(G1065&gt;0,E1065/G1065,D1065)</f>
        <v>3.7526204098226</v>
      </c>
      <c r="I1065" s="27" t="n">
        <v>544</v>
      </c>
      <c r="J1065" s="28" t="n">
        <f aca="false">I1065/I$4*100</f>
        <v>0.00759501906363746</v>
      </c>
      <c r="K1065" s="5" t="n">
        <v>166</v>
      </c>
      <c r="L1065" s="28" t="n">
        <f aca="false">K1065/K$4*100</f>
        <v>0.00181442101825308</v>
      </c>
      <c r="M1065" s="29" t="n">
        <f aca="false">IF(L1065&gt;0,J1065/L1065,I1065)</f>
        <v>4.18591880673315</v>
      </c>
      <c r="N1065" s="27" t="n">
        <v>218</v>
      </c>
      <c r="O1065" s="28" t="n">
        <f aca="false">N1065/N$4*100</f>
        <v>0.00476222099501583</v>
      </c>
      <c r="P1065" s="5" t="n">
        <v>98</v>
      </c>
      <c r="Q1065" s="28" t="n">
        <f aca="false">P1065/P$4*100</f>
        <v>0.00137184714879068</v>
      </c>
      <c r="R1065" s="29" t="n">
        <f aca="false">IF(Q1065&gt;0,O1065/Q1065,N1065)</f>
        <v>3.47139329568447</v>
      </c>
    </row>
    <row r="1066" customFormat="false" ht="11" hidden="false" customHeight="false" outlineLevel="0" collapsed="false">
      <c r="A1066" s="25" t="s">
        <v>941</v>
      </c>
      <c r="B1066" s="25" t="s">
        <v>941</v>
      </c>
      <c r="C1066" s="26" t="s">
        <v>1117</v>
      </c>
      <c r="D1066" s="27" t="n">
        <v>452</v>
      </c>
      <c r="E1066" s="28" t="n">
        <f aca="false">D1066/D$4*100</f>
        <v>0.00515108461670745</v>
      </c>
      <c r="F1066" s="5" t="n">
        <v>793</v>
      </c>
      <c r="G1066" s="28" t="n">
        <f aca="false">F1066/F$4*100</f>
        <v>0.0077788110288434</v>
      </c>
      <c r="H1066" s="29" t="n">
        <f aca="false">IF(G1066&gt;0,E1066/G1066,D1066)</f>
        <v>0.662194337618888</v>
      </c>
      <c r="I1066" s="27" t="n">
        <v>432</v>
      </c>
      <c r="J1066" s="28" t="n">
        <f aca="false">I1066/I$4*100</f>
        <v>0.00603133866818269</v>
      </c>
      <c r="K1066" s="5" t="n">
        <v>809</v>
      </c>
      <c r="L1066" s="28" t="n">
        <f aca="false">K1066/K$4*100</f>
        <v>0.00884256990220927</v>
      </c>
      <c r="M1066" s="29" t="n">
        <f aca="false">IF(L1066&gt;0,J1066/L1066,I1066)</f>
        <v>0.682079840463098</v>
      </c>
      <c r="N1066" s="27" t="n">
        <v>301</v>
      </c>
      <c r="O1066" s="28" t="n">
        <f aca="false">N1066/N$4*100</f>
        <v>0.00657536018119159</v>
      </c>
      <c r="P1066" s="5" t="n">
        <v>406</v>
      </c>
      <c r="Q1066" s="28" t="n">
        <f aca="false">P1066/P$4*100</f>
        <v>0.00568336675927568</v>
      </c>
      <c r="R1066" s="29" t="n">
        <f aca="false">IF(Q1066&gt;0,O1066/Q1066,N1066)</f>
        <v>1.15694806611945</v>
      </c>
    </row>
    <row r="1067" customFormat="false" ht="11" hidden="false" customHeight="false" outlineLevel="0" collapsed="false">
      <c r="A1067" s="25" t="s">
        <v>941</v>
      </c>
      <c r="B1067" s="25" t="s">
        <v>941</v>
      </c>
      <c r="C1067" s="26" t="s">
        <v>1118</v>
      </c>
      <c r="D1067" s="27" t="n">
        <v>20</v>
      </c>
      <c r="E1067" s="28" t="n">
        <f aca="false">D1067/D$4*100</f>
        <v>0.000227924098084401</v>
      </c>
      <c r="F1067" s="5" t="n">
        <v>6</v>
      </c>
      <c r="G1067" s="28" t="n">
        <f aca="false">F1067/F$4*100</f>
        <v>5.88560733582098E-005</v>
      </c>
      <c r="H1067" s="29" t="n">
        <f aca="false">IF(G1067&gt;0,E1067/G1067,D1067)</f>
        <v>3.87256718091282</v>
      </c>
      <c r="I1067" s="27" t="n">
        <v>35</v>
      </c>
      <c r="J1067" s="28" t="n">
        <f aca="false">I1067/I$4*100</f>
        <v>0.000488650123579616</v>
      </c>
      <c r="K1067" s="5" t="n">
        <v>38</v>
      </c>
      <c r="L1067" s="28" t="n">
        <f aca="false">K1067/K$4*100</f>
        <v>0.000415349389720584</v>
      </c>
      <c r="M1067" s="29" t="n">
        <f aca="false">IF(L1067&gt;0,J1067/L1067,I1067)</f>
        <v>1.17647969558435</v>
      </c>
      <c r="N1067" s="27" t="n">
        <v>14</v>
      </c>
      <c r="O1067" s="28" t="n">
        <f aca="false">N1067/N$4*100</f>
        <v>0.000305830706101934</v>
      </c>
      <c r="P1067" s="5" t="n">
        <v>10</v>
      </c>
      <c r="Q1067" s="28" t="n">
        <f aca="false">P1067/P$4*100</f>
        <v>0.000139984402937825</v>
      </c>
      <c r="R1067" s="29" t="n">
        <f aca="false">IF(Q1067&gt;0,O1067/Q1067,N1067)</f>
        <v>2.1847484411372</v>
      </c>
    </row>
    <row r="1068" customFormat="false" ht="11" hidden="false" customHeight="false" outlineLevel="0" collapsed="false">
      <c r="A1068" s="25" t="s">
        <v>941</v>
      </c>
      <c r="B1068" s="25" t="s">
        <v>941</v>
      </c>
      <c r="C1068" s="26" t="s">
        <v>1119</v>
      </c>
      <c r="D1068" s="27" t="n">
        <v>246</v>
      </c>
      <c r="E1068" s="28" t="n">
        <f aca="false">D1068/D$4*100</f>
        <v>0.00280346640643813</v>
      </c>
      <c r="F1068" s="5" t="n">
        <v>673</v>
      </c>
      <c r="G1068" s="28" t="n">
        <f aca="false">F1068/F$4*100</f>
        <v>0.0066016895616792</v>
      </c>
      <c r="H1068" s="29" t="n">
        <f aca="false">IF(G1068&gt;0,E1068/G1068,D1068)</f>
        <v>0.424658927119414</v>
      </c>
      <c r="I1068" s="27" t="n">
        <v>194</v>
      </c>
      <c r="J1068" s="28" t="n">
        <f aca="false">I1068/I$4*100</f>
        <v>0.0027085178278413</v>
      </c>
      <c r="K1068" s="5" t="n">
        <v>457</v>
      </c>
      <c r="L1068" s="28" t="n">
        <f aca="false">K1068/K$4*100</f>
        <v>0.00499512292374491</v>
      </c>
      <c r="M1068" s="29" t="n">
        <f aca="false">IF(L1068&gt;0,J1068/L1068,I1068)</f>
        <v>0.542232467386546</v>
      </c>
      <c r="N1068" s="27" t="n">
        <v>137</v>
      </c>
      <c r="O1068" s="28" t="n">
        <f aca="false">N1068/N$4*100</f>
        <v>0.00299277190971179</v>
      </c>
      <c r="P1068" s="5" t="n">
        <v>253</v>
      </c>
      <c r="Q1068" s="28" t="n">
        <f aca="false">P1068/P$4*100</f>
        <v>0.00354160539432696</v>
      </c>
      <c r="R1068" s="29" t="n">
        <f aca="false">IF(Q1068&gt;0,O1068/Q1068,N1068)</f>
        <v>0.845032570400329</v>
      </c>
    </row>
    <row r="1069" customFormat="false" ht="11" hidden="false" customHeight="false" outlineLevel="0" collapsed="false">
      <c r="A1069" s="25" t="s">
        <v>941</v>
      </c>
      <c r="B1069" s="25" t="s">
        <v>941</v>
      </c>
      <c r="C1069" s="26" t="s">
        <v>1120</v>
      </c>
      <c r="D1069" s="27" t="n">
        <v>1</v>
      </c>
      <c r="E1069" s="28" t="n">
        <f aca="false">D1069/D$4*100</f>
        <v>1.139620490422E-005</v>
      </c>
      <c r="F1069" s="5" t="n">
        <v>0</v>
      </c>
      <c r="G1069" s="28" t="n">
        <f aca="false">F1069/F$4*100</f>
        <v>0</v>
      </c>
      <c r="H1069" s="29" t="n">
        <f aca="false">IF(G1069&gt;0,E1069/G1069,D1069)</f>
        <v>1</v>
      </c>
      <c r="I1069" s="27" t="n">
        <v>1</v>
      </c>
      <c r="J1069" s="28" t="n">
        <f aca="false">I1069/I$4*100</f>
        <v>1.39614321022747E-005</v>
      </c>
      <c r="K1069" s="5" t="n">
        <v>0</v>
      </c>
      <c r="L1069" s="28" t="n">
        <f aca="false">K1069/K$4*100</f>
        <v>0</v>
      </c>
      <c r="M1069" s="29" t="n">
        <f aca="false">IF(L1069&gt;0,J1069/L1069,I1069)</f>
        <v>1</v>
      </c>
      <c r="N1069" s="27" t="n">
        <v>0</v>
      </c>
      <c r="O1069" s="28" t="n">
        <f aca="false">N1069/N$4*100</f>
        <v>0</v>
      </c>
      <c r="P1069" s="5" t="n">
        <v>0</v>
      </c>
      <c r="Q1069" s="28" t="n">
        <f aca="false">P1069/P$4*100</f>
        <v>0</v>
      </c>
      <c r="R1069" s="29" t="n">
        <f aca="false">IF(Q1069&gt;0,O1069/Q1069,N1069)</f>
        <v>0</v>
      </c>
    </row>
    <row r="1070" customFormat="false" ht="11" hidden="false" customHeight="false" outlineLevel="0" collapsed="false">
      <c r="A1070" s="25" t="s">
        <v>941</v>
      </c>
      <c r="B1070" s="25" t="s">
        <v>941</v>
      </c>
      <c r="C1070" s="26" t="s">
        <v>1121</v>
      </c>
      <c r="D1070" s="27" t="n">
        <v>1</v>
      </c>
      <c r="E1070" s="28" t="n">
        <f aca="false">D1070/D$4*100</f>
        <v>1.139620490422E-005</v>
      </c>
      <c r="F1070" s="5" t="n">
        <v>1</v>
      </c>
      <c r="G1070" s="28" t="n">
        <f aca="false">F1070/F$4*100</f>
        <v>9.80934555970164E-006</v>
      </c>
      <c r="H1070" s="29" t="n">
        <f aca="false">IF(G1070&gt;0,E1070/G1070,D1070)</f>
        <v>1.16177015427384</v>
      </c>
      <c r="I1070" s="27" t="n">
        <v>10</v>
      </c>
      <c r="J1070" s="28" t="n">
        <f aca="false">I1070/I$4*100</f>
        <v>0.000139614321022748</v>
      </c>
      <c r="K1070" s="5" t="n">
        <v>2</v>
      </c>
      <c r="L1070" s="28" t="n">
        <f aca="false">K1070/K$4*100</f>
        <v>2.18604941958202E-005</v>
      </c>
      <c r="M1070" s="29" t="n">
        <f aca="false">IF(L1070&gt;0,J1070/L1070,I1070)</f>
        <v>6.3866040617436</v>
      </c>
      <c r="N1070" s="27" t="n">
        <v>7</v>
      </c>
      <c r="O1070" s="28" t="n">
        <f aca="false">N1070/N$4*100</f>
        <v>0.000152915353050967</v>
      </c>
      <c r="P1070" s="5" t="n">
        <v>0</v>
      </c>
      <c r="Q1070" s="28" t="n">
        <f aca="false">P1070/P$4*100</f>
        <v>0</v>
      </c>
      <c r="R1070" s="29" t="n">
        <f aca="false">IF(Q1070&gt;0,O1070/Q1070,N1070)</f>
        <v>7</v>
      </c>
    </row>
    <row r="1071" customFormat="false" ht="11" hidden="false" customHeight="false" outlineLevel="0" collapsed="false">
      <c r="A1071" s="25" t="s">
        <v>941</v>
      </c>
      <c r="B1071" s="25" t="s">
        <v>941</v>
      </c>
      <c r="C1071" s="26" t="s">
        <v>1122</v>
      </c>
      <c r="D1071" s="27" t="n">
        <v>96</v>
      </c>
      <c r="E1071" s="28" t="n">
        <f aca="false">D1071/D$4*100</f>
        <v>0.00109403567080512</v>
      </c>
      <c r="F1071" s="5" t="n">
        <v>10</v>
      </c>
      <c r="G1071" s="28" t="n">
        <f aca="false">F1071/F$4*100</f>
        <v>9.80934555970164E-005</v>
      </c>
      <c r="H1071" s="30" t="n">
        <f aca="false">IF(G1071&gt;0,E1071/G1071,D1071)</f>
        <v>11.1529934810289</v>
      </c>
      <c r="I1071" s="27" t="n">
        <v>100</v>
      </c>
      <c r="J1071" s="28" t="n">
        <f aca="false">I1071/I$4*100</f>
        <v>0.00139614321022748</v>
      </c>
      <c r="K1071" s="5" t="n">
        <v>32</v>
      </c>
      <c r="L1071" s="28" t="n">
        <f aca="false">K1071/K$4*100</f>
        <v>0.000349767907133123</v>
      </c>
      <c r="M1071" s="29" t="n">
        <f aca="false">IF(L1071&gt;0,J1071/L1071,I1071)</f>
        <v>3.99162753858975</v>
      </c>
      <c r="N1071" s="27" t="n">
        <v>35</v>
      </c>
      <c r="O1071" s="28" t="n">
        <f aca="false">N1071/N$4*100</f>
        <v>0.000764576765254836</v>
      </c>
      <c r="P1071" s="5" t="n">
        <v>36</v>
      </c>
      <c r="Q1071" s="28" t="n">
        <f aca="false">P1071/P$4*100</f>
        <v>0.000503943850576169</v>
      </c>
      <c r="R1071" s="29" t="n">
        <f aca="false">IF(Q1071&gt;0,O1071/Q1071,N1071)</f>
        <v>1.51718641745639</v>
      </c>
    </row>
    <row r="1072" customFormat="false" ht="11" hidden="false" customHeight="false" outlineLevel="0" collapsed="false">
      <c r="A1072" s="25" t="s">
        <v>941</v>
      </c>
      <c r="B1072" s="25" t="s">
        <v>941</v>
      </c>
      <c r="C1072" s="26" t="s">
        <v>1123</v>
      </c>
      <c r="D1072" s="27" t="n">
        <v>50</v>
      </c>
      <c r="E1072" s="28" t="n">
        <f aca="false">D1072/D$4*100</f>
        <v>0.000569810245211001</v>
      </c>
      <c r="F1072" s="5" t="n">
        <v>2</v>
      </c>
      <c r="G1072" s="28" t="n">
        <f aca="false">F1072/F$4*100</f>
        <v>1.96186911194033E-005</v>
      </c>
      <c r="H1072" s="30" t="n">
        <f aca="false">IF(G1072&gt;0,E1072/G1072,D1072)</f>
        <v>29.0442538568461</v>
      </c>
      <c r="I1072" s="27" t="n">
        <v>37</v>
      </c>
      <c r="J1072" s="28" t="n">
        <f aca="false">I1072/I$4*100</f>
        <v>0.000516572987784166</v>
      </c>
      <c r="K1072" s="5" t="n">
        <v>25</v>
      </c>
      <c r="L1072" s="28" t="n">
        <f aca="false">K1072/K$4*100</f>
        <v>0.000273256177447752</v>
      </c>
      <c r="M1072" s="29" t="n">
        <f aca="false">IF(L1072&gt;0,J1072/L1072,I1072)</f>
        <v>1.8904348022761</v>
      </c>
      <c r="N1072" s="27" t="n">
        <v>18</v>
      </c>
      <c r="O1072" s="28" t="n">
        <f aca="false">N1072/N$4*100</f>
        <v>0.000393210907845344</v>
      </c>
      <c r="P1072" s="5" t="n">
        <v>17</v>
      </c>
      <c r="Q1072" s="28" t="n">
        <f aca="false">P1072/P$4*100</f>
        <v>0.000237973484994302</v>
      </c>
      <c r="R1072" s="29" t="n">
        <f aca="false">IF(Q1072&gt;0,O1072/Q1072,N1072)</f>
        <v>1.65233075380124</v>
      </c>
    </row>
    <row r="1073" customFormat="false" ht="11" hidden="false" customHeight="false" outlineLevel="0" collapsed="false">
      <c r="A1073" s="25" t="s">
        <v>941</v>
      </c>
      <c r="B1073" s="25" t="s">
        <v>941</v>
      </c>
      <c r="C1073" s="26" t="s">
        <v>1124</v>
      </c>
      <c r="D1073" s="27" t="n">
        <v>1423</v>
      </c>
      <c r="E1073" s="28" t="n">
        <f aca="false">D1073/D$4*100</f>
        <v>0.0162167995787051</v>
      </c>
      <c r="F1073" s="5" t="n">
        <v>2517</v>
      </c>
      <c r="G1073" s="28" t="n">
        <f aca="false">F1073/F$4*100</f>
        <v>0.024690122773769</v>
      </c>
      <c r="H1073" s="29" t="n">
        <f aca="false">IF(G1073&gt;0,E1073/G1073,D1073)</f>
        <v>0.656813241768646</v>
      </c>
      <c r="I1073" s="27" t="n">
        <v>995</v>
      </c>
      <c r="J1073" s="28" t="n">
        <f aca="false">I1073/I$4*100</f>
        <v>0.0138916249417634</v>
      </c>
      <c r="K1073" s="5" t="n">
        <v>1729</v>
      </c>
      <c r="L1073" s="28" t="n">
        <f aca="false">K1073/K$4*100</f>
        <v>0.0188983972322866</v>
      </c>
      <c r="M1073" s="29" t="n">
        <f aca="false">IF(L1073&gt;0,J1073/L1073,I1073)</f>
        <v>0.735068946377661</v>
      </c>
      <c r="N1073" s="27" t="n">
        <v>856</v>
      </c>
      <c r="O1073" s="28" t="n">
        <f aca="false">N1073/N$4*100</f>
        <v>0.0186993631730897</v>
      </c>
      <c r="P1073" s="5" t="n">
        <v>758</v>
      </c>
      <c r="Q1073" s="28" t="n">
        <f aca="false">P1073/P$4*100</f>
        <v>0.0106108177426871</v>
      </c>
      <c r="R1073" s="29" t="n">
        <f aca="false">IF(Q1073&gt;0,O1073/Q1073,N1073)</f>
        <v>1.76229237242126</v>
      </c>
    </row>
    <row r="1074" customFormat="false" ht="11" hidden="false" customHeight="false" outlineLevel="0" collapsed="false">
      <c r="A1074" s="25" t="s">
        <v>941</v>
      </c>
      <c r="B1074" s="25" t="s">
        <v>941</v>
      </c>
      <c r="C1074" s="26" t="s">
        <v>1125</v>
      </c>
      <c r="D1074" s="27" t="n">
        <v>4608</v>
      </c>
      <c r="E1074" s="28" t="n">
        <f aca="false">D1074/D$4*100</f>
        <v>0.0525137121986459</v>
      </c>
      <c r="F1074" s="5" t="n">
        <v>1939</v>
      </c>
      <c r="G1074" s="28" t="n">
        <f aca="false">F1074/F$4*100</f>
        <v>0.0190203210402615</v>
      </c>
      <c r="H1074" s="29" t="n">
        <f aca="false">IF(G1074&gt;0,E1074/G1074,D1074)</f>
        <v>2.76092669979055</v>
      </c>
      <c r="I1074" s="27" t="n">
        <v>4092</v>
      </c>
      <c r="J1074" s="28" t="n">
        <f aca="false">I1074/I$4*100</f>
        <v>0.0571301801625083</v>
      </c>
      <c r="K1074" s="5" t="n">
        <v>2793</v>
      </c>
      <c r="L1074" s="28" t="n">
        <f aca="false">K1074/K$4*100</f>
        <v>0.0305281801444629</v>
      </c>
      <c r="M1074" s="29" t="n">
        <f aca="false">IF(L1074&gt;0,J1074/L1074,I1074)</f>
        <v>1.87139160906945</v>
      </c>
      <c r="N1074" s="27" t="n">
        <v>3030</v>
      </c>
      <c r="O1074" s="28" t="n">
        <f aca="false">N1074/N$4*100</f>
        <v>0.0661905028206329</v>
      </c>
      <c r="P1074" s="5" t="n">
        <v>2503</v>
      </c>
      <c r="Q1074" s="28" t="n">
        <f aca="false">P1074/P$4*100</f>
        <v>0.0350380960553375</v>
      </c>
      <c r="R1074" s="29" t="n">
        <f aca="false">IF(Q1074&gt;0,O1074/Q1074,N1074)</f>
        <v>1.88910101496653</v>
      </c>
    </row>
    <row r="1075" customFormat="false" ht="11" hidden="false" customHeight="false" outlineLevel="0" collapsed="false">
      <c r="A1075" s="25" t="s">
        <v>941</v>
      </c>
      <c r="B1075" s="25" t="s">
        <v>941</v>
      </c>
      <c r="C1075" s="26" t="s">
        <v>1126</v>
      </c>
      <c r="D1075" s="27" t="n">
        <v>1691</v>
      </c>
      <c r="E1075" s="28" t="n">
        <f aca="false">D1075/D$4*100</f>
        <v>0.0192709824930361</v>
      </c>
      <c r="F1075" s="5" t="n">
        <v>611</v>
      </c>
      <c r="G1075" s="28" t="n">
        <f aca="false">F1075/F$4*100</f>
        <v>0.0059935101369777</v>
      </c>
      <c r="H1075" s="29" t="n">
        <f aca="false">IF(G1075&gt;0,E1075/G1075,D1075)</f>
        <v>3.21530823384136</v>
      </c>
      <c r="I1075" s="27" t="n">
        <v>1109</v>
      </c>
      <c r="J1075" s="28" t="n">
        <f aca="false">I1075/I$4*100</f>
        <v>0.0154832282014227</v>
      </c>
      <c r="K1075" s="5" t="n">
        <v>1653</v>
      </c>
      <c r="L1075" s="28" t="n">
        <f aca="false">K1075/K$4*100</f>
        <v>0.0180676984528454</v>
      </c>
      <c r="M1075" s="29" t="n">
        <f aca="false">IF(L1075&gt;0,J1075/L1075,I1075)</f>
        <v>0.856956310281143</v>
      </c>
      <c r="N1075" s="27" t="n">
        <v>723</v>
      </c>
      <c r="O1075" s="28" t="n">
        <f aca="false">N1075/N$4*100</f>
        <v>0.0157939714651213</v>
      </c>
      <c r="P1075" s="5" t="n">
        <v>1760</v>
      </c>
      <c r="Q1075" s="28" t="n">
        <f aca="false">P1075/P$4*100</f>
        <v>0.0246372549170571</v>
      </c>
      <c r="R1075" s="29" t="n">
        <f aca="false">IF(Q1075&gt;0,O1075/Q1075,N1075)</f>
        <v>0.641060520674593</v>
      </c>
    </row>
    <row r="1076" customFormat="false" ht="11" hidden="false" customHeight="false" outlineLevel="0" collapsed="false">
      <c r="A1076" s="25" t="s">
        <v>941</v>
      </c>
      <c r="B1076" s="25" t="s">
        <v>941</v>
      </c>
      <c r="C1076" s="26" t="s">
        <v>1127</v>
      </c>
      <c r="D1076" s="27" t="n">
        <v>16466</v>
      </c>
      <c r="E1076" s="28" t="n">
        <f aca="false">D1076/D$4*100</f>
        <v>0.187649909952887</v>
      </c>
      <c r="F1076" s="5" t="n">
        <v>1530</v>
      </c>
      <c r="G1076" s="28" t="n">
        <f aca="false">F1076/F$4*100</f>
        <v>0.0150082987063435</v>
      </c>
      <c r="H1076" s="30" t="n">
        <f aca="false">IF(G1076&gt;0,E1076/G1076,D1076)</f>
        <v>12.5030767060609</v>
      </c>
      <c r="I1076" s="27" t="n">
        <v>13743</v>
      </c>
      <c r="J1076" s="28" t="n">
        <f aca="false">I1076/I$4*100</f>
        <v>0.191871961381562</v>
      </c>
      <c r="K1076" s="5" t="n">
        <v>2857</v>
      </c>
      <c r="L1076" s="28" t="n">
        <f aca="false">K1076/K$4*100</f>
        <v>0.0312277159587291</v>
      </c>
      <c r="M1076" s="29" t="n">
        <f aca="false">IF(L1076&gt;0,J1076/L1076,I1076)</f>
        <v>6.14428418764734</v>
      </c>
      <c r="N1076" s="27" t="n">
        <v>5546</v>
      </c>
      <c r="O1076" s="28" t="n">
        <f aca="false">N1076/N$4*100</f>
        <v>0.121152649717238</v>
      </c>
      <c r="P1076" s="5" t="n">
        <v>3465</v>
      </c>
      <c r="Q1076" s="28" t="n">
        <f aca="false">P1076/P$4*100</f>
        <v>0.0485045956179562</v>
      </c>
      <c r="R1076" s="29" t="n">
        <f aca="false">IF(Q1076&gt;0,O1076/Q1076,N1076)</f>
        <v>2.49775610277199</v>
      </c>
    </row>
    <row r="1077" customFormat="false" ht="11" hidden="false" customHeight="false" outlineLevel="0" collapsed="false">
      <c r="A1077" s="25" t="s">
        <v>941</v>
      </c>
      <c r="B1077" s="25" t="s">
        <v>941</v>
      </c>
      <c r="C1077" s="26" t="s">
        <v>1128</v>
      </c>
      <c r="D1077" s="27" t="n">
        <v>1203</v>
      </c>
      <c r="E1077" s="28" t="n">
        <f aca="false">D1077/D$4*100</f>
        <v>0.0137096344997767</v>
      </c>
      <c r="F1077" s="5" t="n">
        <v>385</v>
      </c>
      <c r="G1077" s="28" t="n">
        <f aca="false">F1077/F$4*100</f>
        <v>0.00377659804048513</v>
      </c>
      <c r="H1077" s="29" t="n">
        <f aca="false">IF(G1077&gt;0,E1077/G1077,D1077)</f>
        <v>3.63015453400373</v>
      </c>
      <c r="I1077" s="27" t="n">
        <v>602</v>
      </c>
      <c r="J1077" s="28" t="n">
        <f aca="false">I1077/I$4*100</f>
        <v>0.0084047821255694</v>
      </c>
      <c r="K1077" s="5" t="n">
        <v>633</v>
      </c>
      <c r="L1077" s="28" t="n">
        <f aca="false">K1077/K$4*100</f>
        <v>0.00691884641297709</v>
      </c>
      <c r="M1077" s="29" t="n">
        <f aca="false">IF(L1077&gt;0,J1077/L1077,I1077)</f>
        <v>1.21476639657809</v>
      </c>
      <c r="N1077" s="27" t="n">
        <v>324</v>
      </c>
      <c r="O1077" s="28" t="n">
        <f aca="false">N1077/N$4*100</f>
        <v>0.00707779634121619</v>
      </c>
      <c r="P1077" s="5" t="n">
        <v>352</v>
      </c>
      <c r="Q1077" s="28" t="n">
        <f aca="false">P1077/P$4*100</f>
        <v>0.00492745098341143</v>
      </c>
      <c r="R1077" s="29" t="n">
        <f aca="false">IF(Q1077&gt;0,O1077/Q1077,N1077)</f>
        <v>1.43640116665676</v>
      </c>
    </row>
    <row r="1078" customFormat="false" ht="11" hidden="false" customHeight="false" outlineLevel="0" collapsed="false">
      <c r="A1078" s="25" t="s">
        <v>941</v>
      </c>
      <c r="B1078" s="25" t="s">
        <v>941</v>
      </c>
      <c r="C1078" s="26" t="s">
        <v>1129</v>
      </c>
      <c r="D1078" s="27" t="n">
        <v>11</v>
      </c>
      <c r="E1078" s="28" t="n">
        <f aca="false">D1078/D$4*100</f>
        <v>0.00012535825394642</v>
      </c>
      <c r="F1078" s="5" t="n">
        <v>2</v>
      </c>
      <c r="G1078" s="28" t="n">
        <f aca="false">F1078/F$4*100</f>
        <v>1.96186911194033E-005</v>
      </c>
      <c r="H1078" s="29" t="n">
        <f aca="false">IF(G1078&gt;0,E1078/G1078,D1078)</f>
        <v>6.38973584850615</v>
      </c>
      <c r="I1078" s="27" t="n">
        <v>6</v>
      </c>
      <c r="J1078" s="28" t="n">
        <f aca="false">I1078/I$4*100</f>
        <v>8.37685926136485E-005</v>
      </c>
      <c r="K1078" s="5" t="n">
        <v>10</v>
      </c>
      <c r="L1078" s="28" t="n">
        <f aca="false">K1078/K$4*100</f>
        <v>0.000109302470979101</v>
      </c>
      <c r="M1078" s="29" t="n">
        <f aca="false">IF(L1078&gt;0,J1078/L1078,I1078)</f>
        <v>0.766392487409232</v>
      </c>
      <c r="N1078" s="27" t="n">
        <v>3</v>
      </c>
      <c r="O1078" s="28" t="n">
        <f aca="false">N1078/N$4*100</f>
        <v>6.55351513075574E-005</v>
      </c>
      <c r="P1078" s="5" t="n">
        <v>6</v>
      </c>
      <c r="Q1078" s="28" t="n">
        <f aca="false">P1078/P$4*100</f>
        <v>8.39906417626948E-005</v>
      </c>
      <c r="R1078" s="29" t="n">
        <f aca="false">IF(Q1078&gt;0,O1078/Q1078,N1078)</f>
        <v>0.780267300406143</v>
      </c>
    </row>
    <row r="1079" customFormat="false" ht="11" hidden="false" customHeight="false" outlineLevel="0" collapsed="false">
      <c r="A1079" s="25" t="s">
        <v>941</v>
      </c>
      <c r="B1079" s="25" t="s">
        <v>941</v>
      </c>
      <c r="C1079" s="26" t="s">
        <v>1130</v>
      </c>
      <c r="D1079" s="27" t="n">
        <v>1</v>
      </c>
      <c r="E1079" s="28" t="n">
        <f aca="false">D1079/D$4*100</f>
        <v>1.139620490422E-005</v>
      </c>
      <c r="F1079" s="5" t="n">
        <v>0</v>
      </c>
      <c r="G1079" s="28" t="n">
        <f aca="false">F1079/F$4*100</f>
        <v>0</v>
      </c>
      <c r="H1079" s="29" t="n">
        <f aca="false">IF(G1079&gt;0,E1079/G1079,D1079)</f>
        <v>1</v>
      </c>
      <c r="I1079" s="27" t="n">
        <v>1</v>
      </c>
      <c r="J1079" s="28" t="n">
        <f aca="false">I1079/I$4*100</f>
        <v>1.39614321022747E-005</v>
      </c>
      <c r="K1079" s="5" t="n">
        <v>2</v>
      </c>
      <c r="L1079" s="28" t="n">
        <f aca="false">K1079/K$4*100</f>
        <v>2.18604941958202E-005</v>
      </c>
      <c r="M1079" s="29" t="n">
        <f aca="false">IF(L1079&gt;0,J1079/L1079,I1079)</f>
        <v>0.63866040617436</v>
      </c>
      <c r="N1079" s="27" t="n">
        <v>0</v>
      </c>
      <c r="O1079" s="28" t="n">
        <f aca="false">N1079/N$4*100</f>
        <v>0</v>
      </c>
      <c r="P1079" s="5" t="n">
        <v>2</v>
      </c>
      <c r="Q1079" s="28" t="n">
        <f aca="false">P1079/P$4*100</f>
        <v>2.79968805875649E-005</v>
      </c>
      <c r="R1079" s="29" t="n">
        <f aca="false">IF(Q1079&gt;0,O1079/Q1079,N1079)</f>
        <v>0</v>
      </c>
    </row>
    <row r="1080" customFormat="false" ht="11" hidden="false" customHeight="false" outlineLevel="0" collapsed="false">
      <c r="A1080" s="25" t="s">
        <v>941</v>
      </c>
      <c r="B1080" s="25" t="s">
        <v>941</v>
      </c>
      <c r="C1080" s="26" t="s">
        <v>1131</v>
      </c>
      <c r="D1080" s="27" t="n">
        <v>592</v>
      </c>
      <c r="E1080" s="28" t="n">
        <f aca="false">D1080/D$4*100</f>
        <v>0.00674655330329826</v>
      </c>
      <c r="F1080" s="5" t="n">
        <v>1015</v>
      </c>
      <c r="G1080" s="28" t="n">
        <f aca="false">F1080/F$4*100</f>
        <v>0.00995648574309717</v>
      </c>
      <c r="H1080" s="29" t="n">
        <f aca="false">IF(G1080&gt;0,E1080/G1080,D1080)</f>
        <v>0.677603873231641</v>
      </c>
      <c r="I1080" s="27" t="n">
        <v>428</v>
      </c>
      <c r="J1080" s="28" t="n">
        <f aca="false">I1080/I$4*100</f>
        <v>0.00597549293977359</v>
      </c>
      <c r="K1080" s="5" t="n">
        <v>817</v>
      </c>
      <c r="L1080" s="28" t="n">
        <f aca="false">K1080/K$4*100</f>
        <v>0.00893001187899255</v>
      </c>
      <c r="M1080" s="29" t="n">
        <f aca="false">IF(L1080&gt;0,J1080/L1080,I1080)</f>
        <v>0.669147255428705</v>
      </c>
      <c r="N1080" s="27" t="n">
        <v>539</v>
      </c>
      <c r="O1080" s="28" t="n">
        <f aca="false">N1080/N$4*100</f>
        <v>0.0117744821849245</v>
      </c>
      <c r="P1080" s="5" t="n">
        <v>374</v>
      </c>
      <c r="Q1080" s="28" t="n">
        <f aca="false">P1080/P$4*100</f>
        <v>0.00523541666987464</v>
      </c>
      <c r="R1080" s="29" t="n">
        <f aca="false">IF(Q1080&gt;0,O1080/Q1080,N1080)</f>
        <v>2.24900574822947</v>
      </c>
    </row>
    <row r="1081" customFormat="false" ht="11" hidden="false" customHeight="false" outlineLevel="0" collapsed="false">
      <c r="A1081" s="25" t="s">
        <v>941</v>
      </c>
      <c r="B1081" s="25" t="s">
        <v>941</v>
      </c>
      <c r="C1081" s="26" t="s">
        <v>1132</v>
      </c>
      <c r="D1081" s="27" t="n">
        <v>7</v>
      </c>
      <c r="E1081" s="28" t="n">
        <f aca="false">D1081/D$4*100</f>
        <v>7.97734343295402E-005</v>
      </c>
      <c r="F1081" s="5" t="n">
        <v>18</v>
      </c>
      <c r="G1081" s="28" t="n">
        <f aca="false">F1081/F$4*100</f>
        <v>0.00017656822007463</v>
      </c>
      <c r="H1081" s="29" t="n">
        <f aca="false">IF(G1081&gt;0,E1081/G1081,D1081)</f>
        <v>0.451799504439829</v>
      </c>
      <c r="I1081" s="27" t="n">
        <v>11</v>
      </c>
      <c r="J1081" s="28" t="n">
        <f aca="false">I1081/I$4*100</f>
        <v>0.000153575753125022</v>
      </c>
      <c r="K1081" s="5" t="n">
        <v>3</v>
      </c>
      <c r="L1081" s="28" t="n">
        <f aca="false">K1081/K$4*100</f>
        <v>3.27907412937303E-005</v>
      </c>
      <c r="M1081" s="29" t="n">
        <f aca="false">IF(L1081&gt;0,J1081/L1081,I1081)</f>
        <v>4.68350964527864</v>
      </c>
      <c r="N1081" s="27" t="n">
        <v>4</v>
      </c>
      <c r="O1081" s="28" t="n">
        <f aca="false">N1081/N$4*100</f>
        <v>8.73802017434098E-005</v>
      </c>
      <c r="P1081" s="5" t="n">
        <v>2</v>
      </c>
      <c r="Q1081" s="28" t="n">
        <f aca="false">P1081/P$4*100</f>
        <v>2.79968805875649E-005</v>
      </c>
      <c r="R1081" s="29" t="n">
        <f aca="false">IF(Q1081&gt;0,O1081/Q1081,N1081)</f>
        <v>3.12106920162457</v>
      </c>
    </row>
    <row r="1082" customFormat="false" ht="11" hidden="false" customHeight="false" outlineLevel="0" collapsed="false">
      <c r="A1082" s="25" t="s">
        <v>941</v>
      </c>
      <c r="B1082" s="25" t="s">
        <v>941</v>
      </c>
      <c r="C1082" s="26" t="s">
        <v>1133</v>
      </c>
      <c r="D1082" s="27" t="n">
        <v>0</v>
      </c>
      <c r="E1082" s="28" t="n">
        <f aca="false">D1082/D$4*100</f>
        <v>0</v>
      </c>
      <c r="F1082" s="5" t="n">
        <v>0</v>
      </c>
      <c r="G1082" s="28" t="n">
        <f aca="false">F1082/F$4*100</f>
        <v>0</v>
      </c>
      <c r="H1082" s="29" t="n">
        <f aca="false">IF(G1082&gt;0,E1082/G1082,D1082)</f>
        <v>0</v>
      </c>
      <c r="I1082" s="27" t="n">
        <v>0</v>
      </c>
      <c r="J1082" s="28" t="n">
        <f aca="false">I1082/I$4*100</f>
        <v>0</v>
      </c>
      <c r="K1082" s="5" t="n">
        <v>3</v>
      </c>
      <c r="L1082" s="28" t="n">
        <f aca="false">K1082/K$4*100</f>
        <v>3.27907412937303E-005</v>
      </c>
      <c r="M1082" s="29" t="n">
        <f aca="false">IF(L1082&gt;0,J1082/L1082,I1082)</f>
        <v>0</v>
      </c>
      <c r="N1082" s="27" t="n">
        <v>0</v>
      </c>
      <c r="O1082" s="28" t="n">
        <f aca="false">N1082/N$4*100</f>
        <v>0</v>
      </c>
      <c r="P1082" s="5" t="n">
        <v>1</v>
      </c>
      <c r="Q1082" s="28" t="n">
        <f aca="false">P1082/P$4*100</f>
        <v>1.39984402937825E-005</v>
      </c>
      <c r="R1082" s="29" t="n">
        <f aca="false">IF(Q1082&gt;0,O1082/Q1082,N1082)</f>
        <v>0</v>
      </c>
    </row>
    <row r="1083" customFormat="false" ht="11" hidden="false" customHeight="false" outlineLevel="0" collapsed="false">
      <c r="A1083" s="25" t="s">
        <v>941</v>
      </c>
      <c r="B1083" s="25" t="s">
        <v>941</v>
      </c>
      <c r="C1083" s="26" t="s">
        <v>1134</v>
      </c>
      <c r="D1083" s="27" t="n">
        <v>4</v>
      </c>
      <c r="E1083" s="28" t="n">
        <f aca="false">D1083/D$4*100</f>
        <v>4.55848196168801E-005</v>
      </c>
      <c r="F1083" s="5" t="n">
        <v>3</v>
      </c>
      <c r="G1083" s="28" t="n">
        <f aca="false">F1083/F$4*100</f>
        <v>2.94280366791049E-005</v>
      </c>
      <c r="H1083" s="29" t="n">
        <f aca="false">IF(G1083&gt;0,E1083/G1083,D1083)</f>
        <v>1.54902687236513</v>
      </c>
      <c r="I1083" s="27" t="n">
        <v>11</v>
      </c>
      <c r="J1083" s="28" t="n">
        <f aca="false">I1083/I$4*100</f>
        <v>0.000153575753125022</v>
      </c>
      <c r="K1083" s="5" t="n">
        <v>25</v>
      </c>
      <c r="L1083" s="28" t="n">
        <f aca="false">K1083/K$4*100</f>
        <v>0.000273256177447752</v>
      </c>
      <c r="M1083" s="29" t="n">
        <f aca="false">IF(L1083&gt;0,J1083/L1083,I1083)</f>
        <v>0.562021157433436</v>
      </c>
      <c r="N1083" s="27" t="n">
        <v>9</v>
      </c>
      <c r="O1083" s="28" t="n">
        <f aca="false">N1083/N$4*100</f>
        <v>0.000196605453922672</v>
      </c>
      <c r="P1083" s="5" t="n">
        <v>19</v>
      </c>
      <c r="Q1083" s="28" t="n">
        <f aca="false">P1083/P$4*100</f>
        <v>0.000265970365581867</v>
      </c>
      <c r="R1083" s="29" t="n">
        <f aca="false">IF(Q1083&gt;0,O1083/Q1083,N1083)</f>
        <v>0.739200600384767</v>
      </c>
    </row>
    <row r="1084" customFormat="false" ht="11" hidden="false" customHeight="false" outlineLevel="0" collapsed="false">
      <c r="A1084" s="25" t="s">
        <v>941</v>
      </c>
      <c r="B1084" s="25" t="s">
        <v>941</v>
      </c>
      <c r="C1084" s="26" t="s">
        <v>1135</v>
      </c>
      <c r="D1084" s="27" t="n">
        <v>3</v>
      </c>
      <c r="E1084" s="28" t="n">
        <f aca="false">D1084/D$4*100</f>
        <v>3.41886147126601E-005</v>
      </c>
      <c r="F1084" s="5" t="n">
        <v>1</v>
      </c>
      <c r="G1084" s="28" t="n">
        <f aca="false">F1084/F$4*100</f>
        <v>9.80934555970164E-006</v>
      </c>
      <c r="H1084" s="29" t="n">
        <f aca="false">IF(G1084&gt;0,E1084/G1084,D1084)</f>
        <v>3.48531046282153</v>
      </c>
      <c r="I1084" s="27" t="n">
        <v>0</v>
      </c>
      <c r="J1084" s="28" t="n">
        <f aca="false">I1084/I$4*100</f>
        <v>0</v>
      </c>
      <c r="K1084" s="5" t="n">
        <v>4</v>
      </c>
      <c r="L1084" s="28" t="n">
        <f aca="false">K1084/K$4*100</f>
        <v>4.37209883916404E-005</v>
      </c>
      <c r="M1084" s="29" t="n">
        <f aca="false">IF(L1084&gt;0,J1084/L1084,I1084)</f>
        <v>0</v>
      </c>
      <c r="N1084" s="27" t="n">
        <v>0</v>
      </c>
      <c r="O1084" s="28" t="n">
        <f aca="false">N1084/N$4*100</f>
        <v>0</v>
      </c>
      <c r="P1084" s="5" t="n">
        <v>1</v>
      </c>
      <c r="Q1084" s="28" t="n">
        <f aca="false">P1084/P$4*100</f>
        <v>1.39984402937825E-005</v>
      </c>
      <c r="R1084" s="29" t="n">
        <f aca="false">IF(Q1084&gt;0,O1084/Q1084,N1084)</f>
        <v>0</v>
      </c>
    </row>
    <row r="1085" customFormat="false" ht="11" hidden="false" customHeight="false" outlineLevel="0" collapsed="false">
      <c r="A1085" s="25" t="s">
        <v>941</v>
      </c>
      <c r="B1085" s="25" t="s">
        <v>941</v>
      </c>
      <c r="C1085" s="26" t="s">
        <v>1136</v>
      </c>
      <c r="D1085" s="27" t="n">
        <v>20</v>
      </c>
      <c r="E1085" s="28" t="n">
        <f aca="false">D1085/D$4*100</f>
        <v>0.000227924098084401</v>
      </c>
      <c r="F1085" s="5" t="n">
        <v>16</v>
      </c>
      <c r="G1085" s="28" t="n">
        <f aca="false">F1085/F$4*100</f>
        <v>0.000156949528955226</v>
      </c>
      <c r="H1085" s="29" t="n">
        <f aca="false">IF(G1085&gt;0,E1085/G1085,D1085)</f>
        <v>1.45221269284231</v>
      </c>
      <c r="I1085" s="27" t="n">
        <v>18</v>
      </c>
      <c r="J1085" s="28" t="n">
        <f aca="false">I1085/I$4*100</f>
        <v>0.000251305777840945</v>
      </c>
      <c r="K1085" s="5" t="n">
        <v>21</v>
      </c>
      <c r="L1085" s="28" t="n">
        <f aca="false">K1085/K$4*100</f>
        <v>0.000229535189056112</v>
      </c>
      <c r="M1085" s="29" t="n">
        <f aca="false">IF(L1085&gt;0,J1085/L1085,I1085)</f>
        <v>1.09484641058462</v>
      </c>
      <c r="N1085" s="27" t="n">
        <v>16</v>
      </c>
      <c r="O1085" s="28" t="n">
        <f aca="false">N1085/N$4*100</f>
        <v>0.000349520806973639</v>
      </c>
      <c r="P1085" s="5" t="n">
        <v>20</v>
      </c>
      <c r="Q1085" s="28" t="n">
        <f aca="false">P1085/P$4*100</f>
        <v>0.000279968805875649</v>
      </c>
      <c r="R1085" s="29" t="n">
        <f aca="false">IF(Q1085&gt;0,O1085/Q1085,N1085)</f>
        <v>1.24842768064983</v>
      </c>
    </row>
    <row r="1086" customFormat="false" ht="11" hidden="false" customHeight="false" outlineLevel="0" collapsed="false">
      <c r="A1086" s="25" t="s">
        <v>941</v>
      </c>
      <c r="B1086" s="25" t="s">
        <v>941</v>
      </c>
      <c r="C1086" s="26" t="s">
        <v>1137</v>
      </c>
      <c r="D1086" s="27" t="n">
        <v>2</v>
      </c>
      <c r="E1086" s="28" t="n">
        <f aca="false">D1086/D$4*100</f>
        <v>2.27924098084401E-005</v>
      </c>
      <c r="F1086" s="5" t="n">
        <v>3</v>
      </c>
      <c r="G1086" s="28" t="n">
        <f aca="false">F1086/F$4*100</f>
        <v>2.94280366791049E-005</v>
      </c>
      <c r="H1086" s="29" t="n">
        <f aca="false">IF(G1086&gt;0,E1086/G1086,D1086)</f>
        <v>0.774513436182563</v>
      </c>
      <c r="I1086" s="27" t="n">
        <v>9</v>
      </c>
      <c r="J1086" s="28" t="n">
        <f aca="false">I1086/I$4*100</f>
        <v>0.000125652888920473</v>
      </c>
      <c r="K1086" s="5" t="n">
        <v>4</v>
      </c>
      <c r="L1086" s="28" t="n">
        <f aca="false">K1086/K$4*100</f>
        <v>4.37209883916404E-005</v>
      </c>
      <c r="M1086" s="29" t="n">
        <f aca="false">IF(L1086&gt;0,J1086/L1086,I1086)</f>
        <v>2.87397182778462</v>
      </c>
      <c r="N1086" s="27" t="n">
        <v>1</v>
      </c>
      <c r="O1086" s="28" t="n">
        <f aca="false">N1086/N$4*100</f>
        <v>2.18450504358524E-005</v>
      </c>
      <c r="P1086" s="5" t="n">
        <v>1</v>
      </c>
      <c r="Q1086" s="28" t="n">
        <f aca="false">P1086/P$4*100</f>
        <v>1.39984402937825E-005</v>
      </c>
      <c r="R1086" s="29" t="n">
        <f aca="false">IF(Q1086&gt;0,O1086/Q1086,N1086)</f>
        <v>1.56053460081229</v>
      </c>
    </row>
    <row r="1087" customFormat="false" ht="11" hidden="false" customHeight="false" outlineLevel="0" collapsed="false">
      <c r="A1087" s="25" t="s">
        <v>941</v>
      </c>
      <c r="B1087" s="25" t="s">
        <v>941</v>
      </c>
      <c r="C1087" s="26" t="s">
        <v>1138</v>
      </c>
      <c r="D1087" s="27" t="n">
        <v>38</v>
      </c>
      <c r="E1087" s="28" t="n">
        <f aca="false">D1087/D$4*100</f>
        <v>0.000433055786360361</v>
      </c>
      <c r="F1087" s="5" t="n">
        <v>53</v>
      </c>
      <c r="G1087" s="28" t="n">
        <f aca="false">F1087/F$4*100</f>
        <v>0.000519895314664187</v>
      </c>
      <c r="H1087" s="29" t="n">
        <f aca="false">IF(G1087&gt;0,E1087/G1087,D1087)</f>
        <v>0.832967280422757</v>
      </c>
      <c r="I1087" s="27" t="n">
        <v>49</v>
      </c>
      <c r="J1087" s="28" t="n">
        <f aca="false">I1087/I$4*100</f>
        <v>0.000684110173011463</v>
      </c>
      <c r="K1087" s="5" t="n">
        <v>51</v>
      </c>
      <c r="L1087" s="28" t="n">
        <f aca="false">K1087/K$4*100</f>
        <v>0.000557442601993415</v>
      </c>
      <c r="M1087" s="29" t="n">
        <f aca="false">IF(L1087&gt;0,J1087/L1087,I1087)</f>
        <v>1.22722980009975</v>
      </c>
      <c r="N1087" s="27" t="n">
        <v>16</v>
      </c>
      <c r="O1087" s="28" t="n">
        <f aca="false">N1087/N$4*100</f>
        <v>0.000349520806973639</v>
      </c>
      <c r="P1087" s="5" t="n">
        <v>33</v>
      </c>
      <c r="Q1087" s="28" t="n">
        <f aca="false">P1087/P$4*100</f>
        <v>0.000461948529694821</v>
      </c>
      <c r="R1087" s="29" t="n">
        <f aca="false">IF(Q1087&gt;0,O1087/Q1087,N1087)</f>
        <v>0.756622836757472</v>
      </c>
    </row>
    <row r="1088" customFormat="false" ht="11" hidden="false" customHeight="false" outlineLevel="0" collapsed="false">
      <c r="A1088" s="25" t="s">
        <v>941</v>
      </c>
      <c r="B1088" s="25" t="s">
        <v>941</v>
      </c>
      <c r="C1088" s="26" t="s">
        <v>1139</v>
      </c>
      <c r="D1088" s="27" t="n">
        <v>3</v>
      </c>
      <c r="E1088" s="28" t="n">
        <f aca="false">D1088/D$4*100</f>
        <v>3.41886147126601E-005</v>
      </c>
      <c r="F1088" s="5" t="n">
        <v>1</v>
      </c>
      <c r="G1088" s="28" t="n">
        <f aca="false">F1088/F$4*100</f>
        <v>9.80934555970164E-006</v>
      </c>
      <c r="H1088" s="29" t="n">
        <f aca="false">IF(G1088&gt;0,E1088/G1088,D1088)</f>
        <v>3.48531046282153</v>
      </c>
      <c r="I1088" s="27" t="n">
        <v>11</v>
      </c>
      <c r="J1088" s="28" t="n">
        <f aca="false">I1088/I$4*100</f>
        <v>0.000153575753125022</v>
      </c>
      <c r="K1088" s="5" t="n">
        <v>5</v>
      </c>
      <c r="L1088" s="28" t="n">
        <f aca="false">K1088/K$4*100</f>
        <v>5.46512354895505E-005</v>
      </c>
      <c r="M1088" s="29" t="n">
        <f aca="false">IF(L1088&gt;0,J1088/L1088,I1088)</f>
        <v>2.81010578716718</v>
      </c>
      <c r="N1088" s="27" t="n">
        <v>1</v>
      </c>
      <c r="O1088" s="28" t="n">
        <f aca="false">N1088/N$4*100</f>
        <v>2.18450504358524E-005</v>
      </c>
      <c r="P1088" s="5" t="n">
        <v>2</v>
      </c>
      <c r="Q1088" s="28" t="n">
        <f aca="false">P1088/P$4*100</f>
        <v>2.79968805875649E-005</v>
      </c>
      <c r="R1088" s="29" t="n">
        <f aca="false">IF(Q1088&gt;0,O1088/Q1088,N1088)</f>
        <v>0.780267300406143</v>
      </c>
    </row>
    <row r="1089" customFormat="false" ht="11" hidden="false" customHeight="false" outlineLevel="0" collapsed="false">
      <c r="A1089" s="25" t="s">
        <v>941</v>
      </c>
      <c r="B1089" s="25" t="s">
        <v>941</v>
      </c>
      <c r="C1089" s="26" t="s">
        <v>1140</v>
      </c>
      <c r="D1089" s="27" t="n">
        <v>1853</v>
      </c>
      <c r="E1089" s="28" t="n">
        <f aca="false">D1089/D$4*100</f>
        <v>0.0211171676875197</v>
      </c>
      <c r="F1089" s="5" t="n">
        <v>2585</v>
      </c>
      <c r="G1089" s="28" t="n">
        <f aca="false">F1089/F$4*100</f>
        <v>0.0253571582718287</v>
      </c>
      <c r="H1089" s="29" t="n">
        <f aca="false">IF(G1089&gt;0,E1089/G1089,D1089)</f>
        <v>0.832789205365352</v>
      </c>
      <c r="I1089" s="27" t="n">
        <v>1319</v>
      </c>
      <c r="J1089" s="28" t="n">
        <f aca="false">I1089/I$4*100</f>
        <v>0.0184151289429004</v>
      </c>
      <c r="K1089" s="5" t="n">
        <v>1916</v>
      </c>
      <c r="L1089" s="28" t="n">
        <f aca="false">K1089/K$4*100</f>
        <v>0.0209423534395957</v>
      </c>
      <c r="M1089" s="29" t="n">
        <f aca="false">IF(L1089&gt;0,J1089/L1089,I1089)</f>
        <v>0.87932471372023</v>
      </c>
      <c r="N1089" s="27" t="n">
        <v>1266</v>
      </c>
      <c r="O1089" s="28" t="n">
        <f aca="false">N1089/N$4*100</f>
        <v>0.0276558338517892</v>
      </c>
      <c r="P1089" s="5" t="n">
        <v>1695</v>
      </c>
      <c r="Q1089" s="28" t="n">
        <f aca="false">P1089/P$4*100</f>
        <v>0.0237273562979613</v>
      </c>
      <c r="R1089" s="29" t="n">
        <f aca="false">IF(Q1089&gt;0,O1089/Q1089,N1089)</f>
        <v>1.16556743635891</v>
      </c>
    </row>
    <row r="1090" customFormat="false" ht="11" hidden="false" customHeight="false" outlineLevel="0" collapsed="false">
      <c r="A1090" s="25" t="s">
        <v>941</v>
      </c>
      <c r="B1090" s="25" t="s">
        <v>941</v>
      </c>
      <c r="C1090" s="26" t="s">
        <v>1141</v>
      </c>
      <c r="D1090" s="27" t="n">
        <v>689</v>
      </c>
      <c r="E1090" s="28" t="n">
        <f aca="false">D1090/D$4*100</f>
        <v>0.0078519851790076</v>
      </c>
      <c r="F1090" s="5" t="n">
        <v>459</v>
      </c>
      <c r="G1090" s="28" t="n">
        <f aca="false">F1090/F$4*100</f>
        <v>0.00450248961190305</v>
      </c>
      <c r="H1090" s="29" t="n">
        <f aca="false">IF(G1090&gt;0,E1090/G1090,D1090)</f>
        <v>1.74392077624113</v>
      </c>
      <c r="I1090" s="27" t="n">
        <v>627</v>
      </c>
      <c r="J1090" s="28" t="n">
        <f aca="false">I1090/I$4*100</f>
        <v>0.00875381792812627</v>
      </c>
      <c r="K1090" s="5" t="n">
        <v>434</v>
      </c>
      <c r="L1090" s="28" t="n">
        <f aca="false">K1090/K$4*100</f>
        <v>0.00474372724049298</v>
      </c>
      <c r="M1090" s="29" t="n">
        <f aca="false">IF(L1090&gt;0,J1090/L1090,I1090)</f>
        <v>1.8453459662273</v>
      </c>
      <c r="N1090" s="27" t="n">
        <v>376</v>
      </c>
      <c r="O1090" s="28" t="n">
        <f aca="false">N1090/N$4*100</f>
        <v>0.00821373896388052</v>
      </c>
      <c r="P1090" s="5" t="n">
        <v>373</v>
      </c>
      <c r="Q1090" s="28" t="n">
        <f aca="false">P1090/P$4*100</f>
        <v>0.00522141822958086</v>
      </c>
      <c r="R1090" s="29" t="n">
        <f aca="false">IF(Q1090&gt;0,O1090/Q1090,N1090)</f>
        <v>1.5730858174408</v>
      </c>
    </row>
    <row r="1091" customFormat="false" ht="11" hidden="false" customHeight="false" outlineLevel="0" collapsed="false">
      <c r="A1091" s="25" t="s">
        <v>941</v>
      </c>
      <c r="B1091" s="25" t="s">
        <v>941</v>
      </c>
      <c r="C1091" s="26" t="s">
        <v>1142</v>
      </c>
      <c r="D1091" s="27" t="n">
        <v>3877</v>
      </c>
      <c r="E1091" s="28" t="n">
        <f aca="false">D1091/D$4*100</f>
        <v>0.044183086413661</v>
      </c>
      <c r="F1091" s="5" t="n">
        <v>1487</v>
      </c>
      <c r="G1091" s="28" t="n">
        <f aca="false">F1091/F$4*100</f>
        <v>0.0145864968472763</v>
      </c>
      <c r="H1091" s="29" t="n">
        <f aca="false">IF(G1091&gt;0,E1091/G1091,D1091)</f>
        <v>3.02904027445844</v>
      </c>
      <c r="I1091" s="27" t="n">
        <v>3738</v>
      </c>
      <c r="J1091" s="28" t="n">
        <f aca="false">I1091/I$4*100</f>
        <v>0.052187833198303</v>
      </c>
      <c r="K1091" s="5" t="n">
        <v>2146</v>
      </c>
      <c r="L1091" s="28" t="n">
        <f aca="false">K1091/K$4*100</f>
        <v>0.0234563102721151</v>
      </c>
      <c r="M1091" s="29" t="n">
        <f aca="false">IF(L1091&gt;0,J1091/L1091,I1091)</f>
        <v>2.2248952453679</v>
      </c>
      <c r="N1091" s="27" t="n">
        <v>2114</v>
      </c>
      <c r="O1091" s="28" t="n">
        <f aca="false">N1091/N$4*100</f>
        <v>0.0461804366213921</v>
      </c>
      <c r="P1091" s="5" t="n">
        <v>2045</v>
      </c>
      <c r="Q1091" s="28" t="n">
        <f aca="false">P1091/P$4*100</f>
        <v>0.0286268104007851</v>
      </c>
      <c r="R1091" s="29" t="n">
        <f aca="false">IF(Q1091&gt;0,O1091/Q1091,N1091)</f>
        <v>1.61318833550962</v>
      </c>
    </row>
    <row r="1092" customFormat="false" ht="11" hidden="false" customHeight="false" outlineLevel="0" collapsed="false">
      <c r="A1092" s="25" t="s">
        <v>941</v>
      </c>
      <c r="B1092" s="25" t="s">
        <v>941</v>
      </c>
      <c r="C1092" s="26" t="s">
        <v>1143</v>
      </c>
      <c r="D1092" s="27" t="n">
        <v>2726</v>
      </c>
      <c r="E1092" s="28" t="n">
        <f aca="false">D1092/D$4*100</f>
        <v>0.0310660545689038</v>
      </c>
      <c r="F1092" s="5" t="n">
        <v>55</v>
      </c>
      <c r="G1092" s="28" t="n">
        <f aca="false">F1092/F$4*100</f>
        <v>0.00053951400578359</v>
      </c>
      <c r="H1092" s="30" t="n">
        <f aca="false">IF(G1092&gt;0,E1092/G1092,D1092)</f>
        <v>57.5815534645546</v>
      </c>
      <c r="I1092" s="27" t="n">
        <v>2027</v>
      </c>
      <c r="J1092" s="28" t="n">
        <f aca="false">I1092/I$4*100</f>
        <v>0.0282998228713109</v>
      </c>
      <c r="K1092" s="5" t="n">
        <v>316</v>
      </c>
      <c r="L1092" s="28" t="n">
        <f aca="false">K1092/K$4*100</f>
        <v>0.00345395808293959</v>
      </c>
      <c r="M1092" s="29" t="n">
        <f aca="false">IF(L1092&gt;0,J1092/L1092,I1092)</f>
        <v>8.19344710959131</v>
      </c>
      <c r="N1092" s="27" t="n">
        <v>750</v>
      </c>
      <c r="O1092" s="28" t="n">
        <f aca="false">N1092/N$4*100</f>
        <v>0.0163837878268893</v>
      </c>
      <c r="P1092" s="5" t="n">
        <v>150</v>
      </c>
      <c r="Q1092" s="28" t="n">
        <f aca="false">P1092/P$4*100</f>
        <v>0.00209976604406737</v>
      </c>
      <c r="R1092" s="29" t="n">
        <f aca="false">IF(Q1092&gt;0,O1092/Q1092,N1092)</f>
        <v>7.80267300406143</v>
      </c>
    </row>
    <row r="1093" customFormat="false" ht="11" hidden="false" customHeight="false" outlineLevel="0" collapsed="false">
      <c r="A1093" s="25" t="s">
        <v>941</v>
      </c>
      <c r="B1093" s="25" t="s">
        <v>941</v>
      </c>
      <c r="C1093" s="26" t="s">
        <v>1144</v>
      </c>
      <c r="D1093" s="27" t="n">
        <v>105</v>
      </c>
      <c r="E1093" s="28" t="n">
        <f aca="false">D1093/D$4*100</f>
        <v>0.0011966015149431</v>
      </c>
      <c r="F1093" s="5" t="n">
        <v>149</v>
      </c>
      <c r="G1093" s="28" t="n">
        <f aca="false">F1093/F$4*100</f>
        <v>0.00146159248839554</v>
      </c>
      <c r="H1093" s="29" t="n">
        <f aca="false">IF(G1093&gt;0,E1093/G1093,D1093)</f>
        <v>0.818697088582239</v>
      </c>
      <c r="I1093" s="27" t="n">
        <v>64</v>
      </c>
      <c r="J1093" s="28" t="n">
        <f aca="false">I1093/I$4*100</f>
        <v>0.000893531654545584</v>
      </c>
      <c r="K1093" s="5" t="n">
        <v>63</v>
      </c>
      <c r="L1093" s="28" t="n">
        <f aca="false">K1093/K$4*100</f>
        <v>0.000688605567168336</v>
      </c>
      <c r="M1093" s="29" t="n">
        <f aca="false">IF(L1093&gt;0,J1093/L1093,I1093)</f>
        <v>1.29759574587806</v>
      </c>
      <c r="N1093" s="27" t="n">
        <v>51</v>
      </c>
      <c r="O1093" s="28" t="n">
        <f aca="false">N1093/N$4*100</f>
        <v>0.00111409757222847</v>
      </c>
      <c r="P1093" s="5" t="n">
        <v>77</v>
      </c>
      <c r="Q1093" s="28" t="n">
        <f aca="false">P1093/P$4*100</f>
        <v>0.00107787990262125</v>
      </c>
      <c r="R1093" s="29" t="n">
        <f aca="false">IF(Q1093&gt;0,O1093/Q1093,N1093)</f>
        <v>1.03360083949905</v>
      </c>
    </row>
    <row r="1094" customFormat="false" ht="11" hidden="false" customHeight="false" outlineLevel="0" collapsed="false">
      <c r="A1094" s="25" t="s">
        <v>941</v>
      </c>
      <c r="B1094" s="25" t="s">
        <v>941</v>
      </c>
      <c r="C1094" s="26" t="s">
        <v>1145</v>
      </c>
      <c r="D1094" s="27" t="n">
        <v>24</v>
      </c>
      <c r="E1094" s="28" t="n">
        <f aca="false">D1094/D$4*100</f>
        <v>0.000273508917701281</v>
      </c>
      <c r="F1094" s="5" t="n">
        <v>6</v>
      </c>
      <c r="G1094" s="28" t="n">
        <f aca="false">F1094/F$4*100</f>
        <v>5.88560733582098E-005</v>
      </c>
      <c r="H1094" s="29" t="n">
        <f aca="false">IF(G1094&gt;0,E1094/G1094,D1094)</f>
        <v>4.64708061709538</v>
      </c>
      <c r="I1094" s="27" t="n">
        <v>55</v>
      </c>
      <c r="J1094" s="28" t="n">
        <f aca="false">I1094/I$4*100</f>
        <v>0.000767878765625111</v>
      </c>
      <c r="K1094" s="5" t="n">
        <v>56</v>
      </c>
      <c r="L1094" s="28" t="n">
        <f aca="false">K1094/K$4*100</f>
        <v>0.000612093837482965</v>
      </c>
      <c r="M1094" s="29" t="n">
        <f aca="false">IF(L1094&gt;0,J1094/L1094,I1094)</f>
        <v>1.25451151212821</v>
      </c>
      <c r="N1094" s="27" t="n">
        <v>20</v>
      </c>
      <c r="O1094" s="28" t="n">
        <f aca="false">N1094/N$4*100</f>
        <v>0.000436901008717049</v>
      </c>
      <c r="P1094" s="5" t="n">
        <v>37</v>
      </c>
      <c r="Q1094" s="28" t="n">
        <f aca="false">P1094/P$4*100</f>
        <v>0.000517942290869951</v>
      </c>
      <c r="R1094" s="29" t="n">
        <f aca="false">IF(Q1094&gt;0,O1094/Q1094,N1094)</f>
        <v>0.84353221665529</v>
      </c>
    </row>
    <row r="1095" customFormat="false" ht="11" hidden="false" customHeight="false" outlineLevel="0" collapsed="false">
      <c r="A1095" s="25" t="s">
        <v>941</v>
      </c>
      <c r="B1095" s="25" t="s">
        <v>941</v>
      </c>
      <c r="C1095" s="26" t="s">
        <v>1146</v>
      </c>
      <c r="D1095" s="27" t="n">
        <v>613</v>
      </c>
      <c r="E1095" s="28" t="n">
        <f aca="false">D1095/D$4*100</f>
        <v>0.00698587360628688</v>
      </c>
      <c r="F1095" s="5" t="n">
        <v>1188</v>
      </c>
      <c r="G1095" s="28" t="n">
        <f aca="false">F1095/F$4*100</f>
        <v>0.0116535025249255</v>
      </c>
      <c r="H1095" s="29" t="n">
        <f aca="false">IF(G1095&gt;0,E1095/G1095,D1095)</f>
        <v>0.599465576237262</v>
      </c>
      <c r="I1095" s="27" t="n">
        <v>479</v>
      </c>
      <c r="J1095" s="28" t="n">
        <f aca="false">I1095/I$4*100</f>
        <v>0.00668752597698961</v>
      </c>
      <c r="K1095" s="5" t="n">
        <v>1042</v>
      </c>
      <c r="L1095" s="28" t="n">
        <f aca="false">K1095/K$4*100</f>
        <v>0.0113893174760223</v>
      </c>
      <c r="M1095" s="29" t="n">
        <f aca="false">IF(L1095&gt;0,J1095/L1095,I1095)</f>
        <v>0.587175306252434</v>
      </c>
      <c r="N1095" s="27" t="n">
        <v>599</v>
      </c>
      <c r="O1095" s="28" t="n">
        <f aca="false">N1095/N$4*100</f>
        <v>0.0130851852110756</v>
      </c>
      <c r="P1095" s="5" t="n">
        <v>511</v>
      </c>
      <c r="Q1095" s="28" t="n">
        <f aca="false">P1095/P$4*100</f>
        <v>0.00715320299012284</v>
      </c>
      <c r="R1095" s="29" t="n">
        <f aca="false">IF(Q1095&gt;0,O1095/Q1095,N1095)</f>
        <v>1.82927637159796</v>
      </c>
    </row>
    <row r="1096" customFormat="false" ht="11" hidden="false" customHeight="false" outlineLevel="0" collapsed="false">
      <c r="A1096" s="25" t="s">
        <v>941</v>
      </c>
      <c r="B1096" s="25" t="s">
        <v>941</v>
      </c>
      <c r="C1096" s="26" t="s">
        <v>1147</v>
      </c>
      <c r="D1096" s="27" t="n">
        <v>314</v>
      </c>
      <c r="E1096" s="28" t="n">
        <f aca="false">D1096/D$4*100</f>
        <v>0.00357840833992509</v>
      </c>
      <c r="F1096" s="5" t="n">
        <v>208</v>
      </c>
      <c r="G1096" s="28" t="n">
        <f aca="false">F1096/F$4*100</f>
        <v>0.00204034387641794</v>
      </c>
      <c r="H1096" s="29" t="n">
        <f aca="false">IF(G1096&gt;0,E1096/G1096,D1096)</f>
        <v>1.75382609827878</v>
      </c>
      <c r="I1096" s="27" t="n">
        <v>321</v>
      </c>
      <c r="J1096" s="28" t="n">
        <f aca="false">I1096/I$4*100</f>
        <v>0.0044816197048302</v>
      </c>
      <c r="K1096" s="5" t="n">
        <v>207</v>
      </c>
      <c r="L1096" s="28" t="n">
        <f aca="false">K1096/K$4*100</f>
        <v>0.00226256114926739</v>
      </c>
      <c r="M1096" s="29" t="n">
        <f aca="false">IF(L1096&gt;0,J1096/L1096,I1096)</f>
        <v>1.98077285393207</v>
      </c>
      <c r="N1096" s="27" t="n">
        <v>206</v>
      </c>
      <c r="O1096" s="28" t="n">
        <f aca="false">N1096/N$4*100</f>
        <v>0.0045000803897856</v>
      </c>
      <c r="P1096" s="5" t="n">
        <v>205</v>
      </c>
      <c r="Q1096" s="28" t="n">
        <f aca="false">P1096/P$4*100</f>
        <v>0.00286968026022541</v>
      </c>
      <c r="R1096" s="29" t="n">
        <f aca="false">IF(Q1096&gt;0,O1096/Q1096,N1096)</f>
        <v>1.56814696471869</v>
      </c>
    </row>
    <row r="1097" customFormat="false" ht="11" hidden="false" customHeight="false" outlineLevel="0" collapsed="false">
      <c r="A1097" s="25" t="s">
        <v>941</v>
      </c>
      <c r="B1097" s="25" t="s">
        <v>941</v>
      </c>
      <c r="C1097" s="26" t="s">
        <v>1148</v>
      </c>
      <c r="D1097" s="27" t="n">
        <v>61</v>
      </c>
      <c r="E1097" s="28" t="n">
        <f aca="false">D1097/D$4*100</f>
        <v>0.000695168499157422</v>
      </c>
      <c r="F1097" s="5" t="n">
        <v>81</v>
      </c>
      <c r="G1097" s="28" t="n">
        <f aca="false">F1097/F$4*100</f>
        <v>0.000794556990335833</v>
      </c>
      <c r="H1097" s="29" t="n">
        <f aca="false">IF(G1097&gt;0,E1097/G1097,D1097)</f>
        <v>0.874913326058081</v>
      </c>
      <c r="I1097" s="27" t="n">
        <v>42</v>
      </c>
      <c r="J1097" s="28" t="n">
        <f aca="false">I1097/I$4*100</f>
        <v>0.00058638014829554</v>
      </c>
      <c r="K1097" s="5" t="n">
        <v>16</v>
      </c>
      <c r="L1097" s="28" t="n">
        <f aca="false">K1097/K$4*100</f>
        <v>0.000174883953566561</v>
      </c>
      <c r="M1097" s="29" t="n">
        <f aca="false">IF(L1097&gt;0,J1097/L1097,I1097)</f>
        <v>3.35296713241539</v>
      </c>
      <c r="N1097" s="27" t="n">
        <v>47</v>
      </c>
      <c r="O1097" s="28" t="n">
        <f aca="false">N1097/N$4*100</f>
        <v>0.00102671737048506</v>
      </c>
      <c r="P1097" s="5" t="n">
        <v>20</v>
      </c>
      <c r="Q1097" s="28" t="n">
        <f aca="false">P1097/P$4*100</f>
        <v>0.000279968805875649</v>
      </c>
      <c r="R1097" s="29" t="n">
        <f aca="false">IF(Q1097&gt;0,O1097/Q1097,N1097)</f>
        <v>3.66725631190887</v>
      </c>
    </row>
    <row r="1098" customFormat="false" ht="11" hidden="false" customHeight="false" outlineLevel="0" collapsed="false">
      <c r="A1098" s="25" t="s">
        <v>941</v>
      </c>
      <c r="B1098" s="25" t="s">
        <v>941</v>
      </c>
      <c r="C1098" s="26" t="s">
        <v>1149</v>
      </c>
      <c r="D1098" s="27" t="n">
        <v>577</v>
      </c>
      <c r="E1098" s="28" t="n">
        <f aca="false">D1098/D$4*100</f>
        <v>0.00657561022973495</v>
      </c>
      <c r="F1098" s="5" t="n">
        <v>375</v>
      </c>
      <c r="G1098" s="28" t="n">
        <f aca="false">F1098/F$4*100</f>
        <v>0.00367850458488811</v>
      </c>
      <c r="H1098" s="29" t="n">
        <f aca="false">IF(G1098&gt;0,E1098/G1098,D1098)</f>
        <v>1.78757701070936</v>
      </c>
      <c r="I1098" s="27" t="n">
        <v>427</v>
      </c>
      <c r="J1098" s="28" t="n">
        <f aca="false">I1098/I$4*100</f>
        <v>0.00596153150767132</v>
      </c>
      <c r="K1098" s="5" t="n">
        <v>422</v>
      </c>
      <c r="L1098" s="28" t="n">
        <f aca="false">K1098/K$4*100</f>
        <v>0.00461256427531806</v>
      </c>
      <c r="M1098" s="29" t="n">
        <f aca="false">IF(L1098&gt;0,J1098/L1098,I1098)</f>
        <v>1.29245494519645</v>
      </c>
      <c r="N1098" s="27" t="n">
        <v>296</v>
      </c>
      <c r="O1098" s="28" t="n">
        <f aca="false">N1098/N$4*100</f>
        <v>0.00646613492901233</v>
      </c>
      <c r="P1098" s="5" t="n">
        <v>331</v>
      </c>
      <c r="Q1098" s="28" t="n">
        <f aca="false">P1098/P$4*100</f>
        <v>0.004633483737242</v>
      </c>
      <c r="R1098" s="29" t="n">
        <f aca="false">IF(Q1098&gt;0,O1098/Q1098,N1098)</f>
        <v>1.39552338924603</v>
      </c>
    </row>
    <row r="1099" customFormat="false" ht="11" hidden="false" customHeight="false" outlineLevel="0" collapsed="false">
      <c r="A1099" s="25" t="s">
        <v>941</v>
      </c>
      <c r="B1099" s="25" t="s">
        <v>941</v>
      </c>
      <c r="C1099" s="26" t="s">
        <v>1150</v>
      </c>
      <c r="D1099" s="27" t="n">
        <v>261</v>
      </c>
      <c r="E1099" s="28" t="n">
        <f aca="false">D1099/D$4*100</f>
        <v>0.00297440948000143</v>
      </c>
      <c r="F1099" s="5" t="n">
        <v>33</v>
      </c>
      <c r="G1099" s="28" t="n">
        <f aca="false">F1099/F$4*100</f>
        <v>0.000323708403470154</v>
      </c>
      <c r="H1099" s="29" t="n">
        <f aca="false">IF(G1099&gt;0,E1099/G1099,D1099)</f>
        <v>9.18854576562041</v>
      </c>
      <c r="I1099" s="27" t="n">
        <v>205</v>
      </c>
      <c r="J1099" s="28" t="n">
        <f aca="false">I1099/I$4*100</f>
        <v>0.00286209358096632</v>
      </c>
      <c r="K1099" s="5" t="n">
        <v>90</v>
      </c>
      <c r="L1099" s="28" t="n">
        <f aca="false">K1099/K$4*100</f>
        <v>0.000983722238811908</v>
      </c>
      <c r="M1099" s="29" t="n">
        <f aca="false">IF(L1099&gt;0,J1099/L1099,I1099)</f>
        <v>2.90945296146097</v>
      </c>
      <c r="N1099" s="27" t="n">
        <v>151</v>
      </c>
      <c r="O1099" s="28" t="n">
        <f aca="false">N1099/N$4*100</f>
        <v>0.00329860261581372</v>
      </c>
      <c r="P1099" s="5" t="n">
        <v>82</v>
      </c>
      <c r="Q1099" s="28" t="n">
        <f aca="false">P1099/P$4*100</f>
        <v>0.00114787210409016</v>
      </c>
      <c r="R1099" s="29" t="n">
        <f aca="false">IF(Q1099&gt;0,O1099/Q1099,N1099)</f>
        <v>2.87366737466653</v>
      </c>
    </row>
    <row r="1100" customFormat="false" ht="11" hidden="false" customHeight="false" outlineLevel="0" collapsed="false">
      <c r="A1100" s="25" t="s">
        <v>941</v>
      </c>
      <c r="B1100" s="25" t="s">
        <v>941</v>
      </c>
      <c r="C1100" s="26" t="s">
        <v>1151</v>
      </c>
      <c r="D1100" s="27" t="n">
        <v>321</v>
      </c>
      <c r="E1100" s="28" t="n">
        <f aca="false">D1100/D$4*100</f>
        <v>0.00365818177425463</v>
      </c>
      <c r="F1100" s="5" t="n">
        <v>568</v>
      </c>
      <c r="G1100" s="28" t="n">
        <f aca="false">F1100/F$4*100</f>
        <v>0.00557170827791053</v>
      </c>
      <c r="H1100" s="29" t="n">
        <f aca="false">IF(G1100&gt;0,E1100/G1100,D1100)</f>
        <v>0.656563766763916</v>
      </c>
      <c r="I1100" s="27" t="n">
        <v>379</v>
      </c>
      <c r="J1100" s="28" t="n">
        <f aca="false">I1100/I$4*100</f>
        <v>0.00529138276676213</v>
      </c>
      <c r="K1100" s="5" t="n">
        <v>577</v>
      </c>
      <c r="L1100" s="28" t="n">
        <f aca="false">K1100/K$4*100</f>
        <v>0.00630675257549412</v>
      </c>
      <c r="M1100" s="29" t="n">
        <f aca="false">IF(L1100&gt;0,J1100/L1100,I1100)</f>
        <v>0.839002751958691</v>
      </c>
      <c r="N1100" s="27" t="n">
        <v>226</v>
      </c>
      <c r="O1100" s="28" t="n">
        <f aca="false">N1100/N$4*100</f>
        <v>0.00493698139850265</v>
      </c>
      <c r="P1100" s="5" t="n">
        <v>278</v>
      </c>
      <c r="Q1100" s="28" t="n">
        <f aca="false">P1100/P$4*100</f>
        <v>0.00389156640167153</v>
      </c>
      <c r="R1100" s="29" t="n">
        <f aca="false">IF(Q1100&gt;0,O1100/Q1100,N1100)</f>
        <v>1.26863604238697</v>
      </c>
    </row>
    <row r="1101" customFormat="false" ht="11" hidden="false" customHeight="false" outlineLevel="0" collapsed="false">
      <c r="A1101" s="25" t="s">
        <v>941</v>
      </c>
      <c r="B1101" s="25" t="s">
        <v>941</v>
      </c>
      <c r="C1101" s="26" t="s">
        <v>1152</v>
      </c>
      <c r="D1101" s="27" t="n">
        <v>38</v>
      </c>
      <c r="E1101" s="28" t="n">
        <f aca="false">D1101/D$4*100</f>
        <v>0.000433055786360361</v>
      </c>
      <c r="F1101" s="5" t="n">
        <v>20</v>
      </c>
      <c r="G1101" s="28" t="n">
        <f aca="false">F1101/F$4*100</f>
        <v>0.000196186911194033</v>
      </c>
      <c r="H1101" s="29" t="n">
        <f aca="false">IF(G1101&gt;0,E1101/G1101,D1101)</f>
        <v>2.20736329312031</v>
      </c>
      <c r="I1101" s="27" t="n">
        <v>53</v>
      </c>
      <c r="J1101" s="28" t="n">
        <f aca="false">I1101/I$4*100</f>
        <v>0.000739955901420562</v>
      </c>
      <c r="K1101" s="5" t="n">
        <v>49</v>
      </c>
      <c r="L1101" s="28" t="n">
        <f aca="false">K1101/K$4*100</f>
        <v>0.000535582107797595</v>
      </c>
      <c r="M1101" s="29" t="n">
        <f aca="false">IF(L1101&gt;0,J1101/L1101,I1101)</f>
        <v>1.38159189907106</v>
      </c>
      <c r="N1101" s="27" t="n">
        <v>24</v>
      </c>
      <c r="O1101" s="28" t="n">
        <f aca="false">N1101/N$4*100</f>
        <v>0.000524281210460459</v>
      </c>
      <c r="P1101" s="5" t="n">
        <v>36</v>
      </c>
      <c r="Q1101" s="28" t="n">
        <f aca="false">P1101/P$4*100</f>
        <v>0.000503943850576169</v>
      </c>
      <c r="R1101" s="29" t="n">
        <f aca="false">IF(Q1101&gt;0,O1101/Q1101,N1101)</f>
        <v>1.04035640054152</v>
      </c>
    </row>
    <row r="1102" customFormat="false" ht="11" hidden="false" customHeight="false" outlineLevel="0" collapsed="false">
      <c r="A1102" s="25" t="s">
        <v>941</v>
      </c>
      <c r="B1102" s="25" t="s">
        <v>941</v>
      </c>
      <c r="C1102" s="26" t="s">
        <v>1153</v>
      </c>
      <c r="D1102" s="27" t="n">
        <v>256</v>
      </c>
      <c r="E1102" s="28" t="n">
        <f aca="false">D1102/D$4*100</f>
        <v>0.00291742845548033</v>
      </c>
      <c r="F1102" s="5" t="n">
        <v>17</v>
      </c>
      <c r="G1102" s="28" t="n">
        <f aca="false">F1102/F$4*100</f>
        <v>0.000166758874514928</v>
      </c>
      <c r="H1102" s="30" t="n">
        <f aca="false">IF(G1102&gt;0,E1102/G1102,D1102)</f>
        <v>17.4948917349473</v>
      </c>
      <c r="I1102" s="27" t="n">
        <v>316</v>
      </c>
      <c r="J1102" s="28" t="n">
        <f aca="false">I1102/I$4*100</f>
        <v>0.00441181254431882</v>
      </c>
      <c r="K1102" s="5" t="n">
        <v>702</v>
      </c>
      <c r="L1102" s="28" t="n">
        <f aca="false">K1102/K$4*100</f>
        <v>0.00767303346273289</v>
      </c>
      <c r="M1102" s="29" t="n">
        <f aca="false">IF(L1102&gt;0,J1102/L1102,I1102)</f>
        <v>0.574976320088597</v>
      </c>
      <c r="N1102" s="27" t="n">
        <v>258</v>
      </c>
      <c r="O1102" s="28" t="n">
        <f aca="false">N1102/N$4*100</f>
        <v>0.00563602301244993</v>
      </c>
      <c r="P1102" s="5" t="n">
        <v>362</v>
      </c>
      <c r="Q1102" s="28" t="n">
        <f aca="false">P1102/P$4*100</f>
        <v>0.00506743538634925</v>
      </c>
      <c r="R1102" s="29" t="n">
        <f aca="false">IF(Q1102&gt;0,O1102/Q1102,N1102)</f>
        <v>1.11220421825848</v>
      </c>
    </row>
    <row r="1103" customFormat="false" ht="11" hidden="false" customHeight="false" outlineLevel="0" collapsed="false">
      <c r="A1103" s="25" t="s">
        <v>941</v>
      </c>
      <c r="B1103" s="25" t="s">
        <v>941</v>
      </c>
      <c r="C1103" s="26" t="s">
        <v>1154</v>
      </c>
      <c r="D1103" s="27" t="n">
        <v>37</v>
      </c>
      <c r="E1103" s="28" t="n">
        <f aca="false">D1103/D$4*100</f>
        <v>0.000421659581456141</v>
      </c>
      <c r="F1103" s="5" t="n">
        <v>1</v>
      </c>
      <c r="G1103" s="28" t="n">
        <f aca="false">F1103/F$4*100</f>
        <v>9.80934555970164E-006</v>
      </c>
      <c r="H1103" s="30" t="n">
        <f aca="false">IF(G1103&gt;0,E1103/G1103,D1103)</f>
        <v>42.9854957081323</v>
      </c>
      <c r="I1103" s="27" t="n">
        <v>58</v>
      </c>
      <c r="J1103" s="28" t="n">
        <f aca="false">I1103/I$4*100</f>
        <v>0.000809763061931936</v>
      </c>
      <c r="K1103" s="5" t="n">
        <v>5</v>
      </c>
      <c r="L1103" s="28" t="n">
        <f aca="false">K1103/K$4*100</f>
        <v>5.46512354895505E-005</v>
      </c>
      <c r="M1103" s="30" t="n">
        <f aca="false">IF(L1103&gt;0,J1103/L1103,I1103)</f>
        <v>14.8169214232451</v>
      </c>
      <c r="N1103" s="27" t="n">
        <v>20</v>
      </c>
      <c r="O1103" s="28" t="n">
        <f aca="false">N1103/N$4*100</f>
        <v>0.000436901008717049</v>
      </c>
      <c r="P1103" s="5" t="n">
        <v>2</v>
      </c>
      <c r="Q1103" s="28" t="n">
        <f aca="false">P1103/P$4*100</f>
        <v>2.79968805875649E-005</v>
      </c>
      <c r="R1103" s="30" t="n">
        <f aca="false">IF(Q1103&gt;0,O1103/Q1103,N1103)</f>
        <v>15.6053460081229</v>
      </c>
    </row>
    <row r="1104" customFormat="false" ht="11" hidden="false" customHeight="false" outlineLevel="0" collapsed="false">
      <c r="A1104" s="25" t="s">
        <v>941</v>
      </c>
      <c r="B1104" s="25" t="s">
        <v>941</v>
      </c>
      <c r="C1104" s="26" t="s">
        <v>1155</v>
      </c>
      <c r="D1104" s="27" t="n">
        <v>466</v>
      </c>
      <c r="E1104" s="28" t="n">
        <f aca="false">D1104/D$4*100</f>
        <v>0.00531063148536653</v>
      </c>
      <c r="F1104" s="5" t="n">
        <v>65</v>
      </c>
      <c r="G1104" s="28" t="n">
        <f aca="false">F1104/F$4*100</f>
        <v>0.000637607461380607</v>
      </c>
      <c r="H1104" s="29" t="n">
        <f aca="false">IF(G1104&gt;0,E1104/G1104,D1104)</f>
        <v>8.32899833679402</v>
      </c>
      <c r="I1104" s="27" t="n">
        <v>728</v>
      </c>
      <c r="J1104" s="28" t="n">
        <f aca="false">I1104/I$4*100</f>
        <v>0.010163922570456</v>
      </c>
      <c r="K1104" s="5" t="n">
        <v>1403</v>
      </c>
      <c r="L1104" s="28" t="n">
        <f aca="false">K1104/K$4*100</f>
        <v>0.0153351366783679</v>
      </c>
      <c r="M1104" s="29" t="n">
        <f aca="false">IF(L1104&gt;0,J1104/L1104,I1104)</f>
        <v>0.662786565495273</v>
      </c>
      <c r="N1104" s="27" t="n">
        <v>146</v>
      </c>
      <c r="O1104" s="28" t="n">
        <f aca="false">N1104/N$4*100</f>
        <v>0.00318937736363446</v>
      </c>
      <c r="P1104" s="5" t="n">
        <v>956</v>
      </c>
      <c r="Q1104" s="28" t="n">
        <f aca="false">P1104/P$4*100</f>
        <v>0.013382508920856</v>
      </c>
      <c r="R1104" s="29" t="n">
        <f aca="false">IF(Q1104&gt;0,O1104/Q1104,N1104)</f>
        <v>0.238324321881374</v>
      </c>
    </row>
    <row r="1105" customFormat="false" ht="11" hidden="false" customHeight="false" outlineLevel="0" collapsed="false">
      <c r="A1105" s="25" t="s">
        <v>941</v>
      </c>
      <c r="B1105" s="25" t="s">
        <v>941</v>
      </c>
      <c r="C1105" s="26" t="s">
        <v>1156</v>
      </c>
      <c r="D1105" s="27" t="n">
        <v>1388</v>
      </c>
      <c r="E1105" s="28" t="n">
        <f aca="false">D1105/D$4*100</f>
        <v>0.0158179324070574</v>
      </c>
      <c r="F1105" s="5" t="n">
        <v>246</v>
      </c>
      <c r="G1105" s="28" t="n">
        <f aca="false">F1105/F$4*100</f>
        <v>0.0024130990076866</v>
      </c>
      <c r="H1105" s="29" t="n">
        <f aca="false">IF(G1105&gt;0,E1105/G1105,D1105)</f>
        <v>6.55502835013047</v>
      </c>
      <c r="I1105" s="27" t="n">
        <v>461</v>
      </c>
      <c r="J1105" s="28" t="n">
        <f aca="false">I1105/I$4*100</f>
        <v>0.00643622019914866</v>
      </c>
      <c r="K1105" s="5" t="n">
        <v>512</v>
      </c>
      <c r="L1105" s="28" t="n">
        <f aca="false">K1105/K$4*100</f>
        <v>0.00559628651412997</v>
      </c>
      <c r="M1105" s="29" t="n">
        <f aca="false">IF(L1105&gt;0,J1105/L1105,I1105)</f>
        <v>1.15008768455617</v>
      </c>
      <c r="N1105" s="27" t="n">
        <v>715</v>
      </c>
      <c r="O1105" s="28" t="n">
        <f aca="false">N1105/N$4*100</f>
        <v>0.0156192110616345</v>
      </c>
      <c r="P1105" s="5" t="n">
        <v>2624</v>
      </c>
      <c r="Q1105" s="28" t="n">
        <f aca="false">P1105/P$4*100</f>
        <v>0.0367319073308852</v>
      </c>
      <c r="R1105" s="29" t="n">
        <f aca="false">IF(Q1105&gt;0,O1105/Q1105,N1105)</f>
        <v>0.42522189008414</v>
      </c>
    </row>
    <row r="1106" customFormat="false" ht="11" hidden="false" customHeight="false" outlineLevel="0" collapsed="false">
      <c r="A1106" s="25" t="s">
        <v>941</v>
      </c>
      <c r="B1106" s="25" t="s">
        <v>941</v>
      </c>
      <c r="C1106" s="26" t="s">
        <v>1157</v>
      </c>
      <c r="D1106" s="27" t="n">
        <v>6573</v>
      </c>
      <c r="E1106" s="28" t="n">
        <f aca="false">D1106/D$4*100</f>
        <v>0.0749072548354382</v>
      </c>
      <c r="F1106" s="5" t="n">
        <v>4525</v>
      </c>
      <c r="G1106" s="28" t="n">
        <f aca="false">F1106/F$4*100</f>
        <v>0.0443872886576499</v>
      </c>
      <c r="H1106" s="29" t="n">
        <f aca="false">IF(G1106&gt;0,E1106/G1106,D1106)</f>
        <v>1.6875834749264</v>
      </c>
      <c r="I1106" s="27" t="n">
        <v>4252</v>
      </c>
      <c r="J1106" s="28" t="n">
        <f aca="false">I1106/I$4*100</f>
        <v>0.0593640092988722</v>
      </c>
      <c r="K1106" s="5" t="n">
        <v>3567</v>
      </c>
      <c r="L1106" s="28" t="n">
        <f aca="false">K1106/K$4*100</f>
        <v>0.0389881913982453</v>
      </c>
      <c r="M1106" s="29" t="n">
        <f aca="false">IF(L1106&gt;0,J1106/L1106,I1106)</f>
        <v>1.52261510908516</v>
      </c>
      <c r="N1106" s="27" t="n">
        <v>2457</v>
      </c>
      <c r="O1106" s="28" t="n">
        <f aca="false">N1106/N$4*100</f>
        <v>0.0536732889208895</v>
      </c>
      <c r="P1106" s="5" t="n">
        <v>3438</v>
      </c>
      <c r="Q1106" s="28" t="n">
        <f aca="false">P1106/P$4*100</f>
        <v>0.0481266377300241</v>
      </c>
      <c r="R1106" s="29" t="n">
        <f aca="false">IF(Q1106&gt;0,O1106/Q1106,N1106)</f>
        <v>1.11525116759622</v>
      </c>
    </row>
    <row r="1107" customFormat="false" ht="11" hidden="false" customHeight="false" outlineLevel="0" collapsed="false">
      <c r="A1107" s="25" t="s">
        <v>941</v>
      </c>
      <c r="B1107" s="25" t="s">
        <v>941</v>
      </c>
      <c r="C1107" s="26" t="s">
        <v>1158</v>
      </c>
      <c r="D1107" s="27" t="n">
        <v>18170</v>
      </c>
      <c r="E1107" s="28" t="n">
        <f aca="false">D1107/D$4*100</f>
        <v>0.207069043109678</v>
      </c>
      <c r="F1107" s="5" t="n">
        <v>2362</v>
      </c>
      <c r="G1107" s="28" t="n">
        <f aca="false">F1107/F$4*100</f>
        <v>0.0231696742120153</v>
      </c>
      <c r="H1107" s="29" t="n">
        <f aca="false">IF(G1107&gt;0,E1107/G1107,D1107)</f>
        <v>8.93707184722936</v>
      </c>
      <c r="I1107" s="27" t="n">
        <v>12569</v>
      </c>
      <c r="J1107" s="28" t="n">
        <f aca="false">I1107/I$4*100</f>
        <v>0.175481240093491</v>
      </c>
      <c r="K1107" s="5" t="n">
        <v>2787</v>
      </c>
      <c r="L1107" s="28" t="n">
        <f aca="false">K1107/K$4*100</f>
        <v>0.0304625986618754</v>
      </c>
      <c r="M1107" s="29" t="n">
        <f aca="false">IF(L1107&gt;0,J1107/L1107,I1107)</f>
        <v>5.7605472875533</v>
      </c>
      <c r="N1107" s="27" t="n">
        <v>5735</v>
      </c>
      <c r="O1107" s="28" t="n">
        <f aca="false">N1107/N$4*100</f>
        <v>0.125281364249614</v>
      </c>
      <c r="P1107" s="5" t="n">
        <v>5137</v>
      </c>
      <c r="Q1107" s="28" t="n">
        <f aca="false">P1107/P$4*100</f>
        <v>0.0719099877891605</v>
      </c>
      <c r="R1107" s="29" t="n">
        <f aca="false">IF(Q1107&gt;0,O1107/Q1107,N1107)</f>
        <v>1.74219698961621</v>
      </c>
    </row>
    <row r="1108" customFormat="false" ht="11" hidden="false" customHeight="false" outlineLevel="0" collapsed="false">
      <c r="A1108" s="25" t="s">
        <v>941</v>
      </c>
      <c r="B1108" s="25" t="s">
        <v>941</v>
      </c>
      <c r="C1108" s="26" t="s">
        <v>1159</v>
      </c>
      <c r="D1108" s="27" t="n">
        <v>1847</v>
      </c>
      <c r="E1108" s="28" t="n">
        <f aca="false">D1108/D$4*100</f>
        <v>0.0210487904580944</v>
      </c>
      <c r="F1108" s="5" t="n">
        <v>370</v>
      </c>
      <c r="G1108" s="28" t="n">
        <f aca="false">F1108/F$4*100</f>
        <v>0.00362945785708961</v>
      </c>
      <c r="H1108" s="29" t="n">
        <f aca="false">IF(G1108&gt;0,E1108/G1108,D1108)</f>
        <v>5.7994310133616</v>
      </c>
      <c r="I1108" s="27" t="n">
        <v>1052</v>
      </c>
      <c r="J1108" s="28" t="n">
        <f aca="false">I1108/I$4*100</f>
        <v>0.014687426571593</v>
      </c>
      <c r="K1108" s="5" t="n">
        <v>724</v>
      </c>
      <c r="L1108" s="28" t="n">
        <f aca="false">K1108/K$4*100</f>
        <v>0.00791349889888691</v>
      </c>
      <c r="M1108" s="29" t="n">
        <f aca="false">IF(L1108&gt;0,J1108/L1108,I1108)</f>
        <v>1.85599653949013</v>
      </c>
      <c r="N1108" s="27" t="n">
        <v>446</v>
      </c>
      <c r="O1108" s="28" t="n">
        <f aca="false">N1108/N$4*100</f>
        <v>0.00974289249439019</v>
      </c>
      <c r="P1108" s="5" t="n">
        <v>547</v>
      </c>
      <c r="Q1108" s="28" t="n">
        <f aca="false">P1108/P$4*100</f>
        <v>0.00765714684069901</v>
      </c>
      <c r="R1108" s="29" t="n">
        <f aca="false">IF(Q1108&gt;0,O1108/Q1108,N1108)</f>
        <v>1.27239201455627</v>
      </c>
    </row>
    <row r="1109" customFormat="false" ht="11" hidden="false" customHeight="false" outlineLevel="0" collapsed="false">
      <c r="A1109" s="25" t="s">
        <v>941</v>
      </c>
      <c r="B1109" s="25" t="s">
        <v>941</v>
      </c>
      <c r="C1109" s="26" t="s">
        <v>1160</v>
      </c>
      <c r="D1109" s="27" t="n">
        <v>5111</v>
      </c>
      <c r="E1109" s="28" t="n">
        <f aca="false">D1109/D$4*100</f>
        <v>0.0582460032654686</v>
      </c>
      <c r="F1109" s="5" t="n">
        <v>597</v>
      </c>
      <c r="G1109" s="28" t="n">
        <f aca="false">F1109/F$4*100</f>
        <v>0.00585617929914188</v>
      </c>
      <c r="H1109" s="29" t="n">
        <f aca="false">IF(G1109&gt;0,E1109/G1109,D1109)</f>
        <v>9.94607580987206</v>
      </c>
      <c r="I1109" s="27" t="n">
        <v>3818</v>
      </c>
      <c r="J1109" s="28" t="n">
        <f aca="false">I1109/I$4*100</f>
        <v>0.053304747766485</v>
      </c>
      <c r="K1109" s="5" t="n">
        <v>1121</v>
      </c>
      <c r="L1109" s="28" t="n">
        <f aca="false">K1109/K$4*100</f>
        <v>0.0122528069967572</v>
      </c>
      <c r="M1109" s="29" t="n">
        <f aca="false">IF(L1109&gt;0,J1109/L1109,I1109)</f>
        <v>4.35041111645621</v>
      </c>
      <c r="N1109" s="27" t="n">
        <v>1445</v>
      </c>
      <c r="O1109" s="28" t="n">
        <f aca="false">N1109/N$4*100</f>
        <v>0.0315660978798068</v>
      </c>
      <c r="P1109" s="5" t="n">
        <v>841</v>
      </c>
      <c r="Q1109" s="28" t="n">
        <f aca="false">P1109/P$4*100</f>
        <v>0.0117726882870711</v>
      </c>
      <c r="R1109" s="29" t="n">
        <f aca="false">IF(Q1109&gt;0,O1109/Q1109,N1109)</f>
        <v>2.68129904657997</v>
      </c>
    </row>
    <row r="1110" customFormat="false" ht="11" hidden="false" customHeight="false" outlineLevel="0" collapsed="false">
      <c r="A1110" s="25" t="s">
        <v>941</v>
      </c>
      <c r="B1110" s="25" t="s">
        <v>941</v>
      </c>
      <c r="C1110" s="26" t="s">
        <v>1161</v>
      </c>
      <c r="D1110" s="27" t="n">
        <v>927</v>
      </c>
      <c r="E1110" s="28" t="n">
        <f aca="false">D1110/D$4*100</f>
        <v>0.010564281946212</v>
      </c>
      <c r="F1110" s="5" t="n">
        <v>254</v>
      </c>
      <c r="G1110" s="28" t="n">
        <f aca="false">F1110/F$4*100</f>
        <v>0.00249157377216422</v>
      </c>
      <c r="H1110" s="29" t="n">
        <f aca="false">IF(G1110&gt;0,E1110/G1110,D1110)</f>
        <v>4.24000367327502</v>
      </c>
      <c r="I1110" s="27" t="n">
        <v>676</v>
      </c>
      <c r="J1110" s="28" t="n">
        <f aca="false">I1110/I$4*100</f>
        <v>0.00943792810113773</v>
      </c>
      <c r="K1110" s="5" t="n">
        <v>333</v>
      </c>
      <c r="L1110" s="28" t="n">
        <f aca="false">K1110/K$4*100</f>
        <v>0.00363977228360406</v>
      </c>
      <c r="M1110" s="29" t="n">
        <f aca="false">IF(L1110&gt;0,J1110/L1110,I1110)</f>
        <v>2.59299960705025</v>
      </c>
      <c r="N1110" s="27" t="n">
        <v>274</v>
      </c>
      <c r="O1110" s="28" t="n">
        <f aca="false">N1110/N$4*100</f>
        <v>0.00598554381942357</v>
      </c>
      <c r="P1110" s="5" t="n">
        <v>187</v>
      </c>
      <c r="Q1110" s="28" t="n">
        <f aca="false">P1110/P$4*100</f>
        <v>0.00261770833493732</v>
      </c>
      <c r="R1110" s="29" t="n">
        <f aca="false">IF(Q1110&gt;0,O1110/Q1110,N1110)</f>
        <v>2.28655871990677</v>
      </c>
    </row>
    <row r="1111" customFormat="false" ht="11" hidden="false" customHeight="false" outlineLevel="0" collapsed="false">
      <c r="A1111" s="25" t="s">
        <v>941</v>
      </c>
      <c r="B1111" s="25" t="s">
        <v>941</v>
      </c>
      <c r="C1111" s="26" t="s">
        <v>1162</v>
      </c>
      <c r="D1111" s="27" t="n">
        <v>343</v>
      </c>
      <c r="E1111" s="28" t="n">
        <f aca="false">D1111/D$4*100</f>
        <v>0.00390889828214747</v>
      </c>
      <c r="F1111" s="5" t="n">
        <v>58</v>
      </c>
      <c r="G1111" s="28" t="n">
        <f aca="false">F1111/F$4*100</f>
        <v>0.000568942042462695</v>
      </c>
      <c r="H1111" s="29" t="n">
        <f aca="false">IF(G1111&gt;0,E1111/G1111,D1111)</f>
        <v>6.8704683261367</v>
      </c>
      <c r="I1111" s="27" t="n">
        <v>121</v>
      </c>
      <c r="J1111" s="28" t="n">
        <f aca="false">I1111/I$4*100</f>
        <v>0.00168933328437524</v>
      </c>
      <c r="K1111" s="5" t="n">
        <v>89</v>
      </c>
      <c r="L1111" s="28" t="n">
        <f aca="false">K1111/K$4*100</f>
        <v>0.000972791991713998</v>
      </c>
      <c r="M1111" s="29" t="n">
        <f aca="false">IF(L1111&gt;0,J1111/L1111,I1111)</f>
        <v>1.73658222802466</v>
      </c>
      <c r="N1111" s="27" t="n">
        <v>38</v>
      </c>
      <c r="O1111" s="28" t="n">
        <f aca="false">N1111/N$4*100</f>
        <v>0.000830111916562393</v>
      </c>
      <c r="P1111" s="5" t="n">
        <v>69</v>
      </c>
      <c r="Q1111" s="28" t="n">
        <f aca="false">P1111/P$4*100</f>
        <v>0.00096589238027099</v>
      </c>
      <c r="R1111" s="29" t="n">
        <f aca="false">IF(Q1111&gt;0,O1111/Q1111,N1111)</f>
        <v>0.859424852621259</v>
      </c>
    </row>
    <row r="1112" customFormat="false" ht="11" hidden="false" customHeight="false" outlineLevel="0" collapsed="false">
      <c r="A1112" s="25" t="s">
        <v>941</v>
      </c>
      <c r="B1112" s="25" t="s">
        <v>941</v>
      </c>
      <c r="C1112" s="26" t="s">
        <v>1163</v>
      </c>
      <c r="D1112" s="27" t="n">
        <v>0</v>
      </c>
      <c r="E1112" s="28" t="n">
        <f aca="false">D1112/D$4*100</f>
        <v>0</v>
      </c>
      <c r="F1112" s="5" t="n">
        <v>1</v>
      </c>
      <c r="G1112" s="28" t="n">
        <f aca="false">F1112/F$4*100</f>
        <v>9.80934555970164E-006</v>
      </c>
      <c r="H1112" s="29" t="n">
        <f aca="false">IF(G1112&gt;0,E1112/G1112,D1112)</f>
        <v>0</v>
      </c>
      <c r="I1112" s="27" t="n">
        <v>0</v>
      </c>
      <c r="J1112" s="28" t="n">
        <f aca="false">I1112/I$4*100</f>
        <v>0</v>
      </c>
      <c r="K1112" s="5" t="n">
        <v>0</v>
      </c>
      <c r="L1112" s="28" t="n">
        <f aca="false">K1112/K$4*100</f>
        <v>0</v>
      </c>
      <c r="M1112" s="29" t="n">
        <f aca="false">IF(L1112&gt;0,J1112/L1112,I1112)</f>
        <v>0</v>
      </c>
      <c r="N1112" s="27" t="n">
        <v>1</v>
      </c>
      <c r="O1112" s="28" t="n">
        <f aca="false">N1112/N$4*100</f>
        <v>2.18450504358524E-005</v>
      </c>
      <c r="P1112" s="5" t="n">
        <v>1</v>
      </c>
      <c r="Q1112" s="28" t="n">
        <f aca="false">P1112/P$4*100</f>
        <v>1.39984402937825E-005</v>
      </c>
      <c r="R1112" s="29" t="n">
        <f aca="false">IF(Q1112&gt;0,O1112/Q1112,N1112)</f>
        <v>1.56053460081229</v>
      </c>
    </row>
    <row r="1113" customFormat="false" ht="11" hidden="false" customHeight="false" outlineLevel="0" collapsed="false">
      <c r="A1113" s="25" t="s">
        <v>941</v>
      </c>
      <c r="B1113" s="25" t="s">
        <v>941</v>
      </c>
      <c r="C1113" s="26" t="s">
        <v>1164</v>
      </c>
      <c r="D1113" s="27" t="n">
        <v>36</v>
      </c>
      <c r="E1113" s="28" t="n">
        <f aca="false">D1113/D$4*100</f>
        <v>0.000410263376551921</v>
      </c>
      <c r="F1113" s="5" t="n">
        <v>2</v>
      </c>
      <c r="G1113" s="28" t="n">
        <f aca="false">F1113/F$4*100</f>
        <v>1.96186911194033E-005</v>
      </c>
      <c r="H1113" s="30" t="n">
        <f aca="false">IF(G1113&gt;0,E1113/G1113,D1113)</f>
        <v>20.9118627769292</v>
      </c>
      <c r="I1113" s="27" t="n">
        <v>33</v>
      </c>
      <c r="J1113" s="28" t="n">
        <f aca="false">I1113/I$4*100</f>
        <v>0.000460727259375067</v>
      </c>
      <c r="K1113" s="5" t="n">
        <v>8</v>
      </c>
      <c r="L1113" s="28" t="n">
        <f aca="false">K1113/K$4*100</f>
        <v>8.74419767832807E-005</v>
      </c>
      <c r="M1113" s="29" t="n">
        <f aca="false">IF(L1113&gt;0,J1113/L1113,I1113)</f>
        <v>5.26894835093847</v>
      </c>
      <c r="N1113" s="27" t="n">
        <v>15</v>
      </c>
      <c r="O1113" s="28" t="n">
        <f aca="false">N1113/N$4*100</f>
        <v>0.000327675756537787</v>
      </c>
      <c r="P1113" s="5" t="n">
        <v>9</v>
      </c>
      <c r="Q1113" s="28" t="n">
        <f aca="false">P1113/P$4*100</f>
        <v>0.000125985962644042</v>
      </c>
      <c r="R1113" s="29" t="n">
        <f aca="false">IF(Q1113&gt;0,O1113/Q1113,N1113)</f>
        <v>2.60089100135381</v>
      </c>
    </row>
    <row r="1114" customFormat="false" ht="11" hidden="false" customHeight="false" outlineLevel="0" collapsed="false">
      <c r="A1114" s="25" t="s">
        <v>941</v>
      </c>
      <c r="B1114" s="25" t="s">
        <v>941</v>
      </c>
      <c r="C1114" s="26" t="s">
        <v>1165</v>
      </c>
      <c r="D1114" s="27" t="n">
        <v>2</v>
      </c>
      <c r="E1114" s="28" t="n">
        <f aca="false">D1114/D$4*100</f>
        <v>2.27924098084401E-005</v>
      </c>
      <c r="F1114" s="5" t="n">
        <v>0</v>
      </c>
      <c r="G1114" s="28" t="n">
        <f aca="false">F1114/F$4*100</f>
        <v>0</v>
      </c>
      <c r="H1114" s="29" t="n">
        <f aca="false">IF(G1114&gt;0,E1114/G1114,D1114)</f>
        <v>2</v>
      </c>
      <c r="I1114" s="27" t="n">
        <v>3</v>
      </c>
      <c r="J1114" s="28" t="n">
        <f aca="false">I1114/I$4*100</f>
        <v>4.18842963068243E-005</v>
      </c>
      <c r="K1114" s="5" t="n">
        <v>0</v>
      </c>
      <c r="L1114" s="28" t="n">
        <f aca="false">K1114/K$4*100</f>
        <v>0</v>
      </c>
      <c r="M1114" s="29" t="n">
        <f aca="false">IF(L1114&gt;0,J1114/L1114,I1114)</f>
        <v>3</v>
      </c>
      <c r="N1114" s="27" t="n">
        <v>1</v>
      </c>
      <c r="O1114" s="28" t="n">
        <f aca="false">N1114/N$4*100</f>
        <v>2.18450504358524E-005</v>
      </c>
      <c r="P1114" s="5" t="n">
        <v>0</v>
      </c>
      <c r="Q1114" s="28" t="n">
        <f aca="false">P1114/P$4*100</f>
        <v>0</v>
      </c>
      <c r="R1114" s="29" t="n">
        <f aca="false">IF(Q1114&gt;0,O1114/Q1114,N1114)</f>
        <v>1</v>
      </c>
    </row>
    <row r="1115" customFormat="false" ht="11" hidden="false" customHeight="false" outlineLevel="0" collapsed="false">
      <c r="A1115" s="25" t="s">
        <v>941</v>
      </c>
      <c r="B1115" s="25" t="s">
        <v>941</v>
      </c>
      <c r="C1115" s="26" t="s">
        <v>1166</v>
      </c>
      <c r="D1115" s="27" t="n">
        <v>3</v>
      </c>
      <c r="E1115" s="28" t="n">
        <f aca="false">D1115/D$4*100</f>
        <v>3.41886147126601E-005</v>
      </c>
      <c r="F1115" s="5" t="n">
        <v>2</v>
      </c>
      <c r="G1115" s="28" t="n">
        <f aca="false">F1115/F$4*100</f>
        <v>1.96186911194033E-005</v>
      </c>
      <c r="H1115" s="29" t="n">
        <f aca="false">IF(G1115&gt;0,E1115/G1115,D1115)</f>
        <v>1.74265523141077</v>
      </c>
      <c r="I1115" s="27" t="n">
        <v>7</v>
      </c>
      <c r="J1115" s="28" t="n">
        <f aca="false">I1115/I$4*100</f>
        <v>9.77300247159233E-005</v>
      </c>
      <c r="K1115" s="5" t="n">
        <v>17</v>
      </c>
      <c r="L1115" s="28" t="n">
        <f aca="false">K1115/K$4*100</f>
        <v>0.000185814200664472</v>
      </c>
      <c r="M1115" s="29" t="n">
        <f aca="false">IF(L1115&gt;0,J1115/L1115,I1115)</f>
        <v>0.525955628614178</v>
      </c>
      <c r="N1115" s="27" t="n">
        <v>1</v>
      </c>
      <c r="O1115" s="28" t="n">
        <f aca="false">N1115/N$4*100</f>
        <v>2.18450504358524E-005</v>
      </c>
      <c r="P1115" s="5" t="n">
        <v>3</v>
      </c>
      <c r="Q1115" s="28" t="n">
        <f aca="false">P1115/P$4*100</f>
        <v>4.19953208813474E-005</v>
      </c>
      <c r="R1115" s="29" t="n">
        <f aca="false">IF(Q1115&gt;0,O1115/Q1115,N1115)</f>
        <v>0.520178200270762</v>
      </c>
    </row>
    <row r="1116" customFormat="false" ht="11" hidden="false" customHeight="false" outlineLevel="0" collapsed="false">
      <c r="A1116" s="25" t="s">
        <v>941</v>
      </c>
      <c r="B1116" s="25" t="s">
        <v>941</v>
      </c>
      <c r="C1116" s="26" t="s">
        <v>1167</v>
      </c>
      <c r="D1116" s="27" t="n">
        <v>228</v>
      </c>
      <c r="E1116" s="28" t="n">
        <f aca="false">D1116/D$4*100</f>
        <v>0.00259833471816217</v>
      </c>
      <c r="F1116" s="5" t="n">
        <v>77</v>
      </c>
      <c r="G1116" s="28" t="n">
        <f aca="false">F1116/F$4*100</f>
        <v>0.000755319608097026</v>
      </c>
      <c r="H1116" s="29" t="n">
        <f aca="false">IF(G1116&gt;0,E1116/G1116,D1116)</f>
        <v>3.4400466905771</v>
      </c>
      <c r="I1116" s="27" t="n">
        <v>117</v>
      </c>
      <c r="J1116" s="28" t="n">
        <f aca="false">I1116/I$4*100</f>
        <v>0.00163348755596615</v>
      </c>
      <c r="K1116" s="5" t="n">
        <v>205</v>
      </c>
      <c r="L1116" s="28" t="n">
        <f aca="false">K1116/K$4*100</f>
        <v>0.00224070065507157</v>
      </c>
      <c r="M1116" s="29" t="n">
        <f aca="false">IF(L1116&gt;0,J1116/L1116,I1116)</f>
        <v>0.729007488023415</v>
      </c>
      <c r="N1116" s="27" t="n">
        <v>51</v>
      </c>
      <c r="O1116" s="28" t="n">
        <f aca="false">N1116/N$4*100</f>
        <v>0.00111409757222847</v>
      </c>
      <c r="P1116" s="5" t="n">
        <v>373</v>
      </c>
      <c r="Q1116" s="28" t="n">
        <f aca="false">P1116/P$4*100</f>
        <v>0.00522141822958086</v>
      </c>
      <c r="R1116" s="29" t="n">
        <f aca="false">IF(Q1116&gt;0,O1116/Q1116,N1116)</f>
        <v>0.21337068268479</v>
      </c>
    </row>
    <row r="1117" customFormat="false" ht="11" hidden="false" customHeight="false" outlineLevel="0" collapsed="false">
      <c r="A1117" s="25" t="s">
        <v>941</v>
      </c>
      <c r="B1117" s="25" t="s">
        <v>941</v>
      </c>
      <c r="C1117" s="26" t="s">
        <v>1168</v>
      </c>
      <c r="D1117" s="27" t="n">
        <v>3610</v>
      </c>
      <c r="E1117" s="28" t="n">
        <f aca="false">D1117/D$4*100</f>
        <v>0.0411402997042343</v>
      </c>
      <c r="F1117" s="5" t="n">
        <v>1798</v>
      </c>
      <c r="G1117" s="28" t="n">
        <f aca="false">F1117/F$4*100</f>
        <v>0.0176372033163435</v>
      </c>
      <c r="H1117" s="29" t="n">
        <f aca="false">IF(G1117&gt;0,E1117/G1117,D1117)</f>
        <v>2.33258634979343</v>
      </c>
      <c r="I1117" s="27" t="n">
        <v>2624</v>
      </c>
      <c r="J1117" s="28" t="n">
        <f aca="false">I1117/I$4*100</f>
        <v>0.0366347978363689</v>
      </c>
      <c r="K1117" s="5" t="n">
        <v>2739</v>
      </c>
      <c r="L1117" s="28" t="n">
        <f aca="false">K1117/K$4*100</f>
        <v>0.0299379468011757</v>
      </c>
      <c r="M1117" s="29" t="n">
        <f aca="false">IF(L1117&gt;0,J1117/L1117,I1117)</f>
        <v>1.22369105936584</v>
      </c>
      <c r="N1117" s="27" t="n">
        <v>1939</v>
      </c>
      <c r="O1117" s="28" t="n">
        <f aca="false">N1117/N$4*100</f>
        <v>0.0423575527951179</v>
      </c>
      <c r="P1117" s="5" t="n">
        <v>2239</v>
      </c>
      <c r="Q1117" s="28" t="n">
        <f aca="false">P1117/P$4*100</f>
        <v>0.0313425078177789</v>
      </c>
      <c r="R1117" s="29" t="n">
        <f aca="false">IF(Q1117&gt;0,O1117/Q1117,N1117)</f>
        <v>1.35144108574141</v>
      </c>
    </row>
    <row r="1118" customFormat="false" ht="11" hidden="false" customHeight="false" outlineLevel="0" collapsed="false">
      <c r="A1118" s="25" t="s">
        <v>941</v>
      </c>
      <c r="B1118" s="25" t="s">
        <v>941</v>
      </c>
      <c r="C1118" s="26" t="s">
        <v>1169</v>
      </c>
      <c r="D1118" s="27" t="n">
        <v>423</v>
      </c>
      <c r="E1118" s="28" t="n">
        <f aca="false">D1118/D$4*100</f>
        <v>0.00482059467448507</v>
      </c>
      <c r="F1118" s="5" t="n">
        <v>159</v>
      </c>
      <c r="G1118" s="28" t="n">
        <f aca="false">F1118/F$4*100</f>
        <v>0.00155968594399256</v>
      </c>
      <c r="H1118" s="29" t="n">
        <f aca="false">IF(G1118&gt;0,E1118/G1118,D1118)</f>
        <v>3.09074701420023</v>
      </c>
      <c r="I1118" s="27" t="n">
        <v>142</v>
      </c>
      <c r="J1118" s="28" t="n">
        <f aca="false">I1118/I$4*100</f>
        <v>0.00198252335852301</v>
      </c>
      <c r="K1118" s="5" t="n">
        <v>149</v>
      </c>
      <c r="L1118" s="28" t="n">
        <f aca="false">K1118/K$4*100</f>
        <v>0.0016286068175886</v>
      </c>
      <c r="M1118" s="29" t="n">
        <f aca="false">IF(L1118&gt;0,J1118/L1118,I1118)</f>
        <v>1.21731245203703</v>
      </c>
      <c r="N1118" s="27" t="n">
        <v>244</v>
      </c>
      <c r="O1118" s="28" t="n">
        <f aca="false">N1118/N$4*100</f>
        <v>0.005330192306348</v>
      </c>
      <c r="P1118" s="5" t="n">
        <v>437</v>
      </c>
      <c r="Q1118" s="28" t="n">
        <f aca="false">P1118/P$4*100</f>
        <v>0.00611731840838294</v>
      </c>
      <c r="R1118" s="29" t="n">
        <f aca="false">IF(Q1118&gt;0,O1118/Q1118,N1118)</f>
        <v>0.871328243931803</v>
      </c>
    </row>
    <row r="1119" customFormat="false" ht="11" hidden="false" customHeight="false" outlineLevel="0" collapsed="false">
      <c r="A1119" s="25" t="s">
        <v>941</v>
      </c>
      <c r="B1119" s="25" t="s">
        <v>941</v>
      </c>
      <c r="C1119" s="26" t="s">
        <v>1170</v>
      </c>
      <c r="D1119" s="27" t="n">
        <v>4</v>
      </c>
      <c r="E1119" s="28" t="n">
        <f aca="false">D1119/D$4*100</f>
        <v>4.55848196168801E-005</v>
      </c>
      <c r="F1119" s="5" t="n">
        <v>3</v>
      </c>
      <c r="G1119" s="28" t="n">
        <f aca="false">F1119/F$4*100</f>
        <v>2.94280366791049E-005</v>
      </c>
      <c r="H1119" s="29" t="n">
        <f aca="false">IF(G1119&gt;0,E1119/G1119,D1119)</f>
        <v>1.54902687236513</v>
      </c>
      <c r="I1119" s="27" t="n">
        <v>5</v>
      </c>
      <c r="J1119" s="28" t="n">
        <f aca="false">I1119/I$4*100</f>
        <v>6.98071605113738E-005</v>
      </c>
      <c r="K1119" s="5" t="n">
        <v>6</v>
      </c>
      <c r="L1119" s="28" t="n">
        <f aca="false">K1119/K$4*100</f>
        <v>6.55814825874606E-005</v>
      </c>
      <c r="M1119" s="29" t="n">
        <f aca="false">IF(L1119&gt;0,J1119/L1119,I1119)</f>
        <v>1.0644340102906</v>
      </c>
      <c r="N1119" s="27" t="n">
        <v>0</v>
      </c>
      <c r="O1119" s="28" t="n">
        <f aca="false">N1119/N$4*100</f>
        <v>0</v>
      </c>
      <c r="P1119" s="5" t="n">
        <v>4</v>
      </c>
      <c r="Q1119" s="28" t="n">
        <f aca="false">P1119/P$4*100</f>
        <v>5.59937611751299E-005</v>
      </c>
      <c r="R1119" s="29" t="n">
        <f aca="false">IF(Q1119&gt;0,O1119/Q1119,N1119)</f>
        <v>0</v>
      </c>
    </row>
    <row r="1120" customFormat="false" ht="11" hidden="false" customHeight="false" outlineLevel="0" collapsed="false">
      <c r="A1120" s="25" t="s">
        <v>941</v>
      </c>
      <c r="B1120" s="25" t="s">
        <v>941</v>
      </c>
      <c r="C1120" s="26" t="s">
        <v>1171</v>
      </c>
      <c r="D1120" s="27" t="n">
        <v>29</v>
      </c>
      <c r="E1120" s="28" t="n">
        <f aca="false">D1120/D$4*100</f>
        <v>0.000330489942222381</v>
      </c>
      <c r="F1120" s="5" t="n">
        <v>7</v>
      </c>
      <c r="G1120" s="28" t="n">
        <f aca="false">F1120/F$4*100</f>
        <v>6.86654189179115E-005</v>
      </c>
      <c r="H1120" s="29" t="n">
        <f aca="false">IF(G1120&gt;0,E1120/G1120,D1120)</f>
        <v>4.81304778199164</v>
      </c>
      <c r="I1120" s="27" t="n">
        <v>22</v>
      </c>
      <c r="J1120" s="28" t="n">
        <f aca="false">I1120/I$4*100</f>
        <v>0.000307151506250045</v>
      </c>
      <c r="K1120" s="5" t="n">
        <v>22</v>
      </c>
      <c r="L1120" s="28" t="n">
        <f aca="false">K1120/K$4*100</f>
        <v>0.000240465436154022</v>
      </c>
      <c r="M1120" s="29" t="n">
        <f aca="false">IF(L1120&gt;0,J1120/L1120,I1120)</f>
        <v>1.27732081234872</v>
      </c>
      <c r="N1120" s="27" t="n">
        <v>10</v>
      </c>
      <c r="O1120" s="28" t="n">
        <f aca="false">N1120/N$4*100</f>
        <v>0.000218450504358524</v>
      </c>
      <c r="P1120" s="5" t="n">
        <v>34</v>
      </c>
      <c r="Q1120" s="28" t="n">
        <f aca="false">P1120/P$4*100</f>
        <v>0.000475946969988604</v>
      </c>
      <c r="R1120" s="29" t="n">
        <f aca="false">IF(Q1120&gt;0,O1120/Q1120,N1120)</f>
        <v>0.45898076494479</v>
      </c>
    </row>
    <row r="1121" customFormat="false" ht="11" hidden="false" customHeight="false" outlineLevel="0" collapsed="false">
      <c r="A1121" s="25" t="s">
        <v>941</v>
      </c>
      <c r="B1121" s="25" t="s">
        <v>941</v>
      </c>
      <c r="C1121" s="26" t="s">
        <v>1172</v>
      </c>
      <c r="D1121" s="27" t="n">
        <v>435</v>
      </c>
      <c r="E1121" s="28" t="n">
        <f aca="false">D1121/D$4*100</f>
        <v>0.00495734913333571</v>
      </c>
      <c r="F1121" s="5" t="n">
        <v>29</v>
      </c>
      <c r="G1121" s="28" t="n">
        <f aca="false">F1121/F$4*100</f>
        <v>0.000284471021231348</v>
      </c>
      <c r="H1121" s="30" t="n">
        <f aca="false">IF(G1121&gt;0,E1121/G1121,D1121)</f>
        <v>17.4265523141077</v>
      </c>
      <c r="I1121" s="27" t="n">
        <v>157</v>
      </c>
      <c r="J1121" s="28" t="n">
        <f aca="false">I1121/I$4*100</f>
        <v>0.00219194484005714</v>
      </c>
      <c r="K1121" s="5" t="n">
        <v>89</v>
      </c>
      <c r="L1121" s="28" t="n">
        <f aca="false">K1121/K$4*100</f>
        <v>0.000972791991713998</v>
      </c>
      <c r="M1121" s="29" t="n">
        <f aca="false">IF(L1121&gt;0,J1121/L1121,I1121)</f>
        <v>2.2532513206601</v>
      </c>
      <c r="N1121" s="27" t="n">
        <v>116</v>
      </c>
      <c r="O1121" s="28" t="n">
        <f aca="false">N1121/N$4*100</f>
        <v>0.00253402585055888</v>
      </c>
      <c r="P1121" s="5" t="n">
        <v>551</v>
      </c>
      <c r="Q1121" s="28" t="n">
        <f aca="false">P1121/P$4*100</f>
        <v>0.00771314060187414</v>
      </c>
      <c r="R1121" s="29" t="n">
        <f aca="false">IF(Q1121&gt;0,O1121/Q1121,N1121)</f>
        <v>0.328533600171008</v>
      </c>
    </row>
    <row r="1122" customFormat="false" ht="11" hidden="false" customHeight="false" outlineLevel="0" collapsed="false">
      <c r="A1122" s="25" t="s">
        <v>941</v>
      </c>
      <c r="B1122" s="25" t="s">
        <v>941</v>
      </c>
      <c r="C1122" s="26" t="s">
        <v>1173</v>
      </c>
      <c r="D1122" s="27" t="n">
        <v>455</v>
      </c>
      <c r="E1122" s="28" t="n">
        <f aca="false">D1122/D$4*100</f>
        <v>0.00518527323142011</v>
      </c>
      <c r="F1122" s="5" t="n">
        <v>56</v>
      </c>
      <c r="G1122" s="28" t="n">
        <f aca="false">F1122/F$4*100</f>
        <v>0.000549323351343292</v>
      </c>
      <c r="H1122" s="29" t="n">
        <f aca="false">IF(G1122&gt;0,E1122/G1122,D1122)</f>
        <v>9.43938250347499</v>
      </c>
      <c r="I1122" s="27" t="n">
        <v>87</v>
      </c>
      <c r="J1122" s="28" t="n">
        <f aca="false">I1122/I$4*100</f>
        <v>0.0012146445928979</v>
      </c>
      <c r="K1122" s="5" t="n">
        <v>170</v>
      </c>
      <c r="L1122" s="28" t="n">
        <f aca="false">K1122/K$4*100</f>
        <v>0.00185814200664472</v>
      </c>
      <c r="M1122" s="29" t="n">
        <f aca="false">IF(L1122&gt;0,J1122/L1122,I1122)</f>
        <v>0.65368770984905</v>
      </c>
      <c r="N1122" s="27" t="n">
        <v>126</v>
      </c>
      <c r="O1122" s="28" t="n">
        <f aca="false">N1122/N$4*100</f>
        <v>0.00275247635491741</v>
      </c>
      <c r="P1122" s="5" t="n">
        <v>707</v>
      </c>
      <c r="Q1122" s="28" t="n">
        <f aca="false">P1122/P$4*100</f>
        <v>0.0098968972877042</v>
      </c>
      <c r="R1122" s="29" t="n">
        <f aca="false">IF(Q1122&gt;0,O1122/Q1122,N1122)</f>
        <v>0.278115077372487</v>
      </c>
    </row>
    <row r="1123" customFormat="false" ht="11" hidden="false" customHeight="false" outlineLevel="0" collapsed="false">
      <c r="A1123" s="25" t="s">
        <v>941</v>
      </c>
      <c r="B1123" s="25" t="s">
        <v>941</v>
      </c>
      <c r="C1123" s="26" t="s">
        <v>1174</v>
      </c>
      <c r="D1123" s="27" t="n">
        <v>657</v>
      </c>
      <c r="E1123" s="28" t="n">
        <f aca="false">D1123/D$4*100</f>
        <v>0.00748730662207256</v>
      </c>
      <c r="F1123" s="5" t="n">
        <v>286</v>
      </c>
      <c r="G1123" s="28" t="n">
        <f aca="false">F1123/F$4*100</f>
        <v>0.00280547283007467</v>
      </c>
      <c r="H1123" s="29" t="n">
        <f aca="false">IF(G1123&gt;0,E1123/G1123,D1123)</f>
        <v>2.6688216481046</v>
      </c>
      <c r="I1123" s="27" t="n">
        <v>500</v>
      </c>
      <c r="J1123" s="28" t="n">
        <f aca="false">I1123/I$4*100</f>
        <v>0.00698071605113738</v>
      </c>
      <c r="K1123" s="5" t="n">
        <v>728</v>
      </c>
      <c r="L1123" s="28" t="n">
        <f aca="false">K1123/K$4*100</f>
        <v>0.00795721988727855</v>
      </c>
      <c r="M1123" s="29" t="n">
        <f aca="false">IF(L1123&gt;0,J1123/L1123,I1123)</f>
        <v>0.877280777712033</v>
      </c>
      <c r="N1123" s="27" t="n">
        <v>479</v>
      </c>
      <c r="O1123" s="28" t="n">
        <f aca="false">N1123/N$4*100</f>
        <v>0.0104637791587733</v>
      </c>
      <c r="P1123" s="5" t="n">
        <v>1220</v>
      </c>
      <c r="Q1123" s="28" t="n">
        <f aca="false">P1123/P$4*100</f>
        <v>0.0170780971584146</v>
      </c>
      <c r="R1123" s="29" t="n">
        <f aca="false">IF(Q1123&gt;0,O1123/Q1123,N1123)</f>
        <v>0.612701699827119</v>
      </c>
    </row>
    <row r="1124" customFormat="false" ht="11" hidden="false" customHeight="false" outlineLevel="0" collapsed="false">
      <c r="A1124" s="25" t="s">
        <v>941</v>
      </c>
      <c r="B1124" s="25" t="s">
        <v>941</v>
      </c>
      <c r="C1124" s="26" t="s">
        <v>1175</v>
      </c>
      <c r="D1124" s="27" t="n">
        <v>0</v>
      </c>
      <c r="E1124" s="28" t="n">
        <f aca="false">D1124/D$4*100</f>
        <v>0</v>
      </c>
      <c r="F1124" s="5" t="n">
        <v>0</v>
      </c>
      <c r="G1124" s="28" t="n">
        <f aca="false">F1124/F$4*100</f>
        <v>0</v>
      </c>
      <c r="H1124" s="29" t="n">
        <f aca="false">IF(G1124&gt;0,E1124/G1124,D1124)</f>
        <v>0</v>
      </c>
      <c r="I1124" s="27" t="n">
        <v>1</v>
      </c>
      <c r="J1124" s="28" t="n">
        <f aca="false">I1124/I$4*100</f>
        <v>1.39614321022747E-005</v>
      </c>
      <c r="K1124" s="5" t="n">
        <v>0</v>
      </c>
      <c r="L1124" s="28" t="n">
        <f aca="false">K1124/K$4*100</f>
        <v>0</v>
      </c>
      <c r="M1124" s="29" t="n">
        <f aca="false">IF(L1124&gt;0,J1124/L1124,I1124)</f>
        <v>1</v>
      </c>
      <c r="N1124" s="27" t="n">
        <v>0</v>
      </c>
      <c r="O1124" s="28" t="n">
        <f aca="false">N1124/N$4*100</f>
        <v>0</v>
      </c>
      <c r="P1124" s="5" t="n">
        <v>0</v>
      </c>
      <c r="Q1124" s="28" t="n">
        <f aca="false">P1124/P$4*100</f>
        <v>0</v>
      </c>
      <c r="R1124" s="29" t="n">
        <f aca="false">IF(Q1124&gt;0,O1124/Q1124,N1124)</f>
        <v>0</v>
      </c>
    </row>
    <row r="1125" customFormat="false" ht="11" hidden="false" customHeight="false" outlineLevel="0" collapsed="false">
      <c r="A1125" s="25" t="s">
        <v>941</v>
      </c>
      <c r="B1125" s="25" t="s">
        <v>941</v>
      </c>
      <c r="C1125" s="26" t="s">
        <v>1176</v>
      </c>
      <c r="D1125" s="27" t="n">
        <v>2827</v>
      </c>
      <c r="E1125" s="28" t="n">
        <f aca="false">D1125/D$4*100</f>
        <v>0.03221707126423</v>
      </c>
      <c r="F1125" s="5" t="n">
        <v>440</v>
      </c>
      <c r="G1125" s="28" t="n">
        <f aca="false">F1125/F$4*100</f>
        <v>0.00431611204626872</v>
      </c>
      <c r="H1125" s="29" t="n">
        <f aca="false">IF(G1125&gt;0,E1125/G1125,D1125)</f>
        <v>7.46437324120945</v>
      </c>
      <c r="I1125" s="27" t="n">
        <v>1923</v>
      </c>
      <c r="J1125" s="28" t="n">
        <f aca="false">I1125/I$4*100</f>
        <v>0.0268478339326743</v>
      </c>
      <c r="K1125" s="5" t="n">
        <v>1379</v>
      </c>
      <c r="L1125" s="28" t="n">
        <f aca="false">K1125/K$4*100</f>
        <v>0.015072810748018</v>
      </c>
      <c r="M1125" s="29" t="n">
        <f aca="false">IF(L1125&gt;0,J1125/L1125,I1125)</f>
        <v>1.78120951569731</v>
      </c>
      <c r="N1125" s="27" t="n">
        <v>1343</v>
      </c>
      <c r="O1125" s="28" t="n">
        <f aca="false">N1125/N$4*100</f>
        <v>0.0293379027353498</v>
      </c>
      <c r="P1125" s="5" t="n">
        <v>4358</v>
      </c>
      <c r="Q1125" s="28" t="n">
        <f aca="false">P1125/P$4*100</f>
        <v>0.061005202800304</v>
      </c>
      <c r="R1125" s="29" t="n">
        <f aca="false">IF(Q1125&gt;0,O1125/Q1125,N1125)</f>
        <v>0.480908207639032</v>
      </c>
    </row>
    <row r="1126" customFormat="false" ht="11" hidden="false" customHeight="false" outlineLevel="0" collapsed="false">
      <c r="A1126" s="25" t="s">
        <v>941</v>
      </c>
      <c r="B1126" s="25" t="s">
        <v>941</v>
      </c>
      <c r="C1126" s="26" t="s">
        <v>1177</v>
      </c>
      <c r="D1126" s="27" t="n">
        <v>171</v>
      </c>
      <c r="E1126" s="28" t="n">
        <f aca="false">D1126/D$4*100</f>
        <v>0.00194875103862162</v>
      </c>
      <c r="F1126" s="5" t="n">
        <v>25</v>
      </c>
      <c r="G1126" s="28" t="n">
        <f aca="false">F1126/F$4*100</f>
        <v>0.000245233638992541</v>
      </c>
      <c r="H1126" s="29" t="n">
        <f aca="false">IF(G1126&gt;0,E1126/G1126,D1126)</f>
        <v>7.9465078552331</v>
      </c>
      <c r="I1126" s="27" t="n">
        <v>95</v>
      </c>
      <c r="J1126" s="28" t="n">
        <f aca="false">I1126/I$4*100</f>
        <v>0.0013263360497161</v>
      </c>
      <c r="K1126" s="5" t="n">
        <v>56</v>
      </c>
      <c r="L1126" s="28" t="n">
        <f aca="false">K1126/K$4*100</f>
        <v>0.000612093837482965</v>
      </c>
      <c r="M1126" s="29" t="n">
        <f aca="false">IF(L1126&gt;0,J1126/L1126,I1126)</f>
        <v>2.16688352094872</v>
      </c>
      <c r="N1126" s="27" t="n">
        <v>52</v>
      </c>
      <c r="O1126" s="28" t="n">
        <f aca="false">N1126/N$4*100</f>
        <v>0.00113594262266433</v>
      </c>
      <c r="P1126" s="5" t="n">
        <v>17513</v>
      </c>
      <c r="Q1126" s="28" t="n">
        <f aca="false">P1126/P$4*100</f>
        <v>0.245154684865012</v>
      </c>
      <c r="R1126" s="29" t="n">
        <f aca="false">IF(Q1126&gt;0,O1126/Q1126,N1126)</f>
        <v>0.00463357501525946</v>
      </c>
    </row>
    <row r="1127" customFormat="false" ht="11" hidden="false" customHeight="false" outlineLevel="0" collapsed="false">
      <c r="A1127" s="25" t="s">
        <v>941</v>
      </c>
      <c r="B1127" s="25" t="s">
        <v>941</v>
      </c>
      <c r="C1127" s="26" t="s">
        <v>1178</v>
      </c>
      <c r="D1127" s="27" t="n">
        <v>4483</v>
      </c>
      <c r="E1127" s="28" t="n">
        <f aca="false">D1127/D$4*100</f>
        <v>0.0510891865856184</v>
      </c>
      <c r="F1127" s="5" t="n">
        <v>1827</v>
      </c>
      <c r="G1127" s="28" t="n">
        <f aca="false">F1127/F$4*100</f>
        <v>0.0179216743375749</v>
      </c>
      <c r="H1127" s="29" t="n">
        <f aca="false">IF(G1127&gt;0,E1127/G1127,D1127)</f>
        <v>2.85069272118755</v>
      </c>
      <c r="I1127" s="27" t="n">
        <v>4267</v>
      </c>
      <c r="J1127" s="28" t="n">
        <f aca="false">I1127/I$4*100</f>
        <v>0.0595734307804064</v>
      </c>
      <c r="K1127" s="5" t="n">
        <v>4088</v>
      </c>
      <c r="L1127" s="28" t="n">
        <f aca="false">K1127/K$4*100</f>
        <v>0.0446828501362565</v>
      </c>
      <c r="M1127" s="29" t="n">
        <f aca="false">IF(L1127&gt;0,J1127/L1127,I1127)</f>
        <v>1.33325046631409</v>
      </c>
      <c r="N1127" s="27" t="n">
        <v>3007</v>
      </c>
      <c r="O1127" s="28" t="n">
        <f aca="false">N1127/N$4*100</f>
        <v>0.0656880666606083</v>
      </c>
      <c r="P1127" s="5" t="n">
        <v>3317</v>
      </c>
      <c r="Q1127" s="28" t="n">
        <f aca="false">P1127/P$4*100</f>
        <v>0.0464328264544764</v>
      </c>
      <c r="R1127" s="29" t="n">
        <f aca="false">IF(Q1127&gt;0,O1127/Q1127,N1127)</f>
        <v>1.41469024559619</v>
      </c>
    </row>
    <row r="1128" customFormat="false" ht="11" hidden="false" customHeight="false" outlineLevel="0" collapsed="false">
      <c r="A1128" s="25" t="s">
        <v>941</v>
      </c>
      <c r="B1128" s="25" t="s">
        <v>941</v>
      </c>
      <c r="C1128" s="26" t="s">
        <v>1179</v>
      </c>
      <c r="D1128" s="27" t="n">
        <v>1221</v>
      </c>
      <c r="E1128" s="28" t="n">
        <f aca="false">D1128/D$4*100</f>
        <v>0.0139147661880527</v>
      </c>
      <c r="F1128" s="5" t="n">
        <v>1302</v>
      </c>
      <c r="G1128" s="28" t="n">
        <f aca="false">F1128/F$4*100</f>
        <v>0.0127717679187315</v>
      </c>
      <c r="H1128" s="29" t="n">
        <f aca="false">IF(G1128&gt;0,E1128/G1128,D1128)</f>
        <v>1.08949413085128</v>
      </c>
      <c r="I1128" s="27" t="n">
        <v>807</v>
      </c>
      <c r="J1128" s="28" t="n">
        <f aca="false">I1128/I$4*100</f>
        <v>0.0112668757065357</v>
      </c>
      <c r="K1128" s="5" t="n">
        <v>882</v>
      </c>
      <c r="L1128" s="28" t="n">
        <f aca="false">K1128/K$4*100</f>
        <v>0.0096404779403567</v>
      </c>
      <c r="M1128" s="29" t="n">
        <f aca="false">IF(L1128&gt;0,J1128/L1128,I1128)</f>
        <v>1.16870509701294</v>
      </c>
      <c r="N1128" s="27" t="n">
        <v>669</v>
      </c>
      <c r="O1128" s="28" t="n">
        <f aca="false">N1128/N$4*100</f>
        <v>0.0146143387415853</v>
      </c>
      <c r="P1128" s="5" t="n">
        <v>1099</v>
      </c>
      <c r="Q1128" s="28" t="n">
        <f aca="false">P1128/P$4*100</f>
        <v>0.0153842858828669</v>
      </c>
      <c r="R1128" s="29" t="n">
        <f aca="false">IF(Q1128&gt;0,O1128/Q1128,N1128)</f>
        <v>0.949952363915759</v>
      </c>
    </row>
    <row r="1129" customFormat="false" ht="11" hidden="false" customHeight="false" outlineLevel="0" collapsed="false">
      <c r="A1129" s="25" t="s">
        <v>941</v>
      </c>
      <c r="B1129" s="25" t="s">
        <v>941</v>
      </c>
      <c r="C1129" s="26" t="s">
        <v>1180</v>
      </c>
      <c r="D1129" s="27" t="n">
        <v>1159</v>
      </c>
      <c r="E1129" s="28" t="n">
        <f aca="false">D1129/D$4*100</f>
        <v>0.013208201483991</v>
      </c>
      <c r="F1129" s="5" t="n">
        <v>423</v>
      </c>
      <c r="G1129" s="28" t="n">
        <f aca="false">F1129/F$4*100</f>
        <v>0.00414935317175379</v>
      </c>
      <c r="H1129" s="29" t="n">
        <f aca="false">IF(G1129&gt;0,E1129/G1129,D1129)</f>
        <v>3.1831952926794</v>
      </c>
      <c r="I1129" s="27" t="n">
        <v>962</v>
      </c>
      <c r="J1129" s="28" t="n">
        <f aca="false">I1129/I$4*100</f>
        <v>0.0134308976823883</v>
      </c>
      <c r="K1129" s="5" t="n">
        <v>502</v>
      </c>
      <c r="L1129" s="28" t="n">
        <f aca="false">K1129/K$4*100</f>
        <v>0.00548698404315087</v>
      </c>
      <c r="M1129" s="29" t="n">
        <f aca="false">IF(L1129&gt;0,J1129/L1129,I1129)</f>
        <v>2.44777414637344</v>
      </c>
      <c r="N1129" s="27" t="n">
        <v>811</v>
      </c>
      <c r="O1129" s="28" t="n">
        <f aca="false">N1129/N$4*100</f>
        <v>0.0177163359034763</v>
      </c>
      <c r="P1129" s="5" t="n">
        <v>604</v>
      </c>
      <c r="Q1129" s="28" t="n">
        <f aca="false">P1129/P$4*100</f>
        <v>0.00845505793744461</v>
      </c>
      <c r="R1129" s="29" t="n">
        <f aca="false">IF(Q1129&gt;0,O1129/Q1129,N1129)</f>
        <v>2.09535357824299</v>
      </c>
    </row>
    <row r="1130" customFormat="false" ht="11" hidden="false" customHeight="false" outlineLevel="0" collapsed="false">
      <c r="A1130" s="25" t="s">
        <v>941</v>
      </c>
      <c r="B1130" s="25" t="s">
        <v>941</v>
      </c>
      <c r="C1130" s="26" t="s">
        <v>1181</v>
      </c>
      <c r="D1130" s="27" t="n">
        <v>1093</v>
      </c>
      <c r="E1130" s="28" t="n">
        <f aca="false">D1130/D$4*100</f>
        <v>0.0124560519603125</v>
      </c>
      <c r="F1130" s="5" t="n">
        <v>727</v>
      </c>
      <c r="G1130" s="28" t="n">
        <f aca="false">F1130/F$4*100</f>
        <v>0.00713139422190309</v>
      </c>
      <c r="H1130" s="29" t="n">
        <f aca="false">IF(G1130&gt;0,E1130/G1130,D1130)</f>
        <v>1.74665031447223</v>
      </c>
      <c r="I1130" s="27" t="n">
        <v>482</v>
      </c>
      <c r="J1130" s="28" t="n">
        <f aca="false">I1130/I$4*100</f>
        <v>0.00672941027329643</v>
      </c>
      <c r="K1130" s="5" t="n">
        <v>622</v>
      </c>
      <c r="L1130" s="28" t="n">
        <f aca="false">K1130/K$4*100</f>
        <v>0.00679861369490008</v>
      </c>
      <c r="M1130" s="29" t="n">
        <f aca="false">IF(L1130&gt;0,J1130/L1130,I1130)</f>
        <v>0.989820951048364</v>
      </c>
      <c r="N1130" s="27" t="n">
        <v>584</v>
      </c>
      <c r="O1130" s="28" t="n">
        <f aca="false">N1130/N$4*100</f>
        <v>0.0127575094545378</v>
      </c>
      <c r="P1130" s="5" t="n">
        <v>531</v>
      </c>
      <c r="Q1130" s="28" t="n">
        <f aca="false">P1130/P$4*100</f>
        <v>0.00743317179599849</v>
      </c>
      <c r="R1130" s="29" t="n">
        <f aca="false">IF(Q1130&gt;0,O1130/Q1130,N1130)</f>
        <v>1.71629417490466</v>
      </c>
    </row>
    <row r="1131" customFormat="false" ht="11" hidden="false" customHeight="false" outlineLevel="0" collapsed="false">
      <c r="A1131" s="25" t="s">
        <v>941</v>
      </c>
      <c r="B1131" s="25" t="s">
        <v>941</v>
      </c>
      <c r="C1131" s="26" t="s">
        <v>1182</v>
      </c>
      <c r="D1131" s="27" t="n">
        <v>830</v>
      </c>
      <c r="E1131" s="28" t="n">
        <f aca="false">D1131/D$4*100</f>
        <v>0.00945885007050262</v>
      </c>
      <c r="F1131" s="5" t="n">
        <v>1040</v>
      </c>
      <c r="G1131" s="28" t="n">
        <f aca="false">F1131/F$4*100</f>
        <v>0.0102017193820897</v>
      </c>
      <c r="H1131" s="29" t="n">
        <f aca="false">IF(G1131&gt;0,E1131/G1131,D1131)</f>
        <v>0.927181950045472</v>
      </c>
      <c r="I1131" s="27" t="n">
        <v>720</v>
      </c>
      <c r="J1131" s="28" t="n">
        <f aca="false">I1131/I$4*100</f>
        <v>0.0100522311136378</v>
      </c>
      <c r="K1131" s="5" t="n">
        <v>1589</v>
      </c>
      <c r="L1131" s="28" t="n">
        <f aca="false">K1131/K$4*100</f>
        <v>0.0173681626385791</v>
      </c>
      <c r="M1131" s="29" t="n">
        <f aca="false">IF(L1131&gt;0,J1131/L1131,I1131)</f>
        <v>0.578773432908167</v>
      </c>
      <c r="N1131" s="27" t="n">
        <v>659</v>
      </c>
      <c r="O1131" s="28" t="n">
        <f aca="false">N1131/N$4*100</f>
        <v>0.0143958882372268</v>
      </c>
      <c r="P1131" s="5" t="n">
        <v>444</v>
      </c>
      <c r="Q1131" s="28" t="n">
        <f aca="false">P1131/P$4*100</f>
        <v>0.00621530749043942</v>
      </c>
      <c r="R1131" s="29" t="n">
        <f aca="false">IF(Q1131&gt;0,O1131/Q1131,N1131)</f>
        <v>2.31619887823265</v>
      </c>
    </row>
    <row r="1132" customFormat="false" ht="11" hidden="false" customHeight="false" outlineLevel="0" collapsed="false">
      <c r="A1132" s="25" t="s">
        <v>941</v>
      </c>
      <c r="B1132" s="25" t="s">
        <v>941</v>
      </c>
      <c r="C1132" s="26" t="s">
        <v>1183</v>
      </c>
      <c r="D1132" s="27" t="n">
        <v>456</v>
      </c>
      <c r="E1132" s="28" t="n">
        <f aca="false">D1132/D$4*100</f>
        <v>0.00519666943632433</v>
      </c>
      <c r="F1132" s="5" t="n">
        <v>436</v>
      </c>
      <c r="G1132" s="28" t="n">
        <f aca="false">F1132/F$4*100</f>
        <v>0.00427687466402992</v>
      </c>
      <c r="H1132" s="29" t="n">
        <f aca="false">IF(G1132&gt;0,E1132/G1132,D1132)</f>
        <v>1.21506236318549</v>
      </c>
      <c r="I1132" s="27" t="n">
        <v>620</v>
      </c>
      <c r="J1132" s="28" t="n">
        <f aca="false">I1132/I$4*100</f>
        <v>0.00865608790341035</v>
      </c>
      <c r="K1132" s="5" t="n">
        <v>297</v>
      </c>
      <c r="L1132" s="28" t="n">
        <f aca="false">K1132/K$4*100</f>
        <v>0.0032462833880793</v>
      </c>
      <c r="M1132" s="29" t="n">
        <f aca="false">IF(L1132&gt;0,J1132/L1132,I1132)</f>
        <v>2.6664609550714</v>
      </c>
      <c r="N1132" s="27" t="n">
        <v>290</v>
      </c>
      <c r="O1132" s="28" t="n">
        <f aca="false">N1132/N$4*100</f>
        <v>0.00633506462639721</v>
      </c>
      <c r="P1132" s="5" t="n">
        <v>164</v>
      </c>
      <c r="Q1132" s="28" t="n">
        <f aca="false">P1132/P$4*100</f>
        <v>0.00229574420818032</v>
      </c>
      <c r="R1132" s="29" t="n">
        <f aca="false">IF(Q1132&gt;0,O1132/Q1132,N1132)</f>
        <v>2.75948191607051</v>
      </c>
    </row>
    <row r="1133" customFormat="false" ht="11" hidden="false" customHeight="false" outlineLevel="0" collapsed="false">
      <c r="A1133" s="25" t="s">
        <v>941</v>
      </c>
      <c r="B1133" s="25" t="s">
        <v>941</v>
      </c>
      <c r="C1133" s="26" t="s">
        <v>1184</v>
      </c>
      <c r="D1133" s="27" t="n">
        <v>96</v>
      </c>
      <c r="E1133" s="28" t="n">
        <f aca="false">D1133/D$4*100</f>
        <v>0.00109403567080512</v>
      </c>
      <c r="F1133" s="5" t="n">
        <v>105</v>
      </c>
      <c r="G1133" s="28" t="n">
        <f aca="false">F1133/F$4*100</f>
        <v>0.00102998128376867</v>
      </c>
      <c r="H1133" s="29" t="n">
        <f aca="false">IF(G1133&gt;0,E1133/G1133,D1133)</f>
        <v>1.06218985533609</v>
      </c>
      <c r="I1133" s="27" t="n">
        <v>88</v>
      </c>
      <c r="J1133" s="28" t="n">
        <f aca="false">I1133/I$4*100</f>
        <v>0.00122860602500018</v>
      </c>
      <c r="K1133" s="5" t="n">
        <v>73</v>
      </c>
      <c r="L1133" s="28" t="n">
        <f aca="false">K1133/K$4*100</f>
        <v>0.000797908038147437</v>
      </c>
      <c r="M1133" s="29" t="n">
        <f aca="false">IF(L1133&gt;0,J1133/L1133,I1133)</f>
        <v>1.53978399296832</v>
      </c>
      <c r="N1133" s="27" t="n">
        <v>30</v>
      </c>
      <c r="O1133" s="28" t="n">
        <f aca="false">N1133/N$4*100</f>
        <v>0.000655351513075573</v>
      </c>
      <c r="P1133" s="5" t="n">
        <v>39</v>
      </c>
      <c r="Q1133" s="28" t="n">
        <f aca="false">P1133/P$4*100</f>
        <v>0.000545939171457516</v>
      </c>
      <c r="R1133" s="29" t="n">
        <f aca="false">IF(Q1133&gt;0,O1133/Q1133,N1133)</f>
        <v>1.20041123139407</v>
      </c>
    </row>
    <row r="1134" customFormat="false" ht="11" hidden="false" customHeight="false" outlineLevel="0" collapsed="false">
      <c r="A1134" s="25" t="s">
        <v>941</v>
      </c>
      <c r="B1134" s="25" t="s">
        <v>941</v>
      </c>
      <c r="C1134" s="26" t="s">
        <v>1185</v>
      </c>
      <c r="D1134" s="27" t="n">
        <v>1</v>
      </c>
      <c r="E1134" s="28" t="n">
        <f aca="false">D1134/D$4*100</f>
        <v>1.139620490422E-005</v>
      </c>
      <c r="F1134" s="5" t="n">
        <v>0</v>
      </c>
      <c r="G1134" s="28" t="n">
        <f aca="false">F1134/F$4*100</f>
        <v>0</v>
      </c>
      <c r="H1134" s="29" t="n">
        <f aca="false">IF(G1134&gt;0,E1134/G1134,D1134)</f>
        <v>1</v>
      </c>
      <c r="I1134" s="27" t="n">
        <v>0</v>
      </c>
      <c r="J1134" s="28" t="n">
        <f aca="false">I1134/I$4*100</f>
        <v>0</v>
      </c>
      <c r="K1134" s="5" t="n">
        <v>0</v>
      </c>
      <c r="L1134" s="28" t="n">
        <f aca="false">K1134/K$4*100</f>
        <v>0</v>
      </c>
      <c r="M1134" s="29" t="n">
        <f aca="false">IF(L1134&gt;0,J1134/L1134,I1134)</f>
        <v>0</v>
      </c>
      <c r="N1134" s="27" t="n">
        <v>0</v>
      </c>
      <c r="O1134" s="28" t="n">
        <f aca="false">N1134/N$4*100</f>
        <v>0</v>
      </c>
      <c r="P1134" s="5" t="n">
        <v>0</v>
      </c>
      <c r="Q1134" s="28" t="n">
        <f aca="false">P1134/P$4*100</f>
        <v>0</v>
      </c>
      <c r="R1134" s="29" t="n">
        <f aca="false">IF(Q1134&gt;0,O1134/Q1134,N1134)</f>
        <v>0</v>
      </c>
    </row>
    <row r="1135" customFormat="false" ht="11" hidden="false" customHeight="false" outlineLevel="0" collapsed="false">
      <c r="A1135" s="25" t="s">
        <v>941</v>
      </c>
      <c r="B1135" s="25" t="s">
        <v>941</v>
      </c>
      <c r="C1135" s="26" t="s">
        <v>1186</v>
      </c>
      <c r="D1135" s="27" t="n">
        <v>190</v>
      </c>
      <c r="E1135" s="28" t="n">
        <f aca="false">D1135/D$4*100</f>
        <v>0.00216527893180181</v>
      </c>
      <c r="F1135" s="5" t="n">
        <v>36</v>
      </c>
      <c r="G1135" s="28" t="n">
        <f aca="false">F1135/F$4*100</f>
        <v>0.000353136440149259</v>
      </c>
      <c r="H1135" s="29" t="n">
        <f aca="false">IF(G1135&gt;0,E1135/G1135,D1135)</f>
        <v>6.13156470311196</v>
      </c>
      <c r="I1135" s="27" t="n">
        <v>229</v>
      </c>
      <c r="J1135" s="28" t="n">
        <f aca="false">I1135/I$4*100</f>
        <v>0.00319716795142092</v>
      </c>
      <c r="K1135" s="5" t="n">
        <v>36</v>
      </c>
      <c r="L1135" s="28" t="n">
        <f aca="false">K1135/K$4*100</f>
        <v>0.000393488895524763</v>
      </c>
      <c r="M1135" s="29" t="n">
        <f aca="false">IF(L1135&gt;0,J1135/L1135,I1135)</f>
        <v>8.12517961188491</v>
      </c>
      <c r="N1135" s="27" t="n">
        <v>108</v>
      </c>
      <c r="O1135" s="28" t="n">
        <f aca="false">N1135/N$4*100</f>
        <v>0.00235926544707206</v>
      </c>
      <c r="P1135" s="5" t="n">
        <v>29</v>
      </c>
      <c r="Q1135" s="28" t="n">
        <f aca="false">P1135/P$4*100</f>
        <v>0.000405954768519692</v>
      </c>
      <c r="R1135" s="29" t="n">
        <f aca="false">IF(Q1135&gt;0,O1135/Q1135,N1135)</f>
        <v>5.81164609957679</v>
      </c>
    </row>
    <row r="1136" customFormat="false" ht="11" hidden="false" customHeight="false" outlineLevel="0" collapsed="false">
      <c r="A1136" s="25" t="s">
        <v>941</v>
      </c>
      <c r="B1136" s="25" t="s">
        <v>941</v>
      </c>
      <c r="C1136" s="26" t="s">
        <v>1187</v>
      </c>
      <c r="D1136" s="27" t="n">
        <v>32</v>
      </c>
      <c r="E1136" s="28" t="n">
        <f aca="false">D1136/D$4*100</f>
        <v>0.000364678556935041</v>
      </c>
      <c r="F1136" s="5" t="n">
        <v>25</v>
      </c>
      <c r="G1136" s="28" t="n">
        <f aca="false">F1136/F$4*100</f>
        <v>0.000245233638992541</v>
      </c>
      <c r="H1136" s="29" t="n">
        <f aca="false">IF(G1136&gt;0,E1136/G1136,D1136)</f>
        <v>1.48706579747052</v>
      </c>
      <c r="I1136" s="27" t="n">
        <v>81</v>
      </c>
      <c r="J1136" s="28" t="n">
        <f aca="false">I1136/I$4*100</f>
        <v>0.00113087600028425</v>
      </c>
      <c r="K1136" s="5" t="n">
        <v>45</v>
      </c>
      <c r="L1136" s="28" t="n">
        <f aca="false">K1136/K$4*100</f>
        <v>0.000491861119405954</v>
      </c>
      <c r="M1136" s="29" t="n">
        <f aca="false">IF(L1136&gt;0,J1136/L1136,I1136)</f>
        <v>2.29917746222769</v>
      </c>
      <c r="N1136" s="27" t="n">
        <v>23</v>
      </c>
      <c r="O1136" s="28" t="n">
        <f aca="false">N1136/N$4*100</f>
        <v>0.000502436160024606</v>
      </c>
      <c r="P1136" s="5" t="n">
        <v>29</v>
      </c>
      <c r="Q1136" s="28" t="n">
        <f aca="false">P1136/P$4*100</f>
        <v>0.000405954768519692</v>
      </c>
      <c r="R1136" s="29" t="n">
        <f aca="false">IF(Q1136&gt;0,O1136/Q1136,N1136)</f>
        <v>1.23766537305802</v>
      </c>
    </row>
    <row r="1137" customFormat="false" ht="11" hidden="false" customHeight="false" outlineLevel="0" collapsed="false">
      <c r="A1137" s="25" t="s">
        <v>941</v>
      </c>
      <c r="B1137" s="25" t="s">
        <v>941</v>
      </c>
      <c r="C1137" s="26" t="s">
        <v>1188</v>
      </c>
      <c r="D1137" s="27" t="n">
        <v>0</v>
      </c>
      <c r="E1137" s="28" t="n">
        <f aca="false">D1137/D$4*100</f>
        <v>0</v>
      </c>
      <c r="F1137" s="5" t="n">
        <v>1</v>
      </c>
      <c r="G1137" s="28" t="n">
        <f aca="false">F1137/F$4*100</f>
        <v>9.80934555970164E-006</v>
      </c>
      <c r="H1137" s="29" t="n">
        <f aca="false">IF(G1137&gt;0,E1137/G1137,D1137)</f>
        <v>0</v>
      </c>
      <c r="I1137" s="27" t="n">
        <v>4</v>
      </c>
      <c r="J1137" s="28" t="n">
        <f aca="false">I1137/I$4*100</f>
        <v>5.5845728409099E-005</v>
      </c>
      <c r="K1137" s="5" t="n">
        <v>2</v>
      </c>
      <c r="L1137" s="28" t="n">
        <f aca="false">K1137/K$4*100</f>
        <v>2.18604941958202E-005</v>
      </c>
      <c r="M1137" s="29" t="n">
        <f aca="false">IF(L1137&gt;0,J1137/L1137,I1137)</f>
        <v>2.55464162469744</v>
      </c>
      <c r="N1137" s="27" t="n">
        <v>1</v>
      </c>
      <c r="O1137" s="28" t="n">
        <f aca="false">N1137/N$4*100</f>
        <v>2.18450504358524E-005</v>
      </c>
      <c r="P1137" s="5" t="n">
        <v>1</v>
      </c>
      <c r="Q1137" s="28" t="n">
        <f aca="false">P1137/P$4*100</f>
        <v>1.39984402937825E-005</v>
      </c>
      <c r="R1137" s="29" t="n">
        <f aca="false">IF(Q1137&gt;0,O1137/Q1137,N1137)</f>
        <v>1.56053460081229</v>
      </c>
    </row>
    <row r="1138" customFormat="false" ht="11" hidden="false" customHeight="false" outlineLevel="0" collapsed="false">
      <c r="A1138" s="25" t="s">
        <v>941</v>
      </c>
      <c r="B1138" s="25" t="s">
        <v>941</v>
      </c>
      <c r="C1138" s="26" t="s">
        <v>1189</v>
      </c>
      <c r="D1138" s="27" t="n">
        <v>0</v>
      </c>
      <c r="E1138" s="28" t="n">
        <f aca="false">D1138/D$4*100</f>
        <v>0</v>
      </c>
      <c r="F1138" s="5" t="n">
        <v>0</v>
      </c>
      <c r="G1138" s="28" t="n">
        <f aca="false">F1138/F$4*100</f>
        <v>0</v>
      </c>
      <c r="H1138" s="29" t="n">
        <f aca="false">IF(G1138&gt;0,E1138/G1138,D1138)</f>
        <v>0</v>
      </c>
      <c r="I1138" s="27" t="n">
        <v>0</v>
      </c>
      <c r="J1138" s="28" t="n">
        <f aca="false">I1138/I$4*100</f>
        <v>0</v>
      </c>
      <c r="K1138" s="5" t="n">
        <v>0</v>
      </c>
      <c r="L1138" s="28" t="n">
        <f aca="false">K1138/K$4*100</f>
        <v>0</v>
      </c>
      <c r="M1138" s="29" t="n">
        <f aca="false">IF(L1138&gt;0,J1138/L1138,I1138)</f>
        <v>0</v>
      </c>
      <c r="N1138" s="27" t="n">
        <v>0</v>
      </c>
      <c r="O1138" s="28" t="n">
        <f aca="false">N1138/N$4*100</f>
        <v>0</v>
      </c>
      <c r="P1138" s="5" t="n">
        <v>1</v>
      </c>
      <c r="Q1138" s="28" t="n">
        <f aca="false">P1138/P$4*100</f>
        <v>1.39984402937825E-005</v>
      </c>
      <c r="R1138" s="29" t="n">
        <f aca="false">IF(Q1138&gt;0,O1138/Q1138,N1138)</f>
        <v>0</v>
      </c>
    </row>
    <row r="1139" customFormat="false" ht="11" hidden="false" customHeight="false" outlineLevel="0" collapsed="false">
      <c r="A1139" s="25" t="s">
        <v>941</v>
      </c>
      <c r="B1139" s="25" t="s">
        <v>941</v>
      </c>
      <c r="C1139" s="26" t="s">
        <v>1190</v>
      </c>
      <c r="D1139" s="27" t="n">
        <v>1922</v>
      </c>
      <c r="E1139" s="28" t="n">
        <f aca="false">D1139/D$4*100</f>
        <v>0.0219035058259109</v>
      </c>
      <c r="F1139" s="5" t="n">
        <v>524</v>
      </c>
      <c r="G1139" s="28" t="n">
        <f aca="false">F1139/F$4*100</f>
        <v>0.00514009707328366</v>
      </c>
      <c r="H1139" s="29" t="n">
        <f aca="false">IF(G1139&gt;0,E1139/G1139,D1139)</f>
        <v>4.26130197808078</v>
      </c>
      <c r="I1139" s="27" t="n">
        <v>1018</v>
      </c>
      <c r="J1139" s="28" t="n">
        <f aca="false">I1139/I$4*100</f>
        <v>0.0142127378801157</v>
      </c>
      <c r="K1139" s="5" t="n">
        <v>976</v>
      </c>
      <c r="L1139" s="28" t="n">
        <f aca="false">K1139/K$4*100</f>
        <v>0.0106679211675603</v>
      </c>
      <c r="M1139" s="29" t="n">
        <f aca="false">IF(L1139&gt;0,J1139/L1139,I1139)</f>
        <v>1.33228748665061</v>
      </c>
      <c r="N1139" s="27" t="n">
        <v>981</v>
      </c>
      <c r="O1139" s="28" t="n">
        <f aca="false">N1139/N$4*100</f>
        <v>0.0214299944775712</v>
      </c>
      <c r="P1139" s="5" t="n">
        <v>1591</v>
      </c>
      <c r="Q1139" s="28" t="n">
        <f aca="false">P1139/P$4*100</f>
        <v>0.0222715185074079</v>
      </c>
      <c r="R1139" s="29" t="n">
        <f aca="false">IF(Q1139&gt;0,O1139/Q1139,N1139)</f>
        <v>0.96221523783586</v>
      </c>
    </row>
    <row r="1140" customFormat="false" ht="11" hidden="false" customHeight="false" outlineLevel="0" collapsed="false">
      <c r="A1140" s="25" t="s">
        <v>941</v>
      </c>
      <c r="B1140" s="25" t="s">
        <v>941</v>
      </c>
      <c r="C1140" s="26" t="s">
        <v>1191</v>
      </c>
      <c r="D1140" s="27" t="n">
        <v>40</v>
      </c>
      <c r="E1140" s="28" t="n">
        <f aca="false">D1140/D$4*100</f>
        <v>0.000455848196168801</v>
      </c>
      <c r="F1140" s="5" t="n">
        <v>34</v>
      </c>
      <c r="G1140" s="28" t="n">
        <f aca="false">F1140/F$4*100</f>
        <v>0.000333517749029856</v>
      </c>
      <c r="H1140" s="29" t="n">
        <f aca="false">IF(G1140&gt;0,E1140/G1140,D1140)</f>
        <v>1.36678841679276</v>
      </c>
      <c r="I1140" s="27" t="n">
        <v>63</v>
      </c>
      <c r="J1140" s="28" t="n">
        <f aca="false">I1140/I$4*100</f>
        <v>0.000879570222443309</v>
      </c>
      <c r="K1140" s="5" t="n">
        <v>43</v>
      </c>
      <c r="L1140" s="28" t="n">
        <f aca="false">K1140/K$4*100</f>
        <v>0.000470000625210134</v>
      </c>
      <c r="M1140" s="29" t="n">
        <f aca="false">IF(L1140&gt;0,J1140/L1140,I1140)</f>
        <v>1.87142351576673</v>
      </c>
      <c r="N1140" s="27" t="n">
        <v>51</v>
      </c>
      <c r="O1140" s="28" t="n">
        <f aca="false">N1140/N$4*100</f>
        <v>0.00111409757222847</v>
      </c>
      <c r="P1140" s="5" t="n">
        <v>24</v>
      </c>
      <c r="Q1140" s="28" t="n">
        <f aca="false">P1140/P$4*100</f>
        <v>0.000335962567050779</v>
      </c>
      <c r="R1140" s="29" t="n">
        <f aca="false">IF(Q1140&gt;0,O1140/Q1140,N1140)</f>
        <v>3.31613602672611</v>
      </c>
    </row>
    <row r="1141" customFormat="false" ht="11" hidden="false" customHeight="false" outlineLevel="0" collapsed="false">
      <c r="A1141" s="25" t="s">
        <v>941</v>
      </c>
      <c r="B1141" s="25" t="s">
        <v>941</v>
      </c>
      <c r="C1141" s="26" t="s">
        <v>1192</v>
      </c>
      <c r="D1141" s="27" t="n">
        <v>568</v>
      </c>
      <c r="E1141" s="28" t="n">
        <f aca="false">D1141/D$4*100</f>
        <v>0.00647304438559697</v>
      </c>
      <c r="F1141" s="5" t="n">
        <v>913</v>
      </c>
      <c r="G1141" s="28" t="n">
        <f aca="false">F1141/F$4*100</f>
        <v>0.0089559324960076</v>
      </c>
      <c r="H1141" s="29" t="n">
        <f aca="false">IF(G1141&gt;0,E1141/G1141,D1141)</f>
        <v>0.722766098168175</v>
      </c>
      <c r="I1141" s="27" t="n">
        <v>454</v>
      </c>
      <c r="J1141" s="28" t="n">
        <f aca="false">I1141/I$4*100</f>
        <v>0.00633849017443274</v>
      </c>
      <c r="K1141" s="5" t="n">
        <v>895</v>
      </c>
      <c r="L1141" s="28" t="n">
        <f aca="false">K1141/K$4*100</f>
        <v>0.00978257115262953</v>
      </c>
      <c r="M1141" s="29" t="n">
        <f aca="false">IF(L1141&gt;0,J1141/L1141,I1141)</f>
        <v>0.647937037772423</v>
      </c>
      <c r="N1141" s="27" t="n">
        <v>631</v>
      </c>
      <c r="O1141" s="28" t="n">
        <f aca="false">N1141/N$4*100</f>
        <v>0.0137842268250229</v>
      </c>
      <c r="P1141" s="5" t="n">
        <v>501</v>
      </c>
      <c r="Q1141" s="28" t="n">
        <f aca="false">P1141/P$4*100</f>
        <v>0.00701321858718502</v>
      </c>
      <c r="R1141" s="29" t="n">
        <f aca="false">IF(Q1141&gt;0,O1141/Q1141,N1141)</f>
        <v>1.96546373874761</v>
      </c>
    </row>
    <row r="1142" customFormat="false" ht="11" hidden="false" customHeight="false" outlineLevel="0" collapsed="false">
      <c r="A1142" s="25" t="s">
        <v>941</v>
      </c>
      <c r="B1142" s="25" t="s">
        <v>941</v>
      </c>
      <c r="C1142" s="26" t="s">
        <v>1193</v>
      </c>
      <c r="D1142" s="27" t="n">
        <v>6</v>
      </c>
      <c r="E1142" s="28" t="n">
        <f aca="false">D1142/D$4*100</f>
        <v>6.83772294253202E-005</v>
      </c>
      <c r="F1142" s="5" t="n">
        <v>17</v>
      </c>
      <c r="G1142" s="28" t="n">
        <f aca="false">F1142/F$4*100</f>
        <v>0.000166758874514928</v>
      </c>
      <c r="H1142" s="29" t="n">
        <f aca="false">IF(G1142&gt;0,E1142/G1142,D1142)</f>
        <v>0.410036525037828</v>
      </c>
      <c r="I1142" s="27" t="n">
        <v>3</v>
      </c>
      <c r="J1142" s="28" t="n">
        <f aca="false">I1142/I$4*100</f>
        <v>4.18842963068243E-005</v>
      </c>
      <c r="K1142" s="5" t="n">
        <v>5</v>
      </c>
      <c r="L1142" s="28" t="n">
        <f aca="false">K1142/K$4*100</f>
        <v>5.46512354895505E-005</v>
      </c>
      <c r="M1142" s="29" t="n">
        <f aca="false">IF(L1142&gt;0,J1142/L1142,I1142)</f>
        <v>0.766392487409232</v>
      </c>
      <c r="N1142" s="27" t="n">
        <v>3</v>
      </c>
      <c r="O1142" s="28" t="n">
        <f aca="false">N1142/N$4*100</f>
        <v>6.55351513075574E-005</v>
      </c>
      <c r="P1142" s="5" t="n">
        <v>9</v>
      </c>
      <c r="Q1142" s="28" t="n">
        <f aca="false">P1142/P$4*100</f>
        <v>0.000125985962644042</v>
      </c>
      <c r="R1142" s="29" t="n">
        <f aca="false">IF(Q1142&gt;0,O1142/Q1142,N1142)</f>
        <v>0.520178200270762</v>
      </c>
    </row>
    <row r="1143" customFormat="false" ht="11" hidden="false" customHeight="false" outlineLevel="0" collapsed="false">
      <c r="A1143" s="25" t="s">
        <v>941</v>
      </c>
      <c r="B1143" s="25" t="s">
        <v>941</v>
      </c>
      <c r="C1143" s="26" t="s">
        <v>1194</v>
      </c>
      <c r="D1143" s="27" t="n">
        <v>892</v>
      </c>
      <c r="E1143" s="28" t="n">
        <f aca="false">D1143/D$4*100</f>
        <v>0.0101654147745643</v>
      </c>
      <c r="F1143" s="5" t="n">
        <v>210</v>
      </c>
      <c r="G1143" s="28" t="n">
        <f aca="false">F1143/F$4*100</f>
        <v>0.00205996256753734</v>
      </c>
      <c r="H1143" s="29" t="n">
        <f aca="false">IF(G1143&gt;0,E1143/G1143,D1143)</f>
        <v>4.9347570362489</v>
      </c>
      <c r="I1143" s="27" t="n">
        <v>553</v>
      </c>
      <c r="J1143" s="28" t="n">
        <f aca="false">I1143/I$4*100</f>
        <v>0.00772067195255794</v>
      </c>
      <c r="K1143" s="5" t="n">
        <v>411</v>
      </c>
      <c r="L1143" s="28" t="n">
        <f aca="false">K1143/K$4*100</f>
        <v>0.00449233155724105</v>
      </c>
      <c r="M1143" s="29" t="n">
        <f aca="false">IF(L1143&gt;0,J1143/L1143,I1143)</f>
        <v>1.71863359909694</v>
      </c>
      <c r="N1143" s="27" t="n">
        <v>326</v>
      </c>
      <c r="O1143" s="28" t="n">
        <f aca="false">N1143/N$4*100</f>
        <v>0.0071214864420879</v>
      </c>
      <c r="P1143" s="5" t="n">
        <v>357</v>
      </c>
      <c r="Q1143" s="28" t="n">
        <f aca="false">P1143/P$4*100</f>
        <v>0.00499744318488034</v>
      </c>
      <c r="R1143" s="29" t="n">
        <f aca="false">IF(Q1143&gt;0,O1143/Q1143,N1143)</f>
        <v>1.42502599401906</v>
      </c>
    </row>
    <row r="1144" customFormat="false" ht="11" hidden="false" customHeight="false" outlineLevel="0" collapsed="false">
      <c r="A1144" s="25" t="s">
        <v>941</v>
      </c>
      <c r="B1144" s="25" t="s">
        <v>941</v>
      </c>
      <c r="C1144" s="26" t="s">
        <v>1195</v>
      </c>
      <c r="D1144" s="27" t="n">
        <v>702</v>
      </c>
      <c r="E1144" s="28" t="n">
        <f aca="false">D1144/D$4*100</f>
        <v>0.00800013584276246</v>
      </c>
      <c r="F1144" s="5" t="n">
        <v>317</v>
      </c>
      <c r="G1144" s="28" t="n">
        <f aca="false">F1144/F$4*100</f>
        <v>0.00310956254242542</v>
      </c>
      <c r="H1144" s="29" t="n">
        <f aca="false">IF(G1144&gt;0,E1144/G1144,D1144)</f>
        <v>2.5727528337547</v>
      </c>
      <c r="I1144" s="27" t="n">
        <v>912</v>
      </c>
      <c r="J1144" s="28" t="n">
        <f aca="false">I1144/I$4*100</f>
        <v>0.0127328260772746</v>
      </c>
      <c r="K1144" s="5" t="n">
        <v>777</v>
      </c>
      <c r="L1144" s="28" t="n">
        <f aca="false">K1144/K$4*100</f>
        <v>0.00849280199507614</v>
      </c>
      <c r="M1144" s="29" t="n">
        <f aca="false">IF(L1144&gt;0,J1144/L1144,I1144)</f>
        <v>1.49924913881857</v>
      </c>
      <c r="N1144" s="27" t="n">
        <v>501</v>
      </c>
      <c r="O1144" s="28" t="n">
        <f aca="false">N1144/N$4*100</f>
        <v>0.0109443702683621</v>
      </c>
      <c r="P1144" s="5" t="n">
        <v>333</v>
      </c>
      <c r="Q1144" s="28" t="n">
        <f aca="false">P1144/P$4*100</f>
        <v>0.00466148061782956</v>
      </c>
      <c r="R1144" s="29" t="n">
        <f aca="false">IF(Q1144&gt;0,O1144/Q1144,N1144)</f>
        <v>2.34783133635722</v>
      </c>
    </row>
    <row r="1145" customFormat="false" ht="11" hidden="false" customHeight="false" outlineLevel="0" collapsed="false">
      <c r="A1145" s="25" t="s">
        <v>941</v>
      </c>
      <c r="B1145" s="25" t="s">
        <v>941</v>
      </c>
      <c r="C1145" s="26" t="s">
        <v>1196</v>
      </c>
      <c r="D1145" s="27" t="n">
        <v>65</v>
      </c>
      <c r="E1145" s="28" t="n">
        <f aca="false">D1145/D$4*100</f>
        <v>0.000740753318774302</v>
      </c>
      <c r="F1145" s="5" t="n">
        <v>9</v>
      </c>
      <c r="G1145" s="28" t="n">
        <f aca="false">F1145/F$4*100</f>
        <v>8.82841100373148E-005</v>
      </c>
      <c r="H1145" s="29" t="n">
        <f aca="false">IF(G1145&gt;0,E1145/G1145,D1145)</f>
        <v>8.3905622253111</v>
      </c>
      <c r="I1145" s="27" t="n">
        <v>18</v>
      </c>
      <c r="J1145" s="28" t="n">
        <f aca="false">I1145/I$4*100</f>
        <v>0.000251305777840945</v>
      </c>
      <c r="K1145" s="5" t="n">
        <v>10</v>
      </c>
      <c r="L1145" s="28" t="n">
        <f aca="false">K1145/K$4*100</f>
        <v>0.000109302470979101</v>
      </c>
      <c r="M1145" s="29" t="n">
        <f aca="false">IF(L1145&gt;0,J1145/L1145,I1145)</f>
        <v>2.29917746222769</v>
      </c>
      <c r="N1145" s="27" t="n">
        <v>14</v>
      </c>
      <c r="O1145" s="28" t="n">
        <f aca="false">N1145/N$4*100</f>
        <v>0.000305830706101934</v>
      </c>
      <c r="P1145" s="5" t="n">
        <v>37</v>
      </c>
      <c r="Q1145" s="28" t="n">
        <f aca="false">P1145/P$4*100</f>
        <v>0.000517942290869951</v>
      </c>
      <c r="R1145" s="29" t="n">
        <f aca="false">IF(Q1145&gt;0,O1145/Q1145,N1145)</f>
        <v>0.590472551658703</v>
      </c>
    </row>
    <row r="1146" customFormat="false" ht="11" hidden="false" customHeight="false" outlineLevel="0" collapsed="false">
      <c r="A1146" s="25" t="s">
        <v>941</v>
      </c>
      <c r="B1146" s="25" t="s">
        <v>941</v>
      </c>
      <c r="C1146" s="26" t="s">
        <v>1197</v>
      </c>
      <c r="D1146" s="27" t="n">
        <v>18582</v>
      </c>
      <c r="E1146" s="28" t="n">
        <f aca="false">D1146/D$4*100</f>
        <v>0.211764279530217</v>
      </c>
      <c r="F1146" s="5" t="n">
        <v>5062</v>
      </c>
      <c r="G1146" s="28" t="n">
        <f aca="false">F1146/F$4*100</f>
        <v>0.0496549072232097</v>
      </c>
      <c r="H1146" s="29" t="n">
        <f aca="false">IF(G1146&gt;0,E1146/G1146,D1146)</f>
        <v>4.264720072445</v>
      </c>
      <c r="I1146" s="27" t="n">
        <v>15271</v>
      </c>
      <c r="J1146" s="28" t="n">
        <f aca="false">I1146/I$4*100</f>
        <v>0.213205029633838</v>
      </c>
      <c r="K1146" s="5" t="n">
        <v>22551</v>
      </c>
      <c r="L1146" s="28" t="n">
        <f aca="false">K1146/K$4*100</f>
        <v>0.246488002304971</v>
      </c>
      <c r="M1146" s="29" t="n">
        <f aca="false">IF(L1146&gt;0,J1146/L1146,I1146)</f>
        <v>0.864971226348157</v>
      </c>
      <c r="N1146" s="27" t="n">
        <v>12836</v>
      </c>
      <c r="O1146" s="28" t="n">
        <f aca="false">N1146/N$4*100</f>
        <v>0.280403067394602</v>
      </c>
      <c r="P1146" s="5" t="n">
        <v>27713</v>
      </c>
      <c r="Q1146" s="28" t="n">
        <f aca="false">P1146/P$4*100</f>
        <v>0.387938775861594</v>
      </c>
      <c r="R1146" s="29" t="n">
        <f aca="false">IF(Q1146&gt;0,O1146/Q1146,N1146)</f>
        <v>0.722802372028525</v>
      </c>
    </row>
    <row r="1147" customFormat="false" ht="11" hidden="false" customHeight="false" outlineLevel="0" collapsed="false">
      <c r="A1147" s="25" t="s">
        <v>941</v>
      </c>
      <c r="B1147" s="25" t="s">
        <v>941</v>
      </c>
      <c r="C1147" s="26" t="s">
        <v>1198</v>
      </c>
      <c r="D1147" s="27" t="n">
        <v>433</v>
      </c>
      <c r="E1147" s="28" t="n">
        <f aca="false">D1147/D$4*100</f>
        <v>0.00493455672352727</v>
      </c>
      <c r="F1147" s="5" t="n">
        <v>113</v>
      </c>
      <c r="G1147" s="28" t="n">
        <f aca="false">F1147/F$4*100</f>
        <v>0.00110845604824629</v>
      </c>
      <c r="H1147" s="29" t="n">
        <f aca="false">IF(G1147&gt;0,E1147/G1147,D1147)</f>
        <v>4.45173873274845</v>
      </c>
      <c r="I1147" s="27" t="n">
        <v>369</v>
      </c>
      <c r="J1147" s="28" t="n">
        <f aca="false">I1147/I$4*100</f>
        <v>0.00515176844573938</v>
      </c>
      <c r="K1147" s="5" t="n">
        <v>128</v>
      </c>
      <c r="L1147" s="28" t="n">
        <f aca="false">K1147/K$4*100</f>
        <v>0.00139907162853249</v>
      </c>
      <c r="M1147" s="29" t="n">
        <f aca="false">IF(L1147&gt;0,J1147/L1147,I1147)</f>
        <v>3.68227640434904</v>
      </c>
      <c r="N1147" s="27" t="n">
        <v>1620</v>
      </c>
      <c r="O1147" s="28" t="n">
        <f aca="false">N1147/N$4*100</f>
        <v>0.035388981706081</v>
      </c>
      <c r="P1147" s="5" t="n">
        <v>182</v>
      </c>
      <c r="Q1147" s="28" t="n">
        <f aca="false">P1147/P$4*100</f>
        <v>0.00254771613346841</v>
      </c>
      <c r="R1147" s="30" t="n">
        <f aca="false">IF(Q1147&gt;0,O1147/Q1147,N1147)</f>
        <v>13.8904728204171</v>
      </c>
    </row>
    <row r="1148" customFormat="false" ht="11" hidden="false" customHeight="false" outlineLevel="0" collapsed="false">
      <c r="A1148" s="25" t="s">
        <v>941</v>
      </c>
      <c r="B1148" s="25" t="s">
        <v>941</v>
      </c>
      <c r="C1148" s="26" t="s">
        <v>1199</v>
      </c>
      <c r="D1148" s="27" t="n">
        <v>48</v>
      </c>
      <c r="E1148" s="28" t="n">
        <f aca="false">D1148/D$4*100</f>
        <v>0.000547017835402561</v>
      </c>
      <c r="F1148" s="5" t="n">
        <v>32</v>
      </c>
      <c r="G1148" s="28" t="n">
        <f aca="false">F1148/F$4*100</f>
        <v>0.000313899057910452</v>
      </c>
      <c r="H1148" s="29" t="n">
        <f aca="false">IF(G1148&gt;0,E1148/G1148,D1148)</f>
        <v>1.74265523141077</v>
      </c>
      <c r="I1148" s="27" t="n">
        <v>72</v>
      </c>
      <c r="J1148" s="28" t="n">
        <f aca="false">I1148/I$4*100</f>
        <v>0.00100522311136378</v>
      </c>
      <c r="K1148" s="5" t="n">
        <v>43</v>
      </c>
      <c r="L1148" s="28" t="n">
        <f aca="false">K1148/K$4*100</f>
        <v>0.000470000625210134</v>
      </c>
      <c r="M1148" s="29" t="n">
        <f aca="false">IF(L1148&gt;0,J1148/L1148,I1148)</f>
        <v>2.13876973230483</v>
      </c>
      <c r="N1148" s="27" t="n">
        <v>27</v>
      </c>
      <c r="O1148" s="28" t="n">
        <f aca="false">N1148/N$4*100</f>
        <v>0.000589816361768016</v>
      </c>
      <c r="P1148" s="5" t="n">
        <v>23</v>
      </c>
      <c r="Q1148" s="28" t="n">
        <f aca="false">P1148/P$4*100</f>
        <v>0.000321964126756997</v>
      </c>
      <c r="R1148" s="29" t="n">
        <f aca="false">IF(Q1148&gt;0,O1148/Q1148,N1148)</f>
        <v>1.83193192269268</v>
      </c>
    </row>
    <row r="1149" customFormat="false" ht="11" hidden="false" customHeight="false" outlineLevel="0" collapsed="false">
      <c r="A1149" s="25" t="s">
        <v>941</v>
      </c>
      <c r="B1149" s="25" t="s">
        <v>941</v>
      </c>
      <c r="C1149" s="26" t="s">
        <v>1200</v>
      </c>
      <c r="D1149" s="27" t="n">
        <v>4284</v>
      </c>
      <c r="E1149" s="28" t="n">
        <f aca="false">D1149/D$4*100</f>
        <v>0.0488213418096786</v>
      </c>
      <c r="F1149" s="5" t="n">
        <v>541</v>
      </c>
      <c r="G1149" s="28" t="n">
        <f aca="false">F1149/F$4*100</f>
        <v>0.00530685594779859</v>
      </c>
      <c r="H1149" s="29" t="n">
        <f aca="false">IF(G1149&gt;0,E1149/G1149,D1149)</f>
        <v>9.19967345824242</v>
      </c>
      <c r="I1149" s="27" t="n">
        <v>2411</v>
      </c>
      <c r="J1149" s="28" t="n">
        <f aca="false">I1149/I$4*100</f>
        <v>0.0336610127985844</v>
      </c>
      <c r="K1149" s="5" t="n">
        <v>1856</v>
      </c>
      <c r="L1149" s="28" t="n">
        <f aca="false">K1149/K$4*100</f>
        <v>0.0202865386137211</v>
      </c>
      <c r="M1149" s="29" t="n">
        <f aca="false">IF(L1149&gt;0,J1149/L1149,I1149)</f>
        <v>1.65927827509308</v>
      </c>
      <c r="N1149" s="27" t="n">
        <v>828</v>
      </c>
      <c r="O1149" s="28" t="n">
        <f aca="false">N1149/N$4*100</f>
        <v>0.0180877017608858</v>
      </c>
      <c r="P1149" s="5" t="n">
        <v>5137</v>
      </c>
      <c r="Q1149" s="28" t="n">
        <f aca="false">P1149/P$4*100</f>
        <v>0.0719099877891605</v>
      </c>
      <c r="R1149" s="29" t="n">
        <f aca="false">IF(Q1149&gt;0,O1149/Q1149,N1149)</f>
        <v>0.251532538343892</v>
      </c>
    </row>
    <row r="1150" customFormat="false" ht="11" hidden="false" customHeight="false" outlineLevel="0" collapsed="false">
      <c r="A1150" s="25" t="s">
        <v>941</v>
      </c>
      <c r="B1150" s="25" t="s">
        <v>941</v>
      </c>
      <c r="C1150" s="26" t="s">
        <v>1201</v>
      </c>
      <c r="D1150" s="27" t="n">
        <v>1738</v>
      </c>
      <c r="E1150" s="28" t="n">
        <f aca="false">D1150/D$4*100</f>
        <v>0.0198066041235344</v>
      </c>
      <c r="F1150" s="5" t="n">
        <v>1342</v>
      </c>
      <c r="G1150" s="28" t="n">
        <f aca="false">F1150/F$4*100</f>
        <v>0.0131641417411196</v>
      </c>
      <c r="H1150" s="29" t="n">
        <f aca="false">IF(G1150&gt;0,E1150/G1150,D1150)</f>
        <v>1.50458757684645</v>
      </c>
      <c r="I1150" s="27" t="n">
        <v>1236</v>
      </c>
      <c r="J1150" s="28" t="n">
        <f aca="false">I1150/I$4*100</f>
        <v>0.0172563300784116</v>
      </c>
      <c r="K1150" s="5" t="n">
        <v>1375</v>
      </c>
      <c r="L1150" s="28" t="n">
        <f aca="false">K1150/K$4*100</f>
        <v>0.0150290897596264</v>
      </c>
      <c r="M1150" s="29" t="n">
        <f aca="false">IF(L1150&gt;0,J1150/L1150,I1150)</f>
        <v>1.14819529022765</v>
      </c>
      <c r="N1150" s="27" t="n">
        <v>1484</v>
      </c>
      <c r="O1150" s="28" t="n">
        <f aca="false">N1150/N$4*100</f>
        <v>0.032418054846805</v>
      </c>
      <c r="P1150" s="5" t="n">
        <v>2113</v>
      </c>
      <c r="Q1150" s="28" t="n">
        <f aca="false">P1150/P$4*100</f>
        <v>0.0295787043407624</v>
      </c>
      <c r="R1150" s="29" t="n">
        <f aca="false">IF(Q1150&gt;0,O1150/Q1150,N1150)</f>
        <v>1.09599306559651</v>
      </c>
    </row>
    <row r="1151" customFormat="false" ht="11" hidden="false" customHeight="false" outlineLevel="0" collapsed="false">
      <c r="A1151" s="25" t="s">
        <v>941</v>
      </c>
      <c r="B1151" s="25" t="s">
        <v>941</v>
      </c>
      <c r="C1151" s="26" t="s">
        <v>1202</v>
      </c>
      <c r="D1151" s="27" t="n">
        <v>599</v>
      </c>
      <c r="E1151" s="28" t="n">
        <f aca="false">D1151/D$4*100</f>
        <v>0.0068263267376278</v>
      </c>
      <c r="F1151" s="5" t="n">
        <v>270</v>
      </c>
      <c r="G1151" s="28" t="n">
        <f aca="false">F1151/F$4*100</f>
        <v>0.00264852330111944</v>
      </c>
      <c r="H1151" s="29" t="n">
        <f aca="false">IF(G1151&gt;0,E1151/G1151,D1151)</f>
        <v>2.57740860151864</v>
      </c>
      <c r="I1151" s="27" t="n">
        <v>350</v>
      </c>
      <c r="J1151" s="28" t="n">
        <f aca="false">I1151/I$4*100</f>
        <v>0.00488650123579616</v>
      </c>
      <c r="K1151" s="5" t="n">
        <v>457</v>
      </c>
      <c r="L1151" s="28" t="n">
        <f aca="false">K1151/K$4*100</f>
        <v>0.00499512292374491</v>
      </c>
      <c r="M1151" s="29" t="n">
        <f aca="false">IF(L1151&gt;0,J1151/L1151,I1151)</f>
        <v>0.978254451470573</v>
      </c>
      <c r="N1151" s="27" t="n">
        <v>334</v>
      </c>
      <c r="O1151" s="28" t="n">
        <f aca="false">N1151/N$4*100</f>
        <v>0.00729624684557472</v>
      </c>
      <c r="P1151" s="5" t="n">
        <v>538</v>
      </c>
      <c r="Q1151" s="28" t="n">
        <f aca="false">P1151/P$4*100</f>
        <v>0.00753116087805497</v>
      </c>
      <c r="R1151" s="29" t="n">
        <f aca="false">IF(Q1151&gt;0,O1151/Q1151,N1151)</f>
        <v>0.96880772615484</v>
      </c>
    </row>
    <row r="1152" customFormat="false" ht="11" hidden="false" customHeight="false" outlineLevel="0" collapsed="false">
      <c r="A1152" s="25" t="s">
        <v>941</v>
      </c>
      <c r="B1152" s="25" t="s">
        <v>941</v>
      </c>
      <c r="C1152" s="26" t="s">
        <v>1203</v>
      </c>
      <c r="D1152" s="27" t="n">
        <v>504</v>
      </c>
      <c r="E1152" s="28" t="n">
        <f aca="false">D1152/D$4*100</f>
        <v>0.00574368727172689</v>
      </c>
      <c r="F1152" s="5" t="n">
        <v>635</v>
      </c>
      <c r="G1152" s="28" t="n">
        <f aca="false">F1152/F$4*100</f>
        <v>0.00622893443041054</v>
      </c>
      <c r="H1152" s="29" t="n">
        <f aca="false">IF(G1152&gt;0,E1152/G1152,D1152)</f>
        <v>0.9220978862268</v>
      </c>
      <c r="I1152" s="27" t="n">
        <v>490</v>
      </c>
      <c r="J1152" s="28" t="n">
        <f aca="false">I1152/I$4*100</f>
        <v>0.00684110173011463</v>
      </c>
      <c r="K1152" s="5" t="n">
        <v>671</v>
      </c>
      <c r="L1152" s="28" t="n">
        <f aca="false">K1152/K$4*100</f>
        <v>0.00733419580269767</v>
      </c>
      <c r="M1152" s="29" t="n">
        <f aca="false">IF(L1152&gt;0,J1152/L1152,I1152)</f>
        <v>0.93276780633513</v>
      </c>
      <c r="N1152" s="27" t="n">
        <v>258</v>
      </c>
      <c r="O1152" s="28" t="n">
        <f aca="false">N1152/N$4*100</f>
        <v>0.00563602301244993</v>
      </c>
      <c r="P1152" s="5" t="n">
        <v>276</v>
      </c>
      <c r="Q1152" s="28" t="n">
        <f aca="false">P1152/P$4*100</f>
        <v>0.00386356952108396</v>
      </c>
      <c r="R1152" s="29" t="n">
        <f aca="false">IF(Q1152&gt;0,O1152/Q1152,N1152)</f>
        <v>1.45876060510714</v>
      </c>
    </row>
    <row r="1153" customFormat="false" ht="11" hidden="false" customHeight="false" outlineLevel="0" collapsed="false">
      <c r="A1153" s="25" t="s">
        <v>941</v>
      </c>
      <c r="B1153" s="25" t="s">
        <v>941</v>
      </c>
      <c r="C1153" s="26" t="s">
        <v>1204</v>
      </c>
      <c r="D1153" s="27" t="n">
        <v>2426</v>
      </c>
      <c r="E1153" s="28" t="n">
        <f aca="false">D1153/D$4*100</f>
        <v>0.0276471930976378</v>
      </c>
      <c r="F1153" s="5" t="n">
        <v>552</v>
      </c>
      <c r="G1153" s="28" t="n">
        <f aca="false">F1153/F$4*100</f>
        <v>0.0054147587489553</v>
      </c>
      <c r="H1153" s="29" t="n">
        <f aca="false">IF(G1153&gt;0,E1153/G1153,D1153)</f>
        <v>5.10589564179048</v>
      </c>
      <c r="I1153" s="27" t="n">
        <v>1704</v>
      </c>
      <c r="J1153" s="28" t="n">
        <f aca="false">I1153/I$4*100</f>
        <v>0.0237902803022762</v>
      </c>
      <c r="K1153" s="5" t="n">
        <v>746</v>
      </c>
      <c r="L1153" s="28" t="n">
        <f aca="false">K1153/K$4*100</f>
        <v>0.00815396433504093</v>
      </c>
      <c r="M1153" s="29" t="n">
        <f aca="false">IF(L1153&gt;0,J1153/L1153,I1153)</f>
        <v>2.91763359817992</v>
      </c>
      <c r="N1153" s="27" t="n">
        <v>698</v>
      </c>
      <c r="O1153" s="28" t="n">
        <f aca="false">N1153/N$4*100</f>
        <v>0.015247845204225</v>
      </c>
      <c r="P1153" s="5" t="n">
        <v>393</v>
      </c>
      <c r="Q1153" s="28" t="n">
        <f aca="false">P1153/P$4*100</f>
        <v>0.00550138703545651</v>
      </c>
      <c r="R1153" s="29" t="n">
        <f aca="false">IF(Q1153&gt;0,O1153/Q1153,N1153)</f>
        <v>2.77163651747322</v>
      </c>
    </row>
    <row r="1154" customFormat="false" ht="11" hidden="false" customHeight="false" outlineLevel="0" collapsed="false">
      <c r="A1154" s="25" t="s">
        <v>941</v>
      </c>
      <c r="B1154" s="25" t="s">
        <v>941</v>
      </c>
      <c r="C1154" s="26" t="s">
        <v>1205</v>
      </c>
      <c r="D1154" s="27" t="n">
        <v>477</v>
      </c>
      <c r="E1154" s="28" t="n">
        <f aca="false">D1154/D$4*100</f>
        <v>0.00543598973931295</v>
      </c>
      <c r="F1154" s="5" t="n">
        <v>153</v>
      </c>
      <c r="G1154" s="28" t="n">
        <f aca="false">F1154/F$4*100</f>
        <v>0.00150082987063435</v>
      </c>
      <c r="H1154" s="29" t="n">
        <f aca="false">IF(G1154&gt;0,E1154/G1154,D1154)</f>
        <v>3.62198930450081</v>
      </c>
      <c r="I1154" s="27" t="n">
        <v>316</v>
      </c>
      <c r="J1154" s="28" t="n">
        <f aca="false">I1154/I$4*100</f>
        <v>0.00441181254431882</v>
      </c>
      <c r="K1154" s="5" t="n">
        <v>211</v>
      </c>
      <c r="L1154" s="28" t="n">
        <f aca="false">K1154/K$4*100</f>
        <v>0.00230628213765903</v>
      </c>
      <c r="M1154" s="29" t="n">
        <f aca="false">IF(L1154&gt;0,J1154/L1154,I1154)</f>
        <v>1.91295439195353</v>
      </c>
      <c r="N1154" s="27" t="n">
        <v>128</v>
      </c>
      <c r="O1154" s="28" t="n">
        <f aca="false">N1154/N$4*100</f>
        <v>0.00279616645578911</v>
      </c>
      <c r="P1154" s="5" t="n">
        <v>123</v>
      </c>
      <c r="Q1154" s="28" t="n">
        <f aca="false">P1154/P$4*100</f>
        <v>0.00172180815613524</v>
      </c>
      <c r="R1154" s="29" t="n">
        <f aca="false">IF(Q1154&gt;0,O1154/Q1154,N1154)</f>
        <v>1.62397096669896</v>
      </c>
    </row>
    <row r="1155" customFormat="false" ht="11" hidden="false" customHeight="false" outlineLevel="0" collapsed="false">
      <c r="A1155" s="25" t="s">
        <v>941</v>
      </c>
      <c r="B1155" s="25" t="s">
        <v>941</v>
      </c>
      <c r="C1155" s="26" t="s">
        <v>1206</v>
      </c>
      <c r="D1155" s="27" t="n">
        <v>27</v>
      </c>
      <c r="E1155" s="28" t="n">
        <f aca="false">D1155/D$4*100</f>
        <v>0.000307697532413941</v>
      </c>
      <c r="F1155" s="5" t="n">
        <v>3</v>
      </c>
      <c r="G1155" s="28" t="n">
        <f aca="false">F1155/F$4*100</f>
        <v>2.94280366791049E-005</v>
      </c>
      <c r="H1155" s="30" t="n">
        <f aca="false">IF(G1155&gt;0,E1155/G1155,D1155)</f>
        <v>10.4559313884646</v>
      </c>
      <c r="I1155" s="27" t="n">
        <v>15</v>
      </c>
      <c r="J1155" s="28" t="n">
        <f aca="false">I1155/I$4*100</f>
        <v>0.000209421481534121</v>
      </c>
      <c r="K1155" s="5" t="n">
        <v>13</v>
      </c>
      <c r="L1155" s="28" t="n">
        <f aca="false">K1155/K$4*100</f>
        <v>0.000142093212272831</v>
      </c>
      <c r="M1155" s="29" t="n">
        <f aca="false">IF(L1155&gt;0,J1155/L1155,I1155)</f>
        <v>1.47383170655621</v>
      </c>
      <c r="N1155" s="27" t="n">
        <v>13</v>
      </c>
      <c r="O1155" s="28" t="n">
        <f aca="false">N1155/N$4*100</f>
        <v>0.000283985655666082</v>
      </c>
      <c r="P1155" s="5" t="n">
        <v>15</v>
      </c>
      <c r="Q1155" s="28" t="n">
        <f aca="false">P1155/P$4*100</f>
        <v>0.000209976604406737</v>
      </c>
      <c r="R1155" s="29" t="n">
        <f aca="false">IF(Q1155&gt;0,O1155/Q1155,N1155)</f>
        <v>1.35246332070398</v>
      </c>
    </row>
    <row r="1156" customFormat="false" ht="11" hidden="false" customHeight="false" outlineLevel="0" collapsed="false">
      <c r="A1156" s="25" t="s">
        <v>941</v>
      </c>
      <c r="B1156" s="25" t="s">
        <v>941</v>
      </c>
      <c r="C1156" s="26" t="s">
        <v>1207</v>
      </c>
      <c r="D1156" s="27" t="n">
        <v>0</v>
      </c>
      <c r="E1156" s="28" t="n">
        <f aca="false">D1156/D$4*100</f>
        <v>0</v>
      </c>
      <c r="F1156" s="5" t="n">
        <v>0</v>
      </c>
      <c r="G1156" s="28" t="n">
        <f aca="false">F1156/F$4*100</f>
        <v>0</v>
      </c>
      <c r="H1156" s="29" t="n">
        <f aca="false">IF(G1156&gt;0,E1156/G1156,D1156)</f>
        <v>0</v>
      </c>
      <c r="I1156" s="27" t="n">
        <v>0</v>
      </c>
      <c r="J1156" s="28" t="n">
        <f aca="false">I1156/I$4*100</f>
        <v>0</v>
      </c>
      <c r="K1156" s="5" t="n">
        <v>0</v>
      </c>
      <c r="L1156" s="28" t="n">
        <f aca="false">K1156/K$4*100</f>
        <v>0</v>
      </c>
      <c r="M1156" s="29" t="n">
        <f aca="false">IF(L1156&gt;0,J1156/L1156,I1156)</f>
        <v>0</v>
      </c>
      <c r="N1156" s="27" t="n">
        <v>0</v>
      </c>
      <c r="O1156" s="28" t="n">
        <f aca="false">N1156/N$4*100</f>
        <v>0</v>
      </c>
      <c r="P1156" s="5" t="n">
        <v>1</v>
      </c>
      <c r="Q1156" s="28" t="n">
        <f aca="false">P1156/P$4*100</f>
        <v>1.39984402937825E-005</v>
      </c>
      <c r="R1156" s="29" t="n">
        <f aca="false">IF(Q1156&gt;0,O1156/Q1156,N1156)</f>
        <v>0</v>
      </c>
    </row>
    <row r="1157" customFormat="false" ht="11" hidden="false" customHeight="false" outlineLevel="0" collapsed="false">
      <c r="A1157" s="25" t="s">
        <v>941</v>
      </c>
      <c r="B1157" s="25" t="s">
        <v>941</v>
      </c>
      <c r="C1157" s="26" t="s">
        <v>1208</v>
      </c>
      <c r="D1157" s="27" t="n">
        <v>106</v>
      </c>
      <c r="E1157" s="28" t="n">
        <f aca="false">D1157/D$4*100</f>
        <v>0.00120799771984732</v>
      </c>
      <c r="F1157" s="5" t="n">
        <v>5</v>
      </c>
      <c r="G1157" s="28" t="n">
        <f aca="false">F1157/F$4*100</f>
        <v>4.90467277985082E-005</v>
      </c>
      <c r="H1157" s="30" t="n">
        <f aca="false">IF(G1157&gt;0,E1157/G1157,D1157)</f>
        <v>24.6295272706055</v>
      </c>
      <c r="I1157" s="27" t="n">
        <v>74</v>
      </c>
      <c r="J1157" s="28" t="n">
        <f aca="false">I1157/I$4*100</f>
        <v>0.00103314597556833</v>
      </c>
      <c r="K1157" s="5" t="n">
        <v>30</v>
      </c>
      <c r="L1157" s="28" t="n">
        <f aca="false">K1157/K$4*100</f>
        <v>0.000327907412937303</v>
      </c>
      <c r="M1157" s="29" t="n">
        <f aca="false">IF(L1157&gt;0,J1157/L1157,I1157)</f>
        <v>3.15072467046017</v>
      </c>
      <c r="N1157" s="27" t="n">
        <v>28</v>
      </c>
      <c r="O1157" s="28" t="n">
        <f aca="false">N1157/N$4*100</f>
        <v>0.000611661412203869</v>
      </c>
      <c r="P1157" s="5" t="n">
        <v>20</v>
      </c>
      <c r="Q1157" s="28" t="n">
        <f aca="false">P1157/P$4*100</f>
        <v>0.000279968805875649</v>
      </c>
      <c r="R1157" s="29" t="n">
        <f aca="false">IF(Q1157&gt;0,O1157/Q1157,N1157)</f>
        <v>2.1847484411372</v>
      </c>
    </row>
    <row r="1158" customFormat="false" ht="11" hidden="false" customHeight="false" outlineLevel="0" collapsed="false">
      <c r="A1158" s="25" t="s">
        <v>941</v>
      </c>
      <c r="B1158" s="25" t="s">
        <v>941</v>
      </c>
      <c r="C1158" s="26" t="s">
        <v>1209</v>
      </c>
      <c r="D1158" s="27" t="n">
        <v>1</v>
      </c>
      <c r="E1158" s="28" t="n">
        <f aca="false">D1158/D$4*100</f>
        <v>1.139620490422E-005</v>
      </c>
      <c r="F1158" s="5" t="n">
        <v>0</v>
      </c>
      <c r="G1158" s="28" t="n">
        <f aca="false">F1158/F$4*100</f>
        <v>0</v>
      </c>
      <c r="H1158" s="29" t="n">
        <f aca="false">IF(G1158&gt;0,E1158/G1158,D1158)</f>
        <v>1</v>
      </c>
      <c r="I1158" s="27" t="n">
        <v>2</v>
      </c>
      <c r="J1158" s="28" t="n">
        <f aca="false">I1158/I$4*100</f>
        <v>2.79228642045495E-005</v>
      </c>
      <c r="K1158" s="5" t="n">
        <v>1</v>
      </c>
      <c r="L1158" s="28" t="n">
        <f aca="false">K1158/K$4*100</f>
        <v>1.09302470979101E-005</v>
      </c>
      <c r="M1158" s="29" t="n">
        <f aca="false">IF(L1158&gt;0,J1158/L1158,I1158)</f>
        <v>2.55464162469744</v>
      </c>
      <c r="N1158" s="27" t="n">
        <v>0</v>
      </c>
      <c r="O1158" s="28" t="n">
        <f aca="false">N1158/N$4*100</f>
        <v>0</v>
      </c>
      <c r="P1158" s="5" t="n">
        <v>2</v>
      </c>
      <c r="Q1158" s="28" t="n">
        <f aca="false">P1158/P$4*100</f>
        <v>2.79968805875649E-005</v>
      </c>
      <c r="R1158" s="29" t="n">
        <f aca="false">IF(Q1158&gt;0,O1158/Q1158,N1158)</f>
        <v>0</v>
      </c>
    </row>
    <row r="1159" customFormat="false" ht="11" hidden="false" customHeight="false" outlineLevel="0" collapsed="false">
      <c r="A1159" s="25" t="s">
        <v>941</v>
      </c>
      <c r="B1159" s="25" t="s">
        <v>941</v>
      </c>
      <c r="C1159" s="26" t="s">
        <v>1210</v>
      </c>
      <c r="D1159" s="27" t="n">
        <v>2</v>
      </c>
      <c r="E1159" s="28" t="n">
        <f aca="false">D1159/D$4*100</f>
        <v>2.27924098084401E-005</v>
      </c>
      <c r="F1159" s="5" t="n">
        <v>1</v>
      </c>
      <c r="G1159" s="28" t="n">
        <f aca="false">F1159/F$4*100</f>
        <v>9.80934555970164E-006</v>
      </c>
      <c r="H1159" s="29" t="n">
        <f aca="false">IF(G1159&gt;0,E1159/G1159,D1159)</f>
        <v>2.32354030854769</v>
      </c>
      <c r="I1159" s="27" t="n">
        <v>3</v>
      </c>
      <c r="J1159" s="28" t="n">
        <f aca="false">I1159/I$4*100</f>
        <v>4.18842963068243E-005</v>
      </c>
      <c r="K1159" s="5" t="n">
        <v>1</v>
      </c>
      <c r="L1159" s="28" t="n">
        <f aca="false">K1159/K$4*100</f>
        <v>1.09302470979101E-005</v>
      </c>
      <c r="M1159" s="29" t="n">
        <f aca="false">IF(L1159&gt;0,J1159/L1159,I1159)</f>
        <v>3.83196243704616</v>
      </c>
      <c r="N1159" s="27" t="n">
        <v>1</v>
      </c>
      <c r="O1159" s="28" t="n">
        <f aca="false">N1159/N$4*100</f>
        <v>2.18450504358524E-005</v>
      </c>
      <c r="P1159" s="5" t="n">
        <v>1</v>
      </c>
      <c r="Q1159" s="28" t="n">
        <f aca="false">P1159/P$4*100</f>
        <v>1.39984402937825E-005</v>
      </c>
      <c r="R1159" s="29" t="n">
        <f aca="false">IF(Q1159&gt;0,O1159/Q1159,N1159)</f>
        <v>1.56053460081229</v>
      </c>
    </row>
    <row r="1160" customFormat="false" ht="11" hidden="false" customHeight="false" outlineLevel="0" collapsed="false">
      <c r="A1160" s="25" t="s">
        <v>941</v>
      </c>
      <c r="B1160" s="25" t="s">
        <v>941</v>
      </c>
      <c r="C1160" s="26" t="s">
        <v>1211</v>
      </c>
      <c r="D1160" s="27" t="n">
        <v>577</v>
      </c>
      <c r="E1160" s="28" t="n">
        <f aca="false">D1160/D$4*100</f>
        <v>0.00657561022973495</v>
      </c>
      <c r="F1160" s="5" t="n">
        <v>681</v>
      </c>
      <c r="G1160" s="28" t="n">
        <f aca="false">F1160/F$4*100</f>
        <v>0.00668016432615682</v>
      </c>
      <c r="H1160" s="29" t="n">
        <f aca="false">IF(G1160&gt;0,E1160/G1160,D1160)</f>
        <v>0.984348574179161</v>
      </c>
      <c r="I1160" s="27" t="n">
        <v>501</v>
      </c>
      <c r="J1160" s="28" t="n">
        <f aca="false">I1160/I$4*100</f>
        <v>0.00699467748323965</v>
      </c>
      <c r="K1160" s="5" t="n">
        <v>699</v>
      </c>
      <c r="L1160" s="28" t="n">
        <f aca="false">K1160/K$4*100</f>
        <v>0.00764024272143916</v>
      </c>
      <c r="M1160" s="29" t="n">
        <f aca="false">IF(L1160&gt;0,J1160/L1160,I1160)</f>
        <v>0.915504616576121</v>
      </c>
      <c r="N1160" s="27" t="n">
        <v>496</v>
      </c>
      <c r="O1160" s="28" t="n">
        <f aca="false">N1160/N$4*100</f>
        <v>0.0108351450161828</v>
      </c>
      <c r="P1160" s="5" t="n">
        <v>486</v>
      </c>
      <c r="Q1160" s="28" t="n">
        <f aca="false">P1160/P$4*100</f>
        <v>0.00680324198277828</v>
      </c>
      <c r="R1160" s="29" t="n">
        <f aca="false">IF(Q1160&gt;0,O1160/Q1160,N1160)</f>
        <v>1.5926443662611</v>
      </c>
    </row>
    <row r="1161" customFormat="false" ht="11" hidden="false" customHeight="false" outlineLevel="0" collapsed="false">
      <c r="A1161" s="25" t="s">
        <v>941</v>
      </c>
      <c r="B1161" s="25" t="s">
        <v>941</v>
      </c>
      <c r="C1161" s="26" t="s">
        <v>1212</v>
      </c>
      <c r="D1161" s="27" t="n">
        <v>529</v>
      </c>
      <c r="E1161" s="28" t="n">
        <f aca="false">D1161/D$4*100</f>
        <v>0.00602859239433239</v>
      </c>
      <c r="F1161" s="5" t="n">
        <v>825</v>
      </c>
      <c r="G1161" s="28" t="n">
        <f aca="false">F1161/F$4*100</f>
        <v>0.00809271008675385</v>
      </c>
      <c r="H1161" s="29" t="n">
        <f aca="false">IF(G1161&gt;0,E1161/G1161,D1161)</f>
        <v>0.744941104982865</v>
      </c>
      <c r="I1161" s="27" t="n">
        <v>265</v>
      </c>
      <c r="J1161" s="28" t="n">
        <f aca="false">I1161/I$4*100</f>
        <v>0.00369977950710281</v>
      </c>
      <c r="K1161" s="5" t="n">
        <v>554</v>
      </c>
      <c r="L1161" s="28" t="n">
        <f aca="false">K1161/K$4*100</f>
        <v>0.00605535689224219</v>
      </c>
      <c r="M1161" s="29" t="n">
        <f aca="false">IF(L1161&gt;0,J1161/L1161,I1161)</f>
        <v>0.610992807350922</v>
      </c>
      <c r="N1161" s="27" t="n">
        <v>238</v>
      </c>
      <c r="O1161" s="28" t="n">
        <f aca="false">N1161/N$4*100</f>
        <v>0.00519912200373288</v>
      </c>
      <c r="P1161" s="5" t="n">
        <v>665</v>
      </c>
      <c r="Q1161" s="28" t="n">
        <f aca="false">P1161/P$4*100</f>
        <v>0.00930896279536534</v>
      </c>
      <c r="R1161" s="29" t="n">
        <f aca="false">IF(Q1161&gt;0,O1161/Q1161,N1161)</f>
        <v>0.558507120290713</v>
      </c>
    </row>
    <row r="1162" customFormat="false" ht="11" hidden="false" customHeight="false" outlineLevel="0" collapsed="false">
      <c r="A1162" s="25" t="s">
        <v>941</v>
      </c>
      <c r="B1162" s="25" t="s">
        <v>941</v>
      </c>
      <c r="C1162" s="26" t="s">
        <v>1213</v>
      </c>
      <c r="D1162" s="27" t="n">
        <v>4</v>
      </c>
      <c r="E1162" s="28" t="n">
        <f aca="false">D1162/D$4*100</f>
        <v>4.55848196168801E-005</v>
      </c>
      <c r="F1162" s="5" t="n">
        <v>2</v>
      </c>
      <c r="G1162" s="28" t="n">
        <f aca="false">F1162/F$4*100</f>
        <v>1.96186911194033E-005</v>
      </c>
      <c r="H1162" s="29" t="n">
        <f aca="false">IF(G1162&gt;0,E1162/G1162,D1162)</f>
        <v>2.32354030854769</v>
      </c>
      <c r="I1162" s="27" t="n">
        <v>4</v>
      </c>
      <c r="J1162" s="28" t="n">
        <f aca="false">I1162/I$4*100</f>
        <v>5.5845728409099E-005</v>
      </c>
      <c r="K1162" s="5" t="n">
        <v>16</v>
      </c>
      <c r="L1162" s="28" t="n">
        <f aca="false">K1162/K$4*100</f>
        <v>0.000174883953566561</v>
      </c>
      <c r="M1162" s="29" t="n">
        <f aca="false">IF(L1162&gt;0,J1162/L1162,I1162)</f>
        <v>0.31933020308718</v>
      </c>
      <c r="N1162" s="27" t="n">
        <v>3</v>
      </c>
      <c r="O1162" s="28" t="n">
        <f aca="false">N1162/N$4*100</f>
        <v>6.55351513075574E-005</v>
      </c>
      <c r="P1162" s="5" t="n">
        <v>12</v>
      </c>
      <c r="Q1162" s="28" t="n">
        <f aca="false">P1162/P$4*100</f>
        <v>0.00016798128352539</v>
      </c>
      <c r="R1162" s="29" t="n">
        <f aca="false">IF(Q1162&gt;0,O1162/Q1162,N1162)</f>
        <v>0.390133650203072</v>
      </c>
    </row>
    <row r="1163" customFormat="false" ht="11" hidden="false" customHeight="false" outlineLevel="0" collapsed="false">
      <c r="A1163" s="25" t="s">
        <v>941</v>
      </c>
      <c r="B1163" s="25" t="s">
        <v>941</v>
      </c>
      <c r="C1163" s="26" t="s">
        <v>1214</v>
      </c>
      <c r="D1163" s="27" t="n">
        <v>1229</v>
      </c>
      <c r="E1163" s="28" t="n">
        <f aca="false">D1163/D$4*100</f>
        <v>0.0140059358272864</v>
      </c>
      <c r="F1163" s="5" t="n">
        <v>1324</v>
      </c>
      <c r="G1163" s="28" t="n">
        <f aca="false">F1163/F$4*100</f>
        <v>0.012987573521045</v>
      </c>
      <c r="H1163" s="29" t="n">
        <f aca="false">IF(G1163&gt;0,E1163/G1163,D1163)</f>
        <v>1.07841051329498</v>
      </c>
      <c r="I1163" s="27" t="n">
        <v>822</v>
      </c>
      <c r="J1163" s="28" t="n">
        <f aca="false">I1163/I$4*100</f>
        <v>0.0114762971880698</v>
      </c>
      <c r="K1163" s="5" t="n">
        <v>927</v>
      </c>
      <c r="L1163" s="28" t="n">
        <f aca="false">K1163/K$4*100</f>
        <v>0.0101323390597627</v>
      </c>
      <c r="M1163" s="29" t="n">
        <f aca="false">IF(L1163&gt;0,J1163/L1163,I1163)</f>
        <v>1.13264046143543</v>
      </c>
      <c r="N1163" s="27" t="n">
        <v>546</v>
      </c>
      <c r="O1163" s="28" t="n">
        <f aca="false">N1163/N$4*100</f>
        <v>0.0119273975379754</v>
      </c>
      <c r="P1163" s="5" t="n">
        <v>672</v>
      </c>
      <c r="Q1163" s="28" t="n">
        <f aca="false">P1163/P$4*100</f>
        <v>0.00940695187742182</v>
      </c>
      <c r="R1163" s="29" t="n">
        <f aca="false">IF(Q1163&gt;0,O1163/Q1163,N1163)</f>
        <v>1.26793436315998</v>
      </c>
    </row>
    <row r="1164" customFormat="false" ht="11" hidden="false" customHeight="false" outlineLevel="0" collapsed="false">
      <c r="A1164" s="25" t="s">
        <v>941</v>
      </c>
      <c r="B1164" s="25" t="s">
        <v>941</v>
      </c>
      <c r="C1164" s="26" t="s">
        <v>1215</v>
      </c>
      <c r="D1164" s="27" t="n">
        <v>298</v>
      </c>
      <c r="E1164" s="28" t="n">
        <f aca="false">D1164/D$4*100</f>
        <v>0.00339606906145757</v>
      </c>
      <c r="F1164" s="5" t="n">
        <v>156</v>
      </c>
      <c r="G1164" s="28" t="n">
        <f aca="false">F1164/F$4*100</f>
        <v>0.00153025790731346</v>
      </c>
      <c r="H1164" s="29" t="n">
        <f aca="false">IF(G1164&gt;0,E1164/G1164,D1164)</f>
        <v>2.21927888444619</v>
      </c>
      <c r="I1164" s="27" t="n">
        <v>238</v>
      </c>
      <c r="J1164" s="28" t="n">
        <f aca="false">I1164/I$4*100</f>
        <v>0.00332282084034139</v>
      </c>
      <c r="K1164" s="5" t="n">
        <v>173</v>
      </c>
      <c r="L1164" s="28" t="n">
        <f aca="false">K1164/K$4*100</f>
        <v>0.00189093274793845</v>
      </c>
      <c r="M1164" s="29" t="n">
        <f aca="false">IF(L1164&gt;0,J1164/L1164,I1164)</f>
        <v>1.75723903664159</v>
      </c>
      <c r="N1164" s="27" t="n">
        <v>1228</v>
      </c>
      <c r="O1164" s="28" t="n">
        <f aca="false">N1164/N$4*100</f>
        <v>0.0268257219352268</v>
      </c>
      <c r="P1164" s="5" t="n">
        <v>164</v>
      </c>
      <c r="Q1164" s="28" t="n">
        <f aca="false">P1164/P$4*100</f>
        <v>0.00229574420818032</v>
      </c>
      <c r="R1164" s="30" t="n">
        <f aca="false">IF(Q1164&gt;0,O1164/Q1164,N1164)</f>
        <v>11.6849785963261</v>
      </c>
    </row>
    <row r="1165" customFormat="false" ht="11" hidden="false" customHeight="false" outlineLevel="0" collapsed="false">
      <c r="A1165" s="25" t="s">
        <v>941</v>
      </c>
      <c r="B1165" s="25" t="s">
        <v>941</v>
      </c>
      <c r="C1165" s="26" t="s">
        <v>1216</v>
      </c>
      <c r="D1165" s="27" t="n">
        <v>1200</v>
      </c>
      <c r="E1165" s="28" t="n">
        <f aca="false">D1165/D$4*100</f>
        <v>0.013675445885064</v>
      </c>
      <c r="F1165" s="5" t="n">
        <v>412</v>
      </c>
      <c r="G1165" s="28" t="n">
        <f aca="false">F1165/F$4*100</f>
        <v>0.00404145037059708</v>
      </c>
      <c r="H1165" s="29" t="n">
        <f aca="false">IF(G1165&gt;0,E1165/G1165,D1165)</f>
        <v>3.38379656584615</v>
      </c>
      <c r="I1165" s="27" t="n">
        <v>1241</v>
      </c>
      <c r="J1165" s="28" t="n">
        <f aca="false">I1165/I$4*100</f>
        <v>0.017326137238923</v>
      </c>
      <c r="K1165" s="5" t="n">
        <v>472</v>
      </c>
      <c r="L1165" s="28" t="n">
        <f aca="false">K1165/K$4*100</f>
        <v>0.00515907663021356</v>
      </c>
      <c r="M1165" s="29" t="n">
        <f aca="false">IF(L1165&gt;0,J1165/L1165,I1165)</f>
        <v>3.3583795087389</v>
      </c>
      <c r="N1165" s="27" t="n">
        <v>574</v>
      </c>
      <c r="O1165" s="28" t="n">
        <f aca="false">N1165/N$4*100</f>
        <v>0.0125390589501793</v>
      </c>
      <c r="P1165" s="5" t="n">
        <v>325</v>
      </c>
      <c r="Q1165" s="28" t="n">
        <f aca="false">P1165/P$4*100</f>
        <v>0.0045494930954793</v>
      </c>
      <c r="R1165" s="29" t="n">
        <f aca="false">IF(Q1165&gt;0,O1165/Q1165,N1165)</f>
        <v>2.75614418728078</v>
      </c>
    </row>
    <row r="1166" customFormat="false" ht="11" hidden="false" customHeight="false" outlineLevel="0" collapsed="false">
      <c r="A1166" s="25" t="s">
        <v>941</v>
      </c>
      <c r="B1166" s="25" t="s">
        <v>941</v>
      </c>
      <c r="C1166" s="26" t="s">
        <v>1217</v>
      </c>
      <c r="D1166" s="27" t="n">
        <v>31</v>
      </c>
      <c r="E1166" s="28" t="n">
        <f aca="false">D1166/D$4*100</f>
        <v>0.000353282352030821</v>
      </c>
      <c r="F1166" s="5" t="n">
        <v>11</v>
      </c>
      <c r="G1166" s="28" t="n">
        <f aca="false">F1166/F$4*100</f>
        <v>0.000107902801156718</v>
      </c>
      <c r="H1166" s="29" t="n">
        <f aca="false">IF(G1166&gt;0,E1166/G1166,D1166)</f>
        <v>3.27407952568084</v>
      </c>
      <c r="I1166" s="27" t="n">
        <v>46</v>
      </c>
      <c r="J1166" s="28" t="n">
        <f aca="false">I1166/I$4*100</f>
        <v>0.000642225876704638</v>
      </c>
      <c r="K1166" s="5" t="n">
        <v>15</v>
      </c>
      <c r="L1166" s="28" t="n">
        <f aca="false">K1166/K$4*100</f>
        <v>0.000163953706468651</v>
      </c>
      <c r="M1166" s="29" t="n">
        <f aca="false">IF(L1166&gt;0,J1166/L1166,I1166)</f>
        <v>3.91711715786941</v>
      </c>
      <c r="N1166" s="27" t="n">
        <v>35</v>
      </c>
      <c r="O1166" s="28" t="n">
        <f aca="false">N1166/N$4*100</f>
        <v>0.000764576765254836</v>
      </c>
      <c r="P1166" s="5" t="n">
        <v>41</v>
      </c>
      <c r="Q1166" s="28" t="n">
        <f aca="false">P1166/P$4*100</f>
        <v>0.000573936052045081</v>
      </c>
      <c r="R1166" s="29" t="n">
        <f aca="false">IF(Q1166&gt;0,O1166/Q1166,N1166)</f>
        <v>1.33216368362024</v>
      </c>
    </row>
    <row r="1167" customFormat="false" ht="11" hidden="false" customHeight="false" outlineLevel="0" collapsed="false">
      <c r="A1167" s="25" t="s">
        <v>941</v>
      </c>
      <c r="B1167" s="25" t="s">
        <v>941</v>
      </c>
      <c r="C1167" s="26" t="s">
        <v>1218</v>
      </c>
      <c r="D1167" s="27" t="n">
        <v>14</v>
      </c>
      <c r="E1167" s="28" t="n">
        <f aca="false">D1167/D$4*100</f>
        <v>0.00015954686865908</v>
      </c>
      <c r="F1167" s="5" t="n">
        <v>3</v>
      </c>
      <c r="G1167" s="28" t="n">
        <f aca="false">F1167/F$4*100</f>
        <v>2.94280366791049E-005</v>
      </c>
      <c r="H1167" s="29" t="n">
        <f aca="false">IF(G1167&gt;0,E1167/G1167,D1167)</f>
        <v>5.42159405327794</v>
      </c>
      <c r="I1167" s="27" t="n">
        <v>20</v>
      </c>
      <c r="J1167" s="28" t="n">
        <f aca="false">I1167/I$4*100</f>
        <v>0.000279228642045495</v>
      </c>
      <c r="K1167" s="5" t="n">
        <v>5</v>
      </c>
      <c r="L1167" s="28" t="n">
        <f aca="false">K1167/K$4*100</f>
        <v>5.46512354895505E-005</v>
      </c>
      <c r="M1167" s="29" t="n">
        <f aca="false">IF(L1167&gt;0,J1167/L1167,I1167)</f>
        <v>5.10928324939488</v>
      </c>
      <c r="N1167" s="27" t="n">
        <v>11</v>
      </c>
      <c r="O1167" s="28" t="n">
        <f aca="false">N1167/N$4*100</f>
        <v>0.000240295554794377</v>
      </c>
      <c r="P1167" s="5" t="n">
        <v>13</v>
      </c>
      <c r="Q1167" s="28" t="n">
        <f aca="false">P1167/P$4*100</f>
        <v>0.000181979723819172</v>
      </c>
      <c r="R1167" s="29" t="n">
        <f aca="false">IF(Q1167&gt;0,O1167/Q1167,N1167)</f>
        <v>1.32045235453347</v>
      </c>
    </row>
    <row r="1168" customFormat="false" ht="11" hidden="false" customHeight="false" outlineLevel="0" collapsed="false">
      <c r="A1168" s="25" t="s">
        <v>941</v>
      </c>
      <c r="B1168" s="25" t="s">
        <v>941</v>
      </c>
      <c r="C1168" s="26" t="s">
        <v>1219</v>
      </c>
      <c r="D1168" s="27" t="n">
        <v>333</v>
      </c>
      <c r="E1168" s="28" t="n">
        <f aca="false">D1168/D$4*100</f>
        <v>0.00379493623310527</v>
      </c>
      <c r="F1168" s="5" t="n">
        <v>2</v>
      </c>
      <c r="G1168" s="28" t="n">
        <f aca="false">F1168/F$4*100</f>
        <v>1.96186911194033E-005</v>
      </c>
      <c r="H1168" s="30" t="n">
        <f aca="false">IF(G1168&gt;0,E1168/G1168,D1168)</f>
        <v>193.434730686595</v>
      </c>
      <c r="I1168" s="27" t="n">
        <v>188</v>
      </c>
      <c r="J1168" s="28" t="n">
        <f aca="false">I1168/I$4*100</f>
        <v>0.00262474923522765</v>
      </c>
      <c r="K1168" s="5" t="n">
        <v>70</v>
      </c>
      <c r="L1168" s="28" t="n">
        <f aca="false">K1168/K$4*100</f>
        <v>0.000765117296853707</v>
      </c>
      <c r="M1168" s="29" t="n">
        <f aca="false">IF(L1168&gt;0,J1168/L1168,I1168)</f>
        <v>3.43051875316513</v>
      </c>
      <c r="N1168" s="27" t="n">
        <v>73</v>
      </c>
      <c r="O1168" s="28" t="n">
        <f aca="false">N1168/N$4*100</f>
        <v>0.00159468868181723</v>
      </c>
      <c r="P1168" s="5" t="n">
        <v>27</v>
      </c>
      <c r="Q1168" s="28" t="n">
        <f aca="false">P1168/P$4*100</f>
        <v>0.000377957887932127</v>
      </c>
      <c r="R1168" s="29" t="n">
        <f aca="false">IF(Q1168&gt;0,O1168/Q1168,N1168)</f>
        <v>4.21922317997396</v>
      </c>
    </row>
    <row r="1169" customFormat="false" ht="11" hidden="false" customHeight="false" outlineLevel="0" collapsed="false">
      <c r="A1169" s="25" t="s">
        <v>941</v>
      </c>
      <c r="B1169" s="25" t="s">
        <v>941</v>
      </c>
      <c r="C1169" s="26" t="s">
        <v>1220</v>
      </c>
      <c r="D1169" s="27" t="n">
        <v>1</v>
      </c>
      <c r="E1169" s="28" t="n">
        <f aca="false">D1169/D$4*100</f>
        <v>1.139620490422E-005</v>
      </c>
      <c r="F1169" s="5" t="n">
        <v>0</v>
      </c>
      <c r="G1169" s="28" t="n">
        <f aca="false">F1169/F$4*100</f>
        <v>0</v>
      </c>
      <c r="H1169" s="29" t="n">
        <f aca="false">IF(G1169&gt;0,E1169/G1169,D1169)</f>
        <v>1</v>
      </c>
      <c r="I1169" s="27" t="n">
        <v>0</v>
      </c>
      <c r="J1169" s="28" t="n">
        <f aca="false">I1169/I$4*100</f>
        <v>0</v>
      </c>
      <c r="K1169" s="5" t="n">
        <v>0</v>
      </c>
      <c r="L1169" s="28" t="n">
        <f aca="false">K1169/K$4*100</f>
        <v>0</v>
      </c>
      <c r="M1169" s="29" t="n">
        <f aca="false">IF(L1169&gt;0,J1169/L1169,I1169)</f>
        <v>0</v>
      </c>
      <c r="N1169" s="27" t="n">
        <v>0</v>
      </c>
      <c r="O1169" s="28" t="n">
        <f aca="false">N1169/N$4*100</f>
        <v>0</v>
      </c>
      <c r="P1169" s="5" t="n">
        <v>1</v>
      </c>
      <c r="Q1169" s="28" t="n">
        <f aca="false">P1169/P$4*100</f>
        <v>1.39984402937825E-005</v>
      </c>
      <c r="R1169" s="29" t="n">
        <f aca="false">IF(Q1169&gt;0,O1169/Q1169,N1169)</f>
        <v>0</v>
      </c>
    </row>
    <row r="1170" customFormat="false" ht="11" hidden="false" customHeight="false" outlineLevel="0" collapsed="false">
      <c r="A1170" s="25" t="s">
        <v>941</v>
      </c>
      <c r="B1170" s="25" t="s">
        <v>941</v>
      </c>
      <c r="C1170" s="26" t="s">
        <v>1221</v>
      </c>
      <c r="D1170" s="27" t="n">
        <v>1</v>
      </c>
      <c r="E1170" s="28" t="n">
        <f aca="false">D1170/D$4*100</f>
        <v>1.139620490422E-005</v>
      </c>
      <c r="F1170" s="5" t="n">
        <v>3</v>
      </c>
      <c r="G1170" s="28" t="n">
        <f aca="false">F1170/F$4*100</f>
        <v>2.94280366791049E-005</v>
      </c>
      <c r="H1170" s="29" t="n">
        <f aca="false">IF(G1170&gt;0,E1170/G1170,D1170)</f>
        <v>0.387256718091282</v>
      </c>
      <c r="I1170" s="27" t="n">
        <v>6</v>
      </c>
      <c r="J1170" s="28" t="n">
        <f aca="false">I1170/I$4*100</f>
        <v>8.37685926136485E-005</v>
      </c>
      <c r="K1170" s="5" t="n">
        <v>5</v>
      </c>
      <c r="L1170" s="28" t="n">
        <f aca="false">K1170/K$4*100</f>
        <v>5.46512354895505E-005</v>
      </c>
      <c r="M1170" s="29" t="n">
        <f aca="false">IF(L1170&gt;0,J1170/L1170,I1170)</f>
        <v>1.53278497481846</v>
      </c>
      <c r="N1170" s="27" t="n">
        <v>1</v>
      </c>
      <c r="O1170" s="28" t="n">
        <f aca="false">N1170/N$4*100</f>
        <v>2.18450504358524E-005</v>
      </c>
      <c r="P1170" s="5" t="n">
        <v>4</v>
      </c>
      <c r="Q1170" s="28" t="n">
        <f aca="false">P1170/P$4*100</f>
        <v>5.59937611751299E-005</v>
      </c>
      <c r="R1170" s="29" t="n">
        <f aca="false">IF(Q1170&gt;0,O1170/Q1170,N1170)</f>
        <v>0.390133650203072</v>
      </c>
    </row>
    <row r="1171" customFormat="false" ht="11" hidden="false" customHeight="false" outlineLevel="0" collapsed="false">
      <c r="A1171" s="25" t="s">
        <v>941</v>
      </c>
      <c r="B1171" s="25" t="s">
        <v>941</v>
      </c>
      <c r="C1171" s="26" t="s">
        <v>1222</v>
      </c>
      <c r="D1171" s="27" t="n">
        <v>1133</v>
      </c>
      <c r="E1171" s="28" t="n">
        <f aca="false">D1171/D$4*100</f>
        <v>0.0129119001564813</v>
      </c>
      <c r="F1171" s="5" t="n">
        <v>1689</v>
      </c>
      <c r="G1171" s="28" t="n">
        <f aca="false">F1171/F$4*100</f>
        <v>0.0165679846503361</v>
      </c>
      <c r="H1171" s="29" t="n">
        <f aca="false">IF(G1171&gt;0,E1171/G1171,D1171)</f>
        <v>0.77932835097233</v>
      </c>
      <c r="I1171" s="27" t="n">
        <v>715</v>
      </c>
      <c r="J1171" s="28" t="n">
        <f aca="false">I1171/I$4*100</f>
        <v>0.00998242395312645</v>
      </c>
      <c r="K1171" s="5" t="n">
        <v>1436</v>
      </c>
      <c r="L1171" s="28" t="n">
        <f aca="false">K1171/K$4*100</f>
        <v>0.0156958348325989</v>
      </c>
      <c r="M1171" s="29" t="n">
        <f aca="false">IF(L1171&gt;0,J1171/L1171,I1171)</f>
        <v>0.635991908655525</v>
      </c>
      <c r="N1171" s="27" t="n">
        <v>770</v>
      </c>
      <c r="O1171" s="28" t="n">
        <f aca="false">N1171/N$4*100</f>
        <v>0.0168206888356064</v>
      </c>
      <c r="P1171" s="5" t="n">
        <v>727</v>
      </c>
      <c r="Q1171" s="28" t="n">
        <f aca="false">P1171/P$4*100</f>
        <v>0.0101768660935799</v>
      </c>
      <c r="R1171" s="29" t="n">
        <f aca="false">IF(Q1171&gt;0,O1171/Q1171,N1171)</f>
        <v>1.65283582204327</v>
      </c>
    </row>
    <row r="1172" customFormat="false" ht="11" hidden="false" customHeight="false" outlineLevel="0" collapsed="false">
      <c r="A1172" s="25" t="s">
        <v>941</v>
      </c>
      <c r="B1172" s="25" t="s">
        <v>941</v>
      </c>
      <c r="C1172" s="26" t="s">
        <v>1223</v>
      </c>
      <c r="D1172" s="27" t="n">
        <v>583</v>
      </c>
      <c r="E1172" s="28" t="n">
        <f aca="false">D1172/D$4*100</f>
        <v>0.00664398745916028</v>
      </c>
      <c r="F1172" s="5" t="n">
        <v>890</v>
      </c>
      <c r="G1172" s="28" t="n">
        <f aca="false">F1172/F$4*100</f>
        <v>0.00873031754813446</v>
      </c>
      <c r="H1172" s="29" t="n">
        <f aca="false">IF(G1172&gt;0,E1172/G1172,D1172)</f>
        <v>0.761024719035564</v>
      </c>
      <c r="I1172" s="27" t="n">
        <v>360</v>
      </c>
      <c r="J1172" s="28" t="n">
        <f aca="false">I1172/I$4*100</f>
        <v>0.00502611555681891</v>
      </c>
      <c r="K1172" s="5" t="n">
        <v>744</v>
      </c>
      <c r="L1172" s="28" t="n">
        <f aca="false">K1172/K$4*100</f>
        <v>0.00813210384084511</v>
      </c>
      <c r="M1172" s="29" t="n">
        <f aca="false">IF(L1172&gt;0,J1172/L1172,I1172)</f>
        <v>0.61805845758809</v>
      </c>
      <c r="N1172" s="27" t="n">
        <v>527</v>
      </c>
      <c r="O1172" s="28" t="n">
        <f aca="false">N1172/N$4*100</f>
        <v>0.0115123415796942</v>
      </c>
      <c r="P1172" s="5" t="n">
        <v>391</v>
      </c>
      <c r="Q1172" s="28" t="n">
        <f aca="false">P1172/P$4*100</f>
        <v>0.00547339015486895</v>
      </c>
      <c r="R1172" s="29" t="n">
        <f aca="false">IF(Q1172&gt;0,O1172/Q1172,N1172)</f>
        <v>2.10332924457308</v>
      </c>
    </row>
    <row r="1173" customFormat="false" ht="11" hidden="false" customHeight="false" outlineLevel="0" collapsed="false">
      <c r="A1173" s="25" t="s">
        <v>941</v>
      </c>
      <c r="B1173" s="25" t="s">
        <v>941</v>
      </c>
      <c r="C1173" s="26" t="s">
        <v>1224</v>
      </c>
      <c r="D1173" s="27" t="n">
        <v>34</v>
      </c>
      <c r="E1173" s="28" t="n">
        <f aca="false">D1173/D$4*100</f>
        <v>0.000387470966743481</v>
      </c>
      <c r="F1173" s="5" t="n">
        <v>72</v>
      </c>
      <c r="G1173" s="28" t="n">
        <f aca="false">F1173/F$4*100</f>
        <v>0.000706272880298518</v>
      </c>
      <c r="H1173" s="29" t="n">
        <f aca="false">IF(G1173&gt;0,E1173/G1173,D1173)</f>
        <v>0.548613683962649</v>
      </c>
      <c r="I1173" s="27" t="n">
        <v>23</v>
      </c>
      <c r="J1173" s="28" t="n">
        <f aca="false">I1173/I$4*100</f>
        <v>0.000321112938352319</v>
      </c>
      <c r="K1173" s="5" t="n">
        <v>27</v>
      </c>
      <c r="L1173" s="28" t="n">
        <f aca="false">K1173/K$4*100</f>
        <v>0.000295116671643573</v>
      </c>
      <c r="M1173" s="29" t="n">
        <f aca="false">IF(L1173&gt;0,J1173/L1173,I1173)</f>
        <v>1.08808809940817</v>
      </c>
      <c r="N1173" s="27" t="n">
        <v>3</v>
      </c>
      <c r="O1173" s="28" t="n">
        <f aca="false">N1173/N$4*100</f>
        <v>6.55351513075574E-005</v>
      </c>
      <c r="P1173" s="5" t="n">
        <v>14</v>
      </c>
      <c r="Q1173" s="28" t="n">
        <f aca="false">P1173/P$4*100</f>
        <v>0.000195978164112955</v>
      </c>
      <c r="R1173" s="29" t="n">
        <f aca="false">IF(Q1173&gt;0,O1173/Q1173,N1173)</f>
        <v>0.334400271602633</v>
      </c>
    </row>
    <row r="1174" customFormat="false" ht="11" hidden="false" customHeight="false" outlineLevel="0" collapsed="false">
      <c r="A1174" s="25" t="s">
        <v>941</v>
      </c>
      <c r="B1174" s="25" t="s">
        <v>941</v>
      </c>
      <c r="C1174" s="26" t="s">
        <v>1225</v>
      </c>
      <c r="D1174" s="27" t="n">
        <v>2493</v>
      </c>
      <c r="E1174" s="28" t="n">
        <f aca="false">D1174/D$4*100</f>
        <v>0.0284107388262205</v>
      </c>
      <c r="F1174" s="5" t="n">
        <v>2050</v>
      </c>
      <c r="G1174" s="28" t="n">
        <f aca="false">F1174/F$4*100</f>
        <v>0.0201091583973884</v>
      </c>
      <c r="H1174" s="29" t="n">
        <f aca="false">IF(G1174&gt;0,E1174/G1174,D1174)</f>
        <v>1.41282585102668</v>
      </c>
      <c r="I1174" s="27" t="n">
        <v>1519</v>
      </c>
      <c r="J1174" s="28" t="n">
        <f aca="false">I1174/I$4*100</f>
        <v>0.0212074153633553</v>
      </c>
      <c r="K1174" s="5" t="n">
        <v>2169</v>
      </c>
      <c r="L1174" s="28" t="n">
        <f aca="false">K1174/K$4*100</f>
        <v>0.023707705955367</v>
      </c>
      <c r="M1174" s="29" t="n">
        <f aca="false">IF(L1174&gt;0,J1174/L1174,I1174)</f>
        <v>0.894536797583082</v>
      </c>
      <c r="N1174" s="27" t="n">
        <v>1184</v>
      </c>
      <c r="O1174" s="28" t="n">
        <f aca="false">N1174/N$4*100</f>
        <v>0.0258645397160493</v>
      </c>
      <c r="P1174" s="5" t="n">
        <v>2199</v>
      </c>
      <c r="Q1174" s="28" t="n">
        <f aca="false">P1174/P$4*100</f>
        <v>0.0307825702060276</v>
      </c>
      <c r="R1174" s="29" t="n">
        <f aca="false">IF(Q1174&gt;0,O1174/Q1174,N1174)</f>
        <v>0.840233273015801</v>
      </c>
    </row>
    <row r="1175" customFormat="false" ht="11" hidden="false" customHeight="false" outlineLevel="0" collapsed="false">
      <c r="A1175" s="25" t="s">
        <v>941</v>
      </c>
      <c r="B1175" s="25" t="s">
        <v>941</v>
      </c>
      <c r="C1175" s="26" t="s">
        <v>1226</v>
      </c>
      <c r="D1175" s="27" t="n">
        <v>2248</v>
      </c>
      <c r="E1175" s="28" t="n">
        <f aca="false">D1175/D$4*100</f>
        <v>0.0256186686246866</v>
      </c>
      <c r="F1175" s="5" t="n">
        <v>2546</v>
      </c>
      <c r="G1175" s="28" t="n">
        <f aca="false">F1175/F$4*100</f>
        <v>0.0249745937950004</v>
      </c>
      <c r="H1175" s="29" t="n">
        <f aca="false">IF(G1175&gt;0,E1175/G1175,D1175)</f>
        <v>1.02578920141697</v>
      </c>
      <c r="I1175" s="27" t="n">
        <v>1247</v>
      </c>
      <c r="J1175" s="28" t="n">
        <f aca="false">I1175/I$4*100</f>
        <v>0.0174099058315366</v>
      </c>
      <c r="K1175" s="5" t="n">
        <v>2759</v>
      </c>
      <c r="L1175" s="28" t="n">
        <f aca="false">K1175/K$4*100</f>
        <v>0.0301565517431339</v>
      </c>
      <c r="M1175" s="29" t="n">
        <f aca="false">IF(L1175&gt;0,J1175/L1175,I1175)</f>
        <v>0.577317525552321</v>
      </c>
      <c r="N1175" s="27" t="n">
        <v>768</v>
      </c>
      <c r="O1175" s="28" t="n">
        <f aca="false">N1175/N$4*100</f>
        <v>0.0167769987347347</v>
      </c>
      <c r="P1175" s="5" t="n">
        <v>2414</v>
      </c>
      <c r="Q1175" s="28" t="n">
        <f aca="false">P1175/P$4*100</f>
        <v>0.0337922348691909</v>
      </c>
      <c r="R1175" s="29" t="n">
        <f aca="false">IF(Q1175&gt;0,O1175/Q1175,N1175)</f>
        <v>0.496474968278308</v>
      </c>
    </row>
    <row r="1176" customFormat="false" ht="11" hidden="false" customHeight="false" outlineLevel="0" collapsed="false">
      <c r="A1176" s="25" t="s">
        <v>941</v>
      </c>
      <c r="B1176" s="25" t="s">
        <v>941</v>
      </c>
      <c r="C1176" s="26" t="s">
        <v>1227</v>
      </c>
      <c r="D1176" s="27" t="n">
        <v>22</v>
      </c>
      <c r="E1176" s="28" t="n">
        <f aca="false">D1176/D$4*100</f>
        <v>0.000250716507892841</v>
      </c>
      <c r="F1176" s="5" t="n">
        <v>10</v>
      </c>
      <c r="G1176" s="28" t="n">
        <f aca="false">F1176/F$4*100</f>
        <v>9.80934555970164E-005</v>
      </c>
      <c r="H1176" s="29" t="n">
        <f aca="false">IF(G1176&gt;0,E1176/G1176,D1176)</f>
        <v>2.55589433940246</v>
      </c>
      <c r="I1176" s="27" t="n">
        <v>94</v>
      </c>
      <c r="J1176" s="28" t="n">
        <f aca="false">I1176/I$4*100</f>
        <v>0.00131237461761383</v>
      </c>
      <c r="K1176" s="5" t="n">
        <v>130</v>
      </c>
      <c r="L1176" s="28" t="n">
        <f aca="false">K1176/K$4*100</f>
        <v>0.00142093212272831</v>
      </c>
      <c r="M1176" s="29" t="n">
        <f aca="false">IF(L1176&gt;0,J1176/L1176,I1176)</f>
        <v>0.923601202775228</v>
      </c>
      <c r="N1176" s="27" t="n">
        <v>4</v>
      </c>
      <c r="O1176" s="28" t="n">
        <f aca="false">N1176/N$4*100</f>
        <v>8.73802017434098E-005</v>
      </c>
      <c r="P1176" s="5" t="n">
        <v>32</v>
      </c>
      <c r="Q1176" s="28" t="n">
        <f aca="false">P1176/P$4*100</f>
        <v>0.000447950089401039</v>
      </c>
      <c r="R1176" s="29" t="n">
        <f aca="false">IF(Q1176&gt;0,O1176/Q1176,N1176)</f>
        <v>0.195066825101536</v>
      </c>
    </row>
    <row r="1177" customFormat="false" ht="11" hidden="false" customHeight="false" outlineLevel="0" collapsed="false">
      <c r="A1177" s="25" t="s">
        <v>941</v>
      </c>
      <c r="B1177" s="25" t="s">
        <v>941</v>
      </c>
      <c r="C1177" s="26" t="s">
        <v>1228</v>
      </c>
      <c r="D1177" s="27" t="n">
        <v>948</v>
      </c>
      <c r="E1177" s="28" t="n">
        <f aca="false">D1177/D$4*100</f>
        <v>0.0108036022492006</v>
      </c>
      <c r="F1177" s="5" t="n">
        <v>58</v>
      </c>
      <c r="G1177" s="28" t="n">
        <f aca="false">F1177/F$4*100</f>
        <v>0.000568942042462695</v>
      </c>
      <c r="H1177" s="30" t="n">
        <f aca="false">IF(G1177&gt;0,E1177/G1177,D1177)</f>
        <v>18.988932866407</v>
      </c>
      <c r="I1177" s="27" t="n">
        <v>250</v>
      </c>
      <c r="J1177" s="28" t="n">
        <f aca="false">I1177/I$4*100</f>
        <v>0.00349035802556869</v>
      </c>
      <c r="K1177" s="5" t="n">
        <v>1048</v>
      </c>
      <c r="L1177" s="28" t="n">
        <f aca="false">K1177/K$4*100</f>
        <v>0.0114548989586098</v>
      </c>
      <c r="M1177" s="29" t="n">
        <f aca="false">IF(L1177&gt;0,J1177/L1177,I1177)</f>
        <v>0.304704392258759</v>
      </c>
      <c r="N1177" s="27" t="n">
        <v>49</v>
      </c>
      <c r="O1177" s="28" t="n">
        <f aca="false">N1177/N$4*100</f>
        <v>0.00107040747135677</v>
      </c>
      <c r="P1177" s="5" t="n">
        <v>1938</v>
      </c>
      <c r="Q1177" s="28" t="n">
        <f aca="false">P1177/P$4*100</f>
        <v>0.0271289772893504</v>
      </c>
      <c r="R1177" s="29" t="n">
        <f aca="false">IF(Q1177&gt;0,O1177/Q1177,N1177)</f>
        <v>0.0394562411970083</v>
      </c>
    </row>
    <row r="1178" customFormat="false" ht="11" hidden="false" customHeight="false" outlineLevel="0" collapsed="false">
      <c r="A1178" s="25" t="s">
        <v>941</v>
      </c>
      <c r="B1178" s="25" t="s">
        <v>941</v>
      </c>
      <c r="C1178" s="26" t="s">
        <v>1229</v>
      </c>
      <c r="D1178" s="27" t="n">
        <v>2610</v>
      </c>
      <c r="E1178" s="28" t="n">
        <f aca="false">D1178/D$4*100</f>
        <v>0.0297440948000143</v>
      </c>
      <c r="F1178" s="5" t="n">
        <v>1084</v>
      </c>
      <c r="G1178" s="28" t="n">
        <f aca="false">F1178/F$4*100</f>
        <v>0.0106333305867166</v>
      </c>
      <c r="H1178" s="29" t="n">
        <f aca="false">IF(G1178&gt;0,E1178/G1178,D1178)</f>
        <v>2.79725101720917</v>
      </c>
      <c r="I1178" s="27" t="n">
        <v>1852</v>
      </c>
      <c r="J1178" s="28" t="n">
        <f aca="false">I1178/I$4*100</f>
        <v>0.0258565722534128</v>
      </c>
      <c r="K1178" s="5" t="n">
        <v>1077</v>
      </c>
      <c r="L1178" s="28" t="n">
        <f aca="false">K1178/K$4*100</f>
        <v>0.0117718761244492</v>
      </c>
      <c r="M1178" s="29" t="n">
        <f aca="false">IF(L1178&gt;0,J1178/L1178,I1178)</f>
        <v>2.196469957725</v>
      </c>
      <c r="N1178" s="27" t="n">
        <v>770</v>
      </c>
      <c r="O1178" s="28" t="n">
        <f aca="false">N1178/N$4*100</f>
        <v>0.0168206888356064</v>
      </c>
      <c r="P1178" s="5" t="n">
        <v>790</v>
      </c>
      <c r="Q1178" s="28" t="n">
        <f aca="false">P1178/P$4*100</f>
        <v>0.0110587678320881</v>
      </c>
      <c r="R1178" s="29" t="n">
        <f aca="false">IF(Q1178&gt;0,O1178/Q1178,N1178)</f>
        <v>1.52102739572843</v>
      </c>
    </row>
    <row r="1179" customFormat="false" ht="11" hidden="false" customHeight="false" outlineLevel="0" collapsed="false">
      <c r="A1179" s="25" t="s">
        <v>941</v>
      </c>
      <c r="B1179" s="25" t="s">
        <v>941</v>
      </c>
      <c r="C1179" s="26" t="s">
        <v>1230</v>
      </c>
      <c r="D1179" s="27" t="n">
        <v>31</v>
      </c>
      <c r="E1179" s="28" t="n">
        <f aca="false">D1179/D$4*100</f>
        <v>0.000353282352030821</v>
      </c>
      <c r="F1179" s="5" t="n">
        <v>1</v>
      </c>
      <c r="G1179" s="28" t="n">
        <f aca="false">F1179/F$4*100</f>
        <v>9.80934555970164E-006</v>
      </c>
      <c r="H1179" s="30" t="n">
        <f aca="false">IF(G1179&gt;0,E1179/G1179,D1179)</f>
        <v>36.0148747824892</v>
      </c>
      <c r="I1179" s="27" t="n">
        <v>28</v>
      </c>
      <c r="J1179" s="28" t="n">
        <f aca="false">I1179/I$4*100</f>
        <v>0.000390920098863693</v>
      </c>
      <c r="K1179" s="5" t="n">
        <v>4</v>
      </c>
      <c r="L1179" s="28" t="n">
        <f aca="false">K1179/K$4*100</f>
        <v>4.37209883916404E-005</v>
      </c>
      <c r="M1179" s="29" t="n">
        <f aca="false">IF(L1179&gt;0,J1179/L1179,I1179)</f>
        <v>8.94124568644103</v>
      </c>
      <c r="N1179" s="27" t="n">
        <v>11</v>
      </c>
      <c r="O1179" s="28" t="n">
        <f aca="false">N1179/N$4*100</f>
        <v>0.000240295554794377</v>
      </c>
      <c r="P1179" s="5" t="n">
        <v>6</v>
      </c>
      <c r="Q1179" s="28" t="n">
        <f aca="false">P1179/P$4*100</f>
        <v>8.39906417626948E-005</v>
      </c>
      <c r="R1179" s="29" t="n">
        <f aca="false">IF(Q1179&gt;0,O1179/Q1179,N1179)</f>
        <v>2.86098010148919</v>
      </c>
    </row>
    <row r="1180" customFormat="false" ht="11" hidden="false" customHeight="false" outlineLevel="0" collapsed="false">
      <c r="A1180" s="25" t="s">
        <v>941</v>
      </c>
      <c r="B1180" s="25" t="s">
        <v>941</v>
      </c>
      <c r="C1180" s="26" t="s">
        <v>1231</v>
      </c>
      <c r="D1180" s="27" t="n">
        <v>18</v>
      </c>
      <c r="E1180" s="28" t="n">
        <f aca="false">D1180/D$4*100</f>
        <v>0.00020513168827596</v>
      </c>
      <c r="F1180" s="5" t="n">
        <v>0</v>
      </c>
      <c r="G1180" s="28" t="n">
        <f aca="false">F1180/F$4*100</f>
        <v>0</v>
      </c>
      <c r="H1180" s="30" t="n">
        <f aca="false">IF(G1180&gt;0,E1180/G1180,D1180)</f>
        <v>18</v>
      </c>
      <c r="I1180" s="27" t="n">
        <v>14</v>
      </c>
      <c r="J1180" s="28" t="n">
        <f aca="false">I1180/I$4*100</f>
        <v>0.000195460049431847</v>
      </c>
      <c r="K1180" s="5" t="n">
        <v>7</v>
      </c>
      <c r="L1180" s="28" t="n">
        <f aca="false">K1180/K$4*100</f>
        <v>7.65117296853707E-005</v>
      </c>
      <c r="M1180" s="29" t="n">
        <f aca="false">IF(L1180&gt;0,J1180/L1180,I1180)</f>
        <v>2.55464162469744</v>
      </c>
      <c r="N1180" s="27" t="n">
        <v>3</v>
      </c>
      <c r="O1180" s="28" t="n">
        <f aca="false">N1180/N$4*100</f>
        <v>6.55351513075574E-005</v>
      </c>
      <c r="P1180" s="5" t="n">
        <v>8</v>
      </c>
      <c r="Q1180" s="28" t="n">
        <f aca="false">P1180/P$4*100</f>
        <v>0.00011198752235026</v>
      </c>
      <c r="R1180" s="29" t="n">
        <f aca="false">IF(Q1180&gt;0,O1180/Q1180,N1180)</f>
        <v>0.585200475304608</v>
      </c>
    </row>
    <row r="1181" customFormat="false" ht="11" hidden="false" customHeight="false" outlineLevel="0" collapsed="false">
      <c r="A1181" s="25" t="s">
        <v>941</v>
      </c>
      <c r="B1181" s="25" t="s">
        <v>941</v>
      </c>
      <c r="C1181" s="26" t="s">
        <v>1232</v>
      </c>
      <c r="D1181" s="27" t="n">
        <v>3116</v>
      </c>
      <c r="E1181" s="28" t="n">
        <f aca="false">D1181/D$4*100</f>
        <v>0.0355105744815496</v>
      </c>
      <c r="F1181" s="5" t="n">
        <v>2348</v>
      </c>
      <c r="G1181" s="28" t="n">
        <f aca="false">F1181/F$4*100</f>
        <v>0.0230323433741794</v>
      </c>
      <c r="H1181" s="29" t="n">
        <f aca="false">IF(G1181&gt;0,E1181/G1181,D1181)</f>
        <v>1.54176993216239</v>
      </c>
      <c r="I1181" s="27" t="n">
        <v>2038</v>
      </c>
      <c r="J1181" s="28" t="n">
        <f aca="false">I1181/I$4*100</f>
        <v>0.0284533986244359</v>
      </c>
      <c r="K1181" s="5" t="n">
        <v>2533</v>
      </c>
      <c r="L1181" s="28" t="n">
        <f aca="false">K1181/K$4*100</f>
        <v>0.0276863158990063</v>
      </c>
      <c r="M1181" s="29" t="n">
        <f aca="false">IF(L1181&gt;0,J1181/L1181,I1181)</f>
        <v>1.02770620432953</v>
      </c>
      <c r="N1181" s="27" t="n">
        <v>1392</v>
      </c>
      <c r="O1181" s="28" t="n">
        <f aca="false">N1181/N$4*100</f>
        <v>0.0304083102067066</v>
      </c>
      <c r="P1181" s="5" t="n">
        <v>1298</v>
      </c>
      <c r="Q1181" s="28" t="n">
        <f aca="false">P1181/P$4*100</f>
        <v>0.0181699755013296</v>
      </c>
      <c r="R1181" s="29" t="n">
        <f aca="false">IF(Q1181&gt;0,O1181/Q1181,N1181)</f>
        <v>1.67354712198051</v>
      </c>
    </row>
    <row r="1182" customFormat="false" ht="11" hidden="false" customHeight="false" outlineLevel="0" collapsed="false">
      <c r="A1182" s="25" t="s">
        <v>941</v>
      </c>
      <c r="B1182" s="25" t="s">
        <v>941</v>
      </c>
      <c r="C1182" s="26" t="s">
        <v>1233</v>
      </c>
      <c r="D1182" s="27" t="n">
        <v>388</v>
      </c>
      <c r="E1182" s="28" t="n">
        <f aca="false">D1182/D$4*100</f>
        <v>0.00442172750283737</v>
      </c>
      <c r="F1182" s="5" t="n">
        <v>844</v>
      </c>
      <c r="G1182" s="28" t="n">
        <f aca="false">F1182/F$4*100</f>
        <v>0.00827908765238818</v>
      </c>
      <c r="H1182" s="29" t="n">
        <f aca="false">IF(G1182&gt;0,E1182/G1182,D1182)</f>
        <v>0.534083909784658</v>
      </c>
      <c r="I1182" s="27" t="n">
        <v>286</v>
      </c>
      <c r="J1182" s="28" t="n">
        <f aca="false">I1182/I$4*100</f>
        <v>0.00399296958125058</v>
      </c>
      <c r="K1182" s="5" t="n">
        <v>586</v>
      </c>
      <c r="L1182" s="28" t="n">
        <f aca="false">K1182/K$4*100</f>
        <v>0.00640512479937532</v>
      </c>
      <c r="M1182" s="29" t="n">
        <f aca="false">IF(L1182&gt;0,J1182/L1182,I1182)</f>
        <v>0.623402307733334</v>
      </c>
      <c r="N1182" s="27" t="n">
        <v>209</v>
      </c>
      <c r="O1182" s="28" t="n">
        <f aca="false">N1182/N$4*100</f>
        <v>0.00456561554109316</v>
      </c>
      <c r="P1182" s="5" t="n">
        <v>334</v>
      </c>
      <c r="Q1182" s="28" t="n">
        <f aca="false">P1182/P$4*100</f>
        <v>0.00467547905812334</v>
      </c>
      <c r="R1182" s="29" t="n">
        <f aca="false">IF(Q1182&gt;0,O1182/Q1182,N1182)</f>
        <v>0.976502190328646</v>
      </c>
    </row>
    <row r="1183" customFormat="false" ht="11" hidden="false" customHeight="false" outlineLevel="0" collapsed="false">
      <c r="A1183" s="25" t="s">
        <v>941</v>
      </c>
      <c r="B1183" s="25" t="s">
        <v>941</v>
      </c>
      <c r="C1183" s="26" t="s">
        <v>1234</v>
      </c>
      <c r="D1183" s="27" t="n">
        <v>3</v>
      </c>
      <c r="E1183" s="28" t="n">
        <f aca="false">D1183/D$4*100</f>
        <v>3.41886147126601E-005</v>
      </c>
      <c r="F1183" s="5" t="n">
        <v>0</v>
      </c>
      <c r="G1183" s="28" t="n">
        <f aca="false">F1183/F$4*100</f>
        <v>0</v>
      </c>
      <c r="H1183" s="29" t="n">
        <f aca="false">IF(G1183&gt;0,E1183/G1183,D1183)</f>
        <v>3</v>
      </c>
      <c r="I1183" s="27" t="n">
        <v>1</v>
      </c>
      <c r="J1183" s="28" t="n">
        <f aca="false">I1183/I$4*100</f>
        <v>1.39614321022747E-005</v>
      </c>
      <c r="K1183" s="5" t="n">
        <v>2</v>
      </c>
      <c r="L1183" s="28" t="n">
        <f aca="false">K1183/K$4*100</f>
        <v>2.18604941958202E-005</v>
      </c>
      <c r="M1183" s="29" t="n">
        <f aca="false">IF(L1183&gt;0,J1183/L1183,I1183)</f>
        <v>0.63866040617436</v>
      </c>
      <c r="N1183" s="27" t="n">
        <v>0</v>
      </c>
      <c r="O1183" s="28" t="n">
        <f aca="false">N1183/N$4*100</f>
        <v>0</v>
      </c>
      <c r="P1183" s="5" t="n">
        <v>1</v>
      </c>
      <c r="Q1183" s="28" t="n">
        <f aca="false">P1183/P$4*100</f>
        <v>1.39984402937825E-005</v>
      </c>
      <c r="R1183" s="29" t="n">
        <f aca="false">IF(Q1183&gt;0,O1183/Q1183,N1183)</f>
        <v>0</v>
      </c>
    </row>
    <row r="1184" customFormat="false" ht="11" hidden="false" customHeight="false" outlineLevel="0" collapsed="false">
      <c r="A1184" s="25" t="s">
        <v>941</v>
      </c>
      <c r="B1184" s="25" t="s">
        <v>941</v>
      </c>
      <c r="C1184" s="26" t="s">
        <v>1235</v>
      </c>
      <c r="D1184" s="27" t="n">
        <v>5823</v>
      </c>
      <c r="E1184" s="28" t="n">
        <f aca="false">D1184/D$4*100</f>
        <v>0.0663601011572732</v>
      </c>
      <c r="F1184" s="5" t="n">
        <v>3278</v>
      </c>
      <c r="G1184" s="28" t="n">
        <f aca="false">F1184/F$4*100</f>
        <v>0.032155034744702</v>
      </c>
      <c r="H1184" s="29" t="n">
        <f aca="false">IF(G1184&gt;0,E1184/G1184,D1184)</f>
        <v>2.06375460901055</v>
      </c>
      <c r="I1184" s="27" t="n">
        <v>3416</v>
      </c>
      <c r="J1184" s="28" t="n">
        <f aca="false">I1184/I$4*100</f>
        <v>0.0476922520613705</v>
      </c>
      <c r="K1184" s="5" t="n">
        <v>4599</v>
      </c>
      <c r="L1184" s="28" t="n">
        <f aca="false">K1184/K$4*100</f>
        <v>0.0502682064032885</v>
      </c>
      <c r="M1184" s="29" t="n">
        <f aca="false">IF(L1184&gt;0,J1184/L1184,I1184)</f>
        <v>0.948755793647146</v>
      </c>
      <c r="N1184" s="27" t="n">
        <v>2536</v>
      </c>
      <c r="O1184" s="28" t="n">
        <f aca="false">N1184/N$4*100</f>
        <v>0.0553990479053218</v>
      </c>
      <c r="P1184" s="5" t="n">
        <v>4868</v>
      </c>
      <c r="Q1184" s="28" t="n">
        <f aca="false">P1184/P$4*100</f>
        <v>0.0681444073501331</v>
      </c>
      <c r="R1184" s="29" t="n">
        <f aca="false">IF(Q1184&gt;0,O1184/Q1184,N1184)</f>
        <v>0.812965437070657</v>
      </c>
    </row>
    <row r="1185" customFormat="false" ht="11" hidden="false" customHeight="false" outlineLevel="0" collapsed="false">
      <c r="A1185" s="25" t="s">
        <v>941</v>
      </c>
      <c r="B1185" s="25" t="s">
        <v>941</v>
      </c>
      <c r="C1185" s="26" t="s">
        <v>1236</v>
      </c>
      <c r="D1185" s="27" t="n">
        <v>1874</v>
      </c>
      <c r="E1185" s="28" t="n">
        <f aca="false">D1185/D$4*100</f>
        <v>0.0213564879905083</v>
      </c>
      <c r="F1185" s="5" t="n">
        <v>1662</v>
      </c>
      <c r="G1185" s="28" t="n">
        <f aca="false">F1185/F$4*100</f>
        <v>0.0163031323202241</v>
      </c>
      <c r="H1185" s="29" t="n">
        <f aca="false">IF(G1185&gt;0,E1185/G1185,D1185)</f>
        <v>1.3099622557817</v>
      </c>
      <c r="I1185" s="27" t="n">
        <v>1317</v>
      </c>
      <c r="J1185" s="28" t="n">
        <f aca="false">I1185/I$4*100</f>
        <v>0.0183872060786958</v>
      </c>
      <c r="K1185" s="5" t="n">
        <v>1393</v>
      </c>
      <c r="L1185" s="28" t="n">
        <f aca="false">K1185/K$4*100</f>
        <v>0.0152258342073888</v>
      </c>
      <c r="M1185" s="29" t="n">
        <f aca="false">IF(L1185&gt;0,J1185/L1185,I1185)</f>
        <v>1.2076320960971</v>
      </c>
      <c r="N1185" s="27" t="n">
        <v>903</v>
      </c>
      <c r="O1185" s="28" t="n">
        <f aca="false">N1185/N$4*100</f>
        <v>0.0197260805435748</v>
      </c>
      <c r="P1185" s="5" t="n">
        <v>747</v>
      </c>
      <c r="Q1185" s="28" t="n">
        <f aca="false">P1185/P$4*100</f>
        <v>0.0104568348994555</v>
      </c>
      <c r="R1185" s="29" t="n">
        <f aca="false">IF(Q1185&gt;0,O1185/Q1185,N1185)</f>
        <v>1.88642937688554</v>
      </c>
    </row>
    <row r="1186" customFormat="false" ht="11" hidden="false" customHeight="false" outlineLevel="0" collapsed="false">
      <c r="A1186" s="25" t="s">
        <v>941</v>
      </c>
      <c r="B1186" s="25" t="s">
        <v>941</v>
      </c>
      <c r="C1186" s="26" t="s">
        <v>1237</v>
      </c>
      <c r="D1186" s="27" t="n">
        <v>1444</v>
      </c>
      <c r="E1186" s="28" t="n">
        <f aca="false">D1186/D$4*100</f>
        <v>0.0164561198816937</v>
      </c>
      <c r="F1186" s="5" t="n">
        <v>472</v>
      </c>
      <c r="G1186" s="28" t="n">
        <f aca="false">F1186/F$4*100</f>
        <v>0.00463001110417917</v>
      </c>
      <c r="H1186" s="29" t="n">
        <f aca="false">IF(G1186&gt;0,E1186/G1186,D1186)</f>
        <v>3.55422903129541</v>
      </c>
      <c r="I1186" s="27" t="n">
        <v>829</v>
      </c>
      <c r="J1186" s="28" t="n">
        <f aca="false">I1186/I$4*100</f>
        <v>0.0115740272127858</v>
      </c>
      <c r="K1186" s="5" t="n">
        <v>602</v>
      </c>
      <c r="L1186" s="28" t="n">
        <f aca="false">K1186/K$4*100</f>
        <v>0.00658000875294188</v>
      </c>
      <c r="M1186" s="29" t="n">
        <f aca="false">IF(L1186&gt;0,J1186/L1186,I1186)</f>
        <v>1.75896836119118</v>
      </c>
      <c r="N1186" s="27" t="n">
        <v>412</v>
      </c>
      <c r="O1186" s="28" t="n">
        <f aca="false">N1186/N$4*100</f>
        <v>0.00900016077957121</v>
      </c>
      <c r="P1186" s="5" t="n">
        <v>482</v>
      </c>
      <c r="Q1186" s="28" t="n">
        <f aca="false">P1186/P$4*100</f>
        <v>0.00674724822160315</v>
      </c>
      <c r="R1186" s="29" t="n">
        <f aca="false">IF(Q1186&gt;0,O1186/Q1186,N1186)</f>
        <v>1.33390094509266</v>
      </c>
    </row>
    <row r="1187" customFormat="false" ht="11" hidden="false" customHeight="false" outlineLevel="0" collapsed="false">
      <c r="A1187" s="25" t="s">
        <v>941</v>
      </c>
      <c r="B1187" s="25" t="s">
        <v>941</v>
      </c>
      <c r="C1187" s="26" t="s">
        <v>1238</v>
      </c>
      <c r="D1187" s="27" t="n">
        <v>3574</v>
      </c>
      <c r="E1187" s="28" t="n">
        <f aca="false">D1187/D$4*100</f>
        <v>0.0407300363276824</v>
      </c>
      <c r="F1187" s="5" t="n">
        <v>3211</v>
      </c>
      <c r="G1187" s="28" t="n">
        <f aca="false">F1187/F$4*100</f>
        <v>0.031497808592202</v>
      </c>
      <c r="H1187" s="29" t="n">
        <f aca="false">IF(G1187&gt;0,E1187/G1187,D1187)</f>
        <v>1.29310698579094</v>
      </c>
      <c r="I1187" s="27" t="n">
        <v>2414</v>
      </c>
      <c r="J1187" s="28" t="n">
        <f aca="false">I1187/I$4*100</f>
        <v>0.0337028970948913</v>
      </c>
      <c r="K1187" s="5" t="n">
        <v>3123</v>
      </c>
      <c r="L1187" s="28" t="n">
        <f aca="false">K1187/K$4*100</f>
        <v>0.0341351616867732</v>
      </c>
      <c r="M1187" s="29" t="n">
        <f aca="false">IF(L1187&gt;0,J1187/L1187,I1187)</f>
        <v>0.98733667659616</v>
      </c>
      <c r="N1187" s="27" t="n">
        <v>1712</v>
      </c>
      <c r="O1187" s="28" t="n">
        <f aca="false">N1187/N$4*100</f>
        <v>0.0373987263461794</v>
      </c>
      <c r="P1187" s="5" t="n">
        <v>3322</v>
      </c>
      <c r="Q1187" s="28" t="n">
        <f aca="false">P1187/P$4*100</f>
        <v>0.0465028186559454</v>
      </c>
      <c r="R1187" s="29" t="n">
        <f aca="false">IF(Q1187&gt;0,O1187/Q1187,N1187)</f>
        <v>0.80422493575877</v>
      </c>
    </row>
    <row r="1188" customFormat="false" ht="11" hidden="false" customHeight="false" outlineLevel="0" collapsed="false">
      <c r="A1188" s="25" t="s">
        <v>941</v>
      </c>
      <c r="B1188" s="25" t="s">
        <v>941</v>
      </c>
      <c r="C1188" s="26" t="s">
        <v>1239</v>
      </c>
      <c r="D1188" s="27" t="n">
        <v>425</v>
      </c>
      <c r="E1188" s="28" t="n">
        <f aca="false">D1188/D$4*100</f>
        <v>0.00484338708429351</v>
      </c>
      <c r="F1188" s="5" t="n">
        <v>758</v>
      </c>
      <c r="G1188" s="28" t="n">
        <f aca="false">F1188/F$4*100</f>
        <v>0.00743548393425384</v>
      </c>
      <c r="H1188" s="29" t="n">
        <f aca="false">IF(G1188&gt;0,E1188/G1188,D1188)</f>
        <v>0.651388279111325</v>
      </c>
      <c r="I1188" s="27" t="n">
        <v>278</v>
      </c>
      <c r="J1188" s="28" t="n">
        <f aca="false">I1188/I$4*100</f>
        <v>0.00388127812443238</v>
      </c>
      <c r="K1188" s="5" t="n">
        <v>574</v>
      </c>
      <c r="L1188" s="28" t="n">
        <f aca="false">K1188/K$4*100</f>
        <v>0.00627396183420039</v>
      </c>
      <c r="M1188" s="29" t="n">
        <f aca="false">IF(L1188&gt;0,J1188/L1188,I1188)</f>
        <v>0.618632727931958</v>
      </c>
      <c r="N1188" s="27" t="n">
        <v>157</v>
      </c>
      <c r="O1188" s="28" t="n">
        <f aca="false">N1188/N$4*100</f>
        <v>0.00342967291842883</v>
      </c>
      <c r="P1188" s="5" t="n">
        <v>158</v>
      </c>
      <c r="Q1188" s="28" t="n">
        <f aca="false">P1188/P$4*100</f>
        <v>0.00221175356641763</v>
      </c>
      <c r="R1188" s="29" t="n">
        <f aca="false">IF(Q1188&gt;0,O1188/Q1188,N1188)</f>
        <v>1.55065779954132</v>
      </c>
    </row>
    <row r="1189" customFormat="false" ht="11" hidden="false" customHeight="false" outlineLevel="0" collapsed="false">
      <c r="A1189" s="25" t="s">
        <v>941</v>
      </c>
      <c r="B1189" s="25" t="s">
        <v>941</v>
      </c>
      <c r="C1189" s="26" t="s">
        <v>1240</v>
      </c>
      <c r="D1189" s="27" t="n">
        <v>1304</v>
      </c>
      <c r="E1189" s="28" t="n">
        <f aca="false">D1189/D$4*100</f>
        <v>0.0148606511951029</v>
      </c>
      <c r="F1189" s="5" t="n">
        <v>654</v>
      </c>
      <c r="G1189" s="28" t="n">
        <f aca="false">F1189/F$4*100</f>
        <v>0.00641531199604487</v>
      </c>
      <c r="H1189" s="29" t="n">
        <f aca="false">IF(G1189&gt;0,E1189/G1189,D1189)</f>
        <v>2.3164346806928</v>
      </c>
      <c r="I1189" s="27" t="n">
        <v>825</v>
      </c>
      <c r="J1189" s="28" t="n">
        <f aca="false">I1189/I$4*100</f>
        <v>0.0115181814843767</v>
      </c>
      <c r="K1189" s="5" t="n">
        <v>662</v>
      </c>
      <c r="L1189" s="28" t="n">
        <f aca="false">K1189/K$4*100</f>
        <v>0.00723582357881648</v>
      </c>
      <c r="M1189" s="29" t="n">
        <f aca="false">IF(L1189&gt;0,J1189/L1189,I1189)</f>
        <v>1.59182729635603</v>
      </c>
      <c r="N1189" s="27" t="n">
        <v>404</v>
      </c>
      <c r="O1189" s="28" t="n">
        <f aca="false">N1189/N$4*100</f>
        <v>0.00882540037608439</v>
      </c>
      <c r="P1189" s="5" t="n">
        <v>656</v>
      </c>
      <c r="Q1189" s="28" t="n">
        <f aca="false">P1189/P$4*100</f>
        <v>0.0091829768327213</v>
      </c>
      <c r="R1189" s="29" t="n">
        <f aca="false">IF(Q1189&gt;0,O1189/Q1189,N1189)</f>
        <v>0.961060943183176</v>
      </c>
    </row>
    <row r="1190" customFormat="false" ht="11" hidden="false" customHeight="false" outlineLevel="0" collapsed="false">
      <c r="A1190" s="25" t="s">
        <v>1241</v>
      </c>
      <c r="B1190" s="25" t="s">
        <v>1241</v>
      </c>
      <c r="C1190" s="26" t="s">
        <v>1242</v>
      </c>
      <c r="D1190" s="27" t="n">
        <v>5767</v>
      </c>
      <c r="E1190" s="28" t="n">
        <f aca="false">D1190/D$4*100</f>
        <v>0.0657219136826369</v>
      </c>
      <c r="F1190" s="5" t="n">
        <v>3464</v>
      </c>
      <c r="G1190" s="28" t="n">
        <f aca="false">F1190/F$4*100</f>
        <v>0.0339795730188065</v>
      </c>
      <c r="H1190" s="29" t="n">
        <f aca="false">IF(G1190&gt;0,E1190/G1190,D1190)</f>
        <v>1.93415949182946</v>
      </c>
      <c r="I1190" s="27" t="n">
        <v>4143</v>
      </c>
      <c r="J1190" s="28" t="n">
        <f aca="false">I1190/I$4*100</f>
        <v>0.0578422131997243</v>
      </c>
      <c r="K1190" s="5" t="n">
        <v>4103</v>
      </c>
      <c r="L1190" s="28" t="n">
        <f aca="false">K1190/K$4*100</f>
        <v>0.0448468038427251</v>
      </c>
      <c r="M1190" s="29" t="n">
        <f aca="false">IF(L1190&gt;0,J1190/L1190,I1190)</f>
        <v>1.28977336718517</v>
      </c>
      <c r="N1190" s="27" t="n">
        <v>2453</v>
      </c>
      <c r="O1190" s="28" t="n">
        <f aca="false">N1190/N$4*100</f>
        <v>0.0535859087191461</v>
      </c>
      <c r="P1190" s="5" t="n">
        <v>4971</v>
      </c>
      <c r="Q1190" s="28" t="n">
        <f aca="false">P1190/P$4*100</f>
        <v>0.0695862467003926</v>
      </c>
      <c r="R1190" s="29" t="n">
        <f aca="false">IF(Q1190&gt;0,O1190/Q1190,N1190)</f>
        <v>0.770064650129257</v>
      </c>
    </row>
    <row r="1191" customFormat="false" ht="11" hidden="false" customHeight="false" outlineLevel="0" collapsed="false">
      <c r="A1191" s="25" t="s">
        <v>1241</v>
      </c>
      <c r="B1191" s="25" t="s">
        <v>1241</v>
      </c>
      <c r="C1191" s="26" t="s">
        <v>1243</v>
      </c>
      <c r="D1191" s="27" t="n">
        <v>16878</v>
      </c>
      <c r="E1191" s="28" t="n">
        <f aca="false">D1191/D$4*100</f>
        <v>0.192345146373426</v>
      </c>
      <c r="F1191" s="5" t="n">
        <v>12582</v>
      </c>
      <c r="G1191" s="28" t="n">
        <f aca="false">F1191/F$4*100</f>
        <v>0.123421185832166</v>
      </c>
      <c r="H1191" s="29" t="n">
        <f aca="false">IF(G1191&gt;0,E1191/G1191,D1191)</f>
        <v>1.55844513303401</v>
      </c>
      <c r="I1191" s="27" t="n">
        <v>6775</v>
      </c>
      <c r="J1191" s="28" t="n">
        <f aca="false">I1191/I$4*100</f>
        <v>0.0945887024929114</v>
      </c>
      <c r="K1191" s="5" t="n">
        <v>9553</v>
      </c>
      <c r="L1191" s="28" t="n">
        <f aca="false">K1191/K$4*100</f>
        <v>0.104416650526335</v>
      </c>
      <c r="M1191" s="29" t="n">
        <f aca="false">IF(L1191&gt;0,J1191/L1191,I1191)</f>
        <v>0.90587757810767</v>
      </c>
      <c r="N1191" s="27" t="n">
        <v>6265</v>
      </c>
      <c r="O1191" s="28" t="n">
        <f aca="false">N1191/N$4*100</f>
        <v>0.136859240980616</v>
      </c>
      <c r="P1191" s="5" t="n">
        <v>13316</v>
      </c>
      <c r="Q1191" s="28" t="n">
        <f aca="false">P1191/P$4*100</f>
        <v>0.186403230952007</v>
      </c>
      <c r="R1191" s="29" t="n">
        <f aca="false">IF(Q1191&gt;0,O1191/Q1191,N1191)</f>
        <v>0.734210669426928</v>
      </c>
    </row>
    <row r="1192" customFormat="false" ht="11" hidden="false" customHeight="false" outlineLevel="0" collapsed="false">
      <c r="A1192" s="25" t="s">
        <v>1241</v>
      </c>
      <c r="B1192" s="25" t="s">
        <v>1241</v>
      </c>
      <c r="C1192" s="26" t="s">
        <v>1244</v>
      </c>
      <c r="D1192" s="27" t="n">
        <v>1534</v>
      </c>
      <c r="E1192" s="28" t="n">
        <f aca="false">D1192/D$4*100</f>
        <v>0.0174817783230735</v>
      </c>
      <c r="F1192" s="5" t="n">
        <v>1774</v>
      </c>
      <c r="G1192" s="28" t="n">
        <f aca="false">F1192/F$4*100</f>
        <v>0.0174017790229107</v>
      </c>
      <c r="H1192" s="29" t="n">
        <f aca="false">IF(G1192&gt;0,E1192/G1192,D1192)</f>
        <v>1.00459719089971</v>
      </c>
      <c r="I1192" s="27" t="n">
        <v>1911</v>
      </c>
      <c r="J1192" s="28" t="n">
        <f aca="false">I1192/I$4*100</f>
        <v>0.026680296747447</v>
      </c>
      <c r="K1192" s="5" t="n">
        <v>2116</v>
      </c>
      <c r="L1192" s="28" t="n">
        <f aca="false">K1192/K$4*100</f>
        <v>0.0231284028591778</v>
      </c>
      <c r="M1192" s="29" t="n">
        <f aca="false">IF(L1192&gt;0,J1192/L1192,I1192)</f>
        <v>1.15357281304272</v>
      </c>
      <c r="N1192" s="27" t="n">
        <v>990</v>
      </c>
      <c r="O1192" s="28" t="n">
        <f aca="false">N1192/N$4*100</f>
        <v>0.0216265999314939</v>
      </c>
      <c r="P1192" s="5" t="n">
        <v>1125</v>
      </c>
      <c r="Q1192" s="28" t="n">
        <f aca="false">P1192/P$4*100</f>
        <v>0.0157482453305053</v>
      </c>
      <c r="R1192" s="29" t="n">
        <f aca="false">IF(Q1192&gt;0,O1192/Q1192,N1192)</f>
        <v>1.37327044871481</v>
      </c>
    </row>
    <row r="1193" customFormat="false" ht="11" hidden="false" customHeight="false" outlineLevel="0" collapsed="false">
      <c r="A1193" s="25" t="s">
        <v>1241</v>
      </c>
      <c r="B1193" s="25" t="s">
        <v>1241</v>
      </c>
      <c r="C1193" s="26" t="s">
        <v>1245</v>
      </c>
      <c r="D1193" s="27" t="n">
        <v>5891</v>
      </c>
      <c r="E1193" s="28" t="n">
        <f aca="false">D1193/D$4*100</f>
        <v>0.0671350430907602</v>
      </c>
      <c r="F1193" s="5" t="n">
        <v>3994</v>
      </c>
      <c r="G1193" s="28" t="n">
        <f aca="false">F1193/F$4*100</f>
        <v>0.0391785261654484</v>
      </c>
      <c r="H1193" s="29" t="n">
        <f aca="false">IF(G1193&gt;0,E1193/G1193,D1193)</f>
        <v>1.71356734572539</v>
      </c>
      <c r="I1193" s="27" t="n">
        <v>5510</v>
      </c>
      <c r="J1193" s="28" t="n">
        <f aca="false">I1193/I$4*100</f>
        <v>0.0769274908835339</v>
      </c>
      <c r="K1193" s="5" t="n">
        <v>4056</v>
      </c>
      <c r="L1193" s="28" t="n">
        <f aca="false">K1193/K$4*100</f>
        <v>0.0443330822291233</v>
      </c>
      <c r="M1193" s="29" t="n">
        <f aca="false">IF(L1193&gt;0,J1193/L1193,I1193)</f>
        <v>1.73521638955657</v>
      </c>
      <c r="N1193" s="27" t="n">
        <v>5678</v>
      </c>
      <c r="O1193" s="28" t="n">
        <f aca="false">N1193/N$4*100</f>
        <v>0.12403619637477</v>
      </c>
      <c r="P1193" s="5" t="n">
        <v>4398</v>
      </c>
      <c r="Q1193" s="28" t="n">
        <f aca="false">P1193/P$4*100</f>
        <v>0.0615651404120553</v>
      </c>
      <c r="R1193" s="29" t="n">
        <f aca="false">IF(Q1193&gt;0,O1193/Q1193,N1193)</f>
        <v>2.0147147483884</v>
      </c>
    </row>
    <row r="1194" customFormat="false" ht="11" hidden="false" customHeight="false" outlineLevel="0" collapsed="false">
      <c r="A1194" s="25" t="s">
        <v>1241</v>
      </c>
      <c r="B1194" s="25" t="s">
        <v>1241</v>
      </c>
      <c r="C1194" s="26" t="s">
        <v>1246</v>
      </c>
      <c r="D1194" s="27" t="n">
        <v>5018</v>
      </c>
      <c r="E1194" s="28" t="n">
        <f aca="false">D1194/D$4*100</f>
        <v>0.0571861562093761</v>
      </c>
      <c r="F1194" s="5" t="n">
        <v>3341</v>
      </c>
      <c r="G1194" s="28" t="n">
        <f aca="false">F1194/F$4*100</f>
        <v>0.0327730235149632</v>
      </c>
      <c r="H1194" s="29" t="n">
        <f aca="false">IF(G1194&gt;0,E1194/G1194,D1194)</f>
        <v>1.7449154846292</v>
      </c>
      <c r="I1194" s="27" t="n">
        <v>4923</v>
      </c>
      <c r="J1194" s="28" t="n">
        <f aca="false">I1194/I$4*100</f>
        <v>0.0687321302394986</v>
      </c>
      <c r="K1194" s="5" t="n">
        <v>3798</v>
      </c>
      <c r="L1194" s="28" t="n">
        <f aca="false">K1194/K$4*100</f>
        <v>0.0415130784778625</v>
      </c>
      <c r="M1194" s="29" t="n">
        <f aca="false">IF(L1194&gt;0,J1194/L1194,I1194)</f>
        <v>1.65567413354206</v>
      </c>
      <c r="N1194" s="27" t="n">
        <v>5320</v>
      </c>
      <c r="O1194" s="28" t="n">
        <f aca="false">N1194/N$4*100</f>
        <v>0.116215668318735</v>
      </c>
      <c r="P1194" s="5" t="n">
        <v>3929</v>
      </c>
      <c r="Q1194" s="28" t="n">
        <f aca="false">P1194/P$4*100</f>
        <v>0.0549998719142713</v>
      </c>
      <c r="R1194" s="29" t="n">
        <f aca="false">IF(Q1194&gt;0,O1194/Q1194,N1194)</f>
        <v>2.1130170721103</v>
      </c>
    </row>
    <row r="1195" customFormat="false" ht="11" hidden="false" customHeight="false" outlineLevel="0" collapsed="false">
      <c r="A1195" s="25" t="s">
        <v>1241</v>
      </c>
      <c r="B1195" s="25" t="s">
        <v>1241</v>
      </c>
      <c r="C1195" s="26" t="s">
        <v>1247</v>
      </c>
      <c r="D1195" s="27" t="n">
        <v>2656</v>
      </c>
      <c r="E1195" s="28" t="n">
        <f aca="false">D1195/D$4*100</f>
        <v>0.0302683202256084</v>
      </c>
      <c r="F1195" s="5" t="n">
        <v>3658</v>
      </c>
      <c r="G1195" s="28" t="n">
        <f aca="false">F1195/F$4*100</f>
        <v>0.0358825860573886</v>
      </c>
      <c r="H1195" s="29" t="n">
        <f aca="false">IF(G1195&gt;0,E1195/G1195,D1195)</f>
        <v>0.843537870353016</v>
      </c>
      <c r="I1195" s="27" t="n">
        <v>3639</v>
      </c>
      <c r="J1195" s="28" t="n">
        <f aca="false">I1195/I$4*100</f>
        <v>0.0508056514201778</v>
      </c>
      <c r="K1195" s="5" t="n">
        <v>5130</v>
      </c>
      <c r="L1195" s="28" t="n">
        <f aca="false">K1195/K$4*100</f>
        <v>0.0560721676122788</v>
      </c>
      <c r="M1195" s="29" t="n">
        <f aca="false">IF(L1195&gt;0,J1195/L1195,I1195)</f>
        <v>0.90607610840877</v>
      </c>
      <c r="N1195" s="27" t="n">
        <v>1315</v>
      </c>
      <c r="O1195" s="28" t="n">
        <f aca="false">N1195/N$4*100</f>
        <v>0.028726241323146</v>
      </c>
      <c r="P1195" s="5" t="n">
        <v>1954</v>
      </c>
      <c r="Q1195" s="28" t="n">
        <f aca="false">P1195/P$4*100</f>
        <v>0.0273529523340509</v>
      </c>
      <c r="R1195" s="29" t="n">
        <f aca="false">IF(Q1195&gt;0,O1195/Q1195,N1195)</f>
        <v>1.05020624363775</v>
      </c>
    </row>
    <row r="1196" customFormat="false" ht="11" hidden="false" customHeight="false" outlineLevel="0" collapsed="false">
      <c r="A1196" s="25" t="s">
        <v>1241</v>
      </c>
      <c r="B1196" s="25" t="s">
        <v>1241</v>
      </c>
      <c r="C1196" s="26" t="s">
        <v>1248</v>
      </c>
      <c r="D1196" s="27" t="n">
        <v>1333</v>
      </c>
      <c r="E1196" s="28" t="n">
        <f aca="false">D1196/D$4*100</f>
        <v>0.0151911411373253</v>
      </c>
      <c r="F1196" s="5" t="n">
        <v>1417</v>
      </c>
      <c r="G1196" s="28" t="n">
        <f aca="false">F1196/F$4*100</f>
        <v>0.0138998426580972</v>
      </c>
      <c r="H1196" s="29" t="n">
        <f aca="false">IF(G1196&gt;0,E1196/G1196,D1196)</f>
        <v>1.09290022275726</v>
      </c>
      <c r="I1196" s="27" t="n">
        <v>1852</v>
      </c>
      <c r="J1196" s="28" t="n">
        <f aca="false">I1196/I$4*100</f>
        <v>0.0258565722534128</v>
      </c>
      <c r="K1196" s="5" t="n">
        <v>1870</v>
      </c>
      <c r="L1196" s="28" t="n">
        <f aca="false">K1196/K$4*100</f>
        <v>0.0204395620730919</v>
      </c>
      <c r="M1196" s="29" t="n">
        <f aca="false">IF(L1196&gt;0,J1196/L1196,I1196)</f>
        <v>1.26502574570579</v>
      </c>
      <c r="N1196" s="27" t="n">
        <v>968</v>
      </c>
      <c r="O1196" s="28" t="n">
        <f aca="false">N1196/N$4*100</f>
        <v>0.0211460088219052</v>
      </c>
      <c r="P1196" s="5" t="n">
        <v>996</v>
      </c>
      <c r="Q1196" s="28" t="n">
        <f aca="false">P1196/P$4*100</f>
        <v>0.0139424465326073</v>
      </c>
      <c r="R1196" s="29" t="n">
        <f aca="false">IF(Q1196&gt;0,O1196/Q1196,N1196)</f>
        <v>1.51666415018704</v>
      </c>
    </row>
    <row r="1197" customFormat="false" ht="11" hidden="false" customHeight="false" outlineLevel="0" collapsed="false">
      <c r="A1197" s="25" t="s">
        <v>1241</v>
      </c>
      <c r="B1197" s="25" t="s">
        <v>1241</v>
      </c>
      <c r="C1197" s="26" t="s">
        <v>1249</v>
      </c>
      <c r="D1197" s="27" t="n">
        <v>4219</v>
      </c>
      <c r="E1197" s="28" t="n">
        <f aca="false">D1197/D$4*100</f>
        <v>0.0480805884909043</v>
      </c>
      <c r="F1197" s="5" t="n">
        <v>776</v>
      </c>
      <c r="G1197" s="28" t="n">
        <f aca="false">F1197/F$4*100</f>
        <v>0.00761205215432847</v>
      </c>
      <c r="H1197" s="29" t="n">
        <f aca="false">IF(G1197&gt;0,E1197/G1197,D1197)</f>
        <v>6.3163766506203</v>
      </c>
      <c r="I1197" s="27" t="n">
        <v>788</v>
      </c>
      <c r="J1197" s="28" t="n">
        <f aca="false">I1197/I$4*100</f>
        <v>0.0110016084965925</v>
      </c>
      <c r="K1197" s="5" t="n">
        <v>1474</v>
      </c>
      <c r="L1197" s="28" t="n">
        <f aca="false">K1197/K$4*100</f>
        <v>0.0161111842223195</v>
      </c>
      <c r="M1197" s="29" t="n">
        <f aca="false">IF(L1197&gt;0,J1197/L1197,I1197)</f>
        <v>0.682855359654539</v>
      </c>
      <c r="N1197" s="27" t="n">
        <v>512</v>
      </c>
      <c r="O1197" s="28" t="n">
        <f aca="false">N1197/N$4*100</f>
        <v>0.0111846658231565</v>
      </c>
      <c r="P1197" s="5" t="n">
        <v>5143</v>
      </c>
      <c r="Q1197" s="28" t="n">
        <f aca="false">P1197/P$4*100</f>
        <v>0.0719939784309232</v>
      </c>
      <c r="R1197" s="29" t="n">
        <f aca="false">IF(Q1197&gt;0,O1197/Q1197,N1197)</f>
        <v>0.155355573714931</v>
      </c>
    </row>
    <row r="1198" customFormat="false" ht="11" hidden="false" customHeight="false" outlineLevel="0" collapsed="false">
      <c r="A1198" s="25" t="s">
        <v>1241</v>
      </c>
      <c r="B1198" s="25" t="s">
        <v>1241</v>
      </c>
      <c r="C1198" s="26" t="s">
        <v>1250</v>
      </c>
      <c r="D1198" s="27" t="n">
        <v>2581</v>
      </c>
      <c r="E1198" s="28" t="n">
        <f aca="false">D1198/D$4*100</f>
        <v>0.0294136048577919</v>
      </c>
      <c r="F1198" s="5" t="n">
        <v>2870</v>
      </c>
      <c r="G1198" s="28" t="n">
        <f aca="false">F1198/F$4*100</f>
        <v>0.0281528217563437</v>
      </c>
      <c r="H1198" s="29" t="n">
        <f aca="false">IF(G1198&gt;0,E1198/G1198,D1198)</f>
        <v>1.04478354292014</v>
      </c>
      <c r="I1198" s="27" t="n">
        <v>1372</v>
      </c>
      <c r="J1198" s="28" t="n">
        <f aca="false">I1198/I$4*100</f>
        <v>0.019155084844321</v>
      </c>
      <c r="K1198" s="5" t="n">
        <v>2216</v>
      </c>
      <c r="L1198" s="28" t="n">
        <f aca="false">K1198/K$4*100</f>
        <v>0.0242214275689688</v>
      </c>
      <c r="M1198" s="29" t="n">
        <f aca="false">IF(L1198&gt;0,J1198/L1198,I1198)</f>
        <v>0.790832199703268</v>
      </c>
      <c r="N1198" s="27" t="n">
        <v>1307</v>
      </c>
      <c r="O1198" s="28" t="n">
        <f aca="false">N1198/N$4*100</f>
        <v>0.0285514809196591</v>
      </c>
      <c r="P1198" s="5" t="n">
        <v>1139</v>
      </c>
      <c r="Q1198" s="28" t="n">
        <f aca="false">P1198/P$4*100</f>
        <v>0.0159442234946182</v>
      </c>
      <c r="R1198" s="29" t="n">
        <f aca="false">IF(Q1198&gt;0,O1198/Q1198,N1198)</f>
        <v>1.79071002920251</v>
      </c>
    </row>
    <row r="1199" customFormat="false" ht="11" hidden="false" customHeight="false" outlineLevel="0" collapsed="false">
      <c r="A1199" s="25" t="s">
        <v>1241</v>
      </c>
      <c r="B1199" s="25" t="s">
        <v>1241</v>
      </c>
      <c r="C1199" s="26" t="s">
        <v>1251</v>
      </c>
      <c r="D1199" s="27" t="n">
        <v>5518</v>
      </c>
      <c r="E1199" s="28" t="n">
        <f aca="false">D1199/D$4*100</f>
        <v>0.0628842586614861</v>
      </c>
      <c r="F1199" s="5" t="n">
        <v>3914</v>
      </c>
      <c r="G1199" s="28" t="n">
        <f aca="false">F1199/F$4*100</f>
        <v>0.0383937785206722</v>
      </c>
      <c r="H1199" s="29" t="n">
        <f aca="false">IF(G1199&gt;0,E1199/G1199,D1199)</f>
        <v>1.6378762675736</v>
      </c>
      <c r="I1199" s="27" t="n">
        <v>2748</v>
      </c>
      <c r="J1199" s="28" t="n">
        <f aca="false">I1199/I$4*100</f>
        <v>0.038366015417051</v>
      </c>
      <c r="K1199" s="5" t="n">
        <v>3049</v>
      </c>
      <c r="L1199" s="28" t="n">
        <f aca="false">K1199/K$4*100</f>
        <v>0.0333263234015279</v>
      </c>
      <c r="M1199" s="29" t="n">
        <f aca="false">IF(L1199&gt;0,J1199/L1199,I1199)</f>
        <v>1.15122256226116</v>
      </c>
      <c r="N1199" s="27" t="n">
        <v>2118</v>
      </c>
      <c r="O1199" s="28" t="n">
        <f aca="false">N1199/N$4*100</f>
        <v>0.0462678168231355</v>
      </c>
      <c r="P1199" s="5" t="n">
        <v>4667</v>
      </c>
      <c r="Q1199" s="28" t="n">
        <f aca="false">P1199/P$4*100</f>
        <v>0.0653307208510828</v>
      </c>
      <c r="R1199" s="29" t="n">
        <f aca="false">IF(Q1199&gt;0,O1199/Q1199,N1199)</f>
        <v>0.708209188883742</v>
      </c>
    </row>
    <row r="1200" customFormat="false" ht="11" hidden="false" customHeight="false" outlineLevel="0" collapsed="false">
      <c r="A1200" s="25" t="s">
        <v>1252</v>
      </c>
      <c r="B1200" s="25" t="s">
        <v>1252</v>
      </c>
      <c r="C1200" s="26" t="s">
        <v>1253</v>
      </c>
      <c r="D1200" s="27" t="n">
        <v>11</v>
      </c>
      <c r="E1200" s="28" t="n">
        <f aca="false">D1200/D$4*100</f>
        <v>0.00012535825394642</v>
      </c>
      <c r="F1200" s="5" t="n">
        <v>3</v>
      </c>
      <c r="G1200" s="28" t="n">
        <f aca="false">F1200/F$4*100</f>
        <v>2.94280366791049E-005</v>
      </c>
      <c r="H1200" s="29" t="n">
        <f aca="false">IF(G1200&gt;0,E1200/G1200,D1200)</f>
        <v>4.2598238990041</v>
      </c>
      <c r="I1200" s="27" t="n">
        <v>9</v>
      </c>
      <c r="J1200" s="28" t="n">
        <f aca="false">I1200/I$4*100</f>
        <v>0.000125652888920473</v>
      </c>
      <c r="K1200" s="5" t="n">
        <v>7</v>
      </c>
      <c r="L1200" s="28" t="n">
        <f aca="false">K1200/K$4*100</f>
        <v>7.65117296853707E-005</v>
      </c>
      <c r="M1200" s="29" t="n">
        <f aca="false">IF(L1200&gt;0,J1200/L1200,I1200)</f>
        <v>1.64226961587692</v>
      </c>
      <c r="N1200" s="27" t="n">
        <v>8</v>
      </c>
      <c r="O1200" s="28" t="n">
        <f aca="false">N1200/N$4*100</f>
        <v>0.00017476040348682</v>
      </c>
      <c r="P1200" s="5" t="n">
        <v>10</v>
      </c>
      <c r="Q1200" s="28" t="n">
        <f aca="false">P1200/P$4*100</f>
        <v>0.000139984402937825</v>
      </c>
      <c r="R1200" s="29" t="n">
        <f aca="false">IF(Q1200&gt;0,O1200/Q1200,N1200)</f>
        <v>1.24842768064983</v>
      </c>
    </row>
    <row r="1201" customFormat="false" ht="11" hidden="false" customHeight="false" outlineLevel="0" collapsed="false">
      <c r="A1201" s="25" t="s">
        <v>1252</v>
      </c>
      <c r="B1201" s="25" t="s">
        <v>1252</v>
      </c>
      <c r="C1201" s="26" t="s">
        <v>1254</v>
      </c>
      <c r="D1201" s="27" t="n">
        <v>87</v>
      </c>
      <c r="E1201" s="28" t="n">
        <f aca="false">D1201/D$4*100</f>
        <v>0.000991469826667142</v>
      </c>
      <c r="F1201" s="5" t="n">
        <v>22</v>
      </c>
      <c r="G1201" s="28" t="n">
        <f aca="false">F1201/F$4*100</f>
        <v>0.000215805602313436</v>
      </c>
      <c r="H1201" s="29" t="n">
        <f aca="false">IF(G1201&gt;0,E1201/G1201,D1201)</f>
        <v>4.5942728828102</v>
      </c>
      <c r="I1201" s="27" t="n">
        <v>83</v>
      </c>
      <c r="J1201" s="28" t="n">
        <f aca="false">I1201/I$4*100</f>
        <v>0.0011587988644888</v>
      </c>
      <c r="K1201" s="5" t="n">
        <v>53</v>
      </c>
      <c r="L1201" s="28" t="n">
        <f aca="false">K1201/K$4*100</f>
        <v>0.000579303096189235</v>
      </c>
      <c r="M1201" s="29" t="n">
        <f aca="false">IF(L1201&gt;0,J1201/L1201,I1201)</f>
        <v>2.00033259292347</v>
      </c>
      <c r="N1201" s="27" t="n">
        <v>43</v>
      </c>
      <c r="O1201" s="28" t="n">
        <f aca="false">N1201/N$4*100</f>
        <v>0.000939337168741655</v>
      </c>
      <c r="P1201" s="5" t="n">
        <v>50</v>
      </c>
      <c r="Q1201" s="28" t="n">
        <f aca="false">P1201/P$4*100</f>
        <v>0.000699922014689123</v>
      </c>
      <c r="R1201" s="29" t="n">
        <f aca="false">IF(Q1201&gt;0,O1201/Q1201,N1201)</f>
        <v>1.34205975669857</v>
      </c>
    </row>
    <row r="1202" customFormat="false" ht="11" hidden="false" customHeight="false" outlineLevel="0" collapsed="false">
      <c r="A1202" s="25" t="s">
        <v>1252</v>
      </c>
      <c r="B1202" s="25" t="s">
        <v>1252</v>
      </c>
      <c r="C1202" s="26" t="s">
        <v>1255</v>
      </c>
      <c r="D1202" s="27" t="n">
        <v>77</v>
      </c>
      <c r="E1202" s="28" t="n">
        <f aca="false">D1202/D$4*100</f>
        <v>0.000877507777624942</v>
      </c>
      <c r="F1202" s="5" t="n">
        <v>39</v>
      </c>
      <c r="G1202" s="28" t="n">
        <f aca="false">F1202/F$4*100</f>
        <v>0.000382564476828364</v>
      </c>
      <c r="H1202" s="29" t="n">
        <f aca="false">IF(G1202&gt;0,E1202/G1202,D1202)</f>
        <v>2.29375133023298</v>
      </c>
      <c r="I1202" s="27" t="n">
        <v>144</v>
      </c>
      <c r="J1202" s="28" t="n">
        <f aca="false">I1202/I$4*100</f>
        <v>0.00201044622272756</v>
      </c>
      <c r="K1202" s="5" t="n">
        <v>439</v>
      </c>
      <c r="L1202" s="28" t="n">
        <f aca="false">K1202/K$4*100</f>
        <v>0.00479837847598253</v>
      </c>
      <c r="M1202" s="29" t="n">
        <f aca="false">IF(L1202&gt;0,J1202/L1202,I1202)</f>
        <v>0.418984503367234</v>
      </c>
      <c r="N1202" s="27" t="n">
        <v>44</v>
      </c>
      <c r="O1202" s="28" t="n">
        <f aca="false">N1202/N$4*100</f>
        <v>0.000961182219177508</v>
      </c>
      <c r="P1202" s="5" t="n">
        <v>89</v>
      </c>
      <c r="Q1202" s="28" t="n">
        <f aca="false">P1202/P$4*100</f>
        <v>0.00124586118614664</v>
      </c>
      <c r="R1202" s="29" t="n">
        <f aca="false">IF(Q1202&gt;0,O1202/Q1202,N1202)</f>
        <v>0.771500252086973</v>
      </c>
    </row>
    <row r="1203" customFormat="false" ht="11" hidden="false" customHeight="false" outlineLevel="0" collapsed="false">
      <c r="A1203" s="25" t="s">
        <v>1252</v>
      </c>
      <c r="B1203" s="25" t="s">
        <v>1252</v>
      </c>
      <c r="C1203" s="26" t="s">
        <v>1256</v>
      </c>
      <c r="D1203" s="27" t="n">
        <v>3365</v>
      </c>
      <c r="E1203" s="28" t="n">
        <f aca="false">D1203/D$4*100</f>
        <v>0.0383482295027004</v>
      </c>
      <c r="F1203" s="5" t="n">
        <v>2004</v>
      </c>
      <c r="G1203" s="28" t="n">
        <f aca="false">F1203/F$4*100</f>
        <v>0.0196579285016421</v>
      </c>
      <c r="H1203" s="29" t="n">
        <f aca="false">IF(G1203&gt;0,E1203/G1203,D1203)</f>
        <v>1.95077673110354</v>
      </c>
      <c r="I1203" s="27" t="n">
        <v>3401</v>
      </c>
      <c r="J1203" s="28" t="n">
        <f aca="false">I1203/I$4*100</f>
        <v>0.0474828305798364</v>
      </c>
      <c r="K1203" s="5" t="n">
        <v>1799</v>
      </c>
      <c r="L1203" s="28" t="n">
        <f aca="false">K1203/K$4*100</f>
        <v>0.0196635145291403</v>
      </c>
      <c r="M1203" s="29" t="n">
        <f aca="false">IF(L1203&gt;0,J1203/L1203,I1203)</f>
        <v>2.41476825058254</v>
      </c>
      <c r="N1203" s="27" t="n">
        <v>1559</v>
      </c>
      <c r="O1203" s="28" t="n">
        <f aca="false">N1203/N$4*100</f>
        <v>0.034056433629494</v>
      </c>
      <c r="P1203" s="5" t="n">
        <v>936</v>
      </c>
      <c r="Q1203" s="28" t="n">
        <f aca="false">P1203/P$4*100</f>
        <v>0.0131025401149804</v>
      </c>
      <c r="R1203" s="29" t="n">
        <f aca="false">IF(Q1203&gt;0,O1203/Q1203,N1203)</f>
        <v>2.59922376353243</v>
      </c>
    </row>
    <row r="1204" customFormat="false" ht="11" hidden="false" customHeight="false" outlineLevel="0" collapsed="false">
      <c r="A1204" s="25" t="s">
        <v>1252</v>
      </c>
      <c r="B1204" s="25" t="s">
        <v>1252</v>
      </c>
      <c r="C1204" s="26" t="s">
        <v>1257</v>
      </c>
      <c r="D1204" s="27" t="n">
        <v>47838</v>
      </c>
      <c r="E1204" s="28" t="n">
        <f aca="false">D1204/D$4*100</f>
        <v>0.545171650208078</v>
      </c>
      <c r="F1204" s="5" t="n">
        <v>2157</v>
      </c>
      <c r="G1204" s="28" t="n">
        <f aca="false">F1204/F$4*100</f>
        <v>0.0211587583722764</v>
      </c>
      <c r="H1204" s="30" t="n">
        <f aca="false">IF(G1204&gt;0,E1204/G1204,D1204)</f>
        <v>25.7657675661345</v>
      </c>
      <c r="I1204" s="27" t="n">
        <v>41717</v>
      </c>
      <c r="J1204" s="28" t="n">
        <f aca="false">I1204/I$4*100</f>
        <v>0.582429063010596</v>
      </c>
      <c r="K1204" s="5" t="n">
        <v>12904</v>
      </c>
      <c r="L1204" s="28" t="n">
        <f aca="false">K1204/K$4*100</f>
        <v>0.141043908551432</v>
      </c>
      <c r="M1204" s="29" t="n">
        <f aca="false">IF(L1204&gt;0,J1204/L1204,I1204)</f>
        <v>4.12941664047981</v>
      </c>
      <c r="N1204" s="27" t="n">
        <v>16626</v>
      </c>
      <c r="O1204" s="28" t="n">
        <f aca="false">N1204/N$4*100</f>
        <v>0.363195808546483</v>
      </c>
      <c r="P1204" s="5" t="n">
        <v>12869</v>
      </c>
      <c r="Q1204" s="28" t="n">
        <f aca="false">P1204/P$4*100</f>
        <v>0.180145928140687</v>
      </c>
      <c r="R1204" s="29" t="n">
        <f aca="false">IF(Q1204&gt;0,O1204/Q1204,N1204)</f>
        <v>2.01611999946422</v>
      </c>
    </row>
    <row r="1205" customFormat="false" ht="12" hidden="false" customHeight="false" outlineLevel="0" collapsed="false">
      <c r="A1205" s="25" t="s">
        <v>1252</v>
      </c>
      <c r="B1205" s="25" t="s">
        <v>1258</v>
      </c>
      <c r="C1205" s="26" t="s">
        <v>1259</v>
      </c>
      <c r="D1205" s="32" t="n">
        <v>5029</v>
      </c>
      <c r="E1205" s="33" t="n">
        <f aca="false">D1205/D$4*100</f>
        <v>0.0573115144633225</v>
      </c>
      <c r="F1205" s="34" t="n">
        <v>46</v>
      </c>
      <c r="G1205" s="33" t="n">
        <f aca="false">F1205/F$4*100</f>
        <v>0.000451229895746275</v>
      </c>
      <c r="H1205" s="35" t="n">
        <f aca="false">IF(G1205&gt;0,E1205/G1205,D1205)</f>
        <v>127.011784909634</v>
      </c>
      <c r="I1205" s="32" t="n">
        <v>3920</v>
      </c>
      <c r="J1205" s="33" t="n">
        <f aca="false">I1205/I$4*100</f>
        <v>0.054728813840917</v>
      </c>
      <c r="K1205" s="34" t="n">
        <v>107</v>
      </c>
      <c r="L1205" s="33" t="n">
        <f aca="false">K1205/K$4*100</f>
        <v>0.00116953643947638</v>
      </c>
      <c r="M1205" s="35" t="n">
        <f aca="false">IF(L1205&gt;0,J1205/L1205,I1205)</f>
        <v>46.795304527168</v>
      </c>
      <c r="N1205" s="32" t="n">
        <v>1290</v>
      </c>
      <c r="O1205" s="33" t="n">
        <f aca="false">N1205/N$4*100</f>
        <v>0.0281801150622497</v>
      </c>
      <c r="P1205" s="34" t="n">
        <v>147</v>
      </c>
      <c r="Q1205" s="33" t="n">
        <f aca="false">P1205/P$4*100</f>
        <v>0.00205777072318602</v>
      </c>
      <c r="R1205" s="35" t="n">
        <f aca="false">IF(Q1205&gt;0,O1205/Q1205,N1205)</f>
        <v>13.6944873132507</v>
      </c>
    </row>
  </sheetData>
  <mergeCells count="13">
    <mergeCell ref="A2:R2"/>
    <mergeCell ref="D3:E3"/>
    <mergeCell ref="F3:G3"/>
    <mergeCell ref="I3:J3"/>
    <mergeCell ref="K3:L3"/>
    <mergeCell ref="N3:O3"/>
    <mergeCell ref="P3:Q3"/>
    <mergeCell ref="D4:E4"/>
    <mergeCell ref="F4:G4"/>
    <mergeCell ref="I4:J4"/>
    <mergeCell ref="K4:L4"/>
    <mergeCell ref="N4:O4"/>
    <mergeCell ref="P4:Q4"/>
  </mergeCells>
  <printOptions headings="false" gridLines="false" gridLinesSet="true" horizontalCentered="false" verticalCentered="false"/>
  <pageMargins left="0.1" right="0.1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16T19:18:32Z</dcterms:created>
  <dc:creator/>
  <dc:description/>
  <dc:language>en-US</dc:language>
  <cp:lastModifiedBy>Greg Buchold</cp:lastModifiedBy>
  <cp:lastPrinted>2008-10-16T19:19:08Z</cp:lastPrinted>
  <dcterms:modified xsi:type="dcterms:W3CDTF">2008-11-19T04:52:06Z</dcterms:modified>
  <cp:revision>0</cp:revision>
  <dc:subject/>
  <dc:title/>
</cp:coreProperties>
</file>